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2018\002对虾文章\对虾文章\frontierphysiolgy投稿\FP投稿文件夹\"/>
    </mc:Choice>
  </mc:AlternateContent>
  <xr:revisionPtr revIDLastSave="0" documentId="10_ncr:8100000_{334475FB-EF01-4B6F-91E0-8F58887D67D7}" xr6:coauthVersionLast="32" xr6:coauthVersionMax="32" xr10:uidLastSave="{00000000-0000-0000-0000-000000000000}"/>
  <bookViews>
    <workbookView xWindow="240" yWindow="15" windowWidth="16095" windowHeight="9660" firstSheet="5" activeTab="12" xr2:uid="{00000000-000D-0000-FFFF-FFFF00000000}"/>
  </bookViews>
  <sheets>
    <sheet name="Diff distribution" sheetId="1" r:id="rId1"/>
    <sheet name="GH2-28vsGH1-28" sheetId="2" r:id="rId2"/>
    <sheet name="GH2-16vsGH1-16" sheetId="3" r:id="rId3"/>
    <sheet name="GH2-RvsGH1-R" sheetId="4" r:id="rId4"/>
    <sheet name="GH2-28vsGH2-16" sheetId="5" r:id="rId5"/>
    <sheet name="GH2-RvsGH2-28" sheetId="6" r:id="rId6"/>
    <sheet name="GH2-16vsGH2-R" sheetId="7" r:id="rId7"/>
    <sheet name="GH1-16vsGH1-28" sheetId="8" r:id="rId8"/>
    <sheet name="GH1-RvsGH1-28" sheetId="9" r:id="rId9"/>
    <sheet name="GH1-16vsGH1-R" sheetId="10" r:id="rId10"/>
    <sheet name="16vs28" sheetId="11" r:id="rId11"/>
    <sheet name="Rvs28" sheetId="12" r:id="rId12"/>
    <sheet name="Rvs16" sheetId="13" r:id="rId13"/>
  </sheets>
  <definedNames>
    <definedName name="_Hlk505416837" localSheetId="0">'Diff distribution'!$A$2</definedName>
    <definedName name="_Hlk505416852" localSheetId="0">'Diff distribution'!$A$5</definedName>
  </definedNames>
  <calcPr calcId="124519"/>
</workbook>
</file>

<file path=xl/sharedStrings.xml><?xml version="1.0" encoding="utf-8"?>
<sst xmlns="http://schemas.openxmlformats.org/spreadsheetml/2006/main" count="16816" uniqueCount="3612">
  <si>
    <t>Protein accession</t>
  </si>
  <si>
    <t>Protein description</t>
  </si>
  <si>
    <t>A/D Ratio</t>
  </si>
  <si>
    <t>Regulated Type</t>
  </si>
  <si>
    <t>A/D P value</t>
  </si>
  <si>
    <t>MW [kDa]</t>
  </si>
  <si>
    <t>B/E Ratio</t>
  </si>
  <si>
    <t>B/E P value</t>
  </si>
  <si>
    <t>C/F Ratio</t>
  </si>
  <si>
    <t>C/F P value</t>
  </si>
  <si>
    <t>B/A Ratio</t>
  </si>
  <si>
    <t>B/A P value</t>
  </si>
  <si>
    <t>C/A Ratio</t>
  </si>
  <si>
    <t>C/A P value</t>
  </si>
  <si>
    <t>C/B Ratio</t>
  </si>
  <si>
    <t>C/B P value</t>
  </si>
  <si>
    <t>E/D Ratio</t>
  </si>
  <si>
    <t>E/D P value</t>
  </si>
  <si>
    <t>F/D Ratio</t>
  </si>
  <si>
    <t>F/D P value</t>
  </si>
  <si>
    <t>F/E Ratio</t>
  </si>
  <si>
    <t>F/E P value</t>
  </si>
  <si>
    <t>BE/AD Ratio</t>
  </si>
  <si>
    <t>BE/AD P value</t>
  </si>
  <si>
    <t>CF/AD Ratio</t>
  </si>
  <si>
    <t>CF/AD P value</t>
  </si>
  <si>
    <t>CF/BE Ratio</t>
  </si>
  <si>
    <t>CF/BE P value</t>
  </si>
  <si>
    <t>SCL1Contig3916_orf1</t>
  </si>
  <si>
    <t>angiotensin-converting enzyme-like</t>
  </si>
  <si>
    <t>Down</t>
  </si>
  <si>
    <t>Up</t>
  </si>
  <si>
    <t>CL10405Contig2_orf1</t>
  </si>
  <si>
    <t>delta-9 acyl-CoA desaturase</t>
  </si>
  <si>
    <t>CL24401Contig1_orf1</t>
  </si>
  <si>
    <t>masquerade-like protein</t>
  </si>
  <si>
    <t>CL8433Contig1_orf1</t>
  </si>
  <si>
    <t>quinone oxidoreductase</t>
  </si>
  <si>
    <t>CL9739Contig1_orf1</t>
  </si>
  <si>
    <t>hypothetical protein DAPPUDRAFT_54086</t>
  </si>
  <si>
    <t>SCL1Contig3132_orf1</t>
  </si>
  <si>
    <t>hypothetical protein CAPTEDRAFT_20304</t>
  </si>
  <si>
    <t>GH2_28_1-c23418_g1_i1_orf1</t>
  </si>
  <si>
    <t>hypothetical protein DAPPUDRAFT_308079</t>
  </si>
  <si>
    <t>CL17857Contig1_orf1</t>
  </si>
  <si>
    <t>"Xanthine dehydrogenase/oxidase, partial"</t>
  </si>
  <si>
    <t>GH1_28_1-c17507_g1_i1_orf1</t>
  </si>
  <si>
    <t>alkylglycerol monooxygenase-like</t>
  </si>
  <si>
    <t>CL3559Contig3_orf1</t>
  </si>
  <si>
    <t>"glutathione s-transferase, partial"</t>
  </si>
  <si>
    <t>GH2_16_2-c21024_g1_i1_orf1</t>
  </si>
  <si>
    <t>C-type lectin 2</t>
  </si>
  <si>
    <t>CL76Contig15_orf1CP2L1_PANAR</t>
  </si>
  <si>
    <t>RecName: Full=Cytochrome P450 2L1</t>
  </si>
  <si>
    <t>SCL1Contig3526_orf1</t>
  </si>
  <si>
    <t>hypothetical protein DAPPUDRAFT_303131</t>
  </si>
  <si>
    <t>CL2586Contig7_orf1</t>
  </si>
  <si>
    <t>hypothetical protein DAPPUDRAFT_214190</t>
  </si>
  <si>
    <t>CL11962Contig1_orf1</t>
  </si>
  <si>
    <t>protaglandin reductase 1</t>
  </si>
  <si>
    <t>GH1_R_1-c19189_g1_i1_orf1</t>
  </si>
  <si>
    <t>hypothetical protein DAPPUDRAFT_48184</t>
  </si>
  <si>
    <t>CL9361Contig1_orf1</t>
  </si>
  <si>
    <t>"isochorismatase domain-containing protein 2, mitochondrial-like"</t>
  </si>
  <si>
    <t>CL11354Contig1_orf1</t>
  </si>
  <si>
    <t>glutathione S-transferase</t>
  </si>
  <si>
    <t>CL10079Contig1_orf1</t>
  </si>
  <si>
    <t>C-type lectin</t>
  </si>
  <si>
    <t>CL11561Contig1_orf1</t>
  </si>
  <si>
    <t>organic cation transporter protein</t>
  </si>
  <si>
    <t>CL3061Contig1_orf1</t>
  </si>
  <si>
    <t>Gamma-glutamyltranspeptidase 1</t>
  </si>
  <si>
    <t>SCL5Contig592_orf1</t>
  </si>
  <si>
    <t>cathepsin D-like protein</t>
  </si>
  <si>
    <t>CL72Contig10_orf1</t>
  </si>
  <si>
    <t>"sucrase-isomaltase, intestinal-like"</t>
  </si>
  <si>
    <t>SCL1Contig1256_orf1</t>
  </si>
  <si>
    <t>acid sphingomyelinase-like phosphodiesterase 3b</t>
  </si>
  <si>
    <t>SCL1Contig2611_orf1</t>
  </si>
  <si>
    <t>hypothetical protein DAPPUDRAFT_303125</t>
  </si>
  <si>
    <t>CL5373Contig3_orf1</t>
  </si>
  <si>
    <t>hypothetical protein DAPPUDRAFT_305817</t>
  </si>
  <si>
    <t>SCL16Contig73_orf1</t>
  </si>
  <si>
    <t>hypothetical protein DAPPUDRAFT_300846</t>
  </si>
  <si>
    <t>SCL2Contig513_orf1</t>
  </si>
  <si>
    <t>AAEL005543-PA</t>
  </si>
  <si>
    <t>CL10016Contig2_orf1</t>
  </si>
  <si>
    <t>hematopoietic prostaglandin D synthase</t>
  </si>
  <si>
    <t>SCL1Contig3661_orf1</t>
  </si>
  <si>
    <t>protein FAM115E-like</t>
  </si>
  <si>
    <t>CL2884Contig2_orf1</t>
  </si>
  <si>
    <t>calcium-activated chloride channel regulator 1</t>
  </si>
  <si>
    <t>CL10590Contig1_orf1</t>
  </si>
  <si>
    <t>anti-lipopolysaccharide factor isoform 2</t>
  </si>
  <si>
    <t>CL823Contig4_orf1</t>
  </si>
  <si>
    <t>lectin D</t>
  </si>
  <si>
    <t>GH1_16_2-c10196_g1_i3_orf1</t>
  </si>
  <si>
    <t>hypothetical protein DAPPUDRAFT_307380</t>
  </si>
  <si>
    <t>CL16184Contig1_orf1</t>
  </si>
  <si>
    <t>"Maltase 1, partial"</t>
  </si>
  <si>
    <t>GH2_16_1-c22234_g1_i5_orf1</t>
  </si>
  <si>
    <t>GI15748</t>
  </si>
  <si>
    <t>CL108Contig2_orf1</t>
  </si>
  <si>
    <t>Proton-coupled folate transporter</t>
  </si>
  <si>
    <t>SCL3Contig51_orf1</t>
  </si>
  <si>
    <t>hypothetical protein BRAFLDRAFT_86827</t>
  </si>
  <si>
    <t>CL7931Contig2_orf1</t>
  </si>
  <si>
    <t>C-type lectin 1</t>
  </si>
  <si>
    <t>CL8222Contig1_orf1</t>
  </si>
  <si>
    <t>trypsin-like serine proteinase 3</t>
  </si>
  <si>
    <t>SCL1Contig1593_orf1LUCB_OPLGR</t>
  </si>
  <si>
    <t>RecName: Full=Oplophorus-luciferin 2-monooxygenase non-catalytic subunit</t>
  </si>
  <si>
    <t>CL7465Contig1_orf1</t>
  </si>
  <si>
    <t>peritrophin-44-like protein</t>
  </si>
  <si>
    <t>GH1_R_1-c20991_g1_i1_orf1</t>
  </si>
  <si>
    <t>"hypothetical protein M513_07510, partial"</t>
  </si>
  <si>
    <t>GH2_R_1-c18363_g1_i1_orf1</t>
  </si>
  <si>
    <t>CL275Contig1_orf1</t>
  </si>
  <si>
    <t>S phase cyclin A-associated protein in the endoplasmic reticulum-like</t>
  </si>
  <si>
    <t>CL10847Contig1_orf1</t>
  </si>
  <si>
    <t>hypothetical protein DAPPUDRAFT_215063</t>
  </si>
  <si>
    <t>SCL7Contig462_orf1LUCB_OPLGR</t>
  </si>
  <si>
    <t>CL6336Contig1_orf1LUCB_OPLGR</t>
  </si>
  <si>
    <t>CL9929Contig1_orf1</t>
  </si>
  <si>
    <t>adenosine deaminase CECR1-like</t>
  </si>
  <si>
    <t>CL11059Contig1_orf1LUCB_OPLGR</t>
  </si>
  <si>
    <t>CL10350Contig1_orf1</t>
  </si>
  <si>
    <t>SCL165Contig1_orf1</t>
  </si>
  <si>
    <t>CL11427Contig1_orf1</t>
  </si>
  <si>
    <t>SCL10Contig256_orf1LUCB_OPLGR</t>
  </si>
  <si>
    <t>CL4962Contig1_orf1</t>
  </si>
  <si>
    <t>C-type lectin 5</t>
  </si>
  <si>
    <t>CL10299Contig1_orf1</t>
  </si>
  <si>
    <t>hypothetical protein DAPPUDRAFT_58801</t>
  </si>
  <si>
    <t>GH2_R_1-c16178_g2_i1_orf1</t>
  </si>
  <si>
    <t>"hypothetical protein X975_18720, partial"</t>
  </si>
  <si>
    <t>CL5480Contig1_orf1</t>
  </si>
  <si>
    <t>"hypothetical protein DAPPUDRAFT_31637, partial"</t>
  </si>
  <si>
    <t>CL11867Contig1_orf1</t>
  </si>
  <si>
    <t>"Maltase-glucoamylase, intestinal"</t>
  </si>
  <si>
    <t>CL10038Contig1_orf1</t>
  </si>
  <si>
    <t>GH2_16_1-c24215_g2_i3_orf1</t>
  </si>
  <si>
    <t>"enoyl-CoA delta isomerase 2, mitochondrial"</t>
  </si>
  <si>
    <t>CL10530Contig1_orf1</t>
  </si>
  <si>
    <t>ecdysteroid-regulated protein</t>
  </si>
  <si>
    <t>SCL1Contig3969_orf1</t>
  </si>
  <si>
    <t>von Willebrand factor A domain-containing protein 7-like</t>
  </si>
  <si>
    <t>CL7640Contig1_orf1</t>
  </si>
  <si>
    <t>"Vitelline membrane outer layer protein 1-like protein, partial"</t>
  </si>
  <si>
    <t>GH2_16_2-c24836_g1_i3_orf1</t>
  </si>
  <si>
    <t>CL3296Contig3_orf1</t>
  </si>
  <si>
    <t>facilitated trehalose transporter Tret1-2 homolog isoform X1</t>
  </si>
  <si>
    <t>SCL6Contig272_orf1</t>
  </si>
  <si>
    <t>hypothetical protein DAPPUDRAFT_255495</t>
  </si>
  <si>
    <t>GH1_28_1-c16299_g1_i1_orf1</t>
  </si>
  <si>
    <t>GH1_R_1-c39958_g1_i1_orf1</t>
  </si>
  <si>
    <t>transmembrane protein 200C</t>
  </si>
  <si>
    <t>CL9981Contig1_orf1</t>
  </si>
  <si>
    <t>hypothetical protein DAPPUDRAFT_303831</t>
  </si>
  <si>
    <t>CL11521Contig1_orf1</t>
  </si>
  <si>
    <t>SCL1Contig3927_orf1</t>
  </si>
  <si>
    <t>Beta-hexosaminidase subunit beta</t>
  </si>
  <si>
    <t>CL10443Contig1_orf1</t>
  </si>
  <si>
    <t>hypothetical protein DAPPUDRAFT_240263</t>
  </si>
  <si>
    <t>CL10591Contig1_orf1</t>
  </si>
  <si>
    <t>Gamma-crystallin A</t>
  </si>
  <si>
    <t>SCL12Contig24_orf1</t>
  </si>
  <si>
    <t>hypothetical ferritin light-chain subunit</t>
  </si>
  <si>
    <t>CL10063Contig1_orf1</t>
  </si>
  <si>
    <t>ester hydrolase C11orf54 homolog</t>
  </si>
  <si>
    <t>CL11096Contig1_orf1</t>
  </si>
  <si>
    <t>vitelline membrane outer layer 1-like protein</t>
  </si>
  <si>
    <t>CL742Contig6_orf1</t>
  </si>
  <si>
    <t>"Dystroglycan, partial"</t>
  </si>
  <si>
    <t>SCL13Contig74_orf1</t>
  </si>
  <si>
    <t>hypothetical protein DAPPUDRAFT_307561</t>
  </si>
  <si>
    <t>CL10343Contig1_orf1</t>
  </si>
  <si>
    <t>hypothetical protein BRAFLDRAFT_119025</t>
  </si>
  <si>
    <t>CL2598Contig1_orf1</t>
  </si>
  <si>
    <t>Collagen type IV alpha-3-binding protein</t>
  </si>
  <si>
    <t>GH2_28_2-c4041_g1_i1_orf1</t>
  </si>
  <si>
    <t>AGAP007667-PA</t>
  </si>
  <si>
    <t>SCL17Contig51_orf1</t>
  </si>
  <si>
    <t>hypothetical protein DAPPUDRAFT_229355</t>
  </si>
  <si>
    <t>CL4036Contig4_orf1</t>
  </si>
  <si>
    <t>peroxisomal sarcosine oxidase-like</t>
  </si>
  <si>
    <t>CL9788Contig1_orf1</t>
  </si>
  <si>
    <t>hypothetical protein DAPPUDRAFT_92230</t>
  </si>
  <si>
    <t>CL11922Contig1_orf1</t>
  </si>
  <si>
    <t>"probable pyruvate dehydrogenase E1 component subunit alpha, mitochondrial"</t>
  </si>
  <si>
    <t>CL1519Contig5_orf1</t>
  </si>
  <si>
    <t>"hypothetical protein X975_22596, partial"</t>
  </si>
  <si>
    <t>GH1_16_1-c17504_g1_i1_orf1</t>
  </si>
  <si>
    <t>glutathione S-transferases</t>
  </si>
  <si>
    <t>CL179Contig4_orf1</t>
  </si>
  <si>
    <t>laccase 1</t>
  </si>
  <si>
    <t>CL17523Contig1_orf1</t>
  </si>
  <si>
    <t>hypothetical protein DAPPUDRAFT_202914</t>
  </si>
  <si>
    <t>CL24445Contig1_orf1</t>
  </si>
  <si>
    <t>GM11603</t>
  </si>
  <si>
    <t>CL3271Contig1_orf1</t>
  </si>
  <si>
    <t>vacuolar ATPase G subunit-like protein</t>
  </si>
  <si>
    <t>CL9228Contig1_orf1</t>
  </si>
  <si>
    <t>Bip</t>
  </si>
  <si>
    <t>CL11166Contig1_orf1</t>
  </si>
  <si>
    <t>Calcyclin-binding protein</t>
  </si>
  <si>
    <t>CL5220Contig1_orf1</t>
  </si>
  <si>
    <t>synaptosome-associated protein of 25 kDa</t>
  </si>
  <si>
    <t>SCL6Contig618_orf1</t>
  </si>
  <si>
    <t>legumain-like</t>
  </si>
  <si>
    <t>GH1_R_1-c21105_g1_i1_orf1</t>
  </si>
  <si>
    <t>relish</t>
  </si>
  <si>
    <t>CL10430Contig1_orf1</t>
  </si>
  <si>
    <t>heat shock protein cognate 5</t>
  </si>
  <si>
    <t>CL5673Contig1_orf1</t>
  </si>
  <si>
    <t>"hypothetical protein X975_12632, partial"</t>
  </si>
  <si>
    <t>SCL1Contig528_orf1</t>
  </si>
  <si>
    <t>CL10525Contig1_orf1</t>
  </si>
  <si>
    <t>hypothetical protein DAPPUDRAFT_200252</t>
  </si>
  <si>
    <t>CL4762Contig4_orf1</t>
  </si>
  <si>
    <t>hypothetical protein DAPPUDRAFT_303198</t>
  </si>
  <si>
    <t>CL3798Contig3_orf1</t>
  </si>
  <si>
    <t>zinc proteinase</t>
  </si>
  <si>
    <t>GH2_16_2-c7060_g1_i2_orf1</t>
  </si>
  <si>
    <t>hypothetical protein BRAFLDRAFT_131134</t>
  </si>
  <si>
    <t>CL1888Contig4_orf1</t>
  </si>
  <si>
    <t>MAM and LDL-receptor class A domain-containing protein 1 isoform X1</t>
  </si>
  <si>
    <t>CL28242Contig1_orf1</t>
  </si>
  <si>
    <t>Proton-coupled amino acid transporter 4</t>
  </si>
  <si>
    <t>GH2_R_1-c16548_g1_i2_orf1</t>
  </si>
  <si>
    <t>chymotrypsin-2-like</t>
  </si>
  <si>
    <t>GH2_28_1-c26508_g1_i2_orf1</t>
  </si>
  <si>
    <t>MAM and LDL-receptor class A domain-containing protein 2-like</t>
  </si>
  <si>
    <t>GH2_16_2-c22468_g1_i4_orf1</t>
  </si>
  <si>
    <t>AGAP003000-PA</t>
  </si>
  <si>
    <t>CL6156Contig1_orf1</t>
  </si>
  <si>
    <t>"transmembrane protein C2orf18, putative"</t>
  </si>
  <si>
    <t>SCL1Contig3804_orf1</t>
  </si>
  <si>
    <t>ecdysteroid regulated-like protein</t>
  </si>
  <si>
    <t>GH1_28_2-gc17845_g1_i2_orf1</t>
  </si>
  <si>
    <t>"polysaccharide lyase family 8, supersandwich subfamily protein"</t>
  </si>
  <si>
    <t>CL822Contig6_orf1</t>
  </si>
  <si>
    <t>hypothetical protein BRAFLDRAFT_88001</t>
  </si>
  <si>
    <t>CL1328Contig5_orf1</t>
  </si>
  <si>
    <t>Annexin-B9</t>
  </si>
  <si>
    <t>CL2878Contig1_orf1</t>
  </si>
  <si>
    <t>hypothetical protein LOTGIDRAFT_158016</t>
  </si>
  <si>
    <t>GH2_16_1-c20617_g1_i1_orf1</t>
  </si>
  <si>
    <t>Protein winged eye</t>
  </si>
  <si>
    <t>CL10512Contig1_orf1</t>
  </si>
  <si>
    <t>hypothetical protein DAPPUDRAFT_314000</t>
  </si>
  <si>
    <t>CL11456Contig1_orf1CTRB1_LITVA</t>
  </si>
  <si>
    <t>RecName: Full=Chymotrypsin BI</t>
  </si>
  <si>
    <t>SCL1Contig2_orf1</t>
  </si>
  <si>
    <t>hypothetical protein BRAFLDRAFT_85431</t>
  </si>
  <si>
    <t>CL4347Contig1_orf1</t>
  </si>
  <si>
    <t>lectin</t>
  </si>
  <si>
    <t>CL2593Contig1_orf1</t>
  </si>
  <si>
    <t>hypothetical protein BRAFLDRAFT_118423</t>
  </si>
  <si>
    <t>CL11744Contig1_orf1</t>
  </si>
  <si>
    <t>chitinase 1C</t>
  </si>
  <si>
    <t>CL11767Contig1_orf1</t>
  </si>
  <si>
    <t>CL11743Contig1_orf1</t>
  </si>
  <si>
    <t>"syntaxin-1A, putative"</t>
  </si>
  <si>
    <t>CL2047Contig1_orf1</t>
  </si>
  <si>
    <t>uncharacterized protein LOC105326689</t>
  </si>
  <si>
    <t>CL955Contig1_orf1</t>
  </si>
  <si>
    <t>endonuclease and reverse transcriptase-like protein</t>
  </si>
  <si>
    <t>SCL1Contig2543_orf1</t>
  </si>
  <si>
    <t>CL512Contig1_orf1</t>
  </si>
  <si>
    <t>CL11830Contig2_orf1</t>
  </si>
  <si>
    <t>hypothetical protein DAPPUDRAFT_309434</t>
  </si>
  <si>
    <t>CL11557Contig1_orf1</t>
  </si>
  <si>
    <t>C-type lectin-like domain-containing protein PtLP</t>
  </si>
  <si>
    <t>CL2840Contig1_orf1</t>
  </si>
  <si>
    <t>solute carrier family 12 member 9 isoform X2</t>
  </si>
  <si>
    <t>CL10435Contig1_orf1</t>
  </si>
  <si>
    <t>pancreatic lipase-related protein</t>
  </si>
  <si>
    <t>CL8638Contig1_orf1</t>
  </si>
  <si>
    <t>hypothetical protein DAPPUDRAFT_318250</t>
  </si>
  <si>
    <t>CL3662Contig1_orf1</t>
  </si>
  <si>
    <t>trypsin</t>
  </si>
  <si>
    <t>SCL1Contig2198_orf1</t>
  </si>
  <si>
    <t>beta-hexosaminidase subunit alpha-like</t>
  </si>
  <si>
    <t>SCL8Contig348_orf1</t>
  </si>
  <si>
    <t>uncharacterized protein LOC105336494</t>
  </si>
  <si>
    <t>SCL5Contig64_orf2</t>
  </si>
  <si>
    <t>protein SZT2-like</t>
  </si>
  <si>
    <t>CL22701Contig1_orf1</t>
  </si>
  <si>
    <t>GE19446</t>
  </si>
  <si>
    <t>GH2_R_2-c2152_g1_i1_orf1</t>
  </si>
  <si>
    <t>suppressor of tumorigenicity 14 protein-like</t>
  </si>
  <si>
    <t>SCL8Contig384_orf1</t>
  </si>
  <si>
    <t>tetraspanin-13 isoform X2</t>
  </si>
  <si>
    <t>CL5709Contig1_orf1</t>
  </si>
  <si>
    <t>hypothetical protein DAPPUDRAFT_303204</t>
  </si>
  <si>
    <t>GH1_16_1-c15795_g1_i2_orf1</t>
  </si>
  <si>
    <t>calmodulin-A-like</t>
  </si>
  <si>
    <t>SCL1Contig3402_orf1</t>
  </si>
  <si>
    <t>protein GPR107 isoform X3</t>
  </si>
  <si>
    <t>SCL8Contig311_orf1</t>
  </si>
  <si>
    <t>hypothetical protein DAPPUDRAFT_303911</t>
  </si>
  <si>
    <t>CL11789Contig1_orf1</t>
  </si>
  <si>
    <t>lambda-crystallin homolog</t>
  </si>
  <si>
    <t>CL11486Contig1_orf1</t>
  </si>
  <si>
    <t>peroxiredoxin-2-like</t>
  </si>
  <si>
    <t>CL2852Contig1_orf1</t>
  </si>
  <si>
    <t>papilin isoform X2</t>
  </si>
  <si>
    <t>CL22734Contig1_orf1</t>
  </si>
  <si>
    <t>HIG1 domain family member 1A</t>
  </si>
  <si>
    <t>CL11963Contig1_orf1</t>
  </si>
  <si>
    <t>proteasome subunit beta type-6</t>
  </si>
  <si>
    <t>GH1_R_1-c37276_g1_i1_orf1</t>
  </si>
  <si>
    <t>projectin</t>
  </si>
  <si>
    <t>CL7383Contig1_orf1</t>
  </si>
  <si>
    <t>SCL2Contig1246_orf1</t>
  </si>
  <si>
    <t>unknown</t>
  </si>
  <si>
    <t>CL1388Contig1_orf1</t>
  </si>
  <si>
    <t>hemolymph clottable protein</t>
  </si>
  <si>
    <t>CL8345Contig1_orf1</t>
  </si>
  <si>
    <t>"aldehyde dehydrogenase, dimeric NADP-preferring isoform X2"</t>
  </si>
  <si>
    <t>CL9813Contig1_orf1</t>
  </si>
  <si>
    <t>AGAP001435-PA</t>
  </si>
  <si>
    <t>GH2_R_2-c19515_g1_i1_orf1</t>
  </si>
  <si>
    <t>hypothetical protein DAPPUDRAFT_332860</t>
  </si>
  <si>
    <t>CL9587Contig1_orf1</t>
  </si>
  <si>
    <t>PHD finger-like domain-containing protein 5A-like</t>
  </si>
  <si>
    <t>CL7366Contig1_orf1</t>
  </si>
  <si>
    <t>Kazal-type proteinase inhibitor</t>
  </si>
  <si>
    <t>GH1_16_1-c29292_g1_i1_orf1</t>
  </si>
  <si>
    <t>papilin isoform X1</t>
  </si>
  <si>
    <t>CL417Contig4_orf1</t>
  </si>
  <si>
    <t>Fibrillin-2</t>
  </si>
  <si>
    <t>CL6230Contig2_orf1</t>
  </si>
  <si>
    <t>Histone H4</t>
  </si>
  <si>
    <t>CL17758Contig1_orf1</t>
  </si>
  <si>
    <t>chitin deacetylase 9 precursor</t>
  </si>
  <si>
    <t>CL7725Contig1_orf1</t>
  </si>
  <si>
    <t>N-acetylneuraminate lyase</t>
  </si>
  <si>
    <t>GH1_R_2-c15630_g2_i1_orf1</t>
  </si>
  <si>
    <t>CL9009Contig1_orf1</t>
  </si>
  <si>
    <t>hypothetical protein DAPPUDRAFT_218706</t>
  </si>
  <si>
    <t>CL10305Contig1_orf1</t>
  </si>
  <si>
    <t>proteasome subunit beta type-1</t>
  </si>
  <si>
    <t>GH2_28_2-c13739_g2_i1_orf1</t>
  </si>
  <si>
    <t>chymotrypsin</t>
  </si>
  <si>
    <t>GH1_28_1-c17955_g1_i2_orf1</t>
  </si>
  <si>
    <t>cytochrome P450 CYP6BQ22</t>
  </si>
  <si>
    <t>CL10604Contig1_orf1</t>
  </si>
  <si>
    <t>SCL1Contig1996_orf1</t>
  </si>
  <si>
    <t>SCL5Contig315_orf1</t>
  </si>
  <si>
    <t>GH2_16_2-c24931_g1_i1_orf1</t>
  </si>
  <si>
    <t>Aldo-keto reductase family 1 member B10</t>
  </si>
  <si>
    <t>GH2_16_2-c26676_g1_i2_orf1</t>
  </si>
  <si>
    <t>glycine N-acyltransferase-like isoform X2</t>
  </si>
  <si>
    <t>CL4494Contig1_orf1</t>
  </si>
  <si>
    <t>hypothetical protein BRAFLDRAFT_197365</t>
  </si>
  <si>
    <t>CL9772Contig1_orf1</t>
  </si>
  <si>
    <t>destabilase I</t>
  </si>
  <si>
    <t>CL9894Contig1_orf1</t>
  </si>
  <si>
    <t>glutathione S transferase D1</t>
  </si>
  <si>
    <t>CL1062Contig1_orf1</t>
  </si>
  <si>
    <t>hypothetical protein DAPPUDRAFT_328375</t>
  </si>
  <si>
    <t>SCL12Contig31_orf1</t>
  </si>
  <si>
    <t>CL10845Contig1_orf1</t>
  </si>
  <si>
    <t>lectin 3</t>
  </si>
  <si>
    <t>CL11717Contig1_orf1</t>
  </si>
  <si>
    <t>estradiol 17-beta-dehydrogenase 8 isoform X1</t>
  </si>
  <si>
    <t>SCL1Contig1974_orf1</t>
  </si>
  <si>
    <t>GH2_16_1-c23875_g1_i3_orf1</t>
  </si>
  <si>
    <t>"long-chain specific acyl-CoA dehydrogenase, mitochondrial-like"</t>
  </si>
  <si>
    <t>CL4715Contig4_orf1</t>
  </si>
  <si>
    <t>estradiol 17-beta-dehydrogenase 8</t>
  </si>
  <si>
    <t>SCL4Contig706_orf1</t>
  </si>
  <si>
    <t>"aldehyde dehydrogenase, dimeric NADP-preferring isoform X1"</t>
  </si>
  <si>
    <t>CL6023Contig1_orf1</t>
  </si>
  <si>
    <t>putative 60S ribosomal protein L13a</t>
  </si>
  <si>
    <t>CL9531Contig1_orf1</t>
  </si>
  <si>
    <t>CYP2</t>
  </si>
  <si>
    <t>SCL6Contig586_orf1</t>
  </si>
  <si>
    <t>programmed cell death protein 6 isoform X2</t>
  </si>
  <si>
    <t>SCL1Contig877_orf1</t>
  </si>
  <si>
    <t>hypothetical protein DAPPUDRAFT_307838</t>
  </si>
  <si>
    <t>CL4097Contig2_orf1</t>
  </si>
  <si>
    <t>"hydroxyacylglutathione hydrolase, mitochondrial isoform X1"</t>
  </si>
  <si>
    <t>CL8727Contig1_orf1</t>
  </si>
  <si>
    <t>D-serine dehydratase-like</t>
  </si>
  <si>
    <t>CL3256Contig1_orf1</t>
  </si>
  <si>
    <t>GH21093</t>
  </si>
  <si>
    <t>CL5336Contig1_orf1</t>
  </si>
  <si>
    <t>putative serine proteinase inhibitor</t>
  </si>
  <si>
    <t>CL23477Contig1_orf1</t>
  </si>
  <si>
    <t>CL11193Contig1_orf1</t>
  </si>
  <si>
    <t>iron/zinc purple acid phosphatase-like protein</t>
  </si>
  <si>
    <t>GH2_16_2-c26915_g1_i3_orf1</t>
  </si>
  <si>
    <t>calpain-A-like isoform X10</t>
  </si>
  <si>
    <t>CL8308Contig1_orf1</t>
  </si>
  <si>
    <t>hypothetical protein DAPPUDRAFT_313254</t>
  </si>
  <si>
    <t>CL895Contig6_orf1</t>
  </si>
  <si>
    <t>arylsulfatase B</t>
  </si>
  <si>
    <t>CL10112Contig1_orf1</t>
  </si>
  <si>
    <t>fatty acids binding protein</t>
  </si>
  <si>
    <t>CL11623Contig1_orf1</t>
  </si>
  <si>
    <t>triose-phosphate isomerase</t>
  </si>
  <si>
    <t>SCL65Contig1_orf1</t>
  </si>
  <si>
    <t>Mannose-6-phosphate isomerase</t>
  </si>
  <si>
    <t>CL602Contig5_orf1</t>
  </si>
  <si>
    <t>triacylglycerol lipase</t>
  </si>
  <si>
    <t>CL1319Contig1_orf1</t>
  </si>
  <si>
    <t>Arrestin domain-containing protein 3</t>
  </si>
  <si>
    <t>CL58Contig5_orf1</t>
  </si>
  <si>
    <t>aminopeptidase N-like</t>
  </si>
  <si>
    <t>CL1328Contig3_orf1</t>
  </si>
  <si>
    <t>SCL11Contig238_orf1</t>
  </si>
  <si>
    <t>metallothionein</t>
  </si>
  <si>
    <t>CL477Contig3_orf1</t>
  </si>
  <si>
    <t>"Collagen alpha-2(I) chain, partial"</t>
  </si>
  <si>
    <t>CL8564Contig1_orf1</t>
  </si>
  <si>
    <t>Selenium-binding protein 1-A</t>
  </si>
  <si>
    <t>CL3228Contig2_orf1</t>
  </si>
  <si>
    <t>"hypothetical protein DAPPUDRAFT_49503, partial"</t>
  </si>
  <si>
    <t>GH2_R_1-c16962_g2_i2_orf1</t>
  </si>
  <si>
    <t>hypothetical protein CAPTEDRAFT_177589</t>
  </si>
  <si>
    <t>CL344Contig3_orf1</t>
  </si>
  <si>
    <t>JHE-like carboxylesterase 1</t>
  </si>
  <si>
    <t>SCL1Contig615_orf1LUCB_OPLGR</t>
  </si>
  <si>
    <t>CL823Contig3_orf1</t>
  </si>
  <si>
    <t>GH1_16_1-c20867_g1_i1_orf1</t>
  </si>
  <si>
    <t>CL11054Contig1_orf1</t>
  </si>
  <si>
    <t>hypothetical protein DAPPUDRAFT_308200</t>
  </si>
  <si>
    <t>CL6074Contig2_orf1</t>
  </si>
  <si>
    <t>carboxylesterase</t>
  </si>
  <si>
    <t>SCL8Contig23_orf2</t>
  </si>
  <si>
    <t>5-oxoprolinase-like isoform X2</t>
  </si>
  <si>
    <t>GH2_28_2-c23019_g1_i1_orf1</t>
  </si>
  <si>
    <t>"chymotrypsin, partial"</t>
  </si>
  <si>
    <t>CL7104Contig1_orf1</t>
  </si>
  <si>
    <t>prostatic acid phosphatase-like</t>
  </si>
  <si>
    <t>CL11201Contig1_orf1</t>
  </si>
  <si>
    <t>Chymotrypsin BII</t>
  </si>
  <si>
    <t>CL4836Contig1_orf1</t>
  </si>
  <si>
    <t>amylase</t>
  </si>
  <si>
    <t>CL9Contig1_orf1</t>
  </si>
  <si>
    <t>"beta-1,3-glucan-binding protein precursor"</t>
  </si>
  <si>
    <t>CL5801Contig1_orf1</t>
  </si>
  <si>
    <t>flavin reductase (NADPH)-like isoform X4</t>
  </si>
  <si>
    <t>CL6592Contig2_orf1</t>
  </si>
  <si>
    <t>GH5 family protein GH5A</t>
  </si>
  <si>
    <t>GH2_16_2-c9691_g1_i1_orf1</t>
  </si>
  <si>
    <t>"histone 3, partial"</t>
  </si>
  <si>
    <t>CL215Contig5_orf1</t>
  </si>
  <si>
    <t>long-chain-fatty-acid--CoA ligase 4 isoform X1</t>
  </si>
  <si>
    <t>SCL1Contig2234_orf2</t>
  </si>
  <si>
    <t>C-type lectin-1</t>
  </si>
  <si>
    <t>SCL1Contig1363_orf1</t>
  </si>
  <si>
    <t>SCL15Contig107_orf1</t>
  </si>
  <si>
    <t>"hypothetical protein HELRODRAFT_74072, partial"</t>
  </si>
  <si>
    <t>CL4134Contig1_orf1</t>
  </si>
  <si>
    <t>putative deoxyhypusine synthase</t>
  </si>
  <si>
    <t>SCL19Contig12_orf1</t>
  </si>
  <si>
    <t>ferritin</t>
  </si>
  <si>
    <t>CL12000Contig1_orf1</t>
  </si>
  <si>
    <t>aromatic-L-amino-acid decarboxylase</t>
  </si>
  <si>
    <t>CL11376Contig1_orf1</t>
  </si>
  <si>
    <t>"D-beta-hydroxybutyrate dehydrogenase, mitochondrial-like isoform X1"</t>
  </si>
  <si>
    <t>SCL1Contig3388_orf1</t>
  </si>
  <si>
    <t>uncharacterized protein LOC105286221</t>
  </si>
  <si>
    <t>CL10311Contig1_orf1</t>
  </si>
  <si>
    <t>intracellular fatty acid binding protein</t>
  </si>
  <si>
    <t>GH2_16_1-c15035_g1_i1_orf1</t>
  </si>
  <si>
    <t>GH1_28_2-gc13534_g1_i2_orf1</t>
  </si>
  <si>
    <t>excitatory amino acid transporter 1-like</t>
  </si>
  <si>
    <t>CL409Contig2_orf1</t>
  </si>
  <si>
    <t>"Oligopeptide transporter 1, partial"</t>
  </si>
  <si>
    <t>CL12Contig11_orf1</t>
  </si>
  <si>
    <t>hypothetical protein DAPPUDRAFT_333758</t>
  </si>
  <si>
    <t>CL9378Contig1_orf1</t>
  </si>
  <si>
    <t>collagenolytic serine protease</t>
  </si>
  <si>
    <t>CL6958Contig2_orf1</t>
  </si>
  <si>
    <t>"alkaline phosphate, partial"</t>
  </si>
  <si>
    <t>CL9081Contig1_orf1</t>
  </si>
  <si>
    <t>hypothetical protein BRAFLDRAFT_118993</t>
  </si>
  <si>
    <t>SCL9Contig318_orf1</t>
  </si>
  <si>
    <t>hypothetical protein DAPPUDRAFT_200882</t>
  </si>
  <si>
    <t>SCL5Contig176_orf1</t>
  </si>
  <si>
    <t>N-acetylgalactosamine-6-sulfatase isoform X1</t>
  </si>
  <si>
    <t>CL1800Contig2_orf1</t>
  </si>
  <si>
    <t>palmitoyl-protein thioesterase 1</t>
  </si>
  <si>
    <t>GH2_28_1-c25638_g1_i1_orf1</t>
  </si>
  <si>
    <t>retinoid-inducible serine carboxypeptidase-like</t>
  </si>
  <si>
    <t>GH1_16_2-c19494_g1_i1_orf1</t>
  </si>
  <si>
    <t>glutamine synthetase</t>
  </si>
  <si>
    <t>CL1051Contig2_orf1</t>
  </si>
  <si>
    <t>chitinase precursor</t>
  </si>
  <si>
    <t>GH2_16_2-c27314_g1_i1_orf1</t>
  </si>
  <si>
    <t>Niemann-Pick C1 protein isoform X3</t>
  </si>
  <si>
    <t>CL3549Contig3_orf1</t>
  </si>
  <si>
    <t>ras-like GTP-binding protein RhoL</t>
  </si>
  <si>
    <t>CL631Contig3_orf1</t>
  </si>
  <si>
    <t>phosphoglucomutase-2</t>
  </si>
  <si>
    <t>SCL10Contig294_orf1</t>
  </si>
  <si>
    <t>hypothetical protein PTSG_05762</t>
  </si>
  <si>
    <t>CL11795Contig1_orf1</t>
  </si>
  <si>
    <t>gamma-interferon-inducible lysosomal thiol reductase</t>
  </si>
  <si>
    <t>GH1_R_1-c11692_g1_i1_orf1</t>
  </si>
  <si>
    <t>"hypothetical protein YQE_05568, partial"</t>
  </si>
  <si>
    <t>CL9959Contig1_orf1</t>
  </si>
  <si>
    <t>spermine synthase isoform X2</t>
  </si>
  <si>
    <t>CL11783Contig1_orf1</t>
  </si>
  <si>
    <t>calreticulin</t>
  </si>
  <si>
    <t>SCL2Contig806_orf1</t>
  </si>
  <si>
    <t>CL10898Contig1_orf1</t>
  </si>
  <si>
    <t>hypothetical protein DAPPUDRAFT_327039</t>
  </si>
  <si>
    <t>CL2967Contig2_orf1</t>
  </si>
  <si>
    <t>dehydrogenase/reductase SDR family member 11</t>
  </si>
  <si>
    <t>CL5929Contig1_orf1LUCB_OPLGR</t>
  </si>
  <si>
    <t>CL8184Contig1_orf1</t>
  </si>
  <si>
    <t>peritrophin</t>
  </si>
  <si>
    <t>GH2_16_1-c23931_g1_i2_orf1</t>
  </si>
  <si>
    <t>CL25563Contig1_orf1</t>
  </si>
  <si>
    <t>Transforming growth factor-beta-induced protein ig-h3</t>
  </si>
  <si>
    <t>CL11289Contig1_orf1</t>
  </si>
  <si>
    <t>tropinone reductase 2-like</t>
  </si>
  <si>
    <t>CL9159Contig1_orf1</t>
  </si>
  <si>
    <t>SCL1Contig122_orf2</t>
  </si>
  <si>
    <t>cytochrome P450 2D27-like isoform X1</t>
  </si>
  <si>
    <t>GH2_16_1-c39782_g1_i1_orf1</t>
  </si>
  <si>
    <t>hypothetical protein DAPPUDRAFT_315775</t>
  </si>
  <si>
    <t>GH2_28_2-c20309_g1_i1_orf1</t>
  </si>
  <si>
    <t>hypothetical protein TcasGA2_TC000836</t>
  </si>
  <si>
    <t>CL6642Contig1_orf1</t>
  </si>
  <si>
    <t>collagen alpha-1(XXVI) chain isoform X1</t>
  </si>
  <si>
    <t>GH1_28_2-gc17782_g1_i1_orf1</t>
  </si>
  <si>
    <t>"lectin, mannose-binding, 1"</t>
  </si>
  <si>
    <t>CL10629Contig1_orf1</t>
  </si>
  <si>
    <t>lectin B isoform 2</t>
  </si>
  <si>
    <t>CL4802Contig3_orf1</t>
  </si>
  <si>
    <t>Xaa-Pro aminopeptidase 1</t>
  </si>
  <si>
    <t>GH2_R_2-c25379_g1_i1_orf1</t>
  </si>
  <si>
    <t>ribosomal protein rps21</t>
  </si>
  <si>
    <t>CL11880Contig1_orf1</t>
  </si>
  <si>
    <t>glycogen phosphorylase</t>
  </si>
  <si>
    <t>CL128Contig5_orf1</t>
  </si>
  <si>
    <t>"delta-1-pyrroline-5-carboxylate dehydrogenase, mitochondrial"</t>
  </si>
  <si>
    <t>CL24109Contig1_orf1</t>
  </si>
  <si>
    <t>multiple EGF-like-domains 6 isoform X1</t>
  </si>
  <si>
    <t>CL2524Contig1_orf1</t>
  </si>
  <si>
    <t>"FERM domain and Band 4.1, C-terminal domain and Pleckstrin homology-like domain and FERM/acyl-CoA-binding protein, 3-helical bundle domain and FERM, N-terminal domain and FERM, C-terminal PH-like domain and FERM central domain and Band 4.1 domain and Band 4.1 family-containing protein"</t>
  </si>
  <si>
    <t>CL4295Contig1_orf1</t>
  </si>
  <si>
    <t>"Agmatinase, mitochondrial"</t>
  </si>
  <si>
    <t>CL7648Contig1_orf1</t>
  </si>
  <si>
    <t>"sarcosine dehydrogenase, mitochondrial"</t>
  </si>
  <si>
    <t>CL19510Contig1_orf1</t>
  </si>
  <si>
    <t>10-formyltetrahydrofolate dehydrogenase</t>
  </si>
  <si>
    <t>CL9404Contig1_orf1</t>
  </si>
  <si>
    <t>ribosomal protein L8</t>
  </si>
  <si>
    <t>CL4240Contig2_orf1</t>
  </si>
  <si>
    <t>hypothetical protein DAPPUDRAFT_304354</t>
  </si>
  <si>
    <t>CL23275Contig1_orf1</t>
  </si>
  <si>
    <t>Zn-finger in Ran binding protein and others domain containing protein</t>
  </si>
  <si>
    <t>CL5049Contig2_orf1</t>
  </si>
  <si>
    <t>FGGY carbohydrate kinase domain-containing protein</t>
  </si>
  <si>
    <t>GH2_16_1-c23984_g3_i2_orf1</t>
  </si>
  <si>
    <t>hypothetical protein DAPPUDRAFT_220335</t>
  </si>
  <si>
    <t>CL10447Contig1_orf1</t>
  </si>
  <si>
    <t>NADH-cytochrome b5 reductase</t>
  </si>
  <si>
    <t>CL2326Contig2_orf1</t>
  </si>
  <si>
    <t>farnesoic acid O-methyltransferase</t>
  </si>
  <si>
    <t>SCL2Contig261_orf1</t>
  </si>
  <si>
    <t>CL5517Contig1_orf1</t>
  </si>
  <si>
    <t>hypothetical protein BRAFLDRAFT_285686</t>
  </si>
  <si>
    <t>GH1_16_2-c11450_g1_i1_orf1</t>
  </si>
  <si>
    <t>Hex-A</t>
  </si>
  <si>
    <t>CL10333Contig1_orf1</t>
  </si>
  <si>
    <t>CL8243Contig1_orf1</t>
  </si>
  <si>
    <t>hypothetical protein CAPTEDRAFT_179194</t>
  </si>
  <si>
    <t>CL11568Contig1_orf1</t>
  </si>
  <si>
    <t>hypothetical protein DAPPUDRAFT_231053</t>
  </si>
  <si>
    <t>SCL1Contig4045_orf1</t>
  </si>
  <si>
    <t>"60S ribosomal protein L7a, partial"</t>
  </si>
  <si>
    <t>SCL1Contig3615_orf1</t>
  </si>
  <si>
    <t>"aminomethyl transferase-like protein, partial"</t>
  </si>
  <si>
    <t>SCL1Contig922_orf1</t>
  </si>
  <si>
    <t>hypothetical protein DAPPUDRAFT_299789</t>
  </si>
  <si>
    <t>CL12Contig10_orf1</t>
  </si>
  <si>
    <t>CL11553Contig1_orf1</t>
  </si>
  <si>
    <t>protocadherin Fat 4-like isoform X1</t>
  </si>
  <si>
    <t>CL7923Contig2_orf1</t>
  </si>
  <si>
    <t>uncharacterized protein LOC589437 isoform X1</t>
  </si>
  <si>
    <t>CL4166Contig1_orf1</t>
  </si>
  <si>
    <t>SCL1Contig3350_orf1</t>
  </si>
  <si>
    <t>SCL1Contig2623_orf1</t>
  </si>
  <si>
    <t>nose resistant to fluoxetine protein 6</t>
  </si>
  <si>
    <t>CL3147Contig2_orf1</t>
  </si>
  <si>
    <t>variable lymphocyte receptor C</t>
  </si>
  <si>
    <t>SCL5Contig473_orf1</t>
  </si>
  <si>
    <t>"hypothetical protein X975_07312, partial"</t>
  </si>
  <si>
    <t>CL15825Contig1_orf1</t>
  </si>
  <si>
    <t>hypothetical protein BRAFLDRAFT_115732</t>
  </si>
  <si>
    <t>CL638Contig3_orf1</t>
  </si>
  <si>
    <t>SCL6Contig443_orf1</t>
  </si>
  <si>
    <t>calcium-activated chloride channel regulator 4 precursor</t>
  </si>
  <si>
    <t>SCL4Contig76_orf1</t>
  </si>
  <si>
    <t>uncharacterized protein LOC105229528</t>
  </si>
  <si>
    <t>GH2_28_1-c26312_g1_i1_orf1</t>
  </si>
  <si>
    <t>Thioredoxin-related transmembrane protein 1</t>
  </si>
  <si>
    <t>SCL4Contig919_orf1</t>
  </si>
  <si>
    <t>peroxiredoxin</t>
  </si>
  <si>
    <t>CL7534Contig1_orf1</t>
  </si>
  <si>
    <t>chloride intracellular channel</t>
  </si>
  <si>
    <t>CL518Contig5_orf1</t>
  </si>
  <si>
    <t>N-acetylated-alpha-linked acidic dipeptidase 2-like</t>
  </si>
  <si>
    <t>CL11981Contig1_orf1A</t>
  </si>
  <si>
    <t>"Chain A, Crystallographic Structure Of Thioredoxin From Litopenaeus Vannamei&amp;gt"</t>
  </si>
  <si>
    <t>CL6743Contig1_orf1LUCB_OPLGR</t>
  </si>
  <si>
    <t>CL10313Contig1_orf1</t>
  </si>
  <si>
    <t>beta-N-acetylglucosaminidase</t>
  </si>
  <si>
    <t>GH1_16_2-c17540_g1_i1_orf1</t>
  </si>
  <si>
    <t>CL11886Contig1_orf1</t>
  </si>
  <si>
    <t>hypothetical protein BRAFLDRAFT_122807</t>
  </si>
  <si>
    <t>GH1_28_2-gc10061_g1_i1_orf1</t>
  </si>
  <si>
    <t>hemocyte homeostasis-associated protein</t>
  </si>
  <si>
    <t>CL9675Contig1_orf1</t>
  </si>
  <si>
    <t>uncharacterized protein LOC100199872</t>
  </si>
  <si>
    <t>GH2_16_1-c7139_g1_i1_orf1</t>
  </si>
  <si>
    <t>"hypothetical protein L798_13618, partial"</t>
  </si>
  <si>
    <t>CL10563Contig1_orf1</t>
  </si>
  <si>
    <t>uncharacterized protein LOC102383910</t>
  </si>
  <si>
    <t>CL11678Contig1_orf1</t>
  </si>
  <si>
    <t>"aspartate aminotransferase, cytoplasmic"</t>
  </si>
  <si>
    <t>GH1_28_1-c17625_g2_i4_orf1</t>
  </si>
  <si>
    <t>"hypothetical protein DAPPUDRAFT_22032, partial"</t>
  </si>
  <si>
    <t>CL1666Contig2_orf1</t>
  </si>
  <si>
    <t>salivary alkaline phosphatase</t>
  </si>
  <si>
    <t>CL16109Contig1_orf1</t>
  </si>
  <si>
    <t>SCL1Contig3999_orf1</t>
  </si>
  <si>
    <t>protein FAM115C-like</t>
  </si>
  <si>
    <t>GH1_28_1-c14773_g1_i2_orf1</t>
  </si>
  <si>
    <t>GH1_28_1-c15890_g1_i1_orf1</t>
  </si>
  <si>
    <t>chitin binding-like protein</t>
  </si>
  <si>
    <t>CL6694Contig3_orf1</t>
  </si>
  <si>
    <t>hypothetical protein BRAFLDRAFT_206907</t>
  </si>
  <si>
    <t>GH2_16_2-c23112_g2_i1_orf1LUCB_OPLGR</t>
  </si>
  <si>
    <t>CL4280Contig1_orf1</t>
  </si>
  <si>
    <t>glycosyl-phosphatidylinositol-linked carbonic anhydrase</t>
  </si>
  <si>
    <t>GH2_28_2-c13208_g1_i1_orf1</t>
  </si>
  <si>
    <t>SCL3Contig193_orf1</t>
  </si>
  <si>
    <t>CL3147Contig1_orf1</t>
  </si>
  <si>
    <t>GH2_R_1-c12120_g1_i2_orf1</t>
  </si>
  <si>
    <t>vitelline membrane outer layer protein 1-like</t>
  </si>
  <si>
    <t>GH2_28_1-c24650_g1_i1_orf1</t>
  </si>
  <si>
    <t>peroxisomal N(1)-acetyl-spermine/spermidine oxidase-like isoform X1</t>
  </si>
  <si>
    <t>CL6327Contig3_orf1</t>
  </si>
  <si>
    <t>hypothetical protein DAPPUDRAFT_304421</t>
  </si>
  <si>
    <t>CL11421Contig1_orf1</t>
  </si>
  <si>
    <t>"G-protein coupled receptor GRL101, partial"</t>
  </si>
  <si>
    <t>CL9697Contig1_orf1</t>
  </si>
  <si>
    <t>hypothetical protein DAPPUDRAFT_230075</t>
  </si>
  <si>
    <t>CL2960Contig6_orf1</t>
  </si>
  <si>
    <t>putative triacylglycerol lipase</t>
  </si>
  <si>
    <t>CL7733Contig3_orf1</t>
  </si>
  <si>
    <t>"Inositol oxygenase, partial"</t>
  </si>
  <si>
    <t>CL5710Contig1_orf1</t>
  </si>
  <si>
    <t>CL7285Contig1_orf1</t>
  </si>
  <si>
    <t>trypsin-like serine proteinase 1</t>
  </si>
  <si>
    <t>CL12480Contig1_orf1</t>
  </si>
  <si>
    <t>6-pyruvoyl tetrahydrobiopterin synthase</t>
  </si>
  <si>
    <t>CL9516Contig1_orf1</t>
  </si>
  <si>
    <t>CL11318Contig1_orf1</t>
  </si>
  <si>
    <t>GH2_28_1-c24487_g1_i2_orf1</t>
  </si>
  <si>
    <t>CL6137Contig1_orf1</t>
  </si>
  <si>
    <t>hypothetical protein DAPPUDRAFT_306997</t>
  </si>
  <si>
    <t>CL23230Contig1_orf1</t>
  </si>
  <si>
    <t>GH1_28_2-gc12864_g1_i1_orf1</t>
  </si>
  <si>
    <t>lectin B isoform 3</t>
  </si>
  <si>
    <t>CL11216Contig3_orf1</t>
  </si>
  <si>
    <t>hypothetical protein DAPPUDRAFT_324591</t>
  </si>
  <si>
    <t>CL10364Contig1_orf2</t>
  </si>
  <si>
    <t>hypothetical protein CAPTEDRAFT_162084</t>
  </si>
  <si>
    <t>CL10662Contig1_orf1</t>
  </si>
  <si>
    <t>CDGSH iron sulfur domain-containing protein 2-like protein</t>
  </si>
  <si>
    <t>SCL7Contig177_orf1</t>
  </si>
  <si>
    <t>GH1_28_1-c15180_g1_i1_orf1</t>
  </si>
  <si>
    <t>Glutaminyl-peptide cyclotransferase</t>
  </si>
  <si>
    <t>GH2_R_1-c17240_g1_i1_orf1</t>
  </si>
  <si>
    <t>phospholipid scramblase 1</t>
  </si>
  <si>
    <t>CL72Contig33_orf1</t>
  </si>
  <si>
    <t>hypothetical protein LOTGIDRAFT_227855</t>
  </si>
  <si>
    <t>SCL1Contig429_orf1</t>
  </si>
  <si>
    <t>amylase I</t>
  </si>
  <si>
    <t>CL10368Contig1_orf1</t>
  </si>
  <si>
    <t>CL11763Contig1_orf1</t>
  </si>
  <si>
    <t>zinc proteinase Mpc1</t>
  </si>
  <si>
    <t>CL8790Contig1_orf1</t>
  </si>
  <si>
    <t>predicted protein</t>
  </si>
  <si>
    <t>CL9597Contig1_orf1</t>
  </si>
  <si>
    <t>CL2252Contig1_orf1</t>
  </si>
  <si>
    <t>"beta-1,3-glucan binding protein"</t>
  </si>
  <si>
    <t>CL4825Contig1_orf1</t>
  </si>
  <si>
    <t>hypothetical protein DAPPUDRAFT_303899</t>
  </si>
  <si>
    <t>CL1352Contig5_orf1</t>
  </si>
  <si>
    <t>CL3789Contig2_orf1</t>
  </si>
  <si>
    <t>cathepsin l</t>
  </si>
  <si>
    <t>CL2909Contig1_orf1</t>
  </si>
  <si>
    <t>hypothetical protein DAPPUDRAFT_307826</t>
  </si>
  <si>
    <t>CL10155Contig1_orf1</t>
  </si>
  <si>
    <t>"hypothetical protein YQE_12337, partial"</t>
  </si>
  <si>
    <t>SCL4Contig697_orf1</t>
  </si>
  <si>
    <t>GJ21900</t>
  </si>
  <si>
    <t>CL11397Contig1_orf1</t>
  </si>
  <si>
    <t>ribosomal protein P0</t>
  </si>
  <si>
    <t>CL9902Contig1_orf1</t>
  </si>
  <si>
    <t>glyceraldehyde-3-phosphate-dehydrogenase</t>
  </si>
  <si>
    <t>CL455Contig6_orf1</t>
  </si>
  <si>
    <t>disintegrin and metalloproteinase domain-containing protein 10</t>
  </si>
  <si>
    <t>CL2357Contig1_orf1</t>
  </si>
  <si>
    <t>Mitochondrial dicarboxylate carrier</t>
  </si>
  <si>
    <t>CL11137Contig1_orf1</t>
  </si>
  <si>
    <t>hypothetical protein DAPPUDRAFT_305305</t>
  </si>
  <si>
    <t>GH2_16_1-c22687_g1_i3_orf1</t>
  </si>
  <si>
    <t>four and a half LIM domains protein 2 isoform X4</t>
  </si>
  <si>
    <t>CL5659Contig1_orf1</t>
  </si>
  <si>
    <t>"paramyosin, long form"</t>
  </si>
  <si>
    <t>CL10223Contig1_orf1</t>
  </si>
  <si>
    <t>ribophorin I</t>
  </si>
  <si>
    <t>GH1_16_2-c16976_g1_i1_orf1</t>
  </si>
  <si>
    <t>CL8342Contig1_orf1</t>
  </si>
  <si>
    <t>14 kDa phosphohistidine phosphatase-like</t>
  </si>
  <si>
    <t>CL9128Contig3_orf1AF148497_1</t>
  </si>
  <si>
    <t>"beta 1,4-endoglucanase"</t>
  </si>
  <si>
    <t>CL19774Contig1_orf1</t>
  </si>
  <si>
    <t>mitochondrial amidoxime reducing component 2</t>
  </si>
  <si>
    <t>CL8255Contig1_orf1</t>
  </si>
  <si>
    <t>hypothetical protein DAPPUDRAFT_205523</t>
  </si>
  <si>
    <t>CL11942Contig1_orf1</t>
  </si>
  <si>
    <t>proteasome subunit beta type-7-like</t>
  </si>
  <si>
    <t>CL5331Contig1_orf1</t>
  </si>
  <si>
    <t>UPF0587 protein C1orf123 homolog</t>
  </si>
  <si>
    <t>SCL10Contig314_orf1</t>
  </si>
  <si>
    <t>spermidine synthase</t>
  </si>
  <si>
    <t>CL10445Contig1_orf1</t>
  </si>
  <si>
    <t>NFX1-type zinc finger-containing protein 1</t>
  </si>
  <si>
    <t>GH2_16_1-c9809_g1_i1_orf1</t>
  </si>
  <si>
    <t>"Laminin subunit alpha, partial"</t>
  </si>
  <si>
    <t>SCL5Contig564_orf1</t>
  </si>
  <si>
    <t>cathepsin C</t>
  </si>
  <si>
    <t>CL17613Contig2_orf1</t>
  </si>
  <si>
    <t>"Alcohol dehydrogenase class-3, partial"</t>
  </si>
  <si>
    <t>CL17467Contig1_orf1</t>
  </si>
  <si>
    <t>microsomal prostaglandin E synthase</t>
  </si>
  <si>
    <t>CL997Contig2_orf1</t>
  </si>
  <si>
    <t>succinyl-CoA ligase</t>
  </si>
  <si>
    <t>CL11731Contig1_orf1</t>
  </si>
  <si>
    <t>translationally controlled tumor protein</t>
  </si>
  <si>
    <t>SCL3Contig284_orf1</t>
  </si>
  <si>
    <t>Nidogen-2</t>
  </si>
  <si>
    <t>GH2_28_2-c15853_g1_i1_orf1</t>
  </si>
  <si>
    <t>hypothetical protein DAPPUDRAFT_306142</t>
  </si>
  <si>
    <t>CL7321Contig1_orf1</t>
  </si>
  <si>
    <t>Protein Kr-h2</t>
  </si>
  <si>
    <t>CL25Contig28_orf1</t>
  </si>
  <si>
    <t>hemocyanin</t>
  </si>
  <si>
    <t>SCL1Contig1800_orf1</t>
  </si>
  <si>
    <t>protein disulfide isomerase 2</t>
  </si>
  <si>
    <t>CL8341Contig1_orf1</t>
  </si>
  <si>
    <t>peptidyl-prolyl cis-trans isomerase 5</t>
  </si>
  <si>
    <t>CL25484Contig1_orf1</t>
  </si>
  <si>
    <t>laminin subunit beta-1 isoform X1</t>
  </si>
  <si>
    <t>CL1287Contig2_orf1</t>
  </si>
  <si>
    <t>gephyrin-like</t>
  </si>
  <si>
    <t>GH2_16_2-c22586_g1_i1_orf1</t>
  </si>
  <si>
    <t>moesin/ezrin/radixin homolog 1 isoform X1</t>
  </si>
  <si>
    <t>GH1_R_2-c17188_g1_i1_orf1</t>
  </si>
  <si>
    <t>ubiquitin-activating enzyme E1</t>
  </si>
  <si>
    <t>CL7111Contig1_orf1</t>
  </si>
  <si>
    <t>transducin beta-like protein 2</t>
  </si>
  <si>
    <t>CL9244Contig1_orf1</t>
  </si>
  <si>
    <t>hypothetical protein DAPPUDRAFT_206077</t>
  </si>
  <si>
    <t>CL8226Contig1_orf1</t>
  </si>
  <si>
    <t>hypothetical protein DAPPUDRAFT_308937</t>
  </si>
  <si>
    <t>CL5237Contig2_orf1</t>
  </si>
  <si>
    <t>"alpha-actinin, sarcomeric isoform X2"</t>
  </si>
  <si>
    <t>SCL4Contig586_orf1</t>
  </si>
  <si>
    <t>V-ATPase A</t>
  </si>
  <si>
    <t>GH2_R_1-c23007_g1_i1_orf1</t>
  </si>
  <si>
    <t>I-connectin</t>
  </si>
  <si>
    <t>SCL1Contig522_orf1</t>
  </si>
  <si>
    <t>eukaryotic translation initiation factor 4H-like</t>
  </si>
  <si>
    <t>SCL4Contig557_orf1</t>
  </si>
  <si>
    <t>"trifunctional enzyme subunit alpha, mitochondrial"</t>
  </si>
  <si>
    <t>CL9146Contig1_orf1</t>
  </si>
  <si>
    <t>hypothetical protein CAPTEDRAFT_179534</t>
  </si>
  <si>
    <t>SCL2Contig563_orf1</t>
  </si>
  <si>
    <t>serine/threonine-protein phosphatase 2A 56 kDa regulatory subunit epsilon isoform</t>
  </si>
  <si>
    <t>GH2_16_1-c16072_g1_i2_orf1</t>
  </si>
  <si>
    <t>proteasome assembly chaperone 1</t>
  </si>
  <si>
    <t>GH2_28_2-c17275_g1_i6_orf1</t>
  </si>
  <si>
    <t>spectrin beta chain isoform X2</t>
  </si>
  <si>
    <t>CL30494Contig1_orf1</t>
  </si>
  <si>
    <t>Spectrin alpha chain</t>
  </si>
  <si>
    <t>CL10220Contig1_orf1</t>
  </si>
  <si>
    <t>ribosomal protein P1</t>
  </si>
  <si>
    <t>CL820Contig1_orf1</t>
  </si>
  <si>
    <t>FreD</t>
  </si>
  <si>
    <t>CL12074Contig1_orf1</t>
  </si>
  <si>
    <t>hypothetical protein DAPPUDRAFT_305325</t>
  </si>
  <si>
    <t>SCL16Contig26_orf1</t>
  </si>
  <si>
    <t>hypothetical protein DAPPUDRAFT_327006</t>
  </si>
  <si>
    <t>GH1_16_1-c17659_g1_i2_orf1</t>
  </si>
  <si>
    <t>Nucleosome assembly protein 1-like 4</t>
  </si>
  <si>
    <t>CL30682Contig1_orf1</t>
  </si>
  <si>
    <t>gelsolin</t>
  </si>
  <si>
    <t>GH1_R_1-c4105_g1_i1_orf1</t>
  </si>
  <si>
    <t>ADP-ribosylation factor 3-like isoform X1</t>
  </si>
  <si>
    <t>CL11179Contig1_orf1</t>
  </si>
  <si>
    <t>proteasome subunit alpha type-4 isoform X1</t>
  </si>
  <si>
    <t>CL5308Contig1_orf1</t>
  </si>
  <si>
    <t>"Pyruvate dehydrogenase E1 component subunit beta, mitochondrial"</t>
  </si>
  <si>
    <t>CL7752Contig1_orf1</t>
  </si>
  <si>
    <t>hypothetical protein ZHAS_00018295</t>
  </si>
  <si>
    <t>CL9876Contig1_orf1</t>
  </si>
  <si>
    <t>hypothetical protein DAPPUDRAFT_230644</t>
  </si>
  <si>
    <t>GH2_16_2-c26087_g1_i3_orf1</t>
  </si>
  <si>
    <t>caspase 2</t>
  </si>
  <si>
    <t>GH2_16_2-c23297_g1_i1_orf1</t>
  </si>
  <si>
    <t>CL9305Contig1_orf1</t>
  </si>
  <si>
    <t>RING finger protein 121</t>
  </si>
  <si>
    <t>GH2_16_2-c23192_g1_i1_orf1</t>
  </si>
  <si>
    <t>NADP-specific isocitrate dehydrogenase</t>
  </si>
  <si>
    <t>CL11205Contig1_orf1</t>
  </si>
  <si>
    <t>hypothetical protein DAPPUDRAFT_222251</t>
  </si>
  <si>
    <t>GH2_16_2-c10441_g1_i1_orf1</t>
  </si>
  <si>
    <t>elongation factor 2</t>
  </si>
  <si>
    <t>CL1373Contig2_orf1</t>
  </si>
  <si>
    <t>pacifastin heavy chain</t>
  </si>
  <si>
    <t>SCL1Contig1518_orf1</t>
  </si>
  <si>
    <t>calnexin</t>
  </si>
  <si>
    <t>CL139Contig6_orf2</t>
  </si>
  <si>
    <t>uncharacterized protein LOC105692508 isoform X1</t>
  </si>
  <si>
    <t>CL10037Contig1_orf1</t>
  </si>
  <si>
    <t>phosphopyruvate hydratase</t>
  </si>
  <si>
    <t>CL11554Contig1_orf1</t>
  </si>
  <si>
    <t>mitochondrial malate dehydrogenase</t>
  </si>
  <si>
    <t>CL10359Contig1_orf1</t>
  </si>
  <si>
    <t>endoplasmic reticulum protein 57</t>
  </si>
  <si>
    <t>SCL3Contig840_orf1</t>
  </si>
  <si>
    <t>"tropomyosin-1, isoforms 9A/A/B isoform X21"</t>
  </si>
  <si>
    <t>CL9690Contig2_orf1</t>
  </si>
  <si>
    <t>serine hydroxymethyltransferase</t>
  </si>
  <si>
    <t>CL6700Contig1_orf1</t>
  </si>
  <si>
    <t>Nicotinamide mononucleotide adenylyltransferase 1</t>
  </si>
  <si>
    <t>CL3054Contig2_orf1</t>
  </si>
  <si>
    <t>"peptidyl-prolyl cis-trans isomerase f, ppif"</t>
  </si>
  <si>
    <t>CL3431Contig3_orf1</t>
  </si>
  <si>
    <t>CL7007Contig1_orf1</t>
  </si>
  <si>
    <t>myosin light chain</t>
  </si>
  <si>
    <t>GH2_R_2-c19463_g1_i3_orf1</t>
  </si>
  <si>
    <t>Catenin alpha</t>
  </si>
  <si>
    <t>SCL7Contig79_orf1</t>
  </si>
  <si>
    <t>"putative uncharacterized oxidoreductase, partial"</t>
  </si>
  <si>
    <t>CL6947Contig1_orf1</t>
  </si>
  <si>
    <t>CL9913Contig1_orf1</t>
  </si>
  <si>
    <t>ras-related protein Rac1</t>
  </si>
  <si>
    <t>CL11999Contig1_orf1</t>
  </si>
  <si>
    <t>hypothetical protein DAPPUDRAFT_57769</t>
  </si>
  <si>
    <t>CL10141Contig1_orf1</t>
  </si>
  <si>
    <t>26S proteasome non-ATPase regulatory subunit 12</t>
  </si>
  <si>
    <t>CL3400Contig3_orf1</t>
  </si>
  <si>
    <t>prophenoloxidase-1</t>
  </si>
  <si>
    <t>SCL8Contig304_orf1</t>
  </si>
  <si>
    <t>CL10965Contig1_orf1</t>
  </si>
  <si>
    <t>PDGF/VEGF-related factor 1</t>
  </si>
  <si>
    <t>CL1619Contig4_orf1</t>
  </si>
  <si>
    <t>14-3-3-like protein</t>
  </si>
  <si>
    <t>GH2_R_1-c8403_g1_i1_orf1</t>
  </si>
  <si>
    <t>histone H2B 1/2-like</t>
  </si>
  <si>
    <t>CL11350Contig1_orf1</t>
  </si>
  <si>
    <t>"translocon-associated protein, gamma subunit, putative"</t>
  </si>
  <si>
    <t>CL9189Contig1_orf1</t>
  </si>
  <si>
    <t>ubiquitin carboxyl-terminal esterase L3</t>
  </si>
  <si>
    <t>CL10346Contig1_orf1</t>
  </si>
  <si>
    <t>leucine-rich repeat-containing protein 59</t>
  </si>
  <si>
    <t>GH1_16_2-c15500_g1_i3_orf1</t>
  </si>
  <si>
    <t>hypothetical protein DAPPUDRAFT_208600</t>
  </si>
  <si>
    <t>GH1_R_1-c22898_g1_i1_orf1</t>
  </si>
  <si>
    <t>"actin, aortic smooth muscle isoform X2"</t>
  </si>
  <si>
    <t>CL35978Contig1_orf2</t>
  </si>
  <si>
    <t>putative histone-binding protein Caf1</t>
  </si>
  <si>
    <t>SCL1Contig884_orf1</t>
  </si>
  <si>
    <t>hypothetical protein DAPPUDRAFT_306007</t>
  </si>
  <si>
    <t>SCL2Contig755_orf1</t>
  </si>
  <si>
    <t>pyruvate kinase 2</t>
  </si>
  <si>
    <t>CL22685Contig1_orf1</t>
  </si>
  <si>
    <t>hypothetical protein KGM_06034</t>
  </si>
  <si>
    <t>CL2292Contig1_orf1</t>
  </si>
  <si>
    <t>integrin beta subunit</t>
  </si>
  <si>
    <t>CL9Contig15_orf1</t>
  </si>
  <si>
    <t>"actin, cytoplasmic A3a isoform X1"</t>
  </si>
  <si>
    <t>GH1_28_2-gc13562_g1_i3_orf1</t>
  </si>
  <si>
    <t>CL9487Contig1_orf1</t>
  </si>
  <si>
    <t>hypothetical protein LOTGIDRAFT_230999</t>
  </si>
  <si>
    <t>SCL9Contig6_orf1</t>
  </si>
  <si>
    <t>putative myosin regulatory light chain 2 smooth muscle</t>
  </si>
  <si>
    <t>SCL4Contig666_orf1</t>
  </si>
  <si>
    <t>arginine kinase</t>
  </si>
  <si>
    <t>CL10585Contig1_orf1</t>
  </si>
  <si>
    <t>Beta-crystallin A1</t>
  </si>
  <si>
    <t>SCL1Contig959_orf1</t>
  </si>
  <si>
    <t>macrophage mannose receptor 1 isoform X2</t>
  </si>
  <si>
    <t>CL10654Contig1_orf1</t>
  </si>
  <si>
    <t>vanin-like protein 1</t>
  </si>
  <si>
    <t>SCL6Contig442_orf1</t>
  </si>
  <si>
    <t>SCL3Contig574_orf1</t>
  </si>
  <si>
    <t>AGAP000535-PA-like protein</t>
  </si>
  <si>
    <t>GH1_R_1-c23241_g1_i1_orf1</t>
  </si>
  <si>
    <t>"ATP synthase subunit alpha, mitochondrial"</t>
  </si>
  <si>
    <t>GH1_R_2-c14615_g1_i1_orf1</t>
  </si>
  <si>
    <t>GH1_R_2-c13536_g1_i2_orf1</t>
  </si>
  <si>
    <t>CL4882Contig1_orf1</t>
  </si>
  <si>
    <t>C-type lectin 4</t>
  </si>
  <si>
    <t>CL2018Contig1_orf1</t>
  </si>
  <si>
    <t>chitinase 4 precursor</t>
  </si>
  <si>
    <t>CL11967Contig1_orf1</t>
  </si>
  <si>
    <t>CL18942Contig1_orf1</t>
  </si>
  <si>
    <t>trypsinogen 2</t>
  </si>
  <si>
    <t>CL6587Contig2_orf1</t>
  </si>
  <si>
    <t>SCL3Contig473_orf1</t>
  </si>
  <si>
    <t>adenine nucleotide translocase 2</t>
  </si>
  <si>
    <t>SCL4Contig462_orf1</t>
  </si>
  <si>
    <t>proteoliaisin</t>
  </si>
  <si>
    <t>SCL1Contig962_orf1</t>
  </si>
  <si>
    <t>heat shock protein 70</t>
  </si>
  <si>
    <t>SCL2Contig877_orf1</t>
  </si>
  <si>
    <t>nuclear factor related to kappa-B-binding protein isoform X1</t>
  </si>
  <si>
    <t>CL7604Contig1_orf1</t>
  </si>
  <si>
    <t>Eukaryotic translation initiation factor 2A</t>
  </si>
  <si>
    <t>CL11297Contig1_orf1</t>
  </si>
  <si>
    <t>receptor for activated protein kinase c1</t>
  </si>
  <si>
    <t>SCL2Contig49_orf1</t>
  </si>
  <si>
    <t>"myosin heavy chain, non-muscle isoform X1"</t>
  </si>
  <si>
    <t>CL11770Contig1_orf1</t>
  </si>
  <si>
    <t>Dolichyl-diphosphooligosaccharide--protein glycosyltransferase subunit 2</t>
  </si>
  <si>
    <t>CL3868Contig1_orf1</t>
  </si>
  <si>
    <t>SCL13Contig26_orf1</t>
  </si>
  <si>
    <t>Eukaryotic translation initiation factor 3 subunit B</t>
  </si>
  <si>
    <t>CL8270Contig1_orf1</t>
  </si>
  <si>
    <t>DNA damage-binding protein 1</t>
  </si>
  <si>
    <t>GH1_16_2-c13612_g1_i1_orf1</t>
  </si>
  <si>
    <t>acetolactate synthase-like protein</t>
  </si>
  <si>
    <t>GH2_28_1-c26478_g1_i2_orf1</t>
  </si>
  <si>
    <t>Glutamate synthase</t>
  </si>
  <si>
    <t>CL10661Contig1_orf1</t>
  </si>
  <si>
    <t>ATP synthase subunit g</t>
  </si>
  <si>
    <t>SCL1Contig1046_orf1</t>
  </si>
  <si>
    <t>ribosomal protein S8</t>
  </si>
  <si>
    <t>CL7938Contig1_orf1</t>
  </si>
  <si>
    <t>"RH06643p, partial"</t>
  </si>
  <si>
    <t>CL10510Contig1_orf1</t>
  </si>
  <si>
    <t>fasciclin-2 isoform X4</t>
  </si>
  <si>
    <t>CL3Contig47_orf1</t>
  </si>
  <si>
    <t>Basement membrane-specific heparan sulfate proteoglycan core protein</t>
  </si>
  <si>
    <t>CL12017Contig1_orf1</t>
  </si>
  <si>
    <t>mitochondrial-processing peptidase subunit beta</t>
  </si>
  <si>
    <t>CL10081Contig1_orf1</t>
  </si>
  <si>
    <t>protein disulfide isomerase 1</t>
  </si>
  <si>
    <t>CL9562Contig1_orf1</t>
  </si>
  <si>
    <t>hypothetical protein DAPPUDRAFT_199888</t>
  </si>
  <si>
    <t>SCL1Contig1505_orf1</t>
  </si>
  <si>
    <t>ADP-dependent glucokinase</t>
  </si>
  <si>
    <t>CL1358Contig3_orf1</t>
  </si>
  <si>
    <t>eukaryotic translation initiation factor 3 subunit L</t>
  </si>
  <si>
    <t>SCL6Contig554_orf1</t>
  </si>
  <si>
    <t>60S ribosomal protein L27</t>
  </si>
  <si>
    <t>GH2_16_1-c18786_g1_i1_orf1</t>
  </si>
  <si>
    <t>hypothetical protein DAPPUDRAFT_192333</t>
  </si>
  <si>
    <t>CL10145Contig1_orf1</t>
  </si>
  <si>
    <t>eukaryotic translation initiation factor 3 subunit C</t>
  </si>
  <si>
    <t>CL10466Contig1_orf1</t>
  </si>
  <si>
    <t>baiser CG11785-PA protein</t>
  </si>
  <si>
    <t>CL21564Contig1_orf1</t>
  </si>
  <si>
    <t>laminin subunit gamma-1</t>
  </si>
  <si>
    <t>CL10619Contig1_orf1</t>
  </si>
  <si>
    <t>GF10219</t>
  </si>
  <si>
    <t>CL10900Contig1_orf1</t>
  </si>
  <si>
    <t>transketolase-like protein 2 isoform X1</t>
  </si>
  <si>
    <t>SCL1Contig526_orf1</t>
  </si>
  <si>
    <t>hypothetical protein DAPPUDRAFT_309378</t>
  </si>
  <si>
    <t>CL3616Contig1_orf1</t>
  </si>
  <si>
    <t>CL5484Contig1_orf1</t>
  </si>
  <si>
    <t>Lissencephaly-1-like protein</t>
  </si>
  <si>
    <t>SCL1Contig335_orf1</t>
  </si>
  <si>
    <t>Ras homolog enriched in brain</t>
  </si>
  <si>
    <t>CL9410Contig2_orf1</t>
  </si>
  <si>
    <t>anti-lipopolysaccharide AA-K isoform</t>
  </si>
  <si>
    <t>SCL9Contig13_orf1</t>
  </si>
  <si>
    <t>"ribosomal protein L34b, isoform A"</t>
  </si>
  <si>
    <t>CL6957Contig1_orf1</t>
  </si>
  <si>
    <t>"succinate-semialdehyde dehydrogenase, mitochondrial, partial"</t>
  </si>
  <si>
    <t>CL17661Contig1_orf1</t>
  </si>
  <si>
    <t>hypothetical protein DAPPUDRAFT_300823</t>
  </si>
  <si>
    <t>SCL1Contig424_orf1</t>
  </si>
  <si>
    <t>F0-ATP synthase b-chain</t>
  </si>
  <si>
    <t>CL6878Contig1_orf1</t>
  </si>
  <si>
    <t>Golgi-associated plant pathogenesis-related protein 1</t>
  </si>
  <si>
    <t>SCL1Contig2426_orf1</t>
  </si>
  <si>
    <t>mesencephalic astrocyte-derived neurotrophic factor-like protein</t>
  </si>
  <si>
    <t>CL7358Contig1_orf1</t>
  </si>
  <si>
    <t>hypothetical protein DAPPUDRAFT_197043</t>
  </si>
  <si>
    <t>GH2_28_2-c18015_g1_i3_orf1</t>
  </si>
  <si>
    <t>SET and MYND domain-containing protein 4-like</t>
  </si>
  <si>
    <t>SCL6Contig127_orf1</t>
  </si>
  <si>
    <t>sarco/endoplasmic reticulum Ca2+-ATPase</t>
  </si>
  <si>
    <t>SCL16Contig99_orf1</t>
  </si>
  <si>
    <t>isocitrate dehydrogenase</t>
  </si>
  <si>
    <t>SCL1Contig891_orf1</t>
  </si>
  <si>
    <t>aspartate aminotransferase</t>
  </si>
  <si>
    <t>CL14175Contig1_orf1</t>
  </si>
  <si>
    <t>uncharacterized protein LOC101891516</t>
  </si>
  <si>
    <t>CL11597Contig1_orf1</t>
  </si>
  <si>
    <t>mitochondrial ATP synthase gamma subunit precursor</t>
  </si>
  <si>
    <t>SCL1Contig513_orf1</t>
  </si>
  <si>
    <t>calponin/transgelin</t>
  </si>
  <si>
    <t>GH2_R_2-c17988_g1_i1_orf1</t>
  </si>
  <si>
    <t>hypothetical protein TcasGA2_TC000185</t>
  </si>
  <si>
    <t>CL3675Contig1_orf1</t>
  </si>
  <si>
    <t>CD63 antigen</t>
  </si>
  <si>
    <t>CL7157Contig1_orf1</t>
  </si>
  <si>
    <t>alanine aminotransferase</t>
  </si>
  <si>
    <t>CL22527Contig1_orf1</t>
  </si>
  <si>
    <t>Kynurenine--oxoglutarate transaminase 3</t>
  </si>
  <si>
    <t>CL9113Contig1_orf1</t>
  </si>
  <si>
    <t>"70 kDa ribosomal protein S6 kinase, partial"</t>
  </si>
  <si>
    <t>CL11772Contig1_orf1</t>
  </si>
  <si>
    <t>protein YIPF1-like</t>
  </si>
  <si>
    <t>CL22699Contig1_orf1</t>
  </si>
  <si>
    <t>DEAD(Asp-Glu-Ala-Asp) box polypeptide 5</t>
  </si>
  <si>
    <t>SCL1Contig923_orf1</t>
  </si>
  <si>
    <t>integrin</t>
  </si>
  <si>
    <t>SCL1Contig3203_orf1</t>
  </si>
  <si>
    <t>"alpha-glucosidase family 31, partial"</t>
  </si>
  <si>
    <t>SCL2Contig503_orf1</t>
  </si>
  <si>
    <t>GH2_16_1-c22645_g1_i2_orf1</t>
  </si>
  <si>
    <t>hypothetical protein DAPPUDRAFT_304918</t>
  </si>
  <si>
    <t>CL7364Contig1_orf1</t>
  </si>
  <si>
    <t>AAEL005289-PA</t>
  </si>
  <si>
    <t>GH2_16_2-c19491_g1_i2_orf1</t>
  </si>
  <si>
    <t>hypothetical protein DAPPUDRAFT_308494</t>
  </si>
  <si>
    <t>CL9Contig17_orf1</t>
  </si>
  <si>
    <t>CL6694Contig2_orf1</t>
  </si>
  <si>
    <t>CL1051Contig1_orf1</t>
  </si>
  <si>
    <t>CL9360Contig1_orf1</t>
  </si>
  <si>
    <t>Chymotrypsin BI</t>
  </si>
  <si>
    <t>CL307Contig3_orf1</t>
  </si>
  <si>
    <t>transducin beta-like protein 3</t>
  </si>
  <si>
    <t>SCL1Contig1502_orf1</t>
  </si>
  <si>
    <t>GH2_16_2-c22232_g1_i1_orf1</t>
  </si>
  <si>
    <t>GH2_16_1-c31829_g1_i1_orf1</t>
  </si>
  <si>
    <t>hypothetical protein CAPTEDRAFT_96116</t>
  </si>
  <si>
    <t>CL1051Contig3_orf1</t>
  </si>
  <si>
    <t>CL8733Contig2_orf1</t>
  </si>
  <si>
    <t>CL11681Contig1_orf1</t>
  </si>
  <si>
    <t>lectin A isoform 1</t>
  </si>
  <si>
    <t>GH1_16_1-c20734_g1_i1_orf1</t>
  </si>
  <si>
    <t>carboxypeptidase A1</t>
  </si>
  <si>
    <t>CL4124Contig1_orf1</t>
  </si>
  <si>
    <t>trypsinogen 1</t>
  </si>
  <si>
    <t>CL7673Contig1_orf1</t>
  </si>
  <si>
    <t>CL11286Contig1_orf1</t>
  </si>
  <si>
    <t>GH2_R_2-c19166_g2_i1_orf1</t>
  </si>
  <si>
    <t>hypothetical protein DAPPUDRAFT_229131</t>
  </si>
  <si>
    <t>CL11665Contig1_orf1</t>
  </si>
  <si>
    <t>CL11482Contig1_orf1</t>
  </si>
  <si>
    <t>zinc metalloproteinase nas-4-like</t>
  </si>
  <si>
    <t>SCL5Contig682_orf1</t>
  </si>
  <si>
    <t>SCL1Contig2422_orf1</t>
  </si>
  <si>
    <t>"Kynurenine formamidase, partial"</t>
  </si>
  <si>
    <t>CL5376Contig1_orf1</t>
  </si>
  <si>
    <t>CL8632Contig1_orf1</t>
  </si>
  <si>
    <t>Endoribonuclease-like protein</t>
  </si>
  <si>
    <t>CL2252Contig3_orf1BGBP_PENMO</t>
  </si>
  <si>
    <t>"RecName: Full=Beta-1,3-glucan-binding protein"</t>
  </si>
  <si>
    <t>CL10535Contig1_orf1</t>
  </si>
  <si>
    <t>aldehyde dehydrogenase isoform 2</t>
  </si>
  <si>
    <t>CL9847Contig1_orf1</t>
  </si>
  <si>
    <t>dipeptidase 1</t>
  </si>
  <si>
    <t>SCL10Contig180_orf1</t>
  </si>
  <si>
    <t>hypothetical protein DAPPUDRAFT_302851</t>
  </si>
  <si>
    <t>SCL5Contig673_orf1</t>
  </si>
  <si>
    <t>protein spinster isoform X2</t>
  </si>
  <si>
    <t>CL12006Contig2_orf1</t>
  </si>
  <si>
    <t>carboxypeptidase B</t>
  </si>
  <si>
    <t>CL11187Contig1_orf1</t>
  </si>
  <si>
    <t>CL9625Contig1_orf1</t>
  </si>
  <si>
    <t>AAEL005490-PA</t>
  </si>
  <si>
    <t>CL9328Contig1_orf1</t>
  </si>
  <si>
    <t>"D-beta-hydroxybutyrate dehydrogenase, mitochondrial-like isoform X2"</t>
  </si>
  <si>
    <t>CL9426Contig1_orf1</t>
  </si>
  <si>
    <t>"membrane glycoprotein LIG-1, putative"</t>
  </si>
  <si>
    <t>CL8441Contig1_orf1</t>
  </si>
  <si>
    <t>hypothetical protein DAPPUDRAFT_307138</t>
  </si>
  <si>
    <t>CL3789Contig3_orf1</t>
  </si>
  <si>
    <t>CL9394Contig1_orf1</t>
  </si>
  <si>
    <t>CL11797Contig1_orf1</t>
  </si>
  <si>
    <t>hypothetical protein CAPTEDRAFT_149382</t>
  </si>
  <si>
    <t>SCL18Contig83_orf1</t>
  </si>
  <si>
    <t>CL10028Contig1_orf1</t>
  </si>
  <si>
    <t>"P3 protein, partial"</t>
  </si>
  <si>
    <t>GH2_16_1-c19842_g1_i3_orf1</t>
  </si>
  <si>
    <t>trehalase isoform X3</t>
  </si>
  <si>
    <t>SCL10Contig302_orf1</t>
  </si>
  <si>
    <t>CL8663Contig1_orf1</t>
  </si>
  <si>
    <t>phenazine biosynthesis-like domain-containing protein</t>
  </si>
  <si>
    <t>SCL5Contig436_orf1</t>
  </si>
  <si>
    <t>"actin, partial"</t>
  </si>
  <si>
    <t>SCL5Contig504_orf1</t>
  </si>
  <si>
    <t>kexokinase</t>
  </si>
  <si>
    <t>CL5674Contig1_orf1</t>
  </si>
  <si>
    <t>mitochondrial ATP synthase subunit alpha precursor</t>
  </si>
  <si>
    <t>SCL1Contig3891_orf1</t>
  </si>
  <si>
    <t>actin-related protein 2 isoform X1</t>
  </si>
  <si>
    <t>SCL6Contig309_orf1</t>
  </si>
  <si>
    <t>hypothetical protein DAPPUDRAFT_228516</t>
  </si>
  <si>
    <t>SCL5Contig73_orf1</t>
  </si>
  <si>
    <t>ribosomal protein L3</t>
  </si>
  <si>
    <t>CL22130Contig1_orf1</t>
  </si>
  <si>
    <t>hemocytin</t>
  </si>
  <si>
    <t>CL10632Contig1_orf1</t>
  </si>
  <si>
    <t>putative aminopeptidase W07G4.4-like</t>
  </si>
  <si>
    <t>CL53Contig9_orf1</t>
  </si>
  <si>
    <t>Dolichyl-diphosphooligosaccharide--protein glycosyltransferase subunit STT3A</t>
  </si>
  <si>
    <t>CL10380Contig1_orf1</t>
  </si>
  <si>
    <t>S-formylglutathione hydrolase-like</t>
  </si>
  <si>
    <t>CL14340Contig1_orf1</t>
  </si>
  <si>
    <t>hypothetical protein DAPPUDRAFT_301953</t>
  </si>
  <si>
    <t>CL10875Contig1_orf1</t>
  </si>
  <si>
    <t>mitochondrial cytochrome c oxidase subunit VIb</t>
  </si>
  <si>
    <t>CL10611Contig1_orf1</t>
  </si>
  <si>
    <t>glucose-6-phosphate isomerase</t>
  </si>
  <si>
    <t>CL3Contig42_orf1</t>
  </si>
  <si>
    <t>low-density lipoprotein receptor-related protein 2-like</t>
  </si>
  <si>
    <t>CL31220Contig1_orf1</t>
  </si>
  <si>
    <t>eukaryotic initiation factor 4A</t>
  </si>
  <si>
    <t>CL9714Contig1_orf1</t>
  </si>
  <si>
    <t>Prenylcysteine oxidase</t>
  </si>
  <si>
    <t>CL9315Contig1_orf1</t>
  </si>
  <si>
    <t>proliferating cell nuclear antigen</t>
  </si>
  <si>
    <t>GH1_R_1-c667_g1_i1_orf1</t>
  </si>
  <si>
    <t>ADP-ribosylation factor 4</t>
  </si>
  <si>
    <t>CL1056Contig4_orf1</t>
  </si>
  <si>
    <t>Vacuolar protein sorting-associated protein 35</t>
  </si>
  <si>
    <t>CL560Contig9_orf1</t>
  </si>
  <si>
    <t>GMP synthase</t>
  </si>
  <si>
    <t>CL990Contig6_orf1</t>
  </si>
  <si>
    <t>ribosomal protein L9</t>
  </si>
  <si>
    <t>CL26Contig17_orf1</t>
  </si>
  <si>
    <t>"myosin heavy chain, muscle isoform X16"</t>
  </si>
  <si>
    <t>GH1_R_2-c13918_g1_i3_orf1</t>
  </si>
  <si>
    <t>pyrroline-5-carboxylate reductase 3</t>
  </si>
  <si>
    <t>CL34251Contig1_orf1</t>
  </si>
  <si>
    <t>CL9944Contig1_orf1</t>
  </si>
  <si>
    <t>cytosolic malate dehydrogenase</t>
  </si>
  <si>
    <t>CL14647Contig1_orf1</t>
  </si>
  <si>
    <t>clathrin heavy chain</t>
  </si>
  <si>
    <t>CL8580Contig1_orf1</t>
  </si>
  <si>
    <t>ribosomal protein L10a</t>
  </si>
  <si>
    <t>CL4002Contig2_orf1</t>
  </si>
  <si>
    <t>"cytochrome c1, heme protein, mitochondrial-like"</t>
  </si>
  <si>
    <t>CL363Contig4_orf1</t>
  </si>
  <si>
    <t>ribosomal protein L7</t>
  </si>
  <si>
    <t>GH1_28_1-c14887_g1_i2_orf1</t>
  </si>
  <si>
    <t>AAEL008271-PA</t>
  </si>
  <si>
    <t>CL11779Contig1_orf1</t>
  </si>
  <si>
    <t>eukaryotic translation initiation factor 4 gamma 1-like isoform X2</t>
  </si>
  <si>
    <t>GH1_R_1-c16890_g1_i2_orf1</t>
  </si>
  <si>
    <t>probable protein phosphatase CG10417</t>
  </si>
  <si>
    <t>SCL1Contig187_orf2</t>
  </si>
  <si>
    <t>pre-mRNA-processing factor 39 isoform X6</t>
  </si>
  <si>
    <t>SCL3Contig734_orf1</t>
  </si>
  <si>
    <t>CL12939Contig1_orf1</t>
  </si>
  <si>
    <t>hypothetical protein LOTGIDRAFT_228978</t>
  </si>
  <si>
    <t>SCL5Contig502_orf1</t>
  </si>
  <si>
    <t>Rab GDP dissociation inhibitor alpha</t>
  </si>
  <si>
    <t>CL9288Contig1_orf1</t>
  </si>
  <si>
    <t>"arginine--tRNA ligase, cytoplasmic"</t>
  </si>
  <si>
    <t>CL7422Contig1_orf1</t>
  </si>
  <si>
    <t>"electron transfer flavoprotein subunit alpha, mitochondrial-like"</t>
  </si>
  <si>
    <t>SCL2Contig790_orf1</t>
  </si>
  <si>
    <t>hypothetical protein DAPPUDRAFT_233376</t>
  </si>
  <si>
    <t>CL4044Contig1_orf1</t>
  </si>
  <si>
    <t>cathepsin D</t>
  </si>
  <si>
    <t>CL8526Contig1_orf1</t>
  </si>
  <si>
    <t>60S ribosomal protein L13-like</t>
  </si>
  <si>
    <t>CL11383Contig1_orf1</t>
  </si>
  <si>
    <t>"26S proteasome non-ATPase regulatory subunit 1, partial"</t>
  </si>
  <si>
    <t>GH2_16_1-c9055_g1_i2_orf1</t>
  </si>
  <si>
    <t>thiopurine S-methyltransferase isoform X1</t>
  </si>
  <si>
    <t>CL11990Contig1_orf1</t>
  </si>
  <si>
    <t>endoplasmic reticulum resident protein 44 isoform X3</t>
  </si>
  <si>
    <t>CL1995Contig2_orf1</t>
  </si>
  <si>
    <t>GK20284</t>
  </si>
  <si>
    <t>SCL1Contig676_orf1</t>
  </si>
  <si>
    <t>V-ATPase subunit D</t>
  </si>
  <si>
    <t>GH2_28_2-c8986_g1_i2_orf1</t>
  </si>
  <si>
    <t>"cGMP-dependent protein kinase, isozyme 2 forms cD4/T1/T3A/T3B"</t>
  </si>
  <si>
    <t>CL12669Contig1_orf1</t>
  </si>
  <si>
    <t>AAEL014702-PA</t>
  </si>
  <si>
    <t>GH1_16_1-c15429_g1_i1_orf1</t>
  </si>
  <si>
    <t>COP9 signalosome complex subunit 1</t>
  </si>
  <si>
    <t>CL8650Contig1_orf1</t>
  </si>
  <si>
    <t>S-methyl-5&amp;apos</t>
  </si>
  <si>
    <t>SCL21Contig53_orf1</t>
  </si>
  <si>
    <t>hypothetical protein LOTGIDRAFT_128665</t>
  </si>
  <si>
    <t>CL11993Contig1_orf1</t>
  </si>
  <si>
    <t>T-complex protein subunit theta</t>
  </si>
  <si>
    <t>SCL13Contig77_orf1</t>
  </si>
  <si>
    <t>hypothetical protein DAPPUDRAFT_62030</t>
  </si>
  <si>
    <t>CL7022Contig1_orf1</t>
  </si>
  <si>
    <t>S-phase kinase-associated protein 1</t>
  </si>
  <si>
    <t>CL6891Contig1_orf1</t>
  </si>
  <si>
    <t>AAEL006519-PA</t>
  </si>
  <si>
    <t>SCL1Contig1989_orf1</t>
  </si>
  <si>
    <t>hypothetical protein DAPPUDRAFT_312006</t>
  </si>
  <si>
    <t>SCL9Contig344_orf1</t>
  </si>
  <si>
    <t>sodium potassium-transporting ATPase subunit beta</t>
  </si>
  <si>
    <t>CL8321Contig2_orf1</t>
  </si>
  <si>
    <t>cyclophilin A</t>
  </si>
  <si>
    <t>CL10378Contig1_orf1</t>
  </si>
  <si>
    <t>"6-phosphogluconate dehydrogenase, decarboxylating isoform X1"</t>
  </si>
  <si>
    <t>SCL12Contig99_orf1</t>
  </si>
  <si>
    <t>26S proteasome non-ATPase regulatory subunit 2</t>
  </si>
  <si>
    <t>CL5608Contig1_orf1</t>
  </si>
  <si>
    <t>hypothetical protein DAPPUDRAFT_188759</t>
  </si>
  <si>
    <t>CL10249Contig1_orf1</t>
  </si>
  <si>
    <t>40S ribosomal protein S17-like</t>
  </si>
  <si>
    <t>SCL1Contig2141_orf1</t>
  </si>
  <si>
    <t>"26S proteasome non-ATPase regulatory subunit 6, partial"</t>
  </si>
  <si>
    <t>SCL1Contig399_orf1</t>
  </si>
  <si>
    <t>myosin-VIIa isoform X2</t>
  </si>
  <si>
    <t>CL11058Contig1_orf1</t>
  </si>
  <si>
    <t>putative GTP cyclohydrolase 1 type 2 NIF3L1</t>
  </si>
  <si>
    <t>CL10067Contig1_orf1</t>
  </si>
  <si>
    <t>mitochondrial cytochrome c oxidase subunit Vb</t>
  </si>
  <si>
    <t>SCL1Contig921_orf1</t>
  </si>
  <si>
    <t>AAEL001904-PA</t>
  </si>
  <si>
    <t>SCL20Contig17_orf1</t>
  </si>
  <si>
    <t>hypothetical protein BRAFLDRAFT_275724</t>
  </si>
  <si>
    <t>SCL1Contig301_orf1</t>
  </si>
  <si>
    <t>AP-2 complex subunit alpha</t>
  </si>
  <si>
    <t>CL10964Contig1_orf1</t>
  </si>
  <si>
    <t>neuroplastin isoform X1</t>
  </si>
  <si>
    <t>CL25Contig14_orf1</t>
  </si>
  <si>
    <t>"hemocyanin subunit L1, partial"</t>
  </si>
  <si>
    <t>GH1_28_2-gc17677_g1_i3_orf1</t>
  </si>
  <si>
    <t>Protein SET</t>
  </si>
  <si>
    <t>SCL1Contig2077_orf1</t>
  </si>
  <si>
    <t>GH1_16_1-c17877_g1_i1_orf1</t>
  </si>
  <si>
    <t>ankyrin-3 isoform X1</t>
  </si>
  <si>
    <t>CL11087Contig1_orf1</t>
  </si>
  <si>
    <t>mitochondrial acyl carrier protein</t>
  </si>
  <si>
    <t>GH2_16_2-c16279_g1_i2_orf1</t>
  </si>
  <si>
    <t>poly</t>
  </si>
  <si>
    <t>GH2_R_2-c19405_g1_i1_orf1</t>
  </si>
  <si>
    <t>CL11309Contig1_orf1</t>
  </si>
  <si>
    <t>probable UDP-glucose 4-epimerase isoform X2</t>
  </si>
  <si>
    <t>CL9412Contig1_orf1</t>
  </si>
  <si>
    <t>inorganic pyrophosphatase isoform X2</t>
  </si>
  <si>
    <t>GH1_R_1-c23746_g1_i1_orf1</t>
  </si>
  <si>
    <t>GH2_16_1-c19456_g1_i1_orf1</t>
  </si>
  <si>
    <t>proteasome alpha 3</t>
  </si>
  <si>
    <t>CL83Contig7_orf1</t>
  </si>
  <si>
    <t>isovaleryl coenzyme A dehydrogenase</t>
  </si>
  <si>
    <t>CL1135Contig1_orf1</t>
  </si>
  <si>
    <t>PI-PLC X domain-containing protein 1</t>
  </si>
  <si>
    <t>CL11785Contig1_orf1</t>
  </si>
  <si>
    <t>CL12835Contig1_orf1</t>
  </si>
  <si>
    <t>"elongation of very long chain fatty acids protein 6, partial"</t>
  </si>
  <si>
    <t>CL9851Contig1_orf1</t>
  </si>
  <si>
    <t>glucosylceramidase-like isoform X1</t>
  </si>
  <si>
    <t>SCL8Contig75_orf1</t>
  </si>
  <si>
    <t>tetraspanins-like protein CD63</t>
  </si>
  <si>
    <t>CL2340Contig5_orf1</t>
  </si>
  <si>
    <t>gamma-glutamyl hydrolase A-like isoform X2</t>
  </si>
  <si>
    <t>SCL5Contig549_orf1</t>
  </si>
  <si>
    <t>Glutamyl aminopeptidase</t>
  </si>
  <si>
    <t>CL8560Contig1_orf1</t>
  </si>
  <si>
    <t>sphingomyelin phosphodiesterase-like</t>
  </si>
  <si>
    <t>CL8653Contig1_orf1</t>
  </si>
  <si>
    <t>CL6171Contig1_orf1</t>
  </si>
  <si>
    <t>"Leucine-rich repeat-containing protein 15, partial"</t>
  </si>
  <si>
    <t>GH2_28_1-c26049_g1_i1_orf1</t>
  </si>
  <si>
    <t>copine-8-like</t>
  </si>
  <si>
    <t>CL10892Contig1_orf1</t>
  </si>
  <si>
    <t>proliferation-associated protein 2G4</t>
  </si>
  <si>
    <t>GH1_28_1-c17547_g4_i8_orf1</t>
  </si>
  <si>
    <t>Large proline-rich protein BAT3</t>
  </si>
  <si>
    <t>SCL12Contig23_orf1</t>
  </si>
  <si>
    <t>ras-related GTP-binding protein C</t>
  </si>
  <si>
    <t>SCL1Contig202_orf1</t>
  </si>
  <si>
    <t>probable aminopeptidase NPEPL1</t>
  </si>
  <si>
    <t>CL6813Contig1_orf1</t>
  </si>
  <si>
    <t>hypothetical protein DAPPUDRAFT_301516</t>
  </si>
  <si>
    <t>SCL2Contig29_orf1</t>
  </si>
  <si>
    <t>unnamed protein product</t>
  </si>
  <si>
    <t>CL158Contig10_orf1</t>
  </si>
  <si>
    <t>hypothetical protein L798_02839</t>
  </si>
  <si>
    <t>GH1_R_1-c23521_g1_i2_orf1</t>
  </si>
  <si>
    <t>Fatty-acid amide hydrolase 2</t>
  </si>
  <si>
    <t>CL11643Contig1_orf1</t>
  </si>
  <si>
    <t>ribosomal protein S3a</t>
  </si>
  <si>
    <t>CL2170Contig2_orf1</t>
  </si>
  <si>
    <t>elongation factor 1-delta protein</t>
  </si>
  <si>
    <t>CL7139Contig1_orf1</t>
  </si>
  <si>
    <t>hypothetical protein KGM_13847</t>
  </si>
  <si>
    <t>CL9974Contig1_orf1</t>
  </si>
  <si>
    <t>hypothetical protein CAPTEDRAFT_175809</t>
  </si>
  <si>
    <t>CL9773Contig1_orf1</t>
  </si>
  <si>
    <t>NADH dehydrogenase</t>
  </si>
  <si>
    <t>SCL9Contig217_orf1</t>
  </si>
  <si>
    <t>actin-interacting protein 1</t>
  </si>
  <si>
    <t>CL10083Contig1_orf1</t>
  </si>
  <si>
    <t>OTU domain ubiquitin aldehyde binding protein</t>
  </si>
  <si>
    <t>GH2_16_2-c16788_g1_i1_orf1</t>
  </si>
  <si>
    <t>hypothetical protein BRAFLDRAFT_76762</t>
  </si>
  <si>
    <t>CL10566Contig1_orf1</t>
  </si>
  <si>
    <t>"Threonyl-tRNA synthetase, cytoplasmic, putative"</t>
  </si>
  <si>
    <t>CL820Contig5_orf1</t>
  </si>
  <si>
    <t>"tenascin-like, partial"</t>
  </si>
  <si>
    <t>CL10794Contig1_orf1</t>
  </si>
  <si>
    <t>Similar to CG4692</t>
  </si>
  <si>
    <t>SCL1Contig905_orf1</t>
  </si>
  <si>
    <t>Rab GTPase</t>
  </si>
  <si>
    <t>CL8501Contig2_orf1</t>
  </si>
  <si>
    <t>juvenile hormone epoxide hydrolase</t>
  </si>
  <si>
    <t>CL32320Contig1_orf1</t>
  </si>
  <si>
    <t>CL10200Contig1_orf1</t>
  </si>
  <si>
    <t>innexin inx2</t>
  </si>
  <si>
    <t>CL8361Contig1_orf1</t>
  </si>
  <si>
    <t>glutamate dehydrogenase</t>
  </si>
  <si>
    <t>CL3431Contig2_orf1</t>
  </si>
  <si>
    <t>trap</t>
  </si>
  <si>
    <t>SCL6Contig350_orf1</t>
  </si>
  <si>
    <t>hypothetical protein DAPPUDRAFT_317597</t>
  </si>
  <si>
    <t>CL9792Contig1_orf1</t>
  </si>
  <si>
    <t>"60S ribosomal protein L23, putative"</t>
  </si>
  <si>
    <t>CL10588Contig1_orf1</t>
  </si>
  <si>
    <t>ADP ribosylation factor 4</t>
  </si>
  <si>
    <t>CL8673Contig1_orf1</t>
  </si>
  <si>
    <t>hypothetical protein BRAFLDRAFT_127851</t>
  </si>
  <si>
    <t>CL10732Contig1_orf1</t>
  </si>
  <si>
    <t>ribosomal protein L17 isoform B</t>
  </si>
  <si>
    <t>CL537Contig4_orf1</t>
  </si>
  <si>
    <t>conserved hypothetical protein</t>
  </si>
  <si>
    <t>CL5874Contig2_orf1</t>
  </si>
  <si>
    <t>"histidine triad nucleotide-binding protein 2, mitochondrial-like"</t>
  </si>
  <si>
    <t>CL499Contig3_orf1</t>
  </si>
  <si>
    <t>60S ribosomal protein L4</t>
  </si>
  <si>
    <t>SCL1Contig3552_orf1</t>
  </si>
  <si>
    <t>hypothetical protein DAPPUDRAFT_316476</t>
  </si>
  <si>
    <t>CL8755Contig1_orf1</t>
  </si>
  <si>
    <t>Juvenile hormone-inducible protein</t>
  </si>
  <si>
    <t>CL9755Contig1_orf1</t>
  </si>
  <si>
    <t>"hypothetical protein YQE_01916, partial"</t>
  </si>
  <si>
    <t>CL11832Contig1_orf1</t>
  </si>
  <si>
    <t>"succinate dehydrogenase complex subunit A, partial"</t>
  </si>
  <si>
    <t>CL8920Contig2_orf1</t>
  </si>
  <si>
    <t>hypothetical protein DAPPUDRAFT_306117</t>
  </si>
  <si>
    <t>CL11634Contig1_orf1</t>
  </si>
  <si>
    <t>mitochondrial cytochrome c oxidase subunit VIc</t>
  </si>
  <si>
    <t>CL9388Contig1_orf1</t>
  </si>
  <si>
    <t>GF14512</t>
  </si>
  <si>
    <t>CL11364Contig1_orf1</t>
  </si>
  <si>
    <t>"hypothetical protein YQE_07146, partial"</t>
  </si>
  <si>
    <t>CL6132Contig2_orf1</t>
  </si>
  <si>
    <t>"Hydroxyacyl-coenzyme A dehydrogenase, mitochondrial precursor"</t>
  </si>
  <si>
    <t>GH1_16_2-c15423_g1_i1_orf1</t>
  </si>
  <si>
    <t>glycine N-methyltransferase</t>
  </si>
  <si>
    <t>CL3944Contig1_orf1</t>
  </si>
  <si>
    <t>heat shock protein 90</t>
  </si>
  <si>
    <t>GH2_16_2-c18380_g1_i2_orf1</t>
  </si>
  <si>
    <t>ribosomal protein S6</t>
  </si>
  <si>
    <t>SCL1Contig1842_orf1</t>
  </si>
  <si>
    <t>ubiquitin/ribosomal L40 fusion protein</t>
  </si>
  <si>
    <t>CL2116Contig1_orf1</t>
  </si>
  <si>
    <t>G-protein coupled receptor Mth2-like isoform X1</t>
  </si>
  <si>
    <t>CL11369Contig1_orf1</t>
  </si>
  <si>
    <t>prohibitin 2</t>
  </si>
  <si>
    <t>SCL1Contig4010_orf1</t>
  </si>
  <si>
    <t>S-adenosylmethionine synthase</t>
  </si>
  <si>
    <t>GH1_R_1-c17005_g2_i4_orf1</t>
  </si>
  <si>
    <t>Hrp65 protein</t>
  </si>
  <si>
    <t>CL12788Contig1_orf1</t>
  </si>
  <si>
    <t>hypothetical protein CAPTEDRAFT_151507</t>
  </si>
  <si>
    <t>GH2_16_1-c13652_g1_i1_orf1</t>
  </si>
  <si>
    <t>gamma-butyrobetaine dioxygenase-like</t>
  </si>
  <si>
    <t>CL10627Contig1_orf1</t>
  </si>
  <si>
    <t>"cytochrome b-c1 complex subunit 2, mitochondrial"</t>
  </si>
  <si>
    <t>SCL1Contig1190_orf1</t>
  </si>
  <si>
    <t>arylsulfatase H precursor</t>
  </si>
  <si>
    <t>CL7663Contig1_orf1</t>
  </si>
  <si>
    <t>saccharopine dehydrogenase-like oxidoreductase</t>
  </si>
  <si>
    <t>CL9672Contig1_orf1</t>
  </si>
  <si>
    <t>"LOW QUALITY PROTEIN: aldehyde dehydrogenase, dimeric NADP-preferring"</t>
  </si>
  <si>
    <t>CL11001Contig1_orf1</t>
  </si>
  <si>
    <t>"ES1 protein homolog, mitochondrial precursor"</t>
  </si>
  <si>
    <t>CL11978Contig1_orf1</t>
  </si>
  <si>
    <t>CL4279Contig1_orf1</t>
  </si>
  <si>
    <t>hypothetical protein DAPPUDRAFT_223037</t>
  </si>
  <si>
    <t>CL798Contig1_orf1</t>
  </si>
  <si>
    <t>"RB13-6 antigen, putative"</t>
  </si>
  <si>
    <t>CL19427Contig1_orf1</t>
  </si>
  <si>
    <t>"Peroxisomal 3,2-trans-enoyl-CoA isomerase"</t>
  </si>
  <si>
    <t>CL3994Contig1_orf1</t>
  </si>
  <si>
    <t>protein arginine N-methyltransferase 1 isoform X1</t>
  </si>
  <si>
    <t>CL4707Contig2_orf1</t>
  </si>
  <si>
    <t>hypothetical protein DAPPUDRAFT_304467</t>
  </si>
  <si>
    <t>CL2213Contig1_orf1</t>
  </si>
  <si>
    <t>uncharacterized protein LOC100373380</t>
  </si>
  <si>
    <t>CL8395Contig1_orf1</t>
  </si>
  <si>
    <t>hypothetical protein L798_06745</t>
  </si>
  <si>
    <t>CL11620Contig1_orf1</t>
  </si>
  <si>
    <t>hypothetical protein CAPTEDRAFT_153512</t>
  </si>
  <si>
    <t>CL33769Contig1_orf1</t>
  </si>
  <si>
    <t>midline fasciclin</t>
  </si>
  <si>
    <t>Compared sample name</t>
  </si>
  <si>
    <t>Up-regulated</t>
  </si>
  <si>
    <t>Down-regulated</t>
  </si>
  <si>
    <t>Subcellular Location</t>
  </si>
  <si>
    <t>plasma membrane</t>
  </si>
  <si>
    <t>mitochondria</t>
  </si>
  <si>
    <t>cytosol</t>
  </si>
  <si>
    <t>cytosol, nuclear</t>
  </si>
  <si>
    <t>extracellular</t>
  </si>
  <si>
    <t>nuclear</t>
  </si>
  <si>
    <t>endoplasmic reticulum</t>
  </si>
  <si>
    <t>Golgi apparatus</t>
  </si>
  <si>
    <t>Biological Process</t>
  </si>
  <si>
    <t xml:space="preserve">proteolysis; metabolic process; macromolecule metabolic process; protein metabolic process; primary metabolic process; organic substance metabolic process; </t>
  </si>
  <si>
    <t xml:space="preserve">single-organism process; metabolic process; oxidation-reduction process; single-organism metabolic process; </t>
  </si>
  <si>
    <t xml:space="preserve">metabolic process; </t>
  </si>
  <si>
    <t xml:space="preserve">transport; transmembrane transport; single-organism localization; cation transport; ion transport; metal ion transport; single-organism cellular process; single-organism process; localization; monovalent inorganic cation transport; cellular process; sodium ion transport; single-organism transport; establishment of localization; </t>
  </si>
  <si>
    <t xml:space="preserve">transport; transmembrane transport; single-organism localization; single-organism cellular process; single-organism process; localization; cellular process; single-organism transport; establishment of localization; </t>
  </si>
  <si>
    <t xml:space="preserve">glucosamine-containing compound metabolic process; metabolic process; chitin metabolic process; carbohydrate derivative metabolic process; nitrogen compound metabolic process; amino sugar metabolic process; macromolecule metabolic process; aminoglycan metabolic process; organonitrogen compound metabolic process; organic substance metabolic process; </t>
  </si>
  <si>
    <t xml:space="preserve">protein folding; metabolic process; cellular protein metabolic process; cellular macromolecule metabolic process; macromolecule metabolic process; protein metabolic process; primary metabolic process; cellular process; cellular metabolic process; organic substance metabolic process; </t>
  </si>
  <si>
    <t xml:space="preserve">metabolic process; carbohydrate metabolic process; primary metabolic process; organic substance metabolic process; </t>
  </si>
  <si>
    <t xml:space="preserve">transport; lipid transport; single-organism localization; single-organism process; lipid localization; organic substance transport; macromolecule localization; localization; single-organism transport; establishment of localization; </t>
  </si>
  <si>
    <t xml:space="preserve">metabolic process; oxidation-reduction process; single-organism metabolic process; single-organism cellular process; single-organism process; cellular aldehyde metabolic process; cellular process; cellular metabolic process; organic substance metabolic process; </t>
  </si>
  <si>
    <t xml:space="preserve">sulfur amino acid biosynthetic process; organic acid biosynthetic process; single-organism process; biosynthetic process; organonitrogen compound biosynthetic process; cellular metabolic process; sulfur compound biosynthetic process; sulfur amino acid metabolic process; organic substance metabolic process; metabolic process; cellular amino acid metabolic process; alpha-amino acid biosynthetic process; cysteine metabolic process; cysteine biosynthetic process; cellular process; serine family amino acid biosynthetic process; sulfur compound metabolic process; cellular amino acid biosynthetic process; single-organism biosynthetic process; small molecule metabolic process; single-organism cellular process; cysteine biosynthetic process via cystathionine; nitrogen compound metabolic process; primary metabolic process; alpha-amino acid metabolic process; organic substance biosynthetic process; cellular biosynthetic process; carboxylic acid biosynthetic process; serine family amino acid metabolic process; single-organism metabolic process; L-serine metabolic process; carboxylic acid metabolic process; small molecule biosynthetic process; cysteine biosynthetic process from serine; organic acid metabolic process; oxoacid metabolic process; organonitrogen compound metabolic process; </t>
  </si>
  <si>
    <t xml:space="preserve">proteolysis involved in cellular protein catabolic process; cellular macromolecule catabolic process; cellular protein catabolic process; cellular protein metabolic process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proteolysis; protein metabolic process; macromolecule metabolic process; catabolic process; cellular process; </t>
  </si>
  <si>
    <t xml:space="preserve">cellular protein metabolic process; biosynthetic process; primary metabolic process; cellular metabolic process; organic substance biosynthetic process; cellular biosynthetic process; organic substance metabolic process; metabolic process; cellular macromolecule biosynthetic process; cellular macromolecule metabolic process; gene expression; macromolecule metabolic process; protein metabolic process; macromolecule biosynthetic process; translation; cellular process; </t>
  </si>
  <si>
    <t xml:space="preserve">lactate metabolic process; methylglyoxal catabolic process; organic hydroxy compound metabolic process; ketone catabolic process; single-organism catabolic process; small molecule metabolic process; single-organism cellular process; cellular aldehyde metabolic process; single-organism process; small molecule catabolic process; cellular metabolic process; organic substance metabolic process; organic substance catabolic process; metabolic process; aldehyde catabolic process; methylglyoxal catabolic process to D-lactate; cellular ketone metabolic process; single-organism metabolic process; carboxylic acid metabolic process; monocarboxylic acid metabolic process; cellular catabolic process; organic acid metabolic process; cellular process; catabolic process; oxoacid metabolic process; methylglyoxal metabolic process; </t>
  </si>
  <si>
    <t xml:space="preserve">transport; localization; establishment of localization; </t>
  </si>
  <si>
    <t xml:space="preserve">single-organism carbohydrate catabolic process; glycolytic process; single-organism catabolic process; small molecule metabolic process; single-organism cellular process; single-organism process; primary metabolic process; carbohydrate metabolic process; cellular metabolic process; organic substance metabolic process; carbohydrate catabolic process; single-organism carbohydrate metabolic process; organic substance catabolic process; metabolic process; pyruvate metabolic process; generation of precursor metabolites and energy; single-organism metabolic process; carboxylic acid metabolic process; monocarboxylic acid metabolic process; organic acid metabolic process; cellular process; catabolic process; oxoacid metabolic process; </t>
  </si>
  <si>
    <t xml:space="preserve">nucleotide-sugar biosynthetic process; nucleotide biosynthetic process; cellular aromatic compound metabolic process; nucleotide metabolic process; single-organism process; biosynthetic process; cellular metabolic process; phosphate-containing compound metabolic process; organic substance metabolic process; metabolic process; GDP-mannose metabolic process; carbohydrate derivative biosynthetic process; heterocycle metabolic process; nucleobase-containing compound metabolic process; aromatic compound biosynthetic process; nucleoside phosphate metabolic process; GDP-mannose biosynthetic process; carbohydrate derivative metabolic process; cellular nitrogen compound metabolic process; nucleobase-containing small molecule metabolic process; cellular process; heterocycle biosynthetic process; single-organism biosynthetic process; small molecule metabolic process; single-organism cellular process; nucleobase-containing compound biosynthetic process; nitrogen compound metabolic process; organic cyclic compound metabolic process; nucleoside phosphate biosynthetic process; carbohydrate metabolic process; primary metabolic process; organic substance biosynthetic process; cellular biosynthetic process; organophosphate biosynthetic process; cellular nitrogen compound biosynthetic process; phosphorus metabolic process; single-organism metabolic process; organophosphate metabolic process; nucleotide-sugar metabolic process; organic cyclic compound biosynthetic process; </t>
  </si>
  <si>
    <t xml:space="preserve">single-organism process; metabolic process; primary metabolic process; single-organism metabolic process; lipid metabolic process; organic substance metabolic process; </t>
  </si>
  <si>
    <t xml:space="preserve">sulfur amino acid biosynthetic process; organic acid biosynthetic process; aspartate family amino acid metabolic process; single-organism process; biosynthetic process; organonitrogen compound biosynthetic process; cellular metabolic process; sulfur compound biosynthetic process; sulfur amino acid metabolic process; methionine biosynthetic process; organic substance metabolic process; metabolic process; cellular amino acid metabolic process; alpha-amino acid biosynthetic process; methionine metabolic process; cellular process; sulfur compound metabolic process; aspartate family amino acid biosynthetic process; cellular amino acid biosynthetic process; single-organism biosynthetic process; small molecule metabolic process; single-organism cellular process; nitrogen compound metabolic process; primary metabolic process; alpha-amino acid metabolic process; organic substance biosynthetic process; cellular biosynthetic process; carboxylic acid biosynthetic process; single-organism metabolic process; carboxylic acid metabolic process; small molecule biosynthetic process; organic acid metabolic process; oxoacid metabolic process; organonitrogen compound metabolic process; </t>
  </si>
  <si>
    <t xml:space="preserve">sphingomyelin catabolic process; organic hydroxy compound metabolic process; organophosphate catabolic process; membrane lipid metabolic process; alcohol metabolic process; ammonium ion metabolic process; single-organism process; cellular lipid metabolic process; alcohol catabolic process; cellular metabolic process; phosphate-containing compound metabolic process; organic substance metabolic process; cellular biogenic amine metabolic process; sphingolipid catabolic process; phospholipid catabolic process; metabolic process; organic hydroxy compound catabolic process; cellular catabolic process; sphingolipid metabolic process; cellular nitrogen compound metabolic process; cellular process; amine metabolic process; lipid metabolic process; cellular amine metabolic process; lipid catabolic process; membrane lipid catabolic process; single-organism catabolic process; small molecule metabolic process; single-organism cellular process; nitrogen compound metabolic process; small molecule catabolic process; cellular amide metabolic process; primary metabolic process; sphingomyelin metabolic process; organic substance catabolic process; organonitrogen compound catabolic process; phosphorus metabolic process; single-organism metabolic process; cellular lipid catabolic process; organophosphate metabolic process; phospholipid metabolic process; catabolic process; ethanolamine-containing compound metabolic process; organonitrogen compound metabolic process; </t>
  </si>
  <si>
    <t>Cellular Component</t>
  </si>
  <si>
    <t xml:space="preserve">membrane; </t>
  </si>
  <si>
    <t xml:space="preserve">intrinsic component of membrane; membrane; integral component of membrane; membrane part; </t>
  </si>
  <si>
    <t xml:space="preserve">extracellular region; </t>
  </si>
  <si>
    <t xml:space="preserve">intracellular part; cell; cell part; intracellular; cytoplasm; </t>
  </si>
  <si>
    <t xml:space="preserve">proteasome complex; cell part; intracellular; proteasome core complex; macromolecular complex; intracellular part; protein complex; cell; </t>
  </si>
  <si>
    <t xml:space="preserve">ribosome; intracellular organelle; intracellular non-membrane-bounded organelle; intracellular organelle part; cytoplasm; macromolecular complex; intracellular part; cell; organelle part; non-membrane-bounded organelle; organelle; large ribosomal subunit; intracellular; cell part; ribosomal subunit; ribonucleoprotein complex; cytoplasmic part; </t>
  </si>
  <si>
    <t xml:space="preserve">cell; intracellular; cell part; </t>
  </si>
  <si>
    <t xml:space="preserve">extracellular space; extracellular region part; extracellular region; </t>
  </si>
  <si>
    <t>Molecular Function</t>
  </si>
  <si>
    <t xml:space="preserve">peptidyl-dipeptidase activity; peptidase activity; exopeptidase activity; catalytic activity; peptidase activity, acting on L-amino acid peptides; hydrolase activity; metallopeptidase activity; </t>
  </si>
  <si>
    <t xml:space="preserve">catalytic activity; </t>
  </si>
  <si>
    <t xml:space="preserve">transition metal ion binding; catalytic activity; binding; ion binding; metal ion binding; cation binding; zinc ion binding; oxidoreductase activity; </t>
  </si>
  <si>
    <t xml:space="preserve">glutathione transferase activity; transferase activity, transferring alkyl or aryl (other than methyl) groups; protein binding; catalytic activity; transferase activity; binding; </t>
  </si>
  <si>
    <t xml:space="preserve">endopeptidase activity; peptidase activity; catalytic activity; aspartic-type endopeptidase activity; peptidase activity, acting on L-amino acid peptides; hydrolase activity; aspartic-type peptidase activity; </t>
  </si>
  <si>
    <t xml:space="preserve">transporter activity; </t>
  </si>
  <si>
    <t xml:space="preserve">chitin binding; carbohydrate derivative binding; binding; </t>
  </si>
  <si>
    <t xml:space="preserve">protein binding; binding; </t>
  </si>
  <si>
    <t xml:space="preserve">ATP binding; nucleoside phosphate binding; nucleoside binding; ion binding; protein binding; nucleotide binding; organic cyclic compound binding; heterocyclic compound binding; ribonucleoside binding; carbohydrate derivative binding; ribonucleotide binding; binding; purine ribonucleoside binding; anion binding; purine ribonucleotide binding; unfolded protein binding; adenyl ribonucleotide binding; adenyl nucleotide binding; purine nucleoside binding; purine nucleotide binding; small molecule binding; purine ribonucleoside triphosphate binding; </t>
  </si>
  <si>
    <t xml:space="preserve">endopeptidase activity; metalloendopeptidase activity; peptidase activity; transition metal ion binding; catalytic activity; binding; ion binding; cation binding; metal ion binding; peptidase activity, acting on L-amino acid peptides; hydrolase activity; metallopeptidase activity; zinc ion binding; </t>
  </si>
  <si>
    <t xml:space="preserve">carbohydrate binding; carbon-oxygen lyase activity, acting on polysaccharides; lyase activity; catalytic activity; binding; carbon-oxygen lyase activity; </t>
  </si>
  <si>
    <t xml:space="preserve">calcium-dependent phospholipid binding; binding; phospholipid binding; ion binding; lipid binding; cation binding; metal ion binding; anion binding; calcium ion binding; </t>
  </si>
  <si>
    <t xml:space="preserve">beta-N-acetylhexosaminidase activity; hydrolase activity, hydrolyzing O-glycosyl compounds; hydrolase activity; catalytic activity; hexosaminidase activity; hydrolase activity, acting on glycosyl bonds; </t>
  </si>
  <si>
    <t xml:space="preserve">lipid transporter activity; substrate-specific transporter activity; transporter activity; </t>
  </si>
  <si>
    <t xml:space="preserve">oxidoreductase activity, acting on the aldehyde or oxo group of donors, NAD or NADP as acceptor; catalytic activity; aldehyde dehydrogenase [NAD(P)+] activity; oxidoreductase activity; oxidoreductase activity, acting on the aldehyde or oxo group of donors; </t>
  </si>
  <si>
    <t xml:space="preserve">serine-type endopeptidase inhibitor activity; enzyme regulator activity; peptidase inhibitor activity; peptidase regulator activity; endopeptidase regulator activity; enzyme inhibitor activity; molecular function regulator; endopeptidase inhibitor activity; </t>
  </si>
  <si>
    <t xml:space="preserve">lyase activity; hydro-lyase activity; cystathionine beta-synthase activity; catalytic activity; carbon-oxygen lyase activity; </t>
  </si>
  <si>
    <t xml:space="preserve">endopeptidase activity; threonine-type endopeptidase activity; peptidase activity; threonine-type peptidase activity; catalytic activity; peptidase activity, acting on L-amino acid peptides; hydrolase activity; </t>
  </si>
  <si>
    <t xml:space="preserve">serine-type endopeptidase activity; endopeptidase activity; peptidase activity; catalytic activity; serine hydrolase activity; serine-type peptidase activity; peptidase activity, acting on L-amino acid peptides; hydrolase activity; </t>
  </si>
  <si>
    <t xml:space="preserve">organic cyclic compound binding; heterocyclic compound binding; heme binding; iron ion binding; transition metal ion binding; catalytic activity; binding; ion binding; cation binding; metal ion binding; oxidoreductase activity, acting on paired donors, with incorporation or reduction of molecular oxygen; tetrapyrrole binding; oxidoreductase activity; </t>
  </si>
  <si>
    <t xml:space="preserve">catalytic activity; oxidoreductase activity; </t>
  </si>
  <si>
    <t xml:space="preserve">transferase activity, transferring acyl groups; transferase activity, transferring acyl groups other than amino-acyl groups; catalytic activity; transferase activity; </t>
  </si>
  <si>
    <t xml:space="preserve">lysozyme activity; hydrolase activity, hydrolyzing O-glycosyl compounds; hydrolase activity; catalytic activity; hydrolase activity, acting on glycosyl bonds; </t>
  </si>
  <si>
    <t xml:space="preserve">nucleoside phosphate binding; flavin adenine dinucleotide binding; ion binding; nucleotide binding; cofactor binding; oxidoreductase activity; oxidoreductase activity, acting on the CH-CH group of donors; heterocyclic compound binding; organic cyclic compound binding; catalytic activity; binding; anion binding; acyl-CoA dehydrogenase activity; coenzyme binding; small molecule binding; </t>
  </si>
  <si>
    <t xml:space="preserve">structural constituent of ribosome; structural molecule activity; </t>
  </si>
  <si>
    <t xml:space="preserve">cation binding; metal ion binding; calcium ion binding; binding; ion binding; </t>
  </si>
  <si>
    <t xml:space="preserve">hydrolase activity; hydroxyacylglutathione hydrolase activity; thiolester hydrolase activity; catalytic activity; hydrolase activity, acting on ester bonds; </t>
  </si>
  <si>
    <t xml:space="preserve">acid phosphatase activity; phosphoric ester hydrolase activity; catalytic activity; phosphatase activity; binding; hydrolase activity, acting on ester bonds; ion binding; cation binding; metal ion binding; hydrolase activity; </t>
  </si>
  <si>
    <t xml:space="preserve">endopeptidase activity; calcium-dependent cysteine-type endopeptidase activity; peptidase activity; catalytic activity; binding; ion binding; cation binding; metal ion binding; peptidase activity, acting on L-amino acid peptides; hydrolase activity; cysteine-type peptidase activity; calcium ion binding; cysteine-type endopeptidase activity; </t>
  </si>
  <si>
    <t xml:space="preserve">2 iron, 2 sulfur cluster binding; nucleoside phosphate binding; iron ion binding; flavin adenine dinucleotide binding; ion binding; nucleotide binding; cofactor binding; oxidoreductase activity; oxidoreductase activity, acting on CH-OH group of donors; electron carrier activity; heterocyclic compound binding; organic cyclic compound binding; transition metal ion binding; catalytic activity; iron-sulfur cluster binding; binding; metal ion binding; cation binding; anion binding; small molecule binding; coenzyme binding; metal cluster binding; </t>
  </si>
  <si>
    <t xml:space="preserve">hydrolase activity; sulfuric ester hydrolase activity; catalytic activity; hydrolase activity, acting on ester bonds; </t>
  </si>
  <si>
    <t xml:space="preserve">lipid binding; binding; transporter activity; </t>
  </si>
  <si>
    <t xml:space="preserve">isomerase activity; intramolecular oxidoreductase activity; triose-phosphate isomerase activity; catalytic activity; intramolecular oxidoreductase activity, interconverting aldoses and ketoses; </t>
  </si>
  <si>
    <t xml:space="preserve">isomerase activity; transition metal ion binding; mannose-6-phosphate isomerase activity; catalytic activity; binding; ion binding; metal ion binding; cation binding; intramolecular oxidoreductase activity; zinc ion binding; intramolecular oxidoreductase activity, interconverting aldoses and ketoses; </t>
  </si>
  <si>
    <t xml:space="preserve">hydrolase activity; catalytic activity; hydrolase activity, acting on ester bonds; </t>
  </si>
  <si>
    <t xml:space="preserve">peptidase activity; transition metal ion binding; catalytic activity; binding; ion binding; peptidase activity, acting on L-amino acid peptides; metal ion binding; cation binding; hydrolase activity; metallopeptidase activity; zinc ion binding; </t>
  </si>
  <si>
    <t xml:space="preserve">metal ion binding; cation binding; binding; ion binding; </t>
  </si>
  <si>
    <t xml:space="preserve">extracellular matrix structural constituent; structural molecule activity; </t>
  </si>
  <si>
    <t xml:space="preserve">protein binding; selenium binding; binding; </t>
  </si>
  <si>
    <t xml:space="preserve">transition metal ion binding; catalytic activity; binding; ion binding; metal ion binding; cation binding; copper ion binding; oxidoreductase activity; </t>
  </si>
  <si>
    <t xml:space="preserve">methyltransferase activity; transition metal ion binding; catalytic activity; binding; S-methyltransferase activity; ion binding; metal ion binding; cation binding; transferase activity, transferring one-carbon groups; zinc ion binding; betaine-homocysteine S-methyltransferase activity; transferase activity; </t>
  </si>
  <si>
    <t xml:space="preserve">phospholipase activity; phosphoric diester hydrolase activity; hydrolase activity; sphingomyelin phosphodiesterase activity; lipase activity; phosphoric ester hydrolase activity; catalytic activity; hydrolase activity, acting on ester bonds; </t>
  </si>
  <si>
    <t>KEGG KO No.</t>
  </si>
  <si>
    <t>K01283</t>
  </si>
  <si>
    <t>K00344</t>
  </si>
  <si>
    <t>K14445</t>
  </si>
  <si>
    <t>K00799</t>
  </si>
  <si>
    <t>K09490</t>
  </si>
  <si>
    <t>K04043</t>
  </si>
  <si>
    <t>K13443</t>
  </si>
  <si>
    <t>K17095</t>
  </si>
  <si>
    <t>K12373</t>
  </si>
  <si>
    <t>K01697</t>
  </si>
  <si>
    <t>K02732</t>
  </si>
  <si>
    <t>K14999</t>
  </si>
  <si>
    <t>K00011</t>
  </si>
  <si>
    <t>K13370</t>
  </si>
  <si>
    <t>K00128</t>
  </si>
  <si>
    <t>K02872</t>
  </si>
  <si>
    <t>K14985</t>
  </si>
  <si>
    <t>K01069</t>
  </si>
  <si>
    <t>K00106</t>
  </si>
  <si>
    <t>K01803</t>
  </si>
  <si>
    <t>K01809</t>
  </si>
  <si>
    <t>K01052</t>
  </si>
  <si>
    <t>K11140</t>
  </si>
  <si>
    <t>K19719</t>
  </si>
  <si>
    <t>K17285</t>
  </si>
  <si>
    <t>K00544</t>
  </si>
  <si>
    <t>K01128</t>
  </si>
  <si>
    <t>KEGG Gene</t>
  </si>
  <si>
    <t>ACE; peptidyl-dipeptidase A [EC:3.4.15.1]</t>
  </si>
  <si>
    <t>GST; glutathione S-transferase [EC:2.5.1.18]</t>
  </si>
  <si>
    <t>HSPA5; heat shock 70kDa protein 5</t>
  </si>
  <si>
    <t>dnaK; molecular chaperone DnaK</t>
  </si>
  <si>
    <t>NPC2; Niemann-Pick C2 protein</t>
  </si>
  <si>
    <t>HEXA_B; hexosaminidase [EC:3.2.1.52]</t>
  </si>
  <si>
    <t>E4.2.1.22; cystathionine beta-synthase [EC:4.2.1.22]</t>
  </si>
  <si>
    <t>PSMB1; 20S proteasome subunit beta 6 [EC:3.4.25.1]</t>
  </si>
  <si>
    <t>E1.1.1.21; aldehyde reductase [EC:1.1.1.21]</t>
  </si>
  <si>
    <t>HSD17B8; 17beta-estradiol 17-dehydrogenase / 3alpha(17beta)-hydroxysteroid dehydrogenase (NAD+) [EC:1.1.1.62 1.1.1.239]</t>
  </si>
  <si>
    <t>ALDH; aldehyde dehydrogenase (NAD+) [EC:1.2.1.3]</t>
  </si>
  <si>
    <t>RP-L13Ae; large subunit ribosomal protein L13Ae</t>
  </si>
  <si>
    <t>CYP18A1; 26-hydroxylase [EC:1.14.-.-]</t>
  </si>
  <si>
    <t>E3.1.2.6; hydroxyacylglutathione hydrolase [EC:3.1.2.6]</t>
  </si>
  <si>
    <t>XDH; xanthine dehydrogenase/oxidase [EC:1.17.1.4 1.17.3.2]</t>
  </si>
  <si>
    <t>TPI; triosephosphate isomerase (TIM) [EC:5.3.1.1]</t>
  </si>
  <si>
    <t>manA; mannose-6-phosphate isomerase [EC:5.3.1.8]</t>
  </si>
  <si>
    <t>LIPA; lysosomal acid lipase/cholesteryl ester hydrolase [EC:3.1.1.13]</t>
  </si>
  <si>
    <t>ANPEP; aminopeptidase N [EC:3.4.11.2]</t>
  </si>
  <si>
    <t>COL2A; collagen, type II, alpha</t>
  </si>
  <si>
    <t>BHMT; betaine-homocysteine S-methyltransferase [EC:2.1.1.5]</t>
  </si>
  <si>
    <t>KEGG pathway</t>
  </si>
  <si>
    <t xml:space="preserve">ko05410 Hypertrophic cardiomyopathy (HCM); ko05142 Chagas disease (American trypanosomiasis); ko04614 Renin-angiotensin system; ko04924 Renin secretion; </t>
  </si>
  <si>
    <t xml:space="preserve">ko00980 Metabolism of xenobiotics by cytochrome P450; ko00982 Drug metabolism - cytochrome P450; ko00480 Glutathione metabolism; ko05204 Chemical carcinogenesis; ko01524 Platinum drug resistance; </t>
  </si>
  <si>
    <t xml:space="preserve">ko04141 Protein processing in endoplasmic reticulum; ko05020 Prion diseases; ko04918 Thyroid hormone synthesis; ko03060 Protein export; </t>
  </si>
  <si>
    <t xml:space="preserve">ko04212 Longevity regulating pathway - worm; ko03018 RNA degradation; ko05152 Tuberculosis; </t>
  </si>
  <si>
    <t xml:space="preserve">ko04142 Lysosome; </t>
  </si>
  <si>
    <t xml:space="preserve">ko00604 Glycosphingolipid biosynthesis - ganglio series; ko00603 Glycosphingolipid biosynthesis - globo and isoglobo series; ko00531 Glycosaminoglycan degradation; ko00511 Other glycan degradation; ko00513 Various types of N-glycan biosynthesis; ko01100 Metabolic pathways; ko04142 Lysosome; ko00520 Amino sugar and nucleotide sugar metabolism; </t>
  </si>
  <si>
    <t xml:space="preserve">ko00270 Cysteine and methionine metabolism; ko01130 Biosynthesis of antibiotics; ko00260 Glycine, serine and threonine metabolism; ko01230 Biosynthesis of amino acids; ko01100 Metabolic pathways; </t>
  </si>
  <si>
    <t xml:space="preserve">ko03050 Proteasome; </t>
  </si>
  <si>
    <t xml:space="preserve">ko00051 Fructose and mannose metabolism; ko00052 Galactose metabolism; ko00561 Glycerolipid metabolism; ko01100 Metabolic pathways; ko00040 Pentose and glucuronate interconversions; </t>
  </si>
  <si>
    <t xml:space="preserve">ko01100 Metabolic pathways; ko00140 Steroid hormone biosynthesis; </t>
  </si>
  <si>
    <t xml:space="preserve">ko01130 Biosynthesis of antibiotics; ko00561 Glycerolipid metabolism; ko00053 Ascorbate and aldarate metabolism; ko00040 Pentose and glucuronate interconversions; ko00981 Insect hormone biosynthesis; ko00903 Limonene and pinene degradation; ko00380 Tryptophan metabolism; ko00330 Arginine and proline metabolism; ko00010 Glycolysis / Gluconeogenesis; ko00625 Chloroalkane and chloroalkene degradation; ko00410 beta-Alanine metabolism; ko00340 Histidine metabolism; ko00620 Pyruvate metabolism; ko00310 Lysine degradation; ko01110 Biosynthesis of secondary metabolites; ko00071 Fatty acid degradation; ko01100 Metabolic pathways; ko00280 Valine, leucine and isoleucine degradation; ko01120 Microbial metabolism in diverse environments; </t>
  </si>
  <si>
    <t xml:space="preserve">ko03010 Ribosome; </t>
  </si>
  <si>
    <t xml:space="preserve">ko00981 Insect hormone biosynthesis; </t>
  </si>
  <si>
    <t xml:space="preserve">ko00620 Pyruvate metabolism; </t>
  </si>
  <si>
    <t xml:space="preserve">ko04146 Peroxisome; ko00230 Purine metabolism; ko01120 Microbial metabolism in diverse environments; ko01110 Biosynthesis of secondary metabolites; ko00983 Drug metabolism - other enzymes; ko01100 Metabolic pathways; ko00232 Caffeine metabolism; </t>
  </si>
  <si>
    <t xml:space="preserve">ko00051 Fructose and mannose metabolism; ko01130 Biosynthesis of antibiotics; ko01110 Biosynthesis of secondary metabolites; ko00710 Carbon fixation in photosynthetic organisms; ko01230 Biosynthesis of amino acids; ko01100 Metabolic pathways; ko00562 Inositol phosphate metabolism; ko01120 Microbial metabolism in diverse environments; ko01200 Carbon metabolism; ko00010 Glycolysis / Gluconeogenesis; </t>
  </si>
  <si>
    <t xml:space="preserve">ko00051 Fructose and mannose metabolism; ko01110 Biosynthesis of secondary metabolites; ko01100 Metabolic pathways; ko00520 Amino sugar and nucleotide sugar metabolism; </t>
  </si>
  <si>
    <t xml:space="preserve">ko00100 Steroid biosynthesis; ko04142 Lysosome; </t>
  </si>
  <si>
    <t xml:space="preserve">ko00480 Glutathione metabolism; ko01100 Metabolic pathways; ko04640 Hematopoietic cell lineage; ko04614 Renin-angiotensin system; </t>
  </si>
  <si>
    <t xml:space="preserve">ko04512 ECM-receptor interaction; ko04510 Focal adhesion; ko04974 Protein digestion and absorption; ko04151 PI3K-Akt signaling pathway; </t>
  </si>
  <si>
    <t xml:space="preserve">ko00270 Cysteine and methionine metabolism; ko00260 Glycine, serine and threonine metabolism; ko01100 Metabolic pathways; </t>
  </si>
  <si>
    <t>IPR ID</t>
  </si>
  <si>
    <t xml:space="preserve">IPR016040; IPR013149; </t>
  </si>
  <si>
    <t xml:space="preserve">IPR025110; IPR000873; </t>
  </si>
  <si>
    <t xml:space="preserve">IPR011032; IPR020843; IPR016040; IPR013154; IPR013149; </t>
  </si>
  <si>
    <t xml:space="preserve">IPR004046; IPR010987; IPR004045; IPR012336; </t>
  </si>
  <si>
    <t xml:space="preserve">IPR033121; IPR021109; </t>
  </si>
  <si>
    <t xml:space="preserve">IPR002035; </t>
  </si>
  <si>
    <t xml:space="preserve">IPR020846; </t>
  </si>
  <si>
    <t xml:space="preserve">IPR001304; IPR016187; IPR016186; </t>
  </si>
  <si>
    <t xml:space="preserve">IPR002557; </t>
  </si>
  <si>
    <t xml:space="preserve">IPR004046; IPR010987; IPR012336; IPR004045; </t>
  </si>
  <si>
    <t xml:space="preserve">IPR029048; IPR029047; </t>
  </si>
  <si>
    <t xml:space="preserve">IPR001506; IPR024079; IPR034035; IPR006026; </t>
  </si>
  <si>
    <t xml:space="preserve">IPR014756; IPR003172; </t>
  </si>
  <si>
    <t xml:space="preserve">IPR011013; IPR012970; IPR014718; IPR012329; IPR008929; IPR003159; </t>
  </si>
  <si>
    <t xml:space="preserve">IPR029018; IPR015883; IPR029019; IPR017853; IPR013781; </t>
  </si>
  <si>
    <t xml:space="preserve">IPR032675; </t>
  </si>
  <si>
    <t xml:space="preserve">IPR015816; IPR011030; IPR015819; IPR001747; IPR001846; </t>
  </si>
  <si>
    <t xml:space="preserve">IPR016161; IPR015590; IPR016162; IPR016163; </t>
  </si>
  <si>
    <t xml:space="preserve">IPR002350; </t>
  </si>
  <si>
    <t xml:space="preserve">IPR002223; </t>
  </si>
  <si>
    <t xml:space="preserve">IPR001926; IPR000644; </t>
  </si>
  <si>
    <t xml:space="preserve">IPR029055; </t>
  </si>
  <si>
    <t xml:space="preserve">IPR009003; IPR001254; </t>
  </si>
  <si>
    <t xml:space="preserve">IPR010987; IPR004046; IPR012336; IPR004045; </t>
  </si>
  <si>
    <t xml:space="preserve">IPR023210; </t>
  </si>
  <si>
    <t xml:space="preserve">IPR013653; IPR016181; </t>
  </si>
  <si>
    <t xml:space="preserve">IPR000716; </t>
  </si>
  <si>
    <t xml:space="preserve">IPR016040; </t>
  </si>
  <si>
    <t xml:space="preserve">IPR009100; IPR013786; IPR006091; IPR009075; </t>
  </si>
  <si>
    <t xml:space="preserve">IPR011992; IPR002048; </t>
  </si>
  <si>
    <t xml:space="preserve">IPR001279; IPR032282; </t>
  </si>
  <si>
    <t xml:space="preserve">IPR026956; IPR029066; IPR001608; </t>
  </si>
  <si>
    <t xml:space="preserve">IPR017853; IPR013781; IPR006047; </t>
  </si>
  <si>
    <t xml:space="preserve">IPR023796; </t>
  </si>
  <si>
    <t xml:space="preserve">IPR013783; IPR003961; </t>
  </si>
  <si>
    <t xml:space="preserve">IPR029052; IPR015914; IPR004843; IPR025733; IPR008963; </t>
  </si>
  <si>
    <t xml:space="preserve">IPR022683; IPR033883; IPR011992; IPR002048; IPR022682; IPR001300; </t>
  </si>
  <si>
    <t xml:space="preserve">IPR001041; IPR002346; IPR012675; IPR002888; IPR016166; IPR005107; IPR016169; IPR000674; IPR008274; </t>
  </si>
  <si>
    <t xml:space="preserve">IPR017849; IPR017850; IPR000917; </t>
  </si>
  <si>
    <t xml:space="preserve">IPR000463; IPR012674; IPR011038; </t>
  </si>
  <si>
    <t xml:space="preserve">IPR013785; </t>
  </si>
  <si>
    <t xml:space="preserve">IPR011051; IPR014710; </t>
  </si>
  <si>
    <t xml:space="preserve">IPR006693; IPR029058; IPR000073; </t>
  </si>
  <si>
    <t xml:space="preserve">IPR011021; IPR014756; IPR011022; </t>
  </si>
  <si>
    <t xml:space="preserve">IPR014782; IPR024571; </t>
  </si>
  <si>
    <t xml:space="preserve">IPR017854; </t>
  </si>
  <si>
    <t xml:space="preserve">IPR000885; </t>
  </si>
  <si>
    <t xml:space="preserve">IPR015943; IPR011042; </t>
  </si>
  <si>
    <t xml:space="preserve">IPR008972; IPR011706; IPR011707; IPR001117; </t>
  </si>
  <si>
    <t xml:space="preserve">IPR003726; </t>
  </si>
  <si>
    <t xml:space="preserve">IPR029058; IPR002018; </t>
  </si>
  <si>
    <t xml:space="preserve">IPR029052; IPR004843; </t>
  </si>
  <si>
    <t>Domain description</t>
  </si>
  <si>
    <t xml:space="preserve">NAD(P)-binding domain; Alcohol dehydrogenase, C-terminal; </t>
  </si>
  <si>
    <t xml:space="preserve">AMP-binding enzyme C-terminal domain; AMP-dependent synthetase/ligase; </t>
  </si>
  <si>
    <t xml:space="preserve">GroES-like; Polyketide synthase, enoylreductase domain; NAD(P)-binding domain; Alcohol dehydrogenase, N-terminal; Alcohol dehydrogenase, C-terminal; </t>
  </si>
  <si>
    <t xml:space="preserve">Glutathione S-transferase, C-terminal; Glutathione S-transferase, C-terminal-like; Glutathione S-transferase, N-terminal; Thioredoxin-like fold; </t>
  </si>
  <si>
    <t xml:space="preserve">Peptidase family A1 domain; Aspartic peptidase domain; </t>
  </si>
  <si>
    <t xml:space="preserve">von Willebrand factor, type A; </t>
  </si>
  <si>
    <t xml:space="preserve">Major facilitator superfamily domain; </t>
  </si>
  <si>
    <t xml:space="preserve">C-type lectin-like; C-type lectin fold; C-type lectin-like/link domain; </t>
  </si>
  <si>
    <t xml:space="preserve">Chitin binding domain; </t>
  </si>
  <si>
    <t xml:space="preserve">Glutathione S-transferase, C-terminal; Glutathione S-transferase, C-terminal-like; Thioredoxin-like fold; Glutathione S-transferase, N-terminal; </t>
  </si>
  <si>
    <t xml:space="preserve">Heat shock protein 70kD, C-terminal domain; Heat shock protein 70kD, peptide-binding domain; </t>
  </si>
  <si>
    <t xml:space="preserve">Peptidase M12A; Metallopeptidase, catalytic domain; Astacin-like metallopeptidase domain; Peptidase, metallopeptidase; </t>
  </si>
  <si>
    <t xml:space="preserve">Immunoglobulin E-set; MD-2-related lipid-recognition domain; </t>
  </si>
  <si>
    <t xml:space="preserve">Galactose mutarotase-like domain; Polysaccharide lyase 8, N-terminal alpha-helical; Glycoside hydrolase-type carbohydrate-binding; Polysaccharide lyase family 8, N-terminal; Chondroitin AC/alginate lyase; Polysaccharide lyase family 8, central domain; </t>
  </si>
  <si>
    <t xml:space="preserve">Chitobiase/beta-hexosaminidase domain 2-like; Glycoside hydrolase family 20, catalytic domain; Beta-hexosaminidase, eukaryotic type, N-terminal; Glycoside hydrolase superfamily; Glycoside hydrolase, catalytic domain; </t>
  </si>
  <si>
    <t xml:space="preserve">Leucine-rich repeat domain, L domain-like; </t>
  </si>
  <si>
    <t xml:space="preserve">Vitellinogen, beta-sheet N-terminal; Vitellinogen, superhelical; Lipid transport protein, beta-sheet shell; Lipid transport protein, N-terminal; von Willebrand factor, type D domain; </t>
  </si>
  <si>
    <t xml:space="preserve">Aldehyde/histidinol dehydrogenase; Aldehyde dehydrogenase domain; Aldehyde dehydrogenase N-terminal domain; Aldehyde dehydrogenase, C-terminal; </t>
  </si>
  <si>
    <t xml:space="preserve">Kazal domain; </t>
  </si>
  <si>
    <t xml:space="preserve">Pancreatic trypsin inhibitor Kunitz domain; </t>
  </si>
  <si>
    <t xml:space="preserve">Tryptophan synthase beta subunit-like PLP-dependent enzyme; CBS domain; </t>
  </si>
  <si>
    <t xml:space="preserve">Nucleophile aminohydrolases, N-terminal; </t>
  </si>
  <si>
    <t xml:space="preserve">Peptidase S1, PA clan; Serine proteases, trypsin domain; </t>
  </si>
  <si>
    <t xml:space="preserve">Glutathione S-transferase, C-terminal-like; Glutathione S-transferase, C-terminal; Thioredoxin-like fold; Glutathione S-transferase, N-terminal; </t>
  </si>
  <si>
    <t xml:space="preserve">NADP-dependent oxidoreductase domain; </t>
  </si>
  <si>
    <t xml:space="preserve">FR47-like; Acyl-CoA N-acyltransferase; </t>
  </si>
  <si>
    <t xml:space="preserve">Thyroglobulin type-1; </t>
  </si>
  <si>
    <t xml:space="preserve">NAD(P)-binding domain; </t>
  </si>
  <si>
    <t xml:space="preserve">Acyl-CoA dehydrogenase/oxidase, N-terminal and middle domain; Acyl-CoA dehydrogenase/oxidase, N-terminal; Acyl-CoA oxidase/dehydrogenase, central domain; Acyl-CoA dehydrogenase/oxidase C-terminal; </t>
  </si>
  <si>
    <t xml:space="preserve">EF-hand domain pair; EF-hand domain; </t>
  </si>
  <si>
    <t xml:space="preserve">Metallo-beta-lactamase; Hydroxyacylglutathione hydrolase, C-terminal domain; </t>
  </si>
  <si>
    <t xml:space="preserve">D-serine dehydratase-like domain; PLP-binding barrel; Alanine racemase, N-terminal; </t>
  </si>
  <si>
    <t xml:space="preserve">Glycoside hydrolase superfamily; Glycoside hydrolase, catalytic domain; Glycosyl hydrolase, family 13, catalytic domain; </t>
  </si>
  <si>
    <t xml:space="preserve">Serpin domain; </t>
  </si>
  <si>
    <t xml:space="preserve">Immunoglobulin-like fold; Fibronectin type III; </t>
  </si>
  <si>
    <t xml:space="preserve">Metallo-dependent phosphatase-like; Purple acid phosphatase, N-terminal; Calcineurin-like phosphoesterase domain, ApaH type; Iron/zinc purple acid phosphatase-like C-terminal domain; Purple acid phosphatase-like, N-terminal; </t>
  </si>
  <si>
    <t xml:space="preserve">Peptidase C2, calpain, domain III; Calpain subdomain III; EF-hand domain pair; EF-hand domain; Peptidase C2, calpain, large subunit, domain III; Peptidase C2, calpain, catalytic domain; </t>
  </si>
  <si>
    <t xml:space="preserve">2Fe-2S ferredoxin-type iron-sulfur binding domain; Molybdopterin dehydrogenase, FAD-binding; Beta-grasp domain; [2Fe-2S]-binding; FAD-binding, type 2; CO dehydrogenase flavoprotein, C-terminal; CO dehydrogenase flavoprotein-like, FAD-binding, subdomain 2; Aldehyde oxidase/xanthine dehydrogenase, a/b hammerhead; Aldehyde oxidase/xanthine dehydrogenase, molybdopterin binding; </t>
  </si>
  <si>
    <t xml:space="preserve">Alkaline phosphatase-like, alpha/beta/alpha; Alkaline-phosphatase-like, core domain; Sulfatase, N-terminal; </t>
  </si>
  <si>
    <t xml:space="preserve">Cytosolic fatty-acid binding; Calycin; Calycin-like; </t>
  </si>
  <si>
    <t xml:space="preserve">Aldolase-type TIM barrel; </t>
  </si>
  <si>
    <t xml:space="preserve">RmlC-like cupin domain; RmlC-like jelly roll fold; </t>
  </si>
  <si>
    <t xml:space="preserve">Partial AB-hydrolase lipase domain; Alpha/Beta hydrolase fold; Alpha/beta hydrolase fold-1; </t>
  </si>
  <si>
    <t xml:space="preserve">Arrestin-like, N-terminal; Immunoglobulin E-set; Arrestin C-terminal-like domain; </t>
  </si>
  <si>
    <t xml:space="preserve">Peptidase M1, membrane alanine aminopeptidase, N-terminal; ERAP1-like C-terminal domain; </t>
  </si>
  <si>
    <t xml:space="preserve">Metallothionein domain; </t>
  </si>
  <si>
    <t xml:space="preserve">Fibrillar collagen, C-terminal; </t>
  </si>
  <si>
    <t xml:space="preserve">WD40/YVTN repeat-like-containing domain; Six-bladed beta-propeller, TolB-like; </t>
  </si>
  <si>
    <t xml:space="preserve">Cupredoxin; Multicopper oxidase, type 2; Multicopper oxidase, type 3; Multicopper oxidase, type 1; </t>
  </si>
  <si>
    <t xml:space="preserve">Homocysteine-binding domain; </t>
  </si>
  <si>
    <t xml:space="preserve">Alpha/Beta hydrolase fold; Carboxylesterase, type B; </t>
  </si>
  <si>
    <t xml:space="preserve">Metallo-dependent phosphatase-like; Calcineurin-like phosphoesterase domain, ApaH type; </t>
  </si>
  <si>
    <t>endoplasmic reticulum, Golgi apparatus</t>
  </si>
  <si>
    <t>peroxisome</t>
  </si>
  <si>
    <t xml:space="preserve">sterol transport; intracellular transport; organic hydroxy compound transport; lipid transport; cholesterol transport; single-organism process; lipid localization; organic substance transport; intracellular sterol transport; single-organism intracellular transport; establishment of localization; cellular localization; transport; establishment of localization in cell; intracellular lipid transport; single-organism localization; intracellular cholesterol transport; macromolecule localization; localization; single-organism transport; </t>
  </si>
  <si>
    <t xml:space="preserve">cellular component organization; regulation of biological quality; maintenance of protein location in cell; cytoskeletal anchoring at plasma membrane; maintenance of protein location; single-organism cellular process; single-organism process; cellular localization; single-organism organelle organization; cellular macromolecule localization; single-organism localization; organelle organization; maintenance of location; maintenance of location in cell; protein localization; macromolecule localization; cellular protein localization; localization; cytoskeleton organization; cellular process; biological regulation; cellular component organization or biogenesis; </t>
  </si>
  <si>
    <t xml:space="preserve">cofactor biosynthetic process; single-organism process; biosynthetic process; cellular metabolic process; thioester biosynthetic process; sulfur compound biosynthetic process; organic substance metabolic process; acetyl-CoA biosynthetic process; pyruvate metabolic process; metabolic process; monocarboxylic acid metabolic process; coenzyme biosynthetic process; cellular process; sulfur compound metabolic process; single-organism biosynthetic process; acyl-CoA biosynthetic process; small molecule metabolic process; single-organism cellular process; thioester metabolic process; coenzyme metabolic process; acetyl-CoA metabolic process; organic substance biosynthetic process; cellular biosynthetic process; acyl-CoA metabolic process; cofactor metabolic process; phosphorus metabolic process; single-organism metabolic process; carboxylic acid metabolic process; organic acid metabolic process; oxoacid metabolic process; acetyl-CoA biosynthetic process from pyruvate; </t>
  </si>
  <si>
    <t xml:space="preserve">nucleoside metabolic process; pyrimidine nucleoside catabolic process; cellular aromatic compound metabolic process; single-organism process; cellular metabolic process; organic substance metabolic process; cellular nitrogen compound catabolic process; ribonucleoside catabolic process; metabolic process; heterocycle metabolic process; pyrimidine nucleoside metabolic process; nucleobase-containing compound metabolic process; organic cyclic compound catabolic process; cellular catabolic process; pyrimidine-containing compound metabolic process; carbohydrate derivative metabolic process; cellular nitrogen compound metabolic process; cytidine catabolic process; nucleobase-containing compound catabolic process; nucleobase-containing small molecule metabolic process; cellular process; ribonucleoside metabolic process; single-organism catabolic process; small molecule metabolic process; glycosyl compound catabolic process; single-organism cellular process; carbohydrate derivative catabolic process; nitrogen compound metabolic process; organic cyclic compound metabolic process; cytidine deamination; primary metabolic process; pyrimidine ribonucleoside metabolic process; aromatic compound catabolic process; organic substance catabolic process; pyrimidine-containing compound catabolic process; cytidine metabolic process; organonitrogen compound catabolic process; single-organism metabolic process; pyrimidine ribonucleoside catabolic process; glycosyl compound metabolic process; nucleoside catabolic process; catabolic process; organonitrogen compound metabolic process; heterocycle catabolic process; </t>
  </si>
  <si>
    <t xml:space="preserve">transport; single-organism localization; cation transport; ion transport; single-organism process; localization; monovalent inorganic cation transport; hydrogen transport; proton transport; single-organism transport; establishment of localization; </t>
  </si>
  <si>
    <t xml:space="preserve">regulation of cellular process; regulation of gene expression; regulation of transcription, DNA-templated; regulation of cellular biosynthetic process; regulation of primary metabolic process; regulation of macromolecule metabolic process; regulation of nucleobase-containing compound metabolic process; regulation of macromolecule biosynthetic process; regulation of cellular metabolic process; regulation of RNA metabolic process; regulation of RNA biosynthetic process; regulation of nucleic acid-templated transcription; regulation of biological process; regulation of biosynthetic process; regulation of metabolic process; regulation of nitrogen compound metabolic process; biological regulation; regulation of cellular macromolecule biosynthetic process; </t>
  </si>
  <si>
    <t xml:space="preserve">organelle; intracellular membrane-bounded organelle; intracellular organelle; nucleus; cell part; intracellular; intracellular part; membrane-bounded organelle; cell; </t>
  </si>
  <si>
    <t xml:space="preserve">membrane; plasma membrane part; membrane part; cell part; cell periphery; macromolecular complex; cell; protein complex; dystrophin-associated glycoprotein complex; plasma membrane; </t>
  </si>
  <si>
    <t xml:space="preserve">intracellular membrane-bounded organelle; organelle; intracellular organelle; cell part; intracellular; intracellular part; membrane-bounded organelle; cell; </t>
  </si>
  <si>
    <t xml:space="preserve">membrane; intracellular organelle; bounding membrane of organelle; organelle membrane; cytoplasm; intracellular organelle part; macromolecular complex; intracellular part; proton-transporting V-type ATPase complex; cell; organelle part; vacuolar proton-transporting V-type ATPase complex; intracellular membrane-bounded organelle; organelle; intracellular; membrane part; cell part; vacuolar part; proton-transporting two-sector ATPase complex; vacuole; vacuolar membrane; protein complex; membrane-bounded organelle; cytoplasmic part; </t>
  </si>
  <si>
    <t xml:space="preserve">organelle; intracellular membrane-bounded organelle; intracellular organelle; nucleus; cell part; intracellular; cytoplasm; intracellular part; membrane-bounded organelle; cell; </t>
  </si>
  <si>
    <t xml:space="preserve">hydrolase activity; catalytic activity; </t>
  </si>
  <si>
    <t xml:space="preserve">transferase activity, transferring acyl groups; N-acetyltransferase activity; transferase activity, transferring acyl groups other than amino-acyl groups; catalytic activity; transferase activity; acetyltransferase activity; N-acyltransferase activity; </t>
  </si>
  <si>
    <t xml:space="preserve">deaminase activity; catalytic activity; </t>
  </si>
  <si>
    <t xml:space="preserve">hydrolase activity, hydrolyzing O-glycosyl compounds; beta-galactosidase activity; hydrolase activity; galactosidase activity; catalytic activity; hydrolase activity, acting on glycosyl bonds; </t>
  </si>
  <si>
    <t xml:space="preserve">carbohydrate binding; hydrolase activity, hydrolyzing O-glycosyl compounds; hydrolase activity; catalytic activity; binding; hydrolase activity, acting on glycosyl bonds; </t>
  </si>
  <si>
    <t xml:space="preserve">substrate-specific transporter activity; substrate-specific transmembrane transporter activity; transmembrane transporter activity; transporter activity; </t>
  </si>
  <si>
    <t xml:space="preserve">cation binding; metal ion binding; protein binding; calcium ion binding; binding; ion binding; </t>
  </si>
  <si>
    <t xml:space="preserve">lipid binding; binding; </t>
  </si>
  <si>
    <t xml:space="preserve">substrate-specific transporter activity; substrate-specific transmembrane transporter activity; transporter activity; transmembrane transporter activity; </t>
  </si>
  <si>
    <t xml:space="preserve">organic cyclic compound binding; heterocyclic compound binding; DNA binding; binding; nucleic acid binding; </t>
  </si>
  <si>
    <t xml:space="preserve">pyruvate dehydrogenase activity; pyruvate dehydrogenase (acetyl-transferring) activity; catalytic activity; oxidoreductase activity, acting on the aldehyde or oxo group of donors, disulfide as acceptor; oxidoreductase activity; oxidoreductase activity, acting on the aldehyde or oxo group of donors; </t>
  </si>
  <si>
    <t xml:space="preserve">hydrolase activity, acting on carbon-nitrogen (but not peptide) bonds, in cyclic amidines; cytidine deaminase activity; transition metal ion binding; catalytic activity; binding; ion binding; cation binding; deaminase activity; metal ion binding; hydrolase activity; zinc ion binding; hydrolase activity, acting on carbon-nitrogen (but not peptide) bonds; </t>
  </si>
  <si>
    <t xml:space="preserve">hydrolase activity, acting on acid anhydrides; hydrolase activity, acting on acid anhydrides, catalyzing transmembrane movement of substances; hydrolase activity; catalytic activity; transporter activity; transmembrane transporter activity; </t>
  </si>
  <si>
    <t xml:space="preserve">peptidase activity; hydrolase activity; catalytic activity; </t>
  </si>
  <si>
    <t xml:space="preserve">organic cyclic compound binding; heterocyclic compound binding; DNA binding; binding; nucleic acid binding transcription factor activity; nucleic acid binding; protein binding; sequence-specific DNA binding transcription factor activity; </t>
  </si>
  <si>
    <t>K01187</t>
  </si>
  <si>
    <t>K01312</t>
  </si>
  <si>
    <t>K19572</t>
  </si>
  <si>
    <t>K01301</t>
  </si>
  <si>
    <t>K08399</t>
  </si>
  <si>
    <t>K13239</t>
  </si>
  <si>
    <t>K14258</t>
  </si>
  <si>
    <t>K06265</t>
  </si>
  <si>
    <t>K04550</t>
  </si>
  <si>
    <t>K08283</t>
  </si>
  <si>
    <t>K00161</t>
  </si>
  <si>
    <t>K01489</t>
  </si>
  <si>
    <t>K02152</t>
  </si>
  <si>
    <t>K04507</t>
  </si>
  <si>
    <t>K18211</t>
  </si>
  <si>
    <t>K05290</t>
  </si>
  <si>
    <t>K02580</t>
  </si>
  <si>
    <t>malZ; alpha-glucosidase [EC:3.2.1.20]</t>
  </si>
  <si>
    <t>PRSS1_2_3; trypsin [EC:3.4.21.4]</t>
  </si>
  <si>
    <t>CECR1; adenosine deaminase CECR1 [EC:3.5.4.4]</t>
  </si>
  <si>
    <t>PECI; peroxisomal 3,2-trans-enoyl-CoA isomerase [EC:5.3.3.8]</t>
  </si>
  <si>
    <t>DAG1; dystroglycan 1</t>
  </si>
  <si>
    <t>LRP1; low-density lipoprotein receptor-related protein 1 (alpha-2-macroglobulin receptor)</t>
  </si>
  <si>
    <t>PDHA; pyruvate dehydrogenase E1 component alpha subunit [EC:1.2.4.1]</t>
  </si>
  <si>
    <t>cdd; cytidine deaminase [EC:3.5.4.5]</t>
  </si>
  <si>
    <t>ATPeV1G; V-type H+-transporting ATPase subunit G</t>
  </si>
  <si>
    <t>CACYBP; calcyclin binding protein</t>
  </si>
  <si>
    <t>SNAP25; synaptosomal-associated protein 25</t>
  </si>
  <si>
    <t>PIGK; phosphatidylinositol glycan, class K [EC:2.6.-.-]</t>
  </si>
  <si>
    <t>NFKB1; nuclear factor NF-kappa-B p105 subunit</t>
  </si>
  <si>
    <t xml:space="preserve">ko00500 Starch and sucrose metabolism; ko00052 Galactose metabolism; ko01100 Metabolic pathways; </t>
  </si>
  <si>
    <t xml:space="preserve">ko04080 Neuroactive ligand-receptor interaction; ko04972 Pancreatic secretion; ko05164 Influenza A; ko04974 Protein digestion and absorption; </t>
  </si>
  <si>
    <t xml:space="preserve">ko00230 Purine metabolism; ko01100 Metabolic pathways; </t>
  </si>
  <si>
    <t xml:space="preserve">ko04146 Peroxisome; ko00071 Fatty acid degradation; </t>
  </si>
  <si>
    <t xml:space="preserve">ko04512 ECM-receptor interaction; ko05414 Dilated cardiomyopathy; ko05410 Hypertrophic cardiomyopathy (HCM); ko05416 Viral myocarditis; ko05412 Arrhythmogenic right ventricular cardiomyopathy (ARVC); </t>
  </si>
  <si>
    <t xml:space="preserve">ko05144 Malaria; ko05010 Alzheimer's disease; </t>
  </si>
  <si>
    <t xml:space="preserve">ko01130 Biosynthesis of antibiotics; ko01110 Biosynthesis of secondary metabolites; ko01100 Metabolic pathways; ko00020 Citrate cycle (TCA cycle); ko01120 Microbial metabolism in diverse environments; ko01200 Carbon metabolism; ko00010 Glycolysis / Gluconeogenesis; ko04922 Glucagon signaling pathway; ko05230 Central carbon metabolism in cancer; ko04066 HIF-1 signaling pathway; ko00620 Pyruvate metabolism; </t>
  </si>
  <si>
    <t xml:space="preserve">ko00983 Drug metabolism - other enzymes; ko01100 Metabolic pathways; ko00240 Pyrimidine metabolism; </t>
  </si>
  <si>
    <t xml:space="preserve">ko04721 Synaptic vesicle cycle; ko04145 Phagosome; ko01100 Metabolic pathways; ko05120 Epithelial cell signaling in Helicobacter pylori infection; ko05323 Rheumatoid arthritis; ko04966 Collecting duct acid secretion; ko04150 mTOR signaling pathway; ko00190 Oxidative phosphorylation; ko05110 Vibrio cholerae infection; </t>
  </si>
  <si>
    <t xml:space="preserve">ko04310 Wnt signaling pathway; </t>
  </si>
  <si>
    <t xml:space="preserve">ko04911 Insulin secretion; ko04721 Synaptic vesicle cycle; </t>
  </si>
  <si>
    <t xml:space="preserve">ko01100 Metabolic pathways; ko00563 Glycosylphosphatidylinositol (GPI)-anchor biosynthesis; </t>
  </si>
  <si>
    <t xml:space="preserve">ko04722 Neurotrophin signaling pathway; ko05212 Pancreatic cancer; ko04380 Osteoclast differentiation; ko04151 PI3K-Akt signaling pathway; ko05133 Pertussis; ko05145 Toxoplasmosis; ko05120 Epithelial cell signaling in Helicobacter pylori infection; ko05200 Pathways in cancer; ko04620 Toll-like receptor signaling pathway; ko05142 Chagas disease (American trypanosomiasis); ko05132 Salmonella infection; ko04623 Cytosolic DNA-sensing pathway; ko05202 Transcriptional misregulation in cancer; ko05220 Chronic myeloid leukemia; ko05152 Tuberculosis; ko04024 cAMP signaling pathway; ko05146 Amoebiasis; ko04211 Longevity regulating pathway; ko04062 Chemokine signaling pathway; ko04932 Non-alcoholic fatty liver disease (NAFLD); ko05166 HTLV-I infection; ko04933 AGE-RAGE signaling pathway in diabetic complications; ko05168 Herpes simplex infection; ko05321 Inflammatory bowel disease (IBD); ko04917 Prolactin signaling pathway; ko05222 Small cell lung cancer; ko05206 MicroRNAs in cancer; ko05140 Leishmaniasis; ko05134 Legionellosis; ko04931 Insulin resistance; ko04210 Apoptosis; ko04621 NOD-like receptor signaling pathway; ko04624 Toll and Imd signaling pathway; ko05160 Hepatitis C; ko05203 Viral carcinogenesis; ko05164 Influenza A; ko05161 Hepatitis B; ko04622 RIG-I-like receptor signaling pathway; ko05215 Prostate cancer; ko05131 Shigellosis; ko05162 Measles; ko04660 T cell receptor signaling pathway; ko04658 Th1 and Th2 cell differentiation; ko04920 Adipocytokine signaling pathway; ko01523 Antifolate resistance; ko04668 TNF signaling pathway; ko04071 Sphingolipid signaling pathway; ko04662 B cell receptor signaling pathway; ko05221 Acute myeloid leukemia; ko05169 Epstein-Barr virus infection; ko05030 Cocaine addiction; ko04066 HIF-1 signaling pathway; ko04064 NF-kappa B signaling pathway; ko04014 Ras signaling pathway; ko04010 MAPK signaling pathway; </t>
  </si>
  <si>
    <t xml:space="preserve">IPR010987; IPR004045; IPR012336; </t>
  </si>
  <si>
    <t xml:space="preserve">IPR000182; IPR013653; IPR016181; </t>
  </si>
  <si>
    <t xml:space="preserve">IPR032446; IPR007087; </t>
  </si>
  <si>
    <t xml:space="preserve">IPR001365; IPR032466; IPR013659; </t>
  </si>
  <si>
    <t xml:space="preserve">IPR003137; IPR007484; IPR007365; </t>
  </si>
  <si>
    <t xml:space="preserve">IPR001304; IPR016187; IPR032675; IPR016186; </t>
  </si>
  <si>
    <t xml:space="preserve">IPR031330; IPR017853; IPR008979; IPR013781; </t>
  </si>
  <si>
    <t xml:space="preserve">IPR004302; </t>
  </si>
  <si>
    <t xml:space="preserve">IPR017849; IPR017850; </t>
  </si>
  <si>
    <t xml:space="preserve">IPR011013; IPR031727; IPR017853; </t>
  </si>
  <si>
    <t xml:space="preserve">IPR029045; </t>
  </si>
  <si>
    <t xml:space="preserve">IPR033916; IPR014756; IPR003172; </t>
  </si>
  <si>
    <t xml:space="preserve">IPR013783; IPR003961; IPR002035; </t>
  </si>
  <si>
    <t xml:space="preserve">IPR029018; IPR029019; IPR015883; IPR017853; IPR013781; </t>
  </si>
  <si>
    <t xml:space="preserve">IPR011024; </t>
  </si>
  <si>
    <t xml:space="preserve">IPR012347; IPR009078; </t>
  </si>
  <si>
    <t xml:space="preserve">IPR015021; </t>
  </si>
  <si>
    <t xml:space="preserve">IPR006644; IPR015919; IPR030398; IPR013783; IPR027468; </t>
  </si>
  <si>
    <t xml:space="preserve">IPR001881; IPR000742; IPR011042; </t>
  </si>
  <si>
    <t xml:space="preserve">IPR023753; </t>
  </si>
  <si>
    <t xml:space="preserve">IPR002913; IPR011993; IPR023393; IPR001849; </t>
  </si>
  <si>
    <t xml:space="preserve">IPR029063; IPR006342; </t>
  </si>
  <si>
    <t xml:space="preserve">IPR006076; IPR023753; </t>
  </si>
  <si>
    <t xml:space="preserve">IPR029061; IPR001017; </t>
  </si>
  <si>
    <t xml:space="preserve">IPR011706; IPR011707; IPR008972; IPR001117; </t>
  </si>
  <si>
    <t xml:space="preserve">IPR016193; IPR002125; </t>
  </si>
  <si>
    <t xml:space="preserve">IPR015120; IPR007052; IPR007699; IPR008978; </t>
  </si>
  <si>
    <t xml:space="preserve">IPR000727; IPR000928; </t>
  </si>
  <si>
    <t xml:space="preserve">IPR013783; IPR008967; IPR014756; IPR020683; IPR032397; IPR011539; </t>
  </si>
  <si>
    <t xml:space="preserve">Glutathione S-transferase, C-terminal-like; Glutathione S-transferase, N-terminal; Thioredoxin-like fold; </t>
  </si>
  <si>
    <t xml:space="preserve">GNAT domain; FR47-like; Acyl-CoA N-acyltransferase; </t>
  </si>
  <si>
    <t xml:space="preserve">S phase cyclin A-associated protein in the endoplasmic reticulum, N-terminal; Zinc finger, C2H2; </t>
  </si>
  <si>
    <t xml:space="preserve">Adenosine/AMP deaminase domain; Metal-dependent hydrolase; Adenosine/AMP deaminase N-terminal; </t>
  </si>
  <si>
    <t xml:space="preserve">PA domain; Peptidase M28; Transferrin receptor-like, dimerisation domain; </t>
  </si>
  <si>
    <t xml:space="preserve">C-type lectin-like; C-type lectin fold; Leucine-rich repeat domain, L domain-like; C-type lectin-like/link domain; </t>
  </si>
  <si>
    <t xml:space="preserve">Glycoside hydrolase 35, catalytic domain; Glycoside hydrolase superfamily; Galactose-binding domain-like; Glycoside hydrolase, catalytic domain; </t>
  </si>
  <si>
    <t xml:space="preserve">Chitin-binding protein, N-terminal; </t>
  </si>
  <si>
    <t xml:space="preserve">Alkaline phosphatase-like, alpha/beta/alpha; Alkaline-phosphatase-like, core domain; </t>
  </si>
  <si>
    <t xml:space="preserve">Galactose mutarotase-like domain; Galactose mutarotase, N-terminal barrel; Glycoside hydrolase superfamily; </t>
  </si>
  <si>
    <t xml:space="preserve">ClpP/crotonase-like domain; </t>
  </si>
  <si>
    <t xml:space="preserve">ML domain, Npc2 like; Immunoglobulin E-set; MD-2-related lipid-recognition domain; </t>
  </si>
  <si>
    <t xml:space="preserve">Immunoglobulin-like fold; Fibronectin type III; von Willebrand factor, type A; </t>
  </si>
  <si>
    <t xml:space="preserve">Chitobiase/beta-hexosaminidase domain 2-like; Beta-hexosaminidase, eukaryotic type, N-terminal; Glycoside hydrolase family 20, catalytic domain; Glycoside hydrolase superfamily; Glycoside hydrolase, catalytic domain; </t>
  </si>
  <si>
    <t xml:space="preserve">Gamma-crystallin-related; </t>
  </si>
  <si>
    <t xml:space="preserve">Ferritin-related; Ferritin-like superfamily; </t>
  </si>
  <si>
    <t xml:space="preserve">Domain of unknown function DUF1907; </t>
  </si>
  <si>
    <t xml:space="preserve">Dystroglycan-type cadherin-like; Cadherin-like; DG-type SEA domain; Immunoglobulin-like fold; Alpha-dystroglycan domain 2; </t>
  </si>
  <si>
    <t xml:space="preserve">EGF-like calcium-binding domain; EGF-like domain; Six-bladed beta-propeller, TolB-like; </t>
  </si>
  <si>
    <t xml:space="preserve">FAD/NAD(P)-binding domain; </t>
  </si>
  <si>
    <t xml:space="preserve">START domain; PH domain-like; START-like domain; Pleckstrin homology domain; </t>
  </si>
  <si>
    <t xml:space="preserve">S-adenosyl-L-methionine-dependent methyltransferase; Methyltransferase FkbM; </t>
  </si>
  <si>
    <t xml:space="preserve">FAD dependent oxidoreductase; FAD/NAD(P)-binding domain; </t>
  </si>
  <si>
    <t xml:space="preserve">Thiamin diphosphate-binding fold; Dehydrogenase, E1 component; </t>
  </si>
  <si>
    <t xml:space="preserve">Multicopper oxidase, type 2; Multicopper oxidase, type 3; Cupredoxin; Multicopper oxidase, type 1; </t>
  </si>
  <si>
    <t xml:space="preserve">Cytidine deaminase-like; Cytidine and deoxycytidylate deaminases, zinc-binding; </t>
  </si>
  <si>
    <t xml:space="preserve">Siah interacting protein, N-terminal; CS domain; SGS domain; HSP20-like chaperone; </t>
  </si>
  <si>
    <t xml:space="preserve">Target SNARE coiled-coil homology domain; SNAP-25; </t>
  </si>
  <si>
    <t xml:space="preserve">Immunoglobulin-like fold; p53-like transcription factor, DNA-binding; Immunoglobulin E-set; Ankyrin repeat-containing domain; Rel homology dimerisation domain; Rel homology domain (RHD), DNA-binding domain; </t>
  </si>
  <si>
    <t>cytoskeleton</t>
  </si>
  <si>
    <t>cytosol, mitochondria</t>
  </si>
  <si>
    <t xml:space="preserve">glucosamine-containing compound metabolic process; chitin metabolic process; aminoglycan catabolic process; carbohydrate derivative catabolic process; nitrogen compound metabolic process; chitin catabolic process; carbohydrate metabolic process; primary metabolic process; glucosamine-containing compound catabolic process; organic substance metabolic process; organic substance catabolic process; metabolic process; organonitrogen compound catabolic process; macromolecule catabolic process; amino sugar catabolic process; carbohydrate derivative metabolic process; amino sugar metabolic process; macromolecule metabolic process; aminoglycan metabolic process; catabolic process; organonitrogen compound metabolic process; </t>
  </si>
  <si>
    <t xml:space="preserve">cellular component biogenesis; cellular component organization; nucleosome organization; cellular aromatic compound metabolic process; nucleic acid-templated transcription; DNA-templated transcription, initiation; biosynthetic process; cellular metabolic process; organic substance metabolic process; metabolic process; DNA packaging; heterocycle metabolic process; nucleosome assembly; nucleobase-containing compound metabolic process; aromatic compound biosynthetic process; cellular component assembly; macromolecular complex assembly; cellular nitrogen compound metabolic process; macromolecule metabolic process; macromolecule biosynthetic process; chromatin assembly; cellular process; protein complex assembly; protein-DNA complex subunit organization; DNA conformation change; chromatin assembly or disassembly; cellular macromolecular complex assembly; heterocycle biosynthetic process; protein complex subunit organization; nucleobase-containing compound biosynthetic process; organic cyclic compound metabolic process; nitrogen compound metabolic process; RNA biosynthetic process; primary metabolic process; organic substance biosynthetic process; cellular biosynthetic process; macromolecular complex subunit organization; RNA metabolic process; protein-DNA complex assembly; nucleic acid metabolic process; cellular nitrogen compound biosynthetic process; cellular macromolecule biosynthetic process; chromosome organization; transcription, DNA-templated; organelle organization; cellular macromolecule metabolic process; gene expression; chromatin organization; protein complex biogenesis; organic cyclic compound biosynthetic process; cellular component organization or biogenesis; </t>
  </si>
  <si>
    <t xml:space="preserve">cellular iron ion homeostasis; regulation of biological quality; transition metal ion homeostasis; ion homeostasis; cellular cation homeostasis; inorganic ion homeostasis; single-organism cellular process; cellular homeostasis; iron ion homeostasis; single-organism process; cellular chemical homeostasis; cellular transition metal ion homeostasis; homeostatic process; cation homeostasis; cellular ion homeostasis; metal ion homeostasis; cellular metal ion homeostasis; cellular process; chemical homeostasis; biological regulation; </t>
  </si>
  <si>
    <t xml:space="preserve">transport; single-organism localization; single-organism process; organic substance transport; oligopeptide transport; amide transport; localization; peptide transport; nitrogen compound transport; single-organism transport; establishment of localization; </t>
  </si>
  <si>
    <t xml:space="preserve">single-organism carbohydrate metabolic process; metabolic process; single-organism metabolic process; monosaccharide metabolic process; single-organism process; mannose metabolic process; primary metabolic process; carbohydrate metabolic process; organic substance metabolic process; hexose metabolic process; </t>
  </si>
  <si>
    <t xml:space="preserve">dicarboxylic acid metabolic process; organic acid biosynthetic process; single-organism process; biosynthetic process; organonitrogen compound biosynthetic process; cellular metabolic process; glutamine family amino acid biosynthetic process; organic substance metabolic process; metabolic process; cellular amino acid metabolic process; heterocycle metabolic process; alpha-amino acid biosynthetic process; proline metabolic process; glutamate metabolic process; cellular process; proline biosynthetic process; glutamine family amino acid metabolic process; cellular amino acid biosynthetic process; heterocycle biosynthetic process; glutamate biosynthetic process; single-organism biosynthetic process; oxidation-reduction process; small molecule metabolic process; single-organism cellular process; nitrogen compound metabolic process; organic cyclic compound metabolic process; alpha-amino acid metabolic process; primary metabolic process; organic substance biosynthetic process; cellular biosynthetic process; dicarboxylic acid biosynthetic process; carboxylic acid biosynthetic process; single-organism metabolic process; carboxylic acid metabolic process; small molecule biosynthetic process; organic acid metabolic process; oxoacid metabolic process; organic cyclic compound biosynthetic process; organonitrogen compound metabolic process; </t>
  </si>
  <si>
    <t xml:space="preserve">phosphorylation; regulation of biological quality; glycolytic process; glucose homeostasis; single-organism process; cellular metabolic process; cellular chemical homeostasis; phosphate-containing compound metabolic process; organic substance metabolic process; homeostatic process; pyruvate metabolic process; metabolic process; generation of precursor metabolites and energy; cellular carbohydrate metabolic process; carbohydrate phosphorylation; monocarboxylic acid metabolic process; carbohydrate homeostasis; cellular glucose homeostasis; cellular process; chemical homeostasis; single-organism carbohydrate catabolic process; single-organism catabolic process; small molecule metabolic process; single-organism cellular process; cellular homeostasis; primary metabolic process; carbohydrate metabolic process; carbohydrate catabolic process; single-organism carbohydrate metabolic process; organic substance catabolic process; phosphorus metabolic process; single-organism metabolic process; carboxylic acid metabolic process; organic acid metabolic process; catabolic process; oxoacid metabolic process; biological regulation; </t>
  </si>
  <si>
    <t xml:space="preserve">small molecule metabolic process; single-organism cellular process; nitrogen compound metabolic process; single-organism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regulation of cellular process; homeostatic process; regulation of biological quality; metabolic process; regulation of biological process; oxidation-reduction process; single-organism metabolic process; cell redox homeostasis; single-organism cellular process; cellular homeostasis; single-organism process; cellular process; biological regulation; </t>
  </si>
  <si>
    <t xml:space="preserve">regulation of cellular process; regulation of biological quality; cell redox homeostasis; small molecule metabolic process; single-organism cellular process; cellular homeostasis; ether metabolic process; single-organism process; organic substance metabolic process; homeostatic process; metabolic process; regulation of biological process; single-organism metabolic process; glycerol ether metabolic process; cellular process; biological regulation; </t>
  </si>
  <si>
    <t xml:space="preserve">small molecule metabolic process; single-organism cellular process; nitrogen compound metabolic process; single-organism process; biosynthetic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metabolic process; one-carbon metabolic process; single-organism metabolic process; small molecule metabolic process; single-organism cellular process; single-organism process; cellular process; cellular metabolic process; </t>
  </si>
  <si>
    <t xml:space="preserve">cofactor biosynthetic process; pteridine-containing compound biosynthetic process; heterocycle biosynthetic process; cellular aromatic compound metabolic process; nitrogen compound metabolic process; organic cyclic compound metabolic process; biosynthetic process; coenzyme metabolic process; organonitrogen compound biosynthetic process; cellular metabolic process; organic substance biosynthetic process; cellular biosynthetic process; pteridine-containing compound metabolic process; cofactor metabolic process; organic substance metabolic process; metabolic process; heterocycle metabolic process; cellular nitrogen compound biosynthetic process; aromatic compound biosynthetic process; tetrahydrobiopterin biosynthetic process; coenzyme biosynthetic process; cellular nitrogen compound metabolic process; tetrahydrobiopterin metabolic process; cellular process; organic cyclic compound biosynthetic process; organonitrogen compound metabolic process; </t>
  </si>
  <si>
    <t xml:space="preserve">protein depolymerization; cellular component organization; protein complex subunit organization; single-organism cellular process; macromolecular complex disassembly; single-organism process; actin filament organization; actin polymerization or depolymerization; actin filament depolymerization; macromolecular complex subunit organization; protein complex disassembly; single-organism organelle organization; actin cytoskeleton organization; organelle organization; actin filament-based process; cellular component disassembly; cellular protein complex disassembly; cytoskeleton organization; cellular process; cellular component organization or biogenesis; </t>
  </si>
  <si>
    <t xml:space="preserve">transport; intracellular transport; establishment of localization in cell; single-organism localization; mitochondrial transport; single-organism process; localization; single-organism intracellular transport; single-organism transport; establishment of localization; cellular localization; </t>
  </si>
  <si>
    <t xml:space="preserve">nucleoside metabolic process; purine nucleoside metabolic process; purine ribonucleoside monophosphate metabolic process; nucleotide metabolic process; single-organism process; purine ribonucleoside biosynthetic process; nucleoside biosynthetic process; biosynthetic process; ribonucleoside monophosphate biosynthetic process; cellular metabolic process; phosphate-containing compound metabolic process; establishment of localization; ribose phosphate biosynthetic process; metabolic process; carbohydrate derivative biosynthetic process; nucleoside phosphate metabolic process; ribose phosphate metabolic process; purine nucleoside triphosphate biosynthetic process; single-organism transport; heterocycle biosynthetic process; cation transmembrane transport; purine ribonucleoside triphosphate biosynthetic process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ribonucleoside triphosphate metabolic process; purine ribonucleoside monophosphate biosynthetic process; purine nucleoside biosynthetic process; organophosphate biosynthetic process; transport; ribonucleoside monophosphate metabolic process; single-organism metabolic process; purine-containing compound biosynthetic process; ATP synthesis coupled proton transport; purine nucleoside monophosphate metabolic process; glycosyl compound metabolic process; purine nucleotide biosynthetic process; organic cyclic compound biosynthetic process; inorganic cation transmembrane transport; ribonucleoside triphosphate biosynthetic process; ion transmembrane transport; nucleotide biosynthetic process; cellular aromatic compound metabolic process; ribonucleotide metabolic process; nucleoside triphosphate biosynthetic process; organonitrogen compound biosynthetic process; organic substance metabolic process; single-organism localization; heterocycle metabolic process; cation transport; nucleobase-containing compound metabolic process; aromatic compound biosynthetic process; hydrogen ion transmembrane transport; carbohydrate derivative metabolic process; cellular nitrogen compound metabolic process; nucleobase-containing small molecule metabolic process; purine nucleoside triphosphate metabolic process; ribonucleoside metabolic process; cellular process; ATP metabolic process; nucleoside monophosphate biosynthetic process; single-organism biosynthetic process; inorganic ion transmembrane transport; purine nucleoside monophosphate biosynthetic process; nucleobase-containing compound biosynthetic process; nitrogen compound metabolic process; nucleoside phosphate biosynthetic process; nucleoside triphosphate metabolic process; primary metabolic process; ribonucleoside biosynthetic process; organic substance biosynthetic process; cellular biosynthetic process; purine nucleotide metabolic process; hydrogen transport; proton transport; purine ribonucleoside metabolic process; transmembrane transport; cellular nitrogen compound biosynthetic process; purine ribonucleotide biosynthetic process; phosphorus metabolic process; glycosyl compound biosynthetic process; ion transport; ribonucleotide biosynthetic process; organophosphate metabolic process; purine ribonucleotide metabolic process; localization; monovalent inorganic cation transport; nucleoside monophosphate metabolic process; organonitrogen compound metabolic process; </t>
  </si>
  <si>
    <t xml:space="preserve">protein glycosylation; macromolecule glycosylation; glycoprotein biosynthetic process; single-organism cellular process; cellular protein metabolic process; glycoprotein metabolic process; single-organism process; biosynthetic process; primary metabolic process; carbohydrate metabolic process; cellular metabolic process; organic substance biosynthetic process; cellular biosynthetic process; organic substance metabolic process; single-organism carbohydrate metabolic process; metabolic process; cellular macromolecule biosynthetic process; carbohydrate derivative biosynthetic process; single-organism metabolic process; cellular macromolecule metabolic process; carbohydrate derivative metabolic process; cellular protein modification process; macromolecule metabolic process; protein metabolic process; macromolecule modification; protein modification process; macromolecule biosynthetic process; cellular process; glycosylation; </t>
  </si>
  <si>
    <t xml:space="preserve">alpha-amino acid catabolic process; nucleoside metabolic process; purine nucleoside metabolic process; S-adenosylhomocysteine metabolic process; cellular aromatic compound metabolic process; single-organism process; purine-containing compound catabolic process; cellular metabolic process; organic substance metabolic process; ribonucleoside catabolic process; cellular nitrogen compound catabolic process; metabolic process; cellular amino acid metabolic process; one-carbon metabolic process; heterocycle metabolic process; cellular modified amino acid metabolic process; nucleobase-containing compound metabolic process; purine ribonucleoside catabolic process; cellular catabolic process; carbohydrate derivative metabolic process; organic cyclic compound catabolic process; cellular nitrogen compound metabolic process; nucleobase-containing compound catabolic process; nucleobase-containing small molecule metabolic process; cellular process; ribonucleoside metabolic process; sulfur compound metabolic process; single-organism catabolic process; small molecule metabolic process; glycosyl compound catabolic process; single-organism cellular process; organic cyclic compound metabolic process; nitrogen compound metabolic process; carbohydrate derivative catabolic process; purine-containing compound metabolic process; small molecule catabolic process; primary metabolic process; alpha-amino acid metabolic process; carboxylic acid catabolic process; S-adenosylhomocysteine catabolic process; organic substance catabolic process; aromatic compound catabolic process; purine ribonucleoside metabolic process; purine nucleoside catabolic process; organonitrogen compound catabolic process; cellular modified amino acid catabolic process; single-organism metabolic process; carboxylic acid metabolic process; organic acid catabolic process; cellular amino acid catabolic process; glycosyl compound metabolic process; sulfur compound catabolic process; nucleoside catabolic process; organic acid metabolic process; catabolic process; oxoacid metabolic process; organonitrogen compound metabolic process; heterocycle catabolic process; </t>
  </si>
  <si>
    <t xml:space="preserve">ethanol oxidation; metabolic process; organic hydroxy compound metabolic process; single-organism metabolic process; alcohol metabolic process; oxidation-reduction process; small molecule metabolic process; ethanol metabolic process; single-organism process; primary alcohol metabolic process; organic substance metabolic process; </t>
  </si>
  <si>
    <t xml:space="preserve">cell-matrix adhesion; biological adhesion; cell adhesion; cell-substrate adhesion; </t>
  </si>
  <si>
    <t xml:space="preserve">cellular protein metabolic process; protein peptidyl-prolyl isomerization; peptidyl-proline modification; primary metabolic process; cellular metabolic process; organic substance metabolic process; protein folding; peptidyl-amino acid modification; metabolic process; cellular macromolecule metabolic process; cellular protein modification process; protein metabolic process; macromolecule metabolic process; macromolecule modification; protein modification process; cellular process; </t>
  </si>
  <si>
    <t xml:space="preserve">metabolic process; cellular macromolecule metabolic process; cellular protein metabolic process; cellular protein modification process; macromolecule metabolic process; protein metabolic process; primary metabolic process; macromolecule modification; protein modification process; cellular metabolic process; cellular process; organic substance metabolic process; </t>
  </si>
  <si>
    <t xml:space="preserve">cell adhesion; biological adhesion; </t>
  </si>
  <si>
    <t xml:space="preserve">nucleoside metabolic process; purine nucleoside metabolic process; ion transmembrane transport; cellular aromatic compound metabolic process; purine ribonucleoside monophosphate metabolic process; ribonucleotide metabolic process; nucleotide metabolic process; energy coupled proton transmembrane transport, against electrochemical gradient; single-organism process; cellular metabolic process; phosphate-containing compound metabolic process; establishment of localization; organic substance metabolic process; metabolic process; single-organism localization; heterocycle metabolic process; cation transport; nucleobase-containing compound metabolic process; nucleoside phosphate metabolic process; hydrogen ion transmembrane transport; carbohydrate derivative metabolic process; ribose phosphate metabolic process; cellular nitrogen compound metabolic process; nucleobase-containing small molecule metabolic process; purine nucleoside triphosphate metabolic process; cellular process; ribonucleoside metabolic process; single-organism transport; ATP metabolic process; cation transmembrane transport; inorganic ion transmembrane transport; small molecule metabolic process; single-organism cellular process; purine ribonucleoside triphosphate metabolic process; nitrogen compound metabolic process; organic cyclic compound metabolic process; purine-containing compound metabolic process; nucleoside triphosphate metabolic process; primary metabolic process; ribonucleoside triphosphate metabolic process; proton transport; hydrogen transport; purine nucleotide metabolic process; transport; transmembrane transport; purine ribonucleoside metabolic process; phosphorus metabolic process; ribonucleoside monophosphate metabolic process; ion transport; single-organism metabolic process; ATP hydrolysis coupled proton transport; organophosphate metabolic process; purine nucleoside monophosphate metabolic process; purine ribonucleotide metabolic process; glycosyl compound metabolic process; localization; monovalent inorganic cation transport; inorganic cation transmembrane transport; nucleoside monophosphate metabolic process; organonitrogen compound metabolic process; </t>
  </si>
  <si>
    <t xml:space="preserve">lipid oxidation; single-organism process; cellular lipid metabolic process; cellular metabolic process; organic substance metabolic process; metabolic process; lipid modification; cellular catabolic process; monocarboxylic acid metabolic process; cellular process; lipid metabolic process; lipid catabolic process; fatty acid oxidation; oxidation-reduction process; single-organism catabolic process; small molecule metabolic process; single-organism cellular process; fatty acid beta-oxidation; monocarboxylic acid catabolic process; small molecule catabolic process; fatty acid metabolic process; primary metabolic process; carboxylic acid catabolic process; organic substance catabolic process; single-organism metabolic process; carboxylic acid metabolic process; organic acid catabolic process; cellular lipid catabolic process; organic acid metabolic process; fatty acid catabolic process; catabolic process; oxoacid metabolic process; </t>
  </si>
  <si>
    <t xml:space="preserve">regulation of cellular process; single organism signaling; cellular response to stimulus; signal transduction; regulation of biological process; cell communication; single-organism cellular process; single-organism process; signaling; response to stimulus; cellular process; biological regulation; </t>
  </si>
  <si>
    <t xml:space="preserve">cellular component biogenesis; proteasome assembly; cellular component organization; cellular macromolecular complex assembly; protein complex subunit organization; cellular component assembly; macromolecular complex assembly; protein complex biogenesis; protein complex assembly; cellular protein complex assembly; cellular component organization or biogenesis; macromolecular complex subunit organization; </t>
  </si>
  <si>
    <t xml:space="preserve">cellular component biogenesis; cellular component organization; nucleosome organization; cellular macromolecular complex assembly; chromatin assembly or disassembly; protein complex subunit organization; macromolecular complex subunit organization; protein-DNA complex assembly; DNA packaging; nucleosome assembly; chromosome organization; cellular component assembly; macromolecular complex assembly; organelle organization; chromatin organization; protein complex biogenesis; chromatin assembly; cellular process; protein complex assembly; cellular component organization or biogenesis; protein-DNA complex subunit organization; DNA conformation change; </t>
  </si>
  <si>
    <t xml:space="preserve">regulation of cellular process; single organism signaling; cellular response to stimulus; signal transduction; regulation of biological process; cell communication; intracellular signal transduction; single-organism cellular process; single-organism process; small GTPase mediated signal transduction; signaling; response to stimulus; cellular process; biological regulation; </t>
  </si>
  <si>
    <t xml:space="preserve">tricarboxylic acid metabolic process; oxidation-reduction process; small molecule metabolic process; single-organism cellular process; tricarboxylic acid cycle; single-organism process; primary metabolic process; cellular respiration; cellular metabolic process; organic substance metabolic process; citrate metabolic process; metabolic process; generation of precursor metabolites and energy; aerobic respiration; single-organism metabolic process; energy derivation by oxidation of organic compounds; carboxylic acid metabolic process; organic acid metabolic process; cellular process; oxoacid metabolic process; </t>
  </si>
  <si>
    <t xml:space="preserve">tricarboxylic acid metabolic process; metabolic process; oxidation-reduction process; single-organism metabolic process; small molecule metabolic process; single-organism cellular process; carboxylic acid metabolic process; single-organism process; isocitrate metabolic process; organic acid metabolic process; cellular metabolic process; cellular process; oxoacid metabolic process; organic substance metabolic process; </t>
  </si>
  <si>
    <t xml:space="preserve">nucleoside metabolic process; cellular aromatic compound metabolic process; small molecule metabolic process; single-organism cellular process; nitrogen compound metabolic process; single-organism process; organic cyclic compound metabolic process; primary metabolic process; pyrimidine nucleobase metabolic process; cellular metabolic process; organic substance metabolic process; metabolic process; pyrimidine nucleoside metabolic process; heterocycle metabolic process; nucleobase-containing compound metabolic process; single-organism metabolic process; nucleobase metabolic process; carbohydrate derivative metabolic process; pyrimidine-containing compound metabolic process; cellular nitrogen compound metabolic process; glycosyl compound metabolic process; nucleobase-containing small molecule metabolic process; cellular process; organonitrogen compound metabolic process; </t>
  </si>
  <si>
    <t xml:space="preserve">single-organism carbohydrate catabolic process; glycolytic process; single-organism catabolic process; small molecule metabolic process; single-organism cellular process; single-organism process; carbohydrate metabolic process; primary metabolic process; cellular metabolic process; organic substance metabolic process; carbohydrate catabolic process; single-organism carbohydrate metabolic process; organic substance catabolic process; metabolic process; pyruvate metabolic process; generation of precursor metabolites and energy; single-organism metabolic process; carboxylic acid metabolic process; monocarboxylic acid metabolic process; organic acid metabolic process; cellular process; catabolic process; oxoacid metabolic process; </t>
  </si>
  <si>
    <t xml:space="preserve">dicarboxylic acid metabolic process; oxidation-reduction process; small molecule metabolic process; single-organism cellular process; single-organism process; carbohydrate metabolic process; primary metabolic process; cellular metabolic process; organic substance metabolic process; metabolic process; single-organism metabolic process; malate metabolic process; carboxylic acid metabolic process; organic acid metabolic process; cellular process; oxoacid metabolic process; </t>
  </si>
  <si>
    <t xml:space="preserve">regulation of cellular process; homeostatic process; regulation of biological quality; regulation of biological process; cell redox homeostasis; single-organism cellular process; cellular homeostasis; single-organism process; cellular process; biological regulation; </t>
  </si>
  <si>
    <t xml:space="preserve">small molecule metabolic process; single-organism cellular process; nitrogen compound metabolic process; single-organism process; primary metabolic process; glycine metabolic process; alpha-amino acid metabolic process; cellular metabolic process; organic substance metabolic process; metabolic process; cellular amino acid metabolic process; serine family amino acid metabolic process; single-organism metabolic process; L-serine metabolic process; carboxylic acid metabolic process; organic acid metabolic process; cellular process; oxoacid metabolic process; organonitrogen compound metabolic process; </t>
  </si>
  <si>
    <t xml:space="preserve">cofactor biosynthetic process; nucleotide biosynthetic process; pyridine nucleotide metabolic process; cellular aromatic compound metabolic process; nicotinamide nucleotide metabolic process; nucleotide metabolic process; single-organism process; biosynthetic process; pyridine nucleotide biosynthetic process; organonitrogen compound biosynthetic process; cellular metabolic process; pyridine-containing compound metabolic process; phosphate-containing compound metabolic process; organic substance metabolic process; pyridine-containing compound biosynthetic process; metabolic process; heterocycle metabolic process; nucleobase-containing compound metabolic process; aromatic compound biosynthetic process; nucleoside phosphate metabolic process; coenzyme biosynthetic process; cellular nitrogen compound metabolic process; nucleobase-containing small molecule metabolic process; cellular process; heterocycle biosynthetic process; oxidoreduction coenzyme metabolic process; single-organism biosynthetic process; small molecule metabolic process; nucleobase-containing compound biosynthetic process; single-organism cellular process; nucleoside phosphate biosynthetic process; organic cyclic compound metabolic process; nitrogen compound metabolic process; coenzyme metabolic process; nicotinamide nucleotide biosynthetic process; primary metabolic process; organic substance biosynthetic process; cellular biosynthetic process; NAD biosynthetic process; cofactor metabolic process; organophosphate biosynthetic process; cellular nitrogen compound biosynthetic process; phosphorus metabolic process; single-organism metabolic process; NAD metabolic process; organophosphate metabolic process; organic cyclic compound biosynthetic process; organonitrogen compound metabolic process; </t>
  </si>
  <si>
    <t xml:space="preserve">oxidation-reduction process; small molecule metabolic process; single-organism cellular process; single-organism process; cellular lipid metabolic process; fatty acid metabolic process; primary metabolic process; cellular metabolic process; organic substance metabolic process; metabolic process; single-organism metabolic process; carboxylic acid metabolic process; monocarboxylic acid metabolic process; organic acid metabolic process; cellular process; oxoacid metabolic process; lipid metabolic process; </t>
  </si>
  <si>
    <t xml:space="preserve">intracellular transport; cellular component organization; establishment of protein localization to organelle; single-organism process; cotranslational protein targeting to membrane; protein transport; establishment of localization; protein targeting; protein targeting to membrane; establishment of localization in cell; single-organism localization; protein localization to endoplasmic reticulum; intracellular protein transport; SRP-dependent cotranslational protein targeting to membrane; single-organism cellular localization; protein localization to organelle; macromolecule localization; protein localization; cellular protein localization; cytoplasmic transport; cellular process; establishment of protein localization to membrane; single-organism transport; establishment of protein localization to endoplasmic reticulum; protein localization to membrane; single-organism cellular process; single-organism membrane organization; protein targeting to ER; organic substance transport; single-organism intracellular transport; cellular localization; establishment of protein localization; transport; cellular macromolecule localization; membrane organization; localization; cellular component organization or biogenesis; </t>
  </si>
  <si>
    <t xml:space="preserve">modification-dependent macromolecule catabolic process; cellular macromolecule catabolic process; proteolysis involved in cellular protein catabolic process; cellular protein catabolic process; modification-dependent protein catabolic process; cellular protein metabolic process; ubiquitin-dependent protein catabolic process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proteolysis; protein metabolic process; macromolecule metabolic process; cellular process; catabolic process; </t>
  </si>
  <si>
    <t xml:space="preserve">lipid catabolic process; organic substance catabolic process; metabolic process; single-organism metabolic process; single-organism catabolic process; single-organism process; primary metabolic process; catabolic process; organic substance metabolic process; lipid metabolic process; </t>
  </si>
  <si>
    <t xml:space="preserve">establishment of protein localization; transport; intracellular transport; cellular macromolecule localization; establishment of localization in cell; intracellular protein transport; organic substance transport; protein localization; macromolecule localization; cellular protein localization; localization; protein transport; establishment of localization; cellular localization; </t>
  </si>
  <si>
    <t xml:space="preserve">protein glycosylation; macromolecule glycosylation; glycoprotein biosynthetic process; single-organism cellular process; cellular protein metabolic process; glycoprotein metabolic process; single-organism process; biosynthetic process; primary metabolic process; carbohydrate metabolic process; cellular metabolic process; organic substance biosynthetic process; cellular biosynthetic process; organic substance metabolic process; single-organism carbohydrate metabolic process; metabolic process; cellular macromolecule biosynthetic process; carbohydrate derivative biosynthetic process; single-organism metabolic process; cellular macromolecule metabolic process; carbohydrate derivative metabolic process; cellular protein modification process; macromolecule metabolic process; protein metabolic process; macromolecule modification; protein N-linked glycosylation; protein modification process; macromolecule biosynthetic process; cellular process; glycosylation; </t>
  </si>
  <si>
    <t xml:space="preserve">cellular protein metabolic process; biosynthetic process; primary metabolic process; organic substance biosynthetic process; cellular metabolic process; cellular biosynthetic process; organic substance metabolic process; metabolic process; cellular macromolecule biosynthetic process; translational initiation; cellular macromolecule metabolic process; gene expression; macromolecule metabolic process; protein metabolic process; macromolecule biosynthetic process; translation; cellular process; </t>
  </si>
  <si>
    <t xml:space="preserve">transport; divalent inorganic cation transport; single-organism localization; calcium ion transport; cation transport; ion transport; metal ion transport; single-organism process; localization; single-organism transport; establishment of localization; divalent metal ion transport; </t>
  </si>
  <si>
    <t xml:space="preserve">biosynthetic process; metabolic process; </t>
  </si>
  <si>
    <t xml:space="preserve">rRNA metabolic process; ncRNA processing; cellular component biogenesis; ribonucleoprotein complex biogenesis; cellular aromatic compound metabolic process; ribosome biogenesis; organic cyclic compound metabolic process; nitrogen compound metabolic process; primary metabolic process; cellular metabolic process; organic substance metabolic process; RNA metabolic process; metabolic process; nucleic acid metabolic process; heterocycle metabolic process; nucleobase-containing compound metabolic process; rRNA processing; cellular macromolecule metabolic process; cellular nitrogen compound metabolic process; macromolecule metabolic process; cellular process; ncRNA metabolic process; cellular component organization or biogenesis; </t>
  </si>
  <si>
    <t xml:space="preserve">membrane lipid metabolic process; single-organism cellular process; nitrogen compound metabolic process; single-organism process; cellular lipid metabolic process; carbohydrate metabolic process; primary metabolic process; cellular metabolic process; organic substance metabolic process; metabolic process; single-organism metabolic process; sphingolipid metabolic process; cellular process; organonitrogen compound metabolic process; lipid metabolic process; </t>
  </si>
  <si>
    <t xml:space="preserve">alpha-amino acid catabolic process; cellular aromatic compound metabolic process; single-organism process; cellular metabolic process; organic substance metabolic process; cellular biogenic amine metabolic process; cellular nitrogen compound catabolic process; metabolic process; cellular amino acid metabolic process; cellular modified amino acid metabolic process; heterocycle metabolic process; cellular ketone metabolic process; tryptophan catabolic process; indolalkylamine metabolic process; organic cyclic compound catabolic process; cellular catabolic process; cellular nitrogen compound metabolic process; indole-containing compound metabolic process; cellular process; amine metabolic process; cellular amine metabolic process; aromatic amino acid family metabolic process; benzene-containing compound metabolic process; single-organism catabolic process; aromatic amino acid family catabolic process; small molecule metabolic process; single-organism cellular process; nitrogen compound metabolic process; organic cyclic compound metabolic process; small molecule catabolic process; cellular biogenic amine catabolic process; primary metabolic process; alpha-amino acid metabolic process; carboxylic acid catabolic process; organic substance catabolic process; aromatic compound catabolic process; indolalkylamine catabolic process; organonitrogen compound catabolic process; kynurenine metabolic process; single-organism metabolic process; amine catabolic process; organic acid catabolic process; carboxylic acid metabolic process; cellular amino acid catabolic process; tryptophan metabolic process; organic acid metabolic process; catabolic process; oxoacid metabolic process; tryptophan catabolic process to kynurenine; organonitrogen compound metabolic process; indole-containing compound catabolic process; heterocycle catabolic process; </t>
  </si>
  <si>
    <t xml:space="preserve">immune system process; immune response; response to stimulus; </t>
  </si>
  <si>
    <t xml:space="preserve">alpha-amino acid catabolic process; single-organism catabolic process; small molecule metabolic process; single-organism cellular process; glycine decarboxylation via glycine cleavage system; nitrogen compound metabolic process; single-organism process; small molecule catabolic process; primary metabolic process; alpha-amino acid metabolic process; glycine metabolic process; cellular metabolic process; organic substance metabolic process; carboxylic acid catabolic process; organic substance catabolic process; metabolic process; glycine catabolic process; organonitrogen compound catabolic process; cellular amino acid metabolic process; serine family amino acid catabolic process; serine family amino acid metabolic process; single-organism metabolic process; organic acid catabolic process; carboxylic acid metabolic process; cellular catabolic process; cellular amino acid catabolic process; organic acid metabolic process; catabolic process; cellular process; oxoacid metabolic process; organonitrogen compound metabolic process; </t>
  </si>
  <si>
    <t xml:space="preserve">single-organism carbohydrate metabolic process; metabolic process; cellular carbohydrate metabolic process; single-organism metabolic process; single-organism cellular process; single-organism process; oligosaccharide metabolic process; disaccharide metabolic process; carbohydrate metabolic process; primary metabolic process; cellular metabolic process; cellular process; trehalose metabolic process; organic substance metabolic process; </t>
  </si>
  <si>
    <t xml:space="preserve">nucleoside metabolic process; purine nucleoside metabolic process; purine ribonucleoside monophosphate metabolic process; nucleotide metabolic process; single-organism process; biosynthetic process; nucleoside biosynthetic process; purine ribonucleoside biosynthetic process; ribonucleoside monophosphate biosynthetic process; cellular metabolic process; phosphate-containing compound metabolic process; establishment of localization; ribose phosphate biosynthetic process; metabolic process; carbohydrate derivative biosynthetic process; nucleoside phosphate metabolic process; ribose phosphate metabolic process; purine nucleoside triphosphate biosynthetic process; single-organism transport; heterocycle biosynthetic process; purine ribonucleoside triphosphate biosynthetic process; cation transmembrane transport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ribonucleoside triphosphate metabolic process; purine ribonucleoside monophosphate biosynthetic process; purine nucleoside biosynthetic process; organophosphate biosynthetic process; transport; ribonucleoside monophosphate metabolic process; purine-containing compound biosynthetic process; single-organism metabolic process; ATP synthesis coupled proton transport; purine nucleoside monophosphate metabolic process; glycosyl compound metabolic process; purine nucleotide biosynthetic process; organic cyclic compound biosynthetic process; inorganic cation transmembrane transport; ribonucleoside triphosphate biosynthetic process; nucleotide biosynthetic process; ion transmembrane transport; cellular aromatic compound metabolic process; ribonucleotide metabolic process; nucleoside triphosphate biosynthetic process; organonitrogen compound biosynthetic process; organic substance metabolic process; single-organism localization; heterocycle metabolic process; aromatic compound biosynthetic process; cation transport; nucleobase-containing compound metabolic process; hydrogen ion transmembrane transport; carbohydrate derivative metabolic process; cellular nitrogen compound metabolic process; purine nucleoside triphosphate metabolic process; nucleobase-containing small molecule metabolic process; ribonucleoside metabolic process; cellular process; ATP metabolic process; nucleoside monophosphate biosynthetic process; single-organism biosynthetic process; inorganic ion transmembrane transport; purine nucleoside monophosphate biosynthetic process; nucleobase-containing compound biosynthetic process; nucleoside phosphate biosynthetic process; nitrogen compound metabolic process; nucleoside triphosphate metabolic process; ribonucleoside biosynthetic process; primary metabolic process; organic substance biosynthetic process; cellular biosynthetic process; hydrogen transport; proton transport; purine nucleotide metabolic process; transmembrane transport; purine ribonucleoside metabolic process; cellular nitrogen compound biosynthetic process; purine ribonucleotide biosynthetic process; phosphorus metabolic process; glycosyl compound biosynthetic process; ion transport; ribonucleotide biosynthetic process; organophosphate metabolic process; purine ribonucleotide metabolic process; localization; monovalent inorganic cation transport; organonitrogen compound metabolic process; nucleoside monophosphate metabolic process; </t>
  </si>
  <si>
    <t xml:space="preserve">single-organism catabolic process; small molecule metabolic process; single-organism cellular process; cellular aldehyde metabolic process; single-organism process; small molecule catabolic process; cellular metabolic process; organic substance metabolic process; organic substance catabolic process; metabolic process; aldehyde catabolic process; single-organism metabolic process; cellular catabolic process; formaldehyde catabolic process; catabolic process; cellular process; formaldehyde metabolic process; </t>
  </si>
  <si>
    <t xml:space="preserve">cell morphogenesis; developmental process; anatomical structure morphogenesis; cellular component organization; organelle organization; single-organism developmental process; cellular developmental process; single-organism cellular process; cellular component morphogenesis; single-organism process; cytoskeleton organization; anatomical structure development; cellular process; cellular component organization or biogenesis; </t>
  </si>
  <si>
    <t xml:space="preserve">carbohydrate biosynthetic process; glycolytic process; hexose biosynthetic process; single-organism process; biosynthetic process; monosaccharide biosynthetic process; cellular metabolic process; organic substance metabolic process; glucose metabolic process; pyruvate metabolic process; metabolic process; gluconeogenesis; generation of precursor metabolites and energy; monosaccharide metabolic process; monocarboxylic acid metabolic process; cellular process; single-organism carbohydrate catabolic process; single-organism biosynthetic process; single-organism catabolic process; small molecule metabolic process; single-organism cellular process; carbohydrate metabolic process; primary metabolic process; organic substance biosynthetic process; carbohydrate catabolic process; single-organism carbohydrate metabolic process; organic substance catabolic process; single-organism metabolic process; carboxylic acid metabolic process; organic acid metabolic process; catabolic process; oxoacid metabolic process; hexose metabolic process; </t>
  </si>
  <si>
    <t xml:space="preserve">single-organism process; cellular metabolic process; sulfur amino acid metabolic process; organic substance metabolic process; metabolic process; cellular amino acid metabolic process; cellular modified amino acid metabolic process; cellular catabolic process; prenylcysteine catabolic process; cellular process; sulfur compound metabolic process; oxidation-reduction process; single-organism catabolic process; small molecule metabolic process; single-organism cellular process; nitrogen compound metabolic process; small molecule catabolic process; primary metabolic process; prenylcysteine metabolic process; carboxylic acid catabolic process; organic substance catabolic process; organonitrogen compound catabolic process; cellular modified amino acid catabolic process; sulfur amino acid catabolic process; single-organism metabolic process; carboxylic acid metabolic process; organic acid catabolic process; cellular amino acid catabolic process; sulfur compound catabolic process; organic acid metabolic process; catabolic process; oxoacid metabolic process; organonitrogen compound metabolic process; </t>
  </si>
  <si>
    <t xml:space="preserve">regulation of cellular process; regulation of DNA replication; regulation of cellular biosynthetic process; regulation of primary metabolic process; regulation of macromolecule metabolic process; regulation of nucleobase-containing compound metabolic process; regulation of macromolecule biosynthetic process; regulation of cellular metabolic process; regulation of biological process; regulation of DNA metabolic process; regulation of biosynthetic process; regulation of metabolic process; regulation of nitrogen compound metabolic process; biological regulation; regulation of cellular macromolecule biosynthetic process; </t>
  </si>
  <si>
    <t xml:space="preserve">intracellular transport; vesicle-mediated transport; single-organism process; organic substance transport; protein transport; single-organism intracellular transport; establishment of localization; cellular localization; endosomal transport; transport; establishment of protein localization; establishment of localization in cell; single-organism localization; retrograde transport, endosome to Golgi; protein localization; localization; macromolecule localization; single-organism transport; </t>
  </si>
  <si>
    <t xml:space="preserve">nucleoside metabolic process; purine nucleoside metabolic process; purine ribonucleoside monophosphate metabolic process; nucleotide metabolic process; single-organism process; purine ribonucleoside biosynthetic process; nucleoside biosynthetic process; biosynthetic process; ribonucleoside monophosphate biosynthetic process; cellular metabolic process; phosphate-containing compound metabolic process; ribose phosphate biosynthetic process; metabolic process; carbohydrate derivative biosynthetic process; guanosine-containing compound metabolic process; nucleoside phosphate metabolic process; guanosine-containing compound biosynthetic process; ribose phosphate metabolic process; GMP metabolic process; heterocycle biosynthetic process; small molecule metabolic process; single-organism cellular process; organic cyclic compound metabolic process; purine-containing compound metabolic process; purine ribonucleoside monophosphate biosynthetic process; purine nucleoside biosynthetic process; organophosphate biosynthetic process; ribonucleoside monophosphate metabolic process; purine-containing compound biosynthetic process; single-organism metabolic process; glycosyl compound metabolic process; purine nucleoside monophosphate metabolic process; purine nucleotide biosynthetic process; organic cyclic compound biosynthetic process; nucleotide biosynthetic process; cellular aromatic compound metabolic process; ribonucleotide metabolic process; organonitrogen compound biosynthetic process; organic substance metabolic process; heterocycle metabolic process; nucleobase-containing compound metabolic process; aromatic compound biosynthetic process; carbohydrate derivative metabolic process; cellular nitrogen compound metabolic process; nucleobase-containing small molecule metabolic process; cellular process; ribonucleoside metabolic process; nucleoside monophosphate biosynthetic process; single-organism biosynthetic process; nucleobase-containing compound biosynthetic process; purine nucleoside monophosphate biosynthetic process; nucleoside phosphate biosynthetic process; nitrogen compound metabolic process; GMP biosynthetic process; ribonucleoside biosynthetic process; primary metabolic process; organic substance biosynthetic process; cellular biosynthetic process; purine nucleotide metabolic process; purine ribonucleoside metabolic process; cellular nitrogen compound biosynthetic process; phosphorus metabolic process; purine ribonucleotide biosynthetic process; glycosyl compound biosynthetic process; ribonucleotide biosynthetic process; organophosphate metabolic process; purine ribonucleotide metabolic process; nucleoside monophosphate metabolic process; organonitrogen compound metabolic process; </t>
  </si>
  <si>
    <t xml:space="preserve">organic acid biosynthetic process; single-organism process; biosynthetic process; organonitrogen compound biosynthetic process; cellular metabolic process; glutamine family amino acid biosynthetic process; organic substance metabolic process; metabolic process; cellular amino acid metabolic process; heterocycle metabolic process; alpha-amino acid biosynthetic process; proline metabolic process; cellular process; proline biosynthetic process; glutamine family amino acid metabolic process; cellular amino acid biosynthetic process; heterocycle biosynthetic process; single-organism biosynthetic process; oxidation-reduction process; small molecule metabolic process; single-organism cellular process; nitrogen compound metabolic process; organic cyclic compound metabolic process; alpha-amino acid metabolic process; primary metabolic process; organic substance biosynthetic process; cellular biosynthetic process; carboxylic acid biosynthetic process; single-organism metabolic process; carboxylic acid metabolic process; small molecule biosynthetic process; organic acid metabolic process; oxoacid metabolic process; organic cyclic compound biosynthetic process; organonitrogen compound metabolic process; </t>
  </si>
  <si>
    <t xml:space="preserve">establishment of protein localization; transport; intracellular transport; cellular macromolecule localization; establishment of localization in cell; vesicle-mediated transport; intracellular protein transport; organic substance transport; protein localization; macromolecule localization; cellular protein localization; localization; protein transport; establishment of localization; cellular localization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RNA metabolic process; metabolic process; nucleic acid metabolic process; heterocycle metabolic process; nucleobase-containing compound metabolic process; cellular macromolecule metabolic process; gene expression; cellular nitrogen compound metabolic process; macromolecule metabolic process; cellular process; </t>
  </si>
  <si>
    <t xml:space="preserve">metabolic process; single-organism metabolic process; small molecule metabolic process; single-organism cellular process; carboxylic acid metabolic process; single-organism process; organic acid metabolic process; cellular metabolic process; cellular process; oxoacid metabolic process; organic substance metabolic process; </t>
  </si>
  <si>
    <t xml:space="preserve">regulation of cellular process; single organism signaling; cellular response to stimulus; intracellular signal transduction; oxidation-reduction process; single-organism cellular process; single-organism process; organic substance transport; small GTPase mediated signal transduction; signaling; response to stimulus; protein transport; establishment of localization; establishment of protein localization; transport; metabolic process; signal transduction; regulation of biological process; cell communication; single-organism metabolic process; protein localization; macromolecule localization; localization; cellular process; biological regulation; </t>
  </si>
  <si>
    <t xml:space="preserve">cellular aromatic compound metabolic process; cellular protein metabolic process; single-organism process;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protein metabolic process; macromolecule metabolic process; tRNA aminoacylation for protein translation; macromolecule biosynthetic process; translation; cellular process; small molecule metabolic process; single-organism cellular process; nitrogen compound metabolic process; organic cyclic compound metabolic process; primary metabolic process; organic substance biosynthetic process; arginyl-tRNA aminoacylation; cellular biosynthetic process; RNA metabolic process; tRNA metabolic process; nucleic acid metabolic process; cellular macromolecule biosynthetic process; single-organism metabolic process; amino acid activation; cellular macromolecule metabolic process; carboxylic acid metabolic process; gene expression; organic acid metabolic process; ncRNA metabolic process; oxoacid metabolic process; organonitrogen compound metabolic process; </t>
  </si>
  <si>
    <t xml:space="preserve">regulation of cellular process; single organism signaling; cellular response to stimulus; regulation of primary metabolic process; regulation of macromolecule metabolic process; regulation of catabolic process; single-organism cellular process; single-organism process; signaling; response to stimulus; signal transduction; regulation of biological process; cell communication; regulation of protein metabolic process; regulation of metabolic process; regulation of protein catabolic process; cellular process; biological regulation; </t>
  </si>
  <si>
    <t xml:space="preserve">ion transmembrane transport; cation transmembrane transport; inorganic ion transmembrane transport; single-organism cellular process; energy coupled proton transmembrane transport, against electrochemical gradient; single-organism process; hydrogen transport; proton transport; establishment of localization; transport; transmembrane transport; single-organism localization; cation transport; ion transport; ATP hydrolysis coupled proton transport; hydrogen ion transmembrane transport; localization; cellular process; monovalent inorganic cation transport; inorganic cation transmembrane transport; single-organism transport; </t>
  </si>
  <si>
    <t xml:space="preserve">phosphorylation; cellular protein metabolic process; primary metabolic process; cellular metabolic process; phosphate-containing compound metabolic process; organic substance metabolic process; metabolic process; protein phosphorylation; phosphorus metabolic process; cellular macromolecule metabolic process; cellular protein modification process; protein metabolic process; macromolecule metabolic process; protein modification process; macromolecule modification; cellular process; </t>
  </si>
  <si>
    <t xml:space="preserve">cellular aromatic compound metabolic process; cellular protein metabolic process; single-organism process;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protein metabolic process; macromolecule metabolic process; tRNA aminoacylation for protein translation; macromolecule biosynthetic process; translation; cellular process; lysyl-tRNA aminoacylation; small molecule metabolic process; single-organism cellular process; nitrogen compound metabolic process; organic cyclic compound metabolic process; primary metabolic process; organic substance biosynthetic process; cellular biosynthetic process; RNA metabolic process; tRNA metabolic process; cellular macromolecule biosynthetic process; nucleic acid metabolic process; single-organism metabolic process; amino acid activation; cellular macromolecule metabolic process; carboxylic acid metabolic process; gene expression; organic acid metabolic process; ncRNA metabolic process; oxoacid metabolic process; organonitrogen compound metabolic process; </t>
  </si>
  <si>
    <t xml:space="preserve">nucleoside metabolic process; cellular aromatic compound metabolic process; small molecule metabolic process; single-organism cellular process; single-organism process; organic cyclic compound metabolic process; nitrogen compound metabolic process; primary metabolic process; cellular metabolic process; organic substance metabolic process; metabolic process; heterocycle metabolic process; nucleobase-containing compound metabolic process; single-organism metabolic process; carbohydrate derivative metabolic process; cellular nitrogen compound metabolic process; glycosyl compound metabolic process; nucleobase-containing small molecule metabolic process; cellular process; organonitrogen compound metabolic process; </t>
  </si>
  <si>
    <t xml:space="preserve">acetyl-CoA biosynthetic process from acetate; cofactor biosynthetic process; single-organism process; biosynthetic process; cellular metabolic process; thioester biosynthetic process; sulfur compound biosynthetic process; organic substance metabolic process; acetyl-CoA biosynthetic process; metabolic process; monocarboxylic acid metabolic process; coenzyme biosynthetic process; cellular process; acetate metabolic process; sulfur compound metabolic process; single-organism biosynthetic process; acyl-CoA biosynthetic process; small molecule metabolic process; single-organism cellular process; thioester metabolic process; coenzyme metabolic process; acetyl-CoA metabolic process; organic substance biosynthetic process; cellular biosynthetic process; acyl-CoA metabolic process; cofactor metabolic process; phosphorus metabolic process; single-organism metabolic process; carboxylic acid metabolic process; organic acid metabolic process; oxoacid metabolic process; </t>
  </si>
  <si>
    <t xml:space="preserve">transport; potassium ion transport; single-organism localization; cation transport; ion transport; metal ion transport; single-organism process; localization; monovalent inorganic cation transport; sodium ion transport; single-organism transport; establishment of localization; </t>
  </si>
  <si>
    <t xml:space="preserve">NADP metabolic process; pyridine nucleotide metabolic process; cellular aromatic compound metabolic process; nicotinamide nucleotide metabolic process; organophosphate catabolic process; nucleotide metabolic process; single-organism process; cellular metabolic process; pyridine-containing compound metabolic process; phosphate-containing compound metabolic process; organic substance metabolic process; glucose 6-phosphate metabolic process; metabolic process; heterocycle metabolic process; glyceraldehyde-3-phosphate metabolic process; nucleobase-containing compound metabolic process; nucleoside phosphate metabolic process; pentose-phosphate shunt; carbohydrate derivative metabolic process; ribose phosphate metabolic process; cellular nitrogen compound metabolic process; nucleobase-containing small molecule metabolic process; cellular process; oxidoreduction coenzyme metabolic process; oxidation-reduction process; single-organism catabolic process; small molecule metabolic process; single-organism cellular process; carbohydrate derivative catabolic process; nitrogen compound metabolic process; organic cyclic compound metabolic process; cellular aldehyde metabolic process; coenzyme metabolic process; primary metabolic process; cofactor metabolic process; organic substance catabolic process; phosphorus metabolic process; single-organism metabolic process; organophosphate metabolic process; catabolic process; organonitrogen compound metabolic process; </t>
  </si>
  <si>
    <t xml:space="preserve">regulation of biological process; regulation of primary metabolic process; regulation of macromolecule metabolic process; regulation of protein metabolic process; regulation of catabolic process; regulation of metabolic process; regulation of protein catabolic process; biological regulation; </t>
  </si>
  <si>
    <t xml:space="preserve">pyruvate metabolic process; metabolic process; single-organism metabolic process; small molecule metabolic process; single-organism cellular process; carboxylic acid metabolic process; single-organism process; monocarboxylic acid metabolic process; organic acid metabolic process; cellular process; cellular metabolic process; oxoacid metabolic process; organic substance metabolic process; </t>
  </si>
  <si>
    <t xml:space="preserve">regulation of actin filament polymerization; regulation of cellular process; cellular component organization; Arp2/3 complex-mediated actin nucleation; regulation of biological quality; positive regulation of protein polymerization; regulation of actin cytoskeleton organization; actin filament organization; single-organism process; regulation of cellular component biogenesis; regulation of actin filament length; positive regulation of cellular component organization; actin cytoskeleton organization; actin nucleation; regulation of cellular component size; regulation of protein polymerization; positive regulation of protein complex assembly; regulation of cytoskeleton organization; cytoskeleton organization; cellular process; protein complex subunit organization; positive regulation of cytoskeleton organization; single-organism cellular process; positive regulation of cellular process; regulation of organelle organization; regulation of actin filament-based process; positive regulation of actin filament polymerization; positive regulation of biological process; macromolecular complex subunit organization; single-organism organelle organization; regulation of actin polymerization or depolymerization; regulation of biological process; regulation of protein complex assembly; positive regulation of organelle organization; organelle organization; actin filament-based process; regulation of anatomical structure size; regulation of cellular component organization; positive regulation of cellular component biogenesis; cellular component organization or biogenesis; biological regulation; </t>
  </si>
  <si>
    <t xml:space="preserve">protein modification by small protein removal; intracellular transport; proteolysis involved in cellular protein catabolic process; cellular protein catabolic process; cellular protein metabolic process; Golgi vesicle transport; single-organism process; protein deubiquitination; cellular metabolic process; protein transport; organic substance metabolic process; establishment of localization; metabolic process; establishment of localization in cell; single-organism localization; intracellular protein transport; cellular catabolic process; proteolysis; protein metabolic process; macromolecule metabolic process; cytoplasmic transport; cellular protein localization; macromolecule localization; protein localization; cellular process; single-organism transport; modification-dependent macromolecule catabolic process; cellular macromolecule catabolic process; modification-dependent protein catabolic process; vesicle-mediated transport; organic substance transport; ubiquitin-dependent protein catabolic process; protein modification by small protein conjugation or removal; primary metabolic process; single-organism intracellular transport; cellular localization; establishment of protein localization; transport; organic substance catabolic process; cellular macromolecule localization; protein catabolic process; macromolecule catabolic process; cellular macromolecule metabolic process; cellular protein modification process; macromolecule modification; protein modification process; localization; ER to Golgi vesicle-mediated transport; catabolic process; </t>
  </si>
  <si>
    <t xml:space="preserve">intracellular transport; vesicle-mediated transport; organic substance transport; protein transport; cellular localization; establishment of localization; transport; establishment of protein localization; cellular macromolecule localization; establishment of localization in cell; intracellular protein transport; localization; cellular protein localization; macromolecule localization; protein localization; </t>
  </si>
  <si>
    <t xml:space="preserve">single-organism biosynthetic process; organic acid biosynthetic process; small molecule metabolic process; single-organism cellular process; single-organism process; biosynthetic process; cellular lipid metabol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protein glycosylation; macromolecule glycosylation; glycoprotein biosynthetic process; single-organism cellular process; cellular protein metabolic process; glycoprotein metabolic process; single-organism process; biosynthetic process; primary metabolic process; carbohydrate metabolic process; cellular metabolic process; organic substance biosynthetic process; cellular biosynthetic process; organic substance metabolic process; protein ADP-ribosylation; single-organism carbohydrate metabolic process; metabolic process; cellular macromolecule biosynthetic process; carbohydrate derivative biosynthetic process; single-organism metabolic process; cellular macromolecule metabolic process; carbohydrate derivative metabolic process; cellular protein modification process; macromolecule metabolic process; protein metabolic process; macromolecule modification; protein modification process; macromolecule biosynthetic process; cellular process; glycosylation; </t>
  </si>
  <si>
    <t xml:space="preserve">single-organism carbohydrate metabolic process; metabolic process; single-organism metabolic process; monosaccharide metabolic process; single-organism process; primary metabolic process; carbohydrate metabolic process; galactose metabolic process; organic substance metabolic process; hexose metabolic process; </t>
  </si>
  <si>
    <t xml:space="preserve">metabolic process; cellular metabolic process; phosphorus metabolic process; cellular process; phosphate-containing compound metabolic process; </t>
  </si>
  <si>
    <t xml:space="preserve">intracellular organelle; intracellular non-membrane-bounded organelle; intracellular organelle part; macromolecular complex; intracellular part; cell; organelle part; DNA bending complex; chromosomal part; nucleosome; non-membrane-bounded organelle; intracellular membrane-bounded organelle; organelle; nucleus; chromatin; intracellular; cell part; chromosome; protein complex; membrane-bounded organelle; protein-DNA complex; DNA packaging complex; </t>
  </si>
  <si>
    <t xml:space="preserve">intracellular organelle; intracellular non-membrane-bounded organelle; intracellular organelle part; macromolecular complex; intracellular part; cell; organelle part; DNA bending complex; chromosomal part; nucleosome; non-membrane-bounded organelle; organelle; chromatin; cell part; intracellular; chromosome; protein complex; protein-DNA complex; DNA packaging complex; </t>
  </si>
  <si>
    <t xml:space="preserve">organelle; cytoskeleton; intracellular organelle; intracellular non-membrane-bounded organelle; cell part; intracellular; intracellular part; cell; actin cytoskeleton; non-membrane-bounded organelle; </t>
  </si>
  <si>
    <t xml:space="preserve">membrane; intracellular organelle; mitochondrial part; organelle membrane; cytoplasm; intracellular organelle part; organelle envelope; intracellular part; cell; organelle part; mitochondrion; mitochondrial envelope; intracellular membrane-bounded organelle; organelle; cell part; intracellular; envelope; membrane-bounded organelle; mitochondrial membrane; cytoplasmic part; </t>
  </si>
  <si>
    <t xml:space="preserve">intracellular organelle; membrane; mitochondrial part; organelle membrane; organelle envelope; intracellular organelle part; cytoplasm; macromolecular complex; intracellular part; mitochondrial proton-transporting ATP synthase complex, coupling factor F(o); cell; mitochondrial membrane part; proton-transporting ATP synthase complex; mitochondrion; organelle part; intracellular membrane-bounded organelle; organelle; mitochondrial envelope; mitochondrial proton-transporting ATP synthase complex; membrane part; cell part; intracellular; proton-transporting two-sector ATPase complex; envelope; organelle inner membrane; proton-transporting ATP synthase complex, coupling factor F(o); protein complex; membrane-bounded organelle; mitochondrial inner membrane; proton-transporting two-sector ATPase complex, proton-transporting domain; mitochondrial membrane; cytoplasmic part; </t>
  </si>
  <si>
    <t xml:space="preserve">intracellular organelle; intracellular non-membrane-bounded organelle; cytoskeletal part; intracellular organelle part; macromolecular complex; intracellular part; cell; actin cytoskeleton; organelle part; non-membrane-bounded organelle; organelle; cytoskeleton; cell part; intracellular; myosin complex; protein complex; </t>
  </si>
  <si>
    <t xml:space="preserve">membrane; intracellular organelle; endoplasmic reticulum; cytoplasm; intrinsic component of membrane; endomembrane system; intracellular part; cell; integral component of membrane; intracellular membrane-bounded organelle; organelle; intracellular; cell part; membrane part; membrane-bounded organelle; cytoplasmic part; </t>
  </si>
  <si>
    <t xml:space="preserve">membrane; cytoskeleton; organelle; intracellular organelle; extrinsic component of membrane; intracellular non-membrane-bounded organelle; membrane part; cell part; intracellular; cytoplasm; intracellular part; cell; non-membrane-bounded organelle; </t>
  </si>
  <si>
    <t xml:space="preserve">macromolecular complex; membrane; proton-transporting two-sector ATPase complex, catalytic domain; proton-transporting V-type ATPase complex; protein complex; membrane part; proton-transporting two-sector ATPase complex; proton-transporting V-type ATPase, V1 domain; </t>
  </si>
  <si>
    <t xml:space="preserve">intracellular organelle; mitochondrial matrix; mitochondrial part; fatty acid beta-oxidation multienzyme complex; cytoplasm; intracellular organelle part; macromolecular complex; intracellular part; cell; mitochondrion; organelle part; membrane-enclosed lumen; intracellular membrane-bounded organelle; organelle; mitochondrial fatty acid beta-oxidation multienzyme complex; intracellular organelle lumen; intracellular; cell part; protein complex; membrane-bounded organelle; cytoplasmic part; organelle lumen; </t>
  </si>
  <si>
    <t xml:space="preserve">catalytic complex; cell part; intracellular; protein serine/threonine phosphatase complex; macromolecular complex; intracellular part; cell; protein complex; phosphatase complex; protein phosphatase type 2A complex; </t>
  </si>
  <si>
    <t xml:space="preserve">organelle; intracellular membrane-bounded organelle; intracellular organelle; endoplasmic reticulum; cell part; intracellular; cytoplasm; endomembrane system; intracellular part; membrane-bounded organelle; cell; cytoplasmic part; </t>
  </si>
  <si>
    <t xml:space="preserve">intracellular organelle; cell cortex; intracellular non-membrane-bounded organelle; cytoskeletal part; cell periphery; intracellular organelle part; cytoplasm; cortical cytoskeleton; cortical actin cytoskeleton; intracellular part; cell; actin cytoskeleton; organelle part; non-membrane-bounded organelle; cytoskeleton; organelle; cell cortex part; intracellular; cell part; spectrin; cytoplasmic part; </t>
  </si>
  <si>
    <t xml:space="preserve">catalytic complex; cell part; intracellular; cytoplasm; macromolecular complex; intracellular part; cytosolic part; cell; cytosol; protein complex; phosphopyruvate hydratase complex; cytoplasmic part; </t>
  </si>
  <si>
    <t xml:space="preserve">membrane; intracellular organelle; endoplasmic reticulum; nuclear outer membrane-endoplasmic reticulum membrane network; bounding membrane of organelle; organelle membrane; cytoplasm; intracellular organelle part; intrinsic component of membrane; endomembrane system; macromolecular complex; intracellular part; oligosaccharyltransferase complex; transferase complex; cell; integral component of membrane; organelle part; organelle; intracellular membrane-bounded organelle; catalytic complex; endoplasmic reticulum part; intracellular; cell part; membrane part; membrane region; membrane-bounded organelle; protein complex; endoplasmic reticulum membrane; cytoplasmic part; </t>
  </si>
  <si>
    <t xml:space="preserve">ribosome; organelle; intracellular organelle; intracellular non-membrane-bounded organelle; cell part; intracellular; cytoplasm; macromolecular complex; intracellular part; cell; ribonucleoprotein complex; cytoplasmic part; non-membrane-bounded organelle; </t>
  </si>
  <si>
    <t xml:space="preserve">cell part; intracellular; cytoplasm; macromolecular complex; intracellular part; protein complex; cell; cytoplasmic part; eukaryotic translation initiation factor 3 complex; </t>
  </si>
  <si>
    <t xml:space="preserve">proton-transporting ATP synthase complex, catalytic core F(1); membrane; membrane part; cell part; intracellular; proton-transporting two-sector ATPase complex; macromolecular complex; proton-transporting two-sector ATPase complex, catalytic domain; intracellular part; protein complex; cell; proton-transporting ATP synthase complex; </t>
  </si>
  <si>
    <t xml:space="preserve">cell part; intracellular; macromolecular complex; intracellular part; small-subunit processome; ribonucleoprotein complex; cell; preribosome; </t>
  </si>
  <si>
    <t xml:space="preserve">glycine cleavage complex; catalytic complex; cell part; intracellular; oxidoreductase complex; cytoplasm; macromolecular complex; intracellular part; cell; protein complex; cytoplasmic part; </t>
  </si>
  <si>
    <t xml:space="preserve">intracellular part; cell; intracellular; cell part; cytoplasm; </t>
  </si>
  <si>
    <t xml:space="preserve">organelle; intracellular membrane-bounded organelle; intracellular organelle; cell part; intracellular; cytoplasm; intracellular part; membrane-bounded organelle; cell; mitochondrion; cytoplasmic part; </t>
  </si>
  <si>
    <t xml:space="preserve">membrane; retromer complex; membrane part; cell part; endomembrane system; macromolecular complex; protein complex; cell; </t>
  </si>
  <si>
    <t xml:space="preserve">transport vesicle membrane; membrane; clathrin coat of trans-Golgi network vesicle; cytoplasmic vesicle; organelle membrane; membrane-bounded vesicle; cell periphery; cytoplasmic membrane-bounded vesicle; vesicle; Golgi-associated vesicle membrane; cytoplasm; cytoplasmic vesicle part; macromolecular complex; intracellular part; vesicle coat; cell; organelle part; coated vesicle membrane; trans-Golgi network transport vesicle; clathrin-coated vesicle; membrane part; cell part; intracellular; Golgi apparatus part; trans-Golgi network transport vesicle membrane; clathrin coat of coated pit; membrane-bounded organelle; intracellular organelle; bounding membrane of organelle; coated membrane; intracellular organelle part; Golgi membrane; vesicle membrane; endomembrane system; coated vesicle; clathrin-coated vesicle membrane; Golgi-associated vesicle; plasma membrane; cytoplasmic vesicle membrane; intracellular membrane-bounded organelle; organelle; clathrin vesicle coat; plasma membrane part; clathrin coat; membrane coat; Golgi apparatus; transport vesicle; coated pit; protein complex; cytoplasmic part; </t>
  </si>
  <si>
    <t xml:space="preserve">intracellular organelle; ribosome; intracellular non-membrane-bounded organelle; cytoplasm; intracellular organelle part; macromolecular complex; intracellular part; cell; organelle part; non-membrane-bounded organelle; organelle; large ribosomal subunit; ribosomal subunit; cell part; intracellular; ribonucleoprotein complex; cytoplasmic part; </t>
  </si>
  <si>
    <t xml:space="preserve">proteasome complex; cell part; intracellular; macromolecular complex; intracellular part; protein complex; cell; </t>
  </si>
  <si>
    <t xml:space="preserve">proton-transporting V-type ATPase, V0 domain; membrane; membrane part; proton-transporting two-sector ATPase complex; macromolecular complex; proton-transporting V-type ATPase complex; protein complex; proton-transporting two-sector ATPase complex, proton-transporting domain; </t>
  </si>
  <si>
    <t xml:space="preserve">membrane; intrinsic component of plasma membrane; cell periphery; intrinsic component of membrane; macromolecular complex; integral component of plasma membrane; transmembrane transporter complex; cell; cation-transporting ATPase complex; integral component of membrane; plasma membrane; ATPase dependent transmembrane transport complex; catalytic complex; plasma membrane part; cell part; membrane part; sodium:potassium-exchanging ATPase complex; transporter complex; protein complex; </t>
  </si>
  <si>
    <t xml:space="preserve">catalytic complex; cell part; intracellular; oxidoreductase complex; cytoplasm; macromolecular complex; intracellular part; pyruvate dehydrogenase complex; cell; protein complex; cytoplasmic part; </t>
  </si>
  <si>
    <t xml:space="preserve">intracellular organelle; intracellular non-membrane-bounded organelle; cytoskeletal part; intracellular organelle part; macromolecular complex; intracellular part; cell; actin cytoskeleton; organelle part; non-membrane-bounded organelle; organelle; cytoskeleton; intracellular; cell part; myosin complex; protein complex; </t>
  </si>
  <si>
    <t xml:space="preserve">intracellular organelle; mitochondrial part; organelle envelope; intracellular organelle part; cytoplasm; intracellular part; cell; mitochondrion; organelle part; intracellular membrane-bounded organelle; mitochondrial envelope; organelle; cell part; intracellular; envelope; membrane-bounded organelle; cytoplasmic part; </t>
  </si>
  <si>
    <t xml:space="preserve">intracellular organelle; intracellular non-membrane-bounded organelle; cytoskeletal part; intracellular organelle part; macromolecular complex; intracellular part; cell; actin cytoskeleton; organelle part; non-membrane-bounded organelle; organelle; cytoskeleton; Arp2/3 protein complex; cell part; intracellular; protein complex; </t>
  </si>
  <si>
    <t xml:space="preserve">membrane; transport vesicle membrane; cytoplasmic vesicle; organelle membrane; membrane-bounded vesicle; cytoplasmic membrane-bounded vesicle; cytoplasm; vesicle; cytoplasmic vesicle part; macromolecular complex; intracellular part; vesicle coat; cell; organelle part; coated vesicle membrane; intracellular; cell part; membrane part; membrane-bounded organelle; ER to Golgi transport vesicle membrane; intracellular organelle; bounding membrane of organelle; coated membrane; intracellular organelle part; ER to Golgi transport vesicle; endomembrane system; vesicle membrane; coated vesicle; cytoplasmic vesicle membrane; organelle; intracellular membrane-bounded organelle; membrane coat; protein complex; COPII vesicle coat; transport vesicle; cytoplasmic part; </t>
  </si>
  <si>
    <t xml:space="preserve">membrane; AP-type membrane coat adaptor complex; membrane part; cell part; intracellular; clathrin adaptor complex; coated membrane; cytoplasm; clathrin coat; macromolecular complex; intracellular part; membrane coat; protein complex; cell; cytoplasmic part; </t>
  </si>
  <si>
    <t xml:space="preserve">hydrolase activity, hydrolyzing O-glycosyl compounds; hydrolase activity; chitinase activity; catalytic activity; hydrolase activity, acting on glycosyl bonds; </t>
  </si>
  <si>
    <t xml:space="preserve">hydrolase activity; carboxylic ester hydrolase activity; catalytic activity; hydrolase activity, acting on ester bonds; </t>
  </si>
  <si>
    <t xml:space="preserve">peptidase activity, acting on L-amino acid peptides; exopeptidase activity; metallopeptidase activity; hydrolase activity; peptidase activity; catalytic activity; dipeptidase activity; </t>
  </si>
  <si>
    <t xml:space="preserve">serine-type endopeptidase inhibitor activity; peptidase activity; enzyme regulator activity; catalytic activity; binding; peptidase inhibitor activity; peptidase regulator activity; endopeptidase regulator activity; hydrolase activity; protein binding; molecular function regulator; enzyme inhibitor activity; endopeptidase inhibitor activity; </t>
  </si>
  <si>
    <t xml:space="preserve">organic cyclic compound binding; heterocyclic compound binding; DNA binding; protein heterodimerization activity; binding; protein dimerization activity; nucleic acid binding; protein binding; </t>
  </si>
  <si>
    <t xml:space="preserve">cation binding; catalytic activity; binding; ion binding; </t>
  </si>
  <si>
    <t xml:space="preserve">hydrolase activity, hydrolyzing O-glycosyl compounds; hydrolase activity; catalytic activity; hydrolase activity, acting on glycosyl bonds; </t>
  </si>
  <si>
    <t xml:space="preserve">cation binding; metal ion binding; iron ion binding; ferric iron binding; transition metal ion binding; binding; ion binding; </t>
  </si>
  <si>
    <t xml:space="preserve">mannosidase activity; transition metal ion binding; catalytic activity; binding; ion binding; alpha-mannosidase activity; hydrolase activity, acting on glycosyl bonds; cation binding; metal ion binding; hydrolase activity, hydrolyzing O-glycosyl compounds; carbohydrate binding; hydrolase activity; zinc ion binding; </t>
  </si>
  <si>
    <t xml:space="preserve">hydrolase activity; phosphoric ester hydrolase activity; catalytic activity; phosphatase activity; hydrolase activity, acting on ester bonds; </t>
  </si>
  <si>
    <t xml:space="preserve">palmitoyl hydrolase activity; hydrolase activity; catalytic activity; </t>
  </si>
  <si>
    <t xml:space="preserve">carboxypeptidase activity; peptidase activity; exopeptidase activity; catalytic activity; serine hydrolase activity; serine-type peptidase activity; peptidase activity, acting on L-amino acid peptides; hydrolase activity; serine-type carboxypeptidase activity; serine-type exopeptidase activity; </t>
  </si>
  <si>
    <t xml:space="preserve">hydrolase activity, hydrolyzing O-glycosyl compounds; chitin binding; carbohydrate derivative binding; hydrolase activity; chitinase activity; catalytic activity; binding; hydrolase activity, acting on glycosyl bonds; </t>
  </si>
  <si>
    <t xml:space="preserve">magnesium ion binding; isomerase activity; catalytic activity; binding; intramolecular transferase activity, phosphotransferases; ion binding; metal ion binding; cation binding; intramolecular transferase activity; </t>
  </si>
  <si>
    <t xml:space="preserve">oxidoreductase activity, acting on the aldehyde or oxo group of donors, NAD or NADP as acceptor; oxidoreductase activity, acting on the CH-NH group of donors; oxidoreductase activity, acting on the CH-NH group of donors, NAD or NADP as acceptor; catalytic activity; oxidoreductase activity, acting on the aldehyde or oxo group of donors; oxidoreductase activity; 1-pyrroline-5-carboxylate dehydrogenase activity; </t>
  </si>
  <si>
    <t xml:space="preserve">ATP binding; nucleoside phosphate binding; phosphotransferase activity, alcohol group as acceptor; glucose binding; nucleoside binding; ion binding; monosaccharide binding; nucleotide binding; organic cyclic compound binding; heterocyclic compound binding; ribonucleoside binding; carbohydrate kinase activity; carbohydrate derivative binding; kinase activity; catalytic activity; ribonucleotide binding; binding; purine ribonucleoside binding; carbohydrate binding; anion binding; purine ribonucleotide binding; adenyl ribonucleotide binding; adenyl nucleotide binding; purine nucleoside binding; hexokinase activity; transferase activity; transferase activity, transferring phosphorus-containing groups; purine nucleotide binding; small molecule binding; purine ribonucleoside triphosphate binding; </t>
  </si>
  <si>
    <t xml:space="preserve">antioxidant activity; catalytic activity; peroxiredoxin activity; oxidoreductase activity, acting on peroxide as acceptor; oxidoreductase activity; </t>
  </si>
  <si>
    <t xml:space="preserve">protein disulfide oxidoreductase activity; oxidoreductase activity, acting on a sulfur group of donors; disulfide oxidoreductase activity; catalytic activity; oxidoreductase activity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purine nucleoside binding; guanyl ribonucleotide binding; guanyl nucleotide binding; GTP binding; purine nucleotide binding; small molecule binding; purine ribonucleoside triphosphate binding; </t>
  </si>
  <si>
    <t xml:space="preserve">organic cyclic compound binding; heterocyclic compound binding; transferase activity, transferring nitrogenous groups; catalytic activity; binding; ion binding; anion binding; transaminase activity; transferase activity; cofactor binding; pyridoxal phosphate binding; </t>
  </si>
  <si>
    <t xml:space="preserve">transition metal ion binding; catalytic activity; binding; ion binding; metal ion binding; cation binding; lyase activity; hydro-lyase activity; carbonate dehydratase activity; zinc ion binding; carbon-oxygen lyase activity; </t>
  </si>
  <si>
    <t xml:space="preserve">carboxylic ester hydrolase activity; catalytic activity; binding; hydrolase activity, acting on ester bonds; protein binding; hydrolase activity; lipase activity; triglyceride lipase activity; </t>
  </si>
  <si>
    <t xml:space="preserve">lyase activity; 6-pyruvoyltetrahydropterin synthase activity; carbon-oxygen lyase activity, acting on phosphates; catalytic activity; carbon-oxygen lyase activity; </t>
  </si>
  <si>
    <t xml:space="preserve">organic cyclic compound binding; heterocyclic compound binding; catalytic activity; binding; ion binding; anion binding; cofactor binding; pyridoxal phosphate binding; </t>
  </si>
  <si>
    <t xml:space="preserve">carboxypeptidase activity; peptidase activity; exopeptidase activity; metalloexopeptidase activity; ion binding; metallopeptidase activity; hydrolase activity; zinc ion binding; transition metal ion binding; metallocarboxypeptidase activity; catalytic activity; binding; metal ion binding; peptidase activity, acting on L-amino acid peptides; cation binding; </t>
  </si>
  <si>
    <t xml:space="preserve">actin binding; protein binding; cytoskeletal protein binding; binding; </t>
  </si>
  <si>
    <t xml:space="preserve">ion transmembrane transporter activity; substrate-specific transporter activity; monovalent inorganic cation transmembrane transporter activity; inorganic cation transmembrane transporter activity; hydrogen ion transmembrane transporter activity; cation transmembrane transporter activity; substrate-specific transmembrane transporter activity; transporter activity; transmembrane transporter activity; </t>
  </si>
  <si>
    <t xml:space="preserve">cation binding; metal ion binding; zinc ion binding; transition metal ion binding; binding; ion binding; </t>
  </si>
  <si>
    <t xml:space="preserve">motor activity; pyrophosphatase activity; catalytic activity; hydrolase activity, acting on acid anhydrides; hydrolase activity; hydrolase activity, acting on acid anhydrides, in phosphorus-containing anhydrides; nucleoside-triphosphatase activity; </t>
  </si>
  <si>
    <t xml:space="preserve">dolichyl-diphosphooligosaccharide-protein glycotransferase activity; transferase activity, transferring glycosyl groups; transferase activity, transferring hexosyl groups; catalytic activity; transferase activity; oligosaccharyl transferase activity; </t>
  </si>
  <si>
    <t xml:space="preserve">organic cyclic compound binding; heterocyclic compound binding; molybdenum ion binding; transition metal ion binding; catalytic activity; binding; ion binding; metal ion binding; cation binding; anion binding; cofactor binding; pyridoxal phosphate binding; </t>
  </si>
  <si>
    <t xml:space="preserve">transition metal ion binding; binding; nucleic acid binding transcription factor activity; ion binding; metal ion binding; cation binding; zinc ion binding; sequence-specific DNA binding transcription factor activity; </t>
  </si>
  <si>
    <t xml:space="preserve">organic cyclic compound binding; heterocyclic compound binding; adenosylhomocysteinase activity; hydrolase activity, acting on ether bonds; nucleoside phosphate binding; NAD binding; catalytic activity; binding; hydrolase activity; nucleotide binding; cofactor binding; trialkylsulfonium hydrolase activity; small molecule binding; coenzyme binding; </t>
  </si>
  <si>
    <t xml:space="preserve">oxidoreductase activity, acting on CH-OH group of donors; oxidoreductase activity, acting on the CH-OH group of donors, NAD or NADP as acceptor; transition metal ion binding; catalytic activity; binding; ion binding; metal ion binding; cation binding; zinc ion binding; S-(hydroxymethyl)glutathione dehydrogenase activity; oxidoreductase activity; </t>
  </si>
  <si>
    <t xml:space="preserve">ATP binding; nucleoside phosphate binding; nucleoside binding; ion binding; nucleotide binding; organic cyclic compound binding; heterocyclic compound binding; ribonucleoside binding; carbohydrate derivative binding; catalytic activity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peptidyl-prolyl cis-trans isomerase activity; isomerase activity; catalytic activity; cis-trans isomerase activity; </t>
  </si>
  <si>
    <t xml:space="preserve">small protein activating enzyme activity; ligase activity, forming carbon-sulfur bonds; catalytic activity; ligase activity; </t>
  </si>
  <si>
    <t xml:space="preserve">actin filament binding; cytoskeletal protein binding; binding; macromolecular complex binding; actin binding; protein binding; structural molecule activity; protein complex binding; </t>
  </si>
  <si>
    <t xml:space="preserve">ATPase activity, coupled to transmembrane movement of ions; nucleoside phosphate binding; primary active transmembrane transporter activity; substrate-specific transporter activity; hydrolase activity, acting on acid anhydrides; ATPase activity, coupled to transmembrane movement of ions, rotational mechanism; monovalent inorganic cation transmembrane transporter activity; hydrolase activity; hydrogen ion transmembrane transporter activity; substrate-specific transmembrane transporter activity; ATPase activity; organic cyclic compound binding; heterocyclic compound binding; cation-transporting ATPase activity; pyrophosphatase activity; catalytic activity; ribonucleotide binding; ATPase activity, coupled to movement of substances; binding; purine ribonucleoside binding; hydrogen-exporting ATPase activity; hydrolase activity, acting on acid anhydrides, catalyzing transmembrane movement of substances; anion binding; adenyl ribonucleotide binding; adenyl nucleotide binding; inorganic cation transmembrane transporter activity; hydrolase activity, acting on acid anhydrides, in phosphorus-containing anhydrides; transporter activity; purine nucleotide binding; purine ribonucleoside triphosphate binding; active transmembrane transporter activity; ATP binding; ion transmembrane transporter activity; ion binding; nucleoside binding; nucleotide binding; nucleoside-triphosphatase activity; proton-transporting ATPase activity, rotational mechanism; ribonucleoside binding; P-P-bond-hydrolysis-driven transmembrane transporter activity; carbohydrate derivative binding; ATPase activity, coupled to transmembrane movement of substances; ATPase activity, coupled; purine ribonucleotide binding; purine nucleoside binding; cation transmembrane transporter activity; transmembrane transporter activity; small molecule binding; </t>
  </si>
  <si>
    <t xml:space="preserve">organic cyclic compound binding; heterocyclic compound binding; nucleoside phosphate binding; binding; nucleic acid binding; nucleotide binding; small molecule binding; </t>
  </si>
  <si>
    <t xml:space="preserve">oxidoreductase activity, acting on CH-OH group of donors; oxidoreductase activity, acting on the CH-OH group of donors, NAD or NADP as acceptor; catalytic activity; lyase activity; hydro-lyase activity; 3-hydroxyacyl-CoA dehydrogenase activity; carbon-oxygen lyase activity; oxidoreductase activity; enoyl-CoA hydratase activity; </t>
  </si>
  <si>
    <t xml:space="preserve">oxidoreductase activity, acting on the aldehyde or oxo group of donors, NAD or NADP as acceptor; catalytic activity; oxidoreductase activity; oxidoreductase activity, acting on the aldehyde or oxo group of donors; </t>
  </si>
  <si>
    <t xml:space="preserve">binding; </t>
  </si>
  <si>
    <t xml:space="preserve">cytoskeletal protein binding; structural constituent of cytoskeleton; binding; phospholipid binding; ion binding; actin binding; lipid binding; anion binding; protein binding; structural molecule activity; </t>
  </si>
  <si>
    <t xml:space="preserve">citrate synthase activity; transferase activity, transferring acyl groups; transferase activity, transferring acyl groups, acyl groups converted into alkyl on transfer; catalytic activity; transferase activity; citrate (Si)-synthase activity; </t>
  </si>
  <si>
    <t xml:space="preserve">Rho GDP-dissociation inhibitor activity; enzyme regulator activity; molecular function regulator; nucleoside-triphosphatase regulator activity; GDP-dissociation inhibitor activity; GTPase regulator activity; </t>
  </si>
  <si>
    <t xml:space="preserve">endopeptidase activity; peptidase activity, acting on L-amino acid peptides; cysteine-type peptidase activity; hydrolase activity; peptidase activity; cysteine-type endopeptidase activity; catalytic activity; </t>
  </si>
  <si>
    <t xml:space="preserve">cation binding; metal ion binding; protein binding; zinc ion binding; transition metal ion binding; binding; ion binding; </t>
  </si>
  <si>
    <t xml:space="preserve">magnesium ion binding; nucleoside phosphate binding; ion binding; isocitrate dehydrogenase activity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isocitrate dehydrogenase (NADP+) activity; cation binding; metal ion binding; small molecule binding; coenzyme binding; </t>
  </si>
  <si>
    <t xml:space="preserve">magnesium ion binding; nucleoside phosphate binding; ion binding; isocitrate dehydrogenase activity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cation binding; metal ion binding; isocitrate dehydrogenase (NAD+) activity; small molecule binding; coenzyme binding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GTPase activity; purine ribonucleoside binding; anion binding; purine ribonucleotide binding; purine nucleoside binding; guanyl ribonucleotide binding; hydrolase activity, acting on acid anhydrides, in phosphorus-containing anhydrides; guanyl nucleotide binding; GTP binding; purine nucleotide binding; small molecule binding; purine ribonucleoside triphosphate binding; </t>
  </si>
  <si>
    <t xml:space="preserve">cation binding; metal ion binding; protein binding; calcium ion binding; unfolded protein binding; binding; ion binding; </t>
  </si>
  <si>
    <t xml:space="preserve">pyrimidine-nucleoside phosphorylase activity; transferase activity, transferring pentosyl groups; transferase activity, transferring glycosyl groups; transferase activity, transferring hexosyl groups; catalytic activity; transferase activity; phosphorylase activity; </t>
  </si>
  <si>
    <t xml:space="preserve">magnesium ion binding; phosphopyruvate hydratase activity; catalytic activity; binding; ion binding; metal ion binding; cation binding; lyase activity; hydro-lyase activity; carbon-oxygen lyase activity; </t>
  </si>
  <si>
    <t xml:space="preserve">oxidoreductase activity, acting on CH-OH group of donors; oxidoreductase activity, acting on the CH-OH group of donors, NAD or NADP as acceptor; malate dehydrogenase activity; catalytic activity; L-malate dehydrogenase activity; oxidoreductase activity; </t>
  </si>
  <si>
    <t xml:space="preserve">isomerase activity; catalytic activity; </t>
  </si>
  <si>
    <t xml:space="preserve">organic cyclic compound binding; heterocyclic compound binding; catalytic activity; binding; ion binding; glycine hydroxymethyltransferase activity; transferase activity, transferring one-carbon groups; anion binding; hydroxymethyl-, formyl- and related transferase activity; cofactor binding; transferase activity; pyridoxal phosphate binding; </t>
  </si>
  <si>
    <t xml:space="preserve">nucleotidyltransferase activity; catalytic activity; transferase activity; transferase activity, transferring phosphorus-containing groups; </t>
  </si>
  <si>
    <t xml:space="preserve">actin filament binding; cell adhesion molecule binding; cytoskeletal protein binding; binding; cadherin binding; macromolecular complex binding; actin binding; protein binding; protein complex binding; </t>
  </si>
  <si>
    <t xml:space="preserve">cofactor binding; catalytic activity; binding; coenzyme binding; </t>
  </si>
  <si>
    <t xml:space="preserve">nucleoside phosphate binding; ion binding; NAD+ binding; nucleotide binding; cofactor binding; oxidoreductase activity; heterocyclic compound binding; organic cyclic compound binding; oxidoreductase activity, acting on CH-OH group of donors; oxidoreductase activity, acting on the CH-OH group of donors, NAD or NADP as acceptor; NAD binding; catalytic activity; binding; anion binding; 3-hydroxyacyl-CoA dehydrogenase activity; coenzyme binding; small molecule binding; </t>
  </si>
  <si>
    <t xml:space="preserve">protein domain specific binding; protein binding; binding; </t>
  </si>
  <si>
    <t xml:space="preserve">ubiquitin-specific protease activity; peptidase activity; ubiquitinyl hydrolase activity; catalytic activity; peptidase activity, acting on L-amino acid peptides; ubiquitin-like protein-specific protease activity; cysteine-type peptidase activity; hydrolase activity; </t>
  </si>
  <si>
    <t xml:space="preserve">1-alkyl-2-acetylglycerophosphocholine esterase activity; hydrolase activity; carboxylic ester hydrolase activity; catalytic activity; hydrolase activity, acting on ester bonds; </t>
  </si>
  <si>
    <t xml:space="preserve">small GTPase binding; Ras GTPase binding; binding; protein binding; Ran GTPase binding; GTPase binding; enzyme binding; </t>
  </si>
  <si>
    <t xml:space="preserve">magnesium ion binding; pyruvate kinase activity; kinase activity; phosphotransferase activity, alcohol group as acceptor; catalytic activity; binding; ion binding; potassium ion binding; metal ion binding; cation binding; alkali metal ion binding; transferase activity; transferase activity, transferring phosphorus-containing groups; </t>
  </si>
  <si>
    <t xml:space="preserve">catalytic activity; iron-sulfur cluster binding; binding; oxidoreductase activity; metal cluster binding; </t>
  </si>
  <si>
    <t xml:space="preserve">kinase activity; catalytic activity; transferase activity; transferase activity, transferring phosphorus-containing groups; </t>
  </si>
  <si>
    <t xml:space="preserve">ATP binding; motor activity; nucleoside phosphate binding; nucleoside binding; ion binding; hydrolase activity, acting on acid anhydrides; hydrolase activity; protein binding; nucleotide binding; nucleoside-triphosphat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organic cyclic compound binding; heterocyclic compound binding; protein binding; binding; nucleic acid binding; </t>
  </si>
  <si>
    <t xml:space="preserve">endopeptidase activity; metalloendopeptidase activity; peptidase activity; catalytic activity; binding; ion binding; peptidase activity, acting on L-amino acid peptides; cation binding; metal ion binding; metallopeptidase activity; hydrolase activity; </t>
  </si>
  <si>
    <t xml:space="preserve">organic cyclic compound binding; heterocyclic compound binding; RNA binding; translation factor activity, nucleic acid binding; binding; nucleic acid binding; translation initiation factor activity; protein binding; </t>
  </si>
  <si>
    <t xml:space="preserve">organic cyclic compound binding; heterocyclic compound binding; RNA binding; translation factor activity, nucleic acid binding; translation initiation factor binding; binding; nucleic acid binding; translation initiation factor activity; protein binding; </t>
  </si>
  <si>
    <t xml:space="preserve">oxidoreductase activity, acting on NAD(P)H; NADH dehydrogenase activity; catalytic activity; NADH dehydrogenase (quinone) activity; NADH dehydrogenase (ubiquinone) activity; oxidoreductase activity, acting on NAD(P)H, quinone or similar compound as acceptor; oxidoreductase activity; </t>
  </si>
  <si>
    <t xml:space="preserve">ATPase activity, coupled to transmembrane movement of ions; nucleoside phosphate binding; primary active transmembrane transporter activity; substrate-specific transporter activity; hydrolase activity, acting on acid anhydrides; hydrolase activity; substrate-specific transmembrane transporter activity; ATPase activity; organic cyclic compound binding; heterocyclic compound binding; metal ion transmembrane transporter activity; pyrophosphatase activity; cation-transporting ATPase activity; catalytic activity; ATPase activity, coupled to movement of substances; binding; cation binding; hydrolase activity, acting on acid anhydrides, catalyzing transmembrane movement of substances; inorganic cation transmembrane transporter activity; hydrolase activity, acting on acid anhydrides, in phosphorus-containing anhydrides; transporter activity; active transmembrane transporter activity; ion transmembrane transporter activity; ion binding; nucleotide binding; nucleoside-triphosphatase activity; divalent inorganic cation transmembrane transporter activity; ATPase activity, coupled to transmembrane movement of ions, phosphorylative mechanism; P-P-bond-hydrolysis-driven transmembrane transporter activity; calcium-transporting ATPase activity; ATPase activity, coupled to transmembrane movement of substances; ATPase activity, coupled; metal ion binding; calcium ion transmembrane transporter activity; cation transmembrane transporter activity; small molecule binding; transmembrane transporter activity; </t>
  </si>
  <si>
    <t xml:space="preserve">active transmembrane transporter activity; ATPase activity, coupled to transmembrane movement of ions; ion transmembrane transporter activity; primary active transmembrane transporter activity; ATPase activity, coupled to transmembrane movement of ions, rotational mechanism; hydrolase activity, acting on acid anhydrides; substrate-specific transporter activity; monovalent inorganic cation transmembrane transporter activity; hydrolase activity; nucleoside-triphosphatase activity; hydrogen ion transmembrane transporter activity; substrate-specific transmembrane transporter activity; proton-transporting ATP synthase activity, rotational mechanism; ATPase activity; P-P-bond-hydrolysis-driven transmembrane transporter activity; pyrophosphatase activity; cation-transporting ATPase activity; ATPase activity, coupled to transmembrane movement of substances; catalytic activity; ATPase activity, coupled to movement of substances; ATPase activity, coupled; hydrolase activity, acting on acid anhydrides, catalyzing transmembrane movement of substances; inorganic cation transmembrane transporter activity; hydrolase activity, acting on acid anhydrides, in phosphorus-containing anhydrides; cation transmembrane transporter activity; transporter activity; transmembrane transporter activity; </t>
  </si>
  <si>
    <t xml:space="preserve">ATP binding; nucleoside phosphate binding; nucleoside binding; ion binding; nucleotide binding; organic cyclic compound binding; heterocyclic compound binding; ribonucleoside binding; carbohydrate derivative binding; ribonucleotide binding; binding; nucleic acid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carboxypeptidase activity; peptidase activity; exopeptidase activity; metalloexopeptidase activity; ion binding; hydrolase activity; metallopeptidase activity; zinc ion binding; transition metal ion binding; metallocarboxypeptidase activity; catalytic activity; binding; cation binding; metal ion binding; peptidase activity, acting on L-amino acid peptides; </t>
  </si>
  <si>
    <t xml:space="preserve">lyase activity; carbon-sulfur lyase activity; catalytic activity; </t>
  </si>
  <si>
    <t xml:space="preserve">hydrolase activity, hydrolyzing O-glycosyl compounds; hydrolase activity; catalytic activity; glucosylceramidase activity; hydrolase activity, acting on glycosyl bonds; </t>
  </si>
  <si>
    <t xml:space="preserve">pigment binding; binding; </t>
  </si>
  <si>
    <t xml:space="preserve">hydrolase activity; catalytic activity; hydrolase activity, acting on carbon-nitrogen (but not peptide) bonds; </t>
  </si>
  <si>
    <t xml:space="preserve">hydrolase activity; hydrolase activity, acting on carbon-nitrogen (but not peptide) bonds, in linear amides; arylformamidase activity; catalytic activity; hydrolase activity, acting on carbon-nitrogen (but not peptide) bonds; </t>
  </si>
  <si>
    <t xml:space="preserve">endopeptidase activity; metalloendopeptidase activity; peptidase activity; catalytic activity; peptidase activity, acting on L-amino acid peptides; hydrolase activity; metallopeptidase activity; </t>
  </si>
  <si>
    <t xml:space="preserve">molecular transducer activity; polysaccharide binding; receptor activity; catalytic activity; binding; hydrolase activity, acting on ester bonds; cargo receptor activity; carbohydrate binding; scavenger receptor activity; hydrolase activity; pattern binding; </t>
  </si>
  <si>
    <t xml:space="preserve">peptidase activity; exopeptidase activity; catalytic activity; metalloexopeptidase activity; dipeptidyl-peptidase activity; peptidase activity, acting on L-amino acid peptides; metallopeptidase activity; hydrolase activity; aminopeptidase activity; dipeptidase activity; </t>
  </si>
  <si>
    <t xml:space="preserve">peptidase activity, acting on L-amino acid peptides; hydrolase activity; peptidase activity; catalytic activity; serine hydrolase activity; serine-type peptidase activity; </t>
  </si>
  <si>
    <t xml:space="preserve">peptidase activity, acting on L-amino acid peptides; cysteine-type peptidase activity; hydrolase activity; peptidase activity; catalytic activity; </t>
  </si>
  <si>
    <t xml:space="preserve">isomerase activity; intramolecular oxidoreductase activity; catalytic activity; intramolecular oxidoreductase activity, interconverting aldoses and ketoses; xylose isomerase activity; </t>
  </si>
  <si>
    <t xml:space="preserve">hydrolase activity, hydrolyzing O-glycosyl compounds; alpha,alpha-trehalase activity; hydrolase activity; trehalase activity; catalytic activity; hydrolase activity, acting on glycosyl bonds; </t>
  </si>
  <si>
    <t xml:space="preserve">ATPase activity, coupled to transmembrane movement of ions; nucleoside phosphate binding; primary active transmembrane transporter activity; substrate-specific transporter activity; hydrolase activity, acting on acid anhydrides; ATPase activity, coupled to transmembrane movement of ions, rotational mechanism; monovalent inorganic cation transmembrane transporter activity; hydrolase activity; hydrogen ion transmembrane transporter activity; substrate-specific transmembrane transporter activity; proton-transporting ATP synthase activity, rotational mechanism; ATPase activity; organic cyclic compound binding; heterocyclic compound binding; cation-transporting ATPase activity; pyrophosphatase activity; catalytic activity; ribonucleotide binding; ATPase activity, coupled to movement of substances; binding; purine ribonucleoside binding; hydrolase activity, acting on acid anhydrides, catalyzing transmembrane movement of substances; anion binding; adenyl ribonucleotide binding; adenyl nucleotide binding; inorganic cation transmembrane transporter activity; hydrolase activity, acting on acid anhydrides, in phosphorus-containing anhydrides; transporter activity; purine nucleotide binding; purine ribonucleoside triphosphate binding; active transmembrane transporter activity; ATP binding; ion transmembrane transporter activity; ion binding; nucleoside binding; nucleotide binding; nucleoside-triphosphatase activity; ribonucleoside binding; P-P-bond-hydrolysis-driven transmembrane transporter activity; carbohydrate derivative binding; ATPase activity, coupled to transmembrane movement of substances; ATPase activity, coupled; purine ribonucleotide binding; purine nucleoside binding; cation transmembrane transporter activity; transmembrane transporter activity; small molecule binding; </t>
  </si>
  <si>
    <t xml:space="preserve">ATP binding; motor activity; 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peptidase activity; exopeptidase activity; transition metal ion binding; catalytic activity; binding; metalloexopeptidase activity; ion binding; cation binding; peptidase activity, acting on L-amino acid peptides; metal ion binding; metallopeptidase activity; hydrolase activity; aminopeptidase activity; manganese ion binding; </t>
  </si>
  <si>
    <t xml:space="preserve">transferase activity, transferring glycosyl groups; transferase activity, transferring hexosyl groups; catalytic activity; transferase activity; oligosaccharyl transferase activity; </t>
  </si>
  <si>
    <t xml:space="preserve">hydrolase activity; thiolester hydrolase activity; catalytic activity; S-formylglutathione hydrolase activity; hydrolase activity, acting on ester bonds; </t>
  </si>
  <si>
    <t xml:space="preserve">ion transmembrane transporter activity; substrate-specific transporter activity; monovalent inorganic cation transmembrane transporter activity; oxidoreductase activity, acting on a heme group of donors, oxygen as acceptor; oxidoreductase activity, acting on a heme group of donors; hydrogen ion transmembrane transporter activity; heme-copper terminal oxidase activity; oxidoreductase activity; substrate-specific transmembrane transporter activity; electron carrier activity; cytochrome-c oxidase activity; catalytic activity; inorganic cation transmembrane transporter activity; cation transmembrane transporter activity; transporter activity; transmembrane transporter activity; </t>
  </si>
  <si>
    <t xml:space="preserve">glucose-6-phosphate isomerase activity; isomerase activity; intramolecular oxidoreductase activity; catalytic activity; intramolecular oxidoreductase activity, interconverting aldoses and ketoses; </t>
  </si>
  <si>
    <t xml:space="preserve">oxidoreductase activity, acting on a sulfur group of donors; catalytic activity; oxidoreductase activity, acting on a sulfur group of donors, oxygen as acceptor; oxidoreductase activity; </t>
  </si>
  <si>
    <t xml:space="preserve">organic cyclic compound binding; heterocyclic compound binding; DNA binding; enzyme regulator activity; binding; DNA polymerase processivity factor activity; nucleic acid binding; molecular function regulator; </t>
  </si>
  <si>
    <t xml:space="preserve">substrate-specific transporter activity; protein transporter activity; transporter activity; </t>
  </si>
  <si>
    <t xml:space="preserve">GMP synthase (glutamine-hydrolyzing) activity; ATP binding; nucleoside phosphate binding; nucleoside binding; ion binding; ligase activity; hydrolase activity, acting on acid anhydrides; hydrolase activity; nucleotide binding; carbon-nitrogen ligase activity, with glutamine as amido-N-donor; ligase activity, forming carbon-nitrogen bonds; organic cyclic compound binding; heterocyclic compound binding; ribonucleoside binding; carbohydrate derivative binding; pyrophosphatase activity; catalytic activity; ribonucleotide binding; binding; purine ribonucleoside binding; purine ribonucleotide binding; anion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organic cyclic compound binding; heterocyclic compound binding; RNA binding; binding; nucleic acid binding; structural molecule activity; structural constituent of ribosome; rRNA binding; </t>
  </si>
  <si>
    <t xml:space="preserve">oxidoreductase activity, acting on the CH-NH group of donors; oxidoreductase activity, acting on the CH-NH group of donors, NAD or NADP as acceptor; catalytic activity; pyrroline-5-carboxylate reductase activity; oxidoreductase activity; </t>
  </si>
  <si>
    <t xml:space="preserve">protein binding; structural molecule activity; binding; </t>
  </si>
  <si>
    <t xml:space="preserve">organic cyclic compound binding; heterocyclic compound binding; RNA binding; binding; nucleic acid binding; structural molecule activity; structural constituent of ribosome; </t>
  </si>
  <si>
    <t xml:space="preserve">organic cyclic compound binding; heterocyclic compound binding; electron carrier activity; heme binding; tetrapyrrole binding; binding; </t>
  </si>
  <si>
    <t xml:space="preserve">organic cyclic compound binding; heterocyclic compound binding; RNA binding; protein binding; binding; nucleic acid binding; </t>
  </si>
  <si>
    <t xml:space="preserve">oxidoreductase activity, acting on paired donors, with incorporation or reduction of molecular oxygen, NAD(P)H as one donor, and incorporation of one atom of oxygen; nucleoside phosphate binding; flavin adenine dinucleotide binding; ion binding; oxidoreductase activity, acting on paired donors, with incorporation or reduction of molecular oxygen; nucleotide binding; N,N-dimethylaniline monooxygenase activity; cofactor binding; oxidoreductase activity; heterocyclic compound binding; organic cyclic compound binding; catalytic activity; binding; NADP binding; anion binding; monooxygenase activity; small molecule binding; coenzyme binding; </t>
  </si>
  <si>
    <t xml:space="preserve">organic cyclic compound binding; heterocyclic compound binding; catalytic activity; binding; carbon-carbon lyase activity; ion binding; carboxy-lyase activity; lyase activity; anion binding; cofactor binding; pyridoxal phosphate binding; </t>
  </si>
  <si>
    <t xml:space="preserve">enzyme regulator activity; catalytic activity; Rab GDP-dissociation inhibitor activity; nucleoside-triphosphatase regulator activity; GDP-dissociation inhibitor activity; GTPase regulator activity; molecular function regulator; oxidoreductase activity; </t>
  </si>
  <si>
    <t xml:space="preserve">ligase activity, forming aminoacyl-tRNA and related compounds; ATP binding; nucleoside phosphate binding; ligase activity, forming carbon-oxygen bonds; nucleoside binding; ion binding; ligase activity; nucleotide binding; organic cyclic compound binding; heterocyclic compound binding; ribonucleoside binding; carbohydrate derivative binding; ribonucleotide binding; catalytic activity; binding; purine ribonucleoside binding; arginine-tRNA ligase activity; purine ribonucleotide binding; anion binding; adenyl ribonucleotide binding; adenyl nucleotide binding; purine nucleoside binding; aminoacyl-tRNA ligase activity; purine nucleotide binding; small molecule binding; purine ribonucleoside triphosphate binding; </t>
  </si>
  <si>
    <t xml:space="preserve">organic cyclic compound binding; heterocyclic compound binding; electron carrier activity; nucleoside phosphate binding; flavin adenine dinucleotide binding; binding; ion binding; anion binding; nucleotide binding; cofactor binding; small molecule binding; coenzyme binding; </t>
  </si>
  <si>
    <t xml:space="preserve">3',5'-cyclic-nucleotide phosphodiesterase activity; cyclic-nucleotide phosphodiesterase activity; enzyme regulator activity; catalytic activity; phosphoric ester hydrolase activity; binding; hydrolase activity, acting on ester bonds; phosphoric diester hydrolase activity; hydrolase activity; molecular function regulator; </t>
  </si>
  <si>
    <t xml:space="preserve">S-adenosylmethionine-dependent methyltransferase activity; transferase activity, transferring one-carbon groups; methyltransferase activity; catalytic activity; transferase activity; </t>
  </si>
  <si>
    <t xml:space="preserve">ATP binding; nucleoside phosphate binding; phosphotransferase activity, alcohol group as acceptor; nucleoside binding; ion binding; nucleotide binding; protein kinase activity; organic cyclic compound binding; heterocyclic compound binding; ribonucleoside binding; carbohydrate derivative binding; kinase activity; ribonucleotide binding; catalytic activity; binding; purine ribonucleoside binding; purine ribonucleotide binding; anion binding; protein serine/threonine kinase activity; adenyl ribonucleotide binding; adenyl nucleotide binding; purine nucleoside binding; cyclic nucleotide-dependent protein kinase activity; cGMP-dependent protein kinase activity; transferase activity; purine nucleotide binding; small molecule binding; purine ribonucleoside triphosphate binding; transferase activity, transferring phosphorus-containing groups; </t>
  </si>
  <si>
    <t xml:space="preserve">ligase activity, forming aminoacyl-tRNA and related compounds; ATP binding; nucleoside phosphate binding; ligase activity, forming carbon-oxygen bonds; ligase activity; nucleoside binding; ion binding; nucleotide binding; lysine-tRNA ligase activity; organic cyclic compound binding; heterocyclic compound binding; ribonucleoside binding; carbohydrate derivative binding; catalytic activity; ribonucleotide binding; binding; nucleic acid binding; purine ribonucleoside binding; anion binding; purine ribonucleotide binding; adenyl ribonucleotide binding; adenyl nucleotide binding; purine nucleoside binding; aminoacyl-tRNA ligase activity; purine nucleotide binding; small molecule binding; purine ribonucleoside triphosphate binding; </t>
  </si>
  <si>
    <t xml:space="preserve">transferase activity, transferring pentosyl groups; S-methyl-5-thioadenosine phosphorylase activity; transferase activity, transferring glycosyl groups; catalytic activity; transferase activity; </t>
  </si>
  <si>
    <t xml:space="preserve">nucleoside phosphate binding; CoA-ligase activity; nucleoside binding; ion binding; ligase activity; ligase activity, forming carbon-sulfur bonds; nucleotide binding; organic cyclic compound binding; heterocyclic compound binding; acetate-CoA ligase activity; ribonucleoside binding; carbohydrate derivative binding; AMP binding; ribonucleotide binding; catalytic activity; binding; purine ribonucleoside binding; cation binding; purine ribonucleotide binding; anion binding; adenyl ribonucleotide binding; adenyl nucleotide binding; purine nucleoside binding; purine nucleotide binding; small molecule binding; acid-thiol ligase activity; </t>
  </si>
  <si>
    <t xml:space="preserve">oxidoreductase activity, acting on CH-OH group of donors; oxidoreductase activity, acting on the CH-OH group of donors, NAD or NADP as acceptor; phosphogluconate dehydrogenase (decarboxylating) activity; catalytic activity; oxidoreductase activity; </t>
  </si>
  <si>
    <t xml:space="preserve">enzyme regulator activity; molecular function regulator; binding; </t>
  </si>
  <si>
    <t xml:space="preserve">S-acyltransferase activity; dihydrolipoyllysine-residue acetyltransferase activity; transferase activity, transferring acyl groups; catalytic activity; S-acetyltransferase activity; transferase activity, transferring acyl groups other than amino-acyl groups; dihydrolipoamide S-acyltransferase activity; transferase activity; acetyltransferase activity; </t>
  </si>
  <si>
    <t xml:space="preserve">ubiquitinyl hydrolase activity; transition metal ion binding; catalytic activity; binding; ion binding; metal ion binding; cation binding; hydrolase activity; zinc ion binding; </t>
  </si>
  <si>
    <t xml:space="preserve">substrate-specific transporter activity; protein transporter activity; binding; transporter activity; </t>
  </si>
  <si>
    <t xml:space="preserve">transferase activity, transferring pentosyl groups; transferase activity, transferring glycosyl groups; NAD+ ADP-ribosyltransferase activity; catalytic activity; transferase activity; </t>
  </si>
  <si>
    <t xml:space="preserve">2 iron, 2 sulfur cluster binding; nucleoside phosphate binding; iron ion binding; flavin adenine dinucleotide binding; ion binding; nucleotide binding; cofactor binding; oxidoreductase activity; electron carrier activity; oxidoreductase activity, acting on CH-OH group of donors; heterocyclic compound binding; organic cyclic compound binding; transition metal ion binding; catalytic activity; iron-sulfur cluster binding; binding; metal ion binding; cation binding; anion binding; small molecule binding; coenzyme binding; metal cluster binding; </t>
  </si>
  <si>
    <t xml:space="preserve">isomerase activity; catalytic activity; racemase and epimerase activity; racemase and epimerase activity, acting on carbohydrates and derivatives; UDP-glucose 4-epimerase activity; </t>
  </si>
  <si>
    <t xml:space="preserve">magnesium ion binding; inorganic diphosphatase activity; pyrophosphatase activity; catalytic activity; binding; ion binding; metal ion binding; cation binding; hydrolase activity, acting on acid anhydrides; hydrolase activity; hydrolase activity, acting on acid anhydrides, in phosphorus-containing anhydrides; </t>
  </si>
  <si>
    <t>K00310</t>
  </si>
  <si>
    <t>K02183</t>
  </si>
  <si>
    <t>K08660</t>
  </si>
  <si>
    <t>K11254</t>
  </si>
  <si>
    <t>K11253</t>
  </si>
  <si>
    <t>K00522</t>
  </si>
  <si>
    <t>K14206</t>
  </si>
  <si>
    <t>K01191</t>
  </si>
  <si>
    <t>K01077</t>
  </si>
  <si>
    <t>K01565</t>
  </si>
  <si>
    <t>K01074</t>
  </si>
  <si>
    <t>K09646</t>
  </si>
  <si>
    <t>K01183</t>
  </si>
  <si>
    <t>K15779</t>
  </si>
  <si>
    <t>K08059</t>
  </si>
  <si>
    <t>K00294</t>
  </si>
  <si>
    <t>K00844</t>
  </si>
  <si>
    <t>K00079</t>
  </si>
  <si>
    <t>K13279</t>
  </si>
  <si>
    <t>K05022</t>
  </si>
  <si>
    <t>K03671</t>
  </si>
  <si>
    <t>K14454</t>
  </si>
  <si>
    <t>K01672</t>
  </si>
  <si>
    <t>K14073</t>
  </si>
  <si>
    <t>K01737</t>
  </si>
  <si>
    <t>K01758</t>
  </si>
  <si>
    <t>K05687</t>
  </si>
  <si>
    <t>K05765</t>
  </si>
  <si>
    <t>K13577</t>
  </si>
  <si>
    <t>K02129</t>
  </si>
  <si>
    <t>K12666</t>
  </si>
  <si>
    <t>K01063</t>
  </si>
  <si>
    <t>K01112</t>
  </si>
  <si>
    <t>K02739</t>
  </si>
  <si>
    <t>K00797</t>
  </si>
  <si>
    <t>K06240</t>
  </si>
  <si>
    <t>K01251</t>
  </si>
  <si>
    <t>K00121</t>
  </si>
  <si>
    <t>K01900</t>
  </si>
  <si>
    <t>K06826</t>
  </si>
  <si>
    <t>K18201</t>
  </si>
  <si>
    <t>K03768</t>
  </si>
  <si>
    <t>K11493</t>
  </si>
  <si>
    <t>K05700</t>
  </si>
  <si>
    <t>K05699</t>
  </si>
  <si>
    <t>K02145</t>
  </si>
  <si>
    <t>K07515</t>
  </si>
  <si>
    <t>K14085</t>
  </si>
  <si>
    <t>K11584</t>
  </si>
  <si>
    <t>K06115</t>
  </si>
  <si>
    <t>K06114</t>
  </si>
  <si>
    <t>K11279</t>
  </si>
  <si>
    <t>K05768</t>
  </si>
  <si>
    <t>K07937</t>
  </si>
  <si>
    <t>K00162</t>
  </si>
  <si>
    <t>K01647</t>
  </si>
  <si>
    <t>K12462</t>
  </si>
  <si>
    <t>K04397</t>
  </si>
  <si>
    <t>K15698</t>
  </si>
  <si>
    <t>K00031</t>
  </si>
  <si>
    <t>K00030</t>
  </si>
  <si>
    <t>K03234</t>
  </si>
  <si>
    <t>K08054</t>
  </si>
  <si>
    <t>K01689</t>
  </si>
  <si>
    <t>K00026</t>
  </si>
  <si>
    <t>K08056</t>
  </si>
  <si>
    <t>K00600</t>
  </si>
  <si>
    <t>K06210</t>
  </si>
  <si>
    <t>K09565</t>
  </si>
  <si>
    <t>K05691</t>
  </si>
  <si>
    <t>K00022</t>
  </si>
  <si>
    <t>K03035</t>
  </si>
  <si>
    <t>K16197</t>
  </si>
  <si>
    <t>K11252</t>
  </si>
  <si>
    <t>K13251</t>
  </si>
  <si>
    <t>K05609</t>
  </si>
  <si>
    <t>K01062</t>
  </si>
  <si>
    <t>K10752</t>
  </si>
  <si>
    <t>K14293</t>
  </si>
  <si>
    <t>K00873</t>
  </si>
  <si>
    <t>K10704</t>
  </si>
  <si>
    <t>K05692</t>
  </si>
  <si>
    <t>K03178</t>
  </si>
  <si>
    <t>K00311</t>
  </si>
  <si>
    <t>K12757</t>
  </si>
  <si>
    <t>K00933</t>
  </si>
  <si>
    <t>K03283</t>
  </si>
  <si>
    <t>K15026</t>
  </si>
  <si>
    <t>K14753</t>
  </si>
  <si>
    <t>K10352</t>
  </si>
  <si>
    <t>K12667</t>
  </si>
  <si>
    <t>K10610</t>
  </si>
  <si>
    <t>K02980</t>
  </si>
  <si>
    <t>K17732</t>
  </si>
  <si>
    <t>K15029</t>
  </si>
  <si>
    <t>K03252</t>
  </si>
  <si>
    <t>K20352</t>
  </si>
  <si>
    <t>K03936</t>
  </si>
  <si>
    <t>K16794</t>
  </si>
  <si>
    <t>K02127</t>
  </si>
  <si>
    <t>K05853</t>
  </si>
  <si>
    <t>K14455</t>
  </si>
  <si>
    <t>K02136</t>
  </si>
  <si>
    <t>K20526</t>
  </si>
  <si>
    <t>K00814</t>
  </si>
  <si>
    <t>K00816</t>
  </si>
  <si>
    <t>K12823</t>
  </si>
  <si>
    <t>K01298</t>
  </si>
  <si>
    <t>K00819</t>
  </si>
  <si>
    <t>K20752</t>
  </si>
  <si>
    <t>K14555</t>
  </si>
  <si>
    <t>K01201</t>
  </si>
  <si>
    <t>K03098</t>
  </si>
  <si>
    <t>K08635</t>
  </si>
  <si>
    <t>K14648</t>
  </si>
  <si>
    <t>K01273</t>
  </si>
  <si>
    <t>K15980</t>
  </si>
  <si>
    <t>K01278</t>
  </si>
  <si>
    <t>K01365</t>
  </si>
  <si>
    <t>K02437</t>
  </si>
  <si>
    <t>K01194</t>
  </si>
  <si>
    <t>K03386</t>
  </si>
  <si>
    <t>K18584</t>
  </si>
  <si>
    <t>K02132</t>
  </si>
  <si>
    <t>K17260</t>
  </si>
  <si>
    <t>K10358</t>
  </si>
  <si>
    <t>K02925</t>
  </si>
  <si>
    <t>K01255</t>
  </si>
  <si>
    <t>K07151</t>
  </si>
  <si>
    <t>K01070</t>
  </si>
  <si>
    <t>K17261</t>
  </si>
  <si>
    <t>K02267</t>
  </si>
  <si>
    <t>K01810</t>
  </si>
  <si>
    <t>K03257</t>
  </si>
  <si>
    <t>K05906</t>
  </si>
  <si>
    <t>K04802</t>
  </si>
  <si>
    <t>K07977</t>
  </si>
  <si>
    <t>K18468</t>
  </si>
  <si>
    <t>K01951</t>
  </si>
  <si>
    <t>K02940</t>
  </si>
  <si>
    <t>K17751</t>
  </si>
  <si>
    <t>K00286</t>
  </si>
  <si>
    <t>K00025</t>
  </si>
  <si>
    <t>K04646</t>
  </si>
  <si>
    <t>K02865</t>
  </si>
  <si>
    <t>K00413</t>
  </si>
  <si>
    <t>K02937</t>
  </si>
  <si>
    <t>K03260</t>
  </si>
  <si>
    <t>K17499</t>
  </si>
  <si>
    <t>K13217</t>
  </si>
  <si>
    <t>K01634</t>
  </si>
  <si>
    <t>K17255</t>
  </si>
  <si>
    <t>K01887</t>
  </si>
  <si>
    <t>K03522</t>
  </si>
  <si>
    <t>K13356</t>
  </si>
  <si>
    <t>K01379</t>
  </si>
  <si>
    <t>K02873</t>
  </si>
  <si>
    <t>K03032</t>
  </si>
  <si>
    <t>K17264</t>
  </si>
  <si>
    <t>K02146</t>
  </si>
  <si>
    <t>K07376</t>
  </si>
  <si>
    <t>K04567</t>
  </si>
  <si>
    <t>K12175</t>
  </si>
  <si>
    <t>K00772</t>
  </si>
  <si>
    <t>K01895</t>
  </si>
  <si>
    <t>K09500</t>
  </si>
  <si>
    <t>K17491</t>
  </si>
  <si>
    <t>K03094</t>
  </si>
  <si>
    <t>K07299</t>
  </si>
  <si>
    <t>K01540</t>
  </si>
  <si>
    <t>K00033</t>
  </si>
  <si>
    <t>K03028</t>
  </si>
  <si>
    <t>K00627</t>
  </si>
  <si>
    <t>K02962</t>
  </si>
  <si>
    <t>K03037</t>
  </si>
  <si>
    <t>K10359</t>
  </si>
  <si>
    <t>K02265</t>
  </si>
  <si>
    <t>K05758</t>
  </si>
  <si>
    <t>K11840</t>
  </si>
  <si>
    <t>K11824</t>
  </si>
  <si>
    <t>K11290</t>
  </si>
  <si>
    <t>K03955</t>
  </si>
  <si>
    <t>K01784</t>
  </si>
  <si>
    <t>K11726</t>
  </si>
  <si>
    <t>SE; pyrimidodiazepine synthase [EC:1.5.4.1]</t>
  </si>
  <si>
    <t>CALM; calmodulin</t>
  </si>
  <si>
    <t>CNDP2; cytosolic nonspecific dipeptidase [EC:3.4.13.18]</t>
  </si>
  <si>
    <t>H4; histone H4</t>
  </si>
  <si>
    <t>H3; histone H3</t>
  </si>
  <si>
    <t>FTH1; ferritin heavy chain [EC:1.16.3.2]</t>
  </si>
  <si>
    <t>SLC15A1; solute carrier family 15 (oligopeptide transporter), member 1</t>
  </si>
  <si>
    <t>E3.2.1.24; alpha-mannosidase [EC:3.2.1.24]</t>
  </si>
  <si>
    <t>E3.1.3.1; alkaline phosphatase [EC:3.1.3.1]</t>
  </si>
  <si>
    <t>SGSH; N-sulfoglucosamine sulfohydrolase [EC:3.10.1.1]</t>
  </si>
  <si>
    <t>PPT; palmitoyl-protein thioesterase [EC:3.1.2.22]</t>
  </si>
  <si>
    <t>E3.2.1.14; chitinase [EC:3.2.1.14]</t>
  </si>
  <si>
    <t>PGM2; phosphoglucomutase / phosphopentomutase [EC:5.4.2.2 5.4.2.7]</t>
  </si>
  <si>
    <t>IFI30; interferon, gamma-inducible protein 30</t>
  </si>
  <si>
    <t>E1.2.1.88; 1-pyrroline-5-carboxylate dehydrogenase [EC:1.2.1.88]</t>
  </si>
  <si>
    <t>HK; hexokinase [EC:2.7.1.1]</t>
  </si>
  <si>
    <t>CBR1; carbonyl reductase 1 [EC:1.1.1.184 1.1.1.189 1.1.1.197]</t>
  </si>
  <si>
    <t>PRDX1; peroxiredoxin 1 [EC:1.11.1.15]</t>
  </si>
  <si>
    <t>trxA; thioredoxin 1</t>
  </si>
  <si>
    <t>GOT1; aspartate aminotransferase, cytoplasmic [EC:2.6.1.1]</t>
  </si>
  <si>
    <t>CA; carbonic anhydrase [EC:4.2.1.1]</t>
  </si>
  <si>
    <t>PNLIP; pancreatic triacylglycerol lipase [EC:3.1.1.3]</t>
  </si>
  <si>
    <t>queD; 6-pyruvoyltetrahydropterin/6-carboxytetrahydropterin synthase [EC:4.2.3.12 4.1.2.50]</t>
  </si>
  <si>
    <t>CTH; cystathionine gamma-lyase [EC:4.4.1.1]</t>
  </si>
  <si>
    <t>PARK7; protein DJ-1</t>
  </si>
  <si>
    <t>CFL; cofilin</t>
  </si>
  <si>
    <t>SLC25A10; solute carrier family 25 (mitochondrial dicarboxylate transporter), member 10</t>
  </si>
  <si>
    <t>ATPeF0E; F-type H+-transporting ATPase subunit e</t>
  </si>
  <si>
    <t>OST1; oligosaccharyltransferase complex subunit alpha (ribophorin I)</t>
  </si>
  <si>
    <t>JHE; juvenile-hormone esterase [EC:3.1.1.59]</t>
  </si>
  <si>
    <t>PSMB7; 20S proteasome subunit beta 2 [EC:3.4.25.1]</t>
  </si>
  <si>
    <t>speE; spermidine synthase [EC:2.5.1.16]</t>
  </si>
  <si>
    <t>LAMA3_5; laminin, alpha 3/5</t>
  </si>
  <si>
    <t>E3.3.1.1; adenosylhomocysteinase [EC:3.3.1.1]</t>
  </si>
  <si>
    <t>frmA; S-(hydroxymethyl)glutathione dehydrogenase / alcohol dehydrogenase [EC:1.1.1.284 1.1.1.1]</t>
  </si>
  <si>
    <t>LSC2; succinyl-CoA synthetase beta subunit [EC:6.2.1.4 6.2.1.5]</t>
  </si>
  <si>
    <t>AGPHD1; hydroxylysine kinase [EC:2.7.1.81]</t>
  </si>
  <si>
    <t>VCL; vinculin</t>
  </si>
  <si>
    <t>ACTN; actinin alpha</t>
  </si>
  <si>
    <t>ATPeV1A; V-type H+-transporting ATPase subunit A [EC:3.6.3.14]</t>
  </si>
  <si>
    <t>HADHA; enoyl-CoA hydratase / long-chain 3-hydroxyacyl-CoA dehydrogenase [EC:4.2.1.17 1.1.1.211]</t>
  </si>
  <si>
    <t>ALDH7A1; aldehyde dehydrogenase family 7 member A1 [EC:1.2.1.31 1.2.1.8 1.2.1.3]</t>
  </si>
  <si>
    <t>PPP2R5; serine/threonine-protein phosphatase 2A regulatory subunit B'</t>
  </si>
  <si>
    <t>SPTA; spectrin alpha</t>
  </si>
  <si>
    <t>GSN; gelsolin</t>
  </si>
  <si>
    <t>ARF1; ADP-ribosylation factor 1</t>
  </si>
  <si>
    <t>PDHB; pyruvate dehydrogenase E1 component beta subunit [EC:1.2.4.1]</t>
  </si>
  <si>
    <t>CS; citrate synthase [EC:2.3.3.1]</t>
  </si>
  <si>
    <t>ARHGDI; Rho GDP-dissociation inhibitor</t>
  </si>
  <si>
    <t>CASP7; caspase 7 [EC:3.4.22.60]</t>
  </si>
  <si>
    <t>IDH1; isocitrate dehydrogenase [EC:1.1.1.42]</t>
  </si>
  <si>
    <t>IDH3; isocitrate dehydrogenase (NAD+) [EC:1.1.1.41]</t>
  </si>
  <si>
    <t>EEF2; elongation factor 2</t>
  </si>
  <si>
    <t>CANX; calnexin</t>
  </si>
  <si>
    <t>ENO; enolase [EC:4.2.1.11]</t>
  </si>
  <si>
    <t>MDH2; malate dehydrogenase [EC:1.1.1.37]</t>
  </si>
  <si>
    <t>PDIA3; protein disulfide isomerase family A, member 3 [EC:5.3.4.1]</t>
  </si>
  <si>
    <t>glyA; glycine hydroxymethyltransferase [EC:2.1.2.1]</t>
  </si>
  <si>
    <t>NMNAT; nicotinamide mononucleotide adenylyltransferase [EC:2.7.7.1 2.7.7.18]</t>
  </si>
  <si>
    <t>PPIF; peptidyl-prolyl isomerase F (cyclophilin D) [EC:5.2.1.8]</t>
  </si>
  <si>
    <t>CTNNA; catenin alpha</t>
  </si>
  <si>
    <t>HADH; 3-hydroxyacyl-CoA dehydrogenase [EC:1.1.1.35]</t>
  </si>
  <si>
    <t>PSMD12; 26S proteasome regulatory subunit N5</t>
  </si>
  <si>
    <t>YWHAB_Q_Z; 14-3-3 protein beta/theta/zeta</t>
  </si>
  <si>
    <t>H2B; histone H2B</t>
  </si>
  <si>
    <t>SSR3; translocon-associated protein subunit gamma</t>
  </si>
  <si>
    <t>PLA2G7; platelet-activating factor acetylhydrolase [EC:3.1.1.47]</t>
  </si>
  <si>
    <t>KPNB1; importin subunit beta-1</t>
  </si>
  <si>
    <t>PK; pyruvate kinase [EC:2.7.1.40]</t>
  </si>
  <si>
    <t>UBE2V; ubiquitin-conjugating enzyme E2 variant</t>
  </si>
  <si>
    <t>ACTB_G1; actin beta/gamma 1</t>
  </si>
  <si>
    <t>UBE1; ubiquitin-activating enzyme E1 [EC:6.2.1.45]</t>
  </si>
  <si>
    <t>MYL12; myosin regulatory light chain 12</t>
  </si>
  <si>
    <t>E2.7.3.2; creatine kinase [EC:2.7.3.2]</t>
  </si>
  <si>
    <t>HSPA1_8; heat shock 70kDa protein 1/8</t>
  </si>
  <si>
    <t>RACK1; guanine nucleotide-binding protein subunit beta-2-like 1 protein</t>
  </si>
  <si>
    <t>MYH; myosin heavy chain</t>
  </si>
  <si>
    <t>SWP1; oligosaccharyltransferase complex subunit delta (ribophorin II)</t>
  </si>
  <si>
    <t>DDB1; DNA damage-binding protein 1</t>
  </si>
  <si>
    <t>RP-S29e; small subunit ribosomal protein S29e</t>
  </si>
  <si>
    <t>EIF3C; translation initiation factor 3 subunit C</t>
  </si>
  <si>
    <t>NDUFS3; NADH dehydrogenase (ubiquinone) Fe-S protein 3 [EC:1.6.5.3 1.6.99.3]</t>
  </si>
  <si>
    <t>PAFAH1B1; platelet-activating factor acetylhydrolase IB subunit alpha</t>
  </si>
  <si>
    <t>ATPeF0B; F-type H+-transporting ATPase subunit b</t>
  </si>
  <si>
    <t>ATP2A; Ca2+ transporting ATPase, sarcoplasmic/endoplasmic reticulum [EC:3.6.3.8]</t>
  </si>
  <si>
    <t>GOT2; aspartate aminotransferase, mitochondrial [EC:2.6.1.1]</t>
  </si>
  <si>
    <t>ATPeF1G; F-type H+-transporting ATPase subunit gamma</t>
  </si>
  <si>
    <t>GPT; alanine transaminase [EC:2.6.1.2]</t>
  </si>
  <si>
    <t>CCBL; kynurenine---oxoglutarate transaminase / cysteine-S-conjugate beta-lyase / glutamine---phenylpyruvate transaminase [EC:2.6.1.7 4.4.1.13 2.6.1.64]</t>
  </si>
  <si>
    <t>DDX5; ATP-dependent RNA helicase DDX5/DBP2 [EC:3.6.4.13]</t>
  </si>
  <si>
    <t>CPA2; carboxypeptidase A2 [EC:3.4.17.15]</t>
  </si>
  <si>
    <t>rocD; ornithine--oxo-acid transaminase [EC:2.6.1.13]</t>
  </si>
  <si>
    <t>UTP13; U3 small nucleolar RNA-associated protein 13</t>
  </si>
  <si>
    <t>GBA; glucosylceramidase [EC:3.2.1.45]</t>
  </si>
  <si>
    <t>DPP4; dipeptidyl-peptidase 4 [EC:3.4.14.5]</t>
  </si>
  <si>
    <t>CTSL; cathepsin L [EC:3.4.22.15]</t>
  </si>
  <si>
    <t>gcvH; glycine cleavage system H protein</t>
  </si>
  <si>
    <t>TREH; alpha,alpha-trehalase [EC:3.2.1.28]</t>
  </si>
  <si>
    <t>PRDX2_4; peroxiredoxin (alkyl hydroperoxide reductase subunit C) [EC:1.11.1.15]</t>
  </si>
  <si>
    <t>ATPeF1A; F-type H+-transporting ATPase subunit alpha</t>
  </si>
  <si>
    <t>RP-L3e; large subunit ribosomal protein L3e</t>
  </si>
  <si>
    <t>CARP; leucyl aminopeptidase [EC:3.4.11.1]</t>
  </si>
  <si>
    <t>STT3; dolichyl-diphosphooligosaccharide--protein glycosyltransferase [EC:2.4.99.18]</t>
  </si>
  <si>
    <t>frmB; S-formylglutathione hydrolase [EC:3.1.2.12]</t>
  </si>
  <si>
    <t>COX6B; cytochrome c oxidase subunit 6b</t>
  </si>
  <si>
    <t>GPI; glucose-6-phosphate isomerase [EC:5.3.1.9]</t>
  </si>
  <si>
    <t>EIF4A; translation initiation factor 4A</t>
  </si>
  <si>
    <t>PCYOX1; prenylcysteine oxidase / farnesylcysteine lyase [EC:1.8.3.5 1.8.3.6]</t>
  </si>
  <si>
    <t>PCNA; proliferating cell nuclear antigen</t>
  </si>
  <si>
    <t>VPS35; vacuolar protein sorting-associated protein 35</t>
  </si>
  <si>
    <t>guaA; GMP synthase (glutamine-hydrolysing) [EC:6.3.5.2]</t>
  </si>
  <si>
    <t>RP-L9e; large subunit ribosomal protein L9e</t>
  </si>
  <si>
    <t>MYH6_7; myosin heavy chain 6/7</t>
  </si>
  <si>
    <t>proC; pyrroline-5-carboxylate reductase [EC:1.5.1.2]</t>
  </si>
  <si>
    <t>MDH1; malate dehydrogenase [EC:1.1.1.37]</t>
  </si>
  <si>
    <t>CLTC; clathrin heavy chain</t>
  </si>
  <si>
    <t>RP-L10Ae; large subunit ribosomal protein L10Ae</t>
  </si>
  <si>
    <t>CYC1; ubiquinol-cytochrome c reductase cytochrome c1 subunit</t>
  </si>
  <si>
    <t>RP-L7e; large subunit ribosomal protein L7e</t>
  </si>
  <si>
    <t>EIF4G; translation initiation factor 4G</t>
  </si>
  <si>
    <t>SGPL1; sphinganine-1-phosphate aldolase [EC:4.1.2.27]</t>
  </si>
  <si>
    <t>RARS; arginyl-tRNA synthetase [EC:6.1.1.19]</t>
  </si>
  <si>
    <t>FAR; alcohol-forming fatty acyl-CoA reductase [EC:1.2.1.84]</t>
  </si>
  <si>
    <t>CTSD; cathepsin D [EC:3.4.23.5]</t>
  </si>
  <si>
    <t>RP-L13e; large subunit ribosomal protein L13e</t>
  </si>
  <si>
    <t>PSMD1; 26S proteasome regulatory subunit N2</t>
  </si>
  <si>
    <t>ATPeV0D; V-type H+-transporting ATPase subunit d</t>
  </si>
  <si>
    <t>PRKG1; cGMP-dependent protein kinase 1 [EC:2.7.11.12]</t>
  </si>
  <si>
    <t>KARS; lysyl-tRNA synthetase, class II [EC:6.1.1.6]</t>
  </si>
  <si>
    <t>mtaP; 5'-methylthioadenosine phosphorylase [EC:2.4.2.28]</t>
  </si>
  <si>
    <t>ACSS; acetyl-CoA synthetase [EC:6.2.1.1]</t>
  </si>
  <si>
    <t>SMEK; protein phosphatase 4 regulatory subunit 3</t>
  </si>
  <si>
    <t>SKP1; S-phase kinase-associated protein 1</t>
  </si>
  <si>
    <t>SLC2A1; MFS transporter, SP family, solute carrier family 2 (facilitated glucose transporter), member 1</t>
  </si>
  <si>
    <t>ATP1B; sodium/potassium-transporting ATPase subunit beta</t>
  </si>
  <si>
    <t>PGD; 6-phosphogluconate dehydrogenase [EC:1.1.1.44 1.1.1.343]</t>
  </si>
  <si>
    <t>PSMD2; 26S proteasome regulatory subunit N1</t>
  </si>
  <si>
    <t>DLAT; pyruvate dehydrogenase E2 component (dihydrolipoamide acetyltransferase) [EC:2.3.1.12]</t>
  </si>
  <si>
    <t>RP-S17e; small subunit ribosomal protein S17e</t>
  </si>
  <si>
    <t>PSMD6; 26S proteasome regulatory subunit N7</t>
  </si>
  <si>
    <t>COX5B; cytochrome c oxidase subunit 5b</t>
  </si>
  <si>
    <t>ARPC2; actin related protein 2/3 complex, subunit 2</t>
  </si>
  <si>
    <t>AP2A; AP-2 complex subunit alpha</t>
  </si>
  <si>
    <t>NDUFAB1; NADH dehydrogenase (ubiquinone) 1 alpha/beta subcomplex 1</t>
  </si>
  <si>
    <t>galE; UDP-glucose 4-epimerase [EC:5.1.3.2]</t>
  </si>
  <si>
    <t>NURF38; nucleosome-remodeling factor 38 kDa subunit [EC:3.6.1.1]</t>
  </si>
  <si>
    <t xml:space="preserve">ko00790 Folate biosynthesis; ko00480 Glutathione metabolism; </t>
  </si>
  <si>
    <t xml:space="preserve">ko04912 GnRH signaling pathway; ko04970 Salivary secretion; ko05034 Alcoholism; ko04722 Neurotrophin signaling pathway; ko04020 Calcium signaling pathway; ko04971 Gastric acid secretion; ko05133 Pertussis; ko04270 Vascular smooth muscle contraction; ko04921 Oxytocin signaling pathway; ko04922 Glucagon signaling pathway; ko04744 Phototransduction; ko04740 Olfactory transduction; ko05214 Glioma; ko04713 Circadian entrainment; ko05152 Tuberculosis; ko04024 cAMP signaling pathway; ko04745 Phototransduction - fly; ko05031 Amphetamine addiction; ko04916 Melanogenesis; ko04015 Rap1 signaling pathway; ko04261 Adrenergic signaling in cardiomyocytes; ko04626 Plant-pathogen interaction; ko04915 Estrogen signaling pathway; ko04114 Oocyte meiosis; ko05010 Alzheimer's disease; ko04750 Inflammatory mediator regulation of TRP channels; ko04720 Long-term potentiation; ko04728 Dopaminergic synapse; ko04022 cGMP-PKG signaling pathway; ko04070 Phosphatidylinositol signaling system; ko04925 Aldosterone synthesis and secretion; ko04016 MAPK signaling pathway - plant; ko04924 Renin secretion; ko04910 Insulin signaling pathway; ko04014 Ras signaling pathway; </t>
  </si>
  <si>
    <t xml:space="preserve">ko00330 Arginine and proline metabolism; ko01100 Metabolic pathways; ko00410 beta-Alanine metabolism; ko00340 Histidine metabolism; </t>
  </si>
  <si>
    <t xml:space="preserve">ko05034 Alcoholism; ko05322 Systemic lupus erythematosus; ko05203 Viral carcinogenesis; </t>
  </si>
  <si>
    <t xml:space="preserve">ko05034 Alcoholism; ko05322 Systemic lupus erythematosus; ko05202 Transcriptional misregulation in cancer; </t>
  </si>
  <si>
    <t xml:space="preserve">ko04978 Mineral absorption; </t>
  </si>
  <si>
    <t xml:space="preserve">ko04974 Protein digestion and absorption; </t>
  </si>
  <si>
    <t xml:space="preserve">ko00511 Other glycan degradation; </t>
  </si>
  <si>
    <t xml:space="preserve">ko00790 Folate biosynthesis; ko01120 Microbial metabolism in diverse environments; ko01100 Metabolic pathways; ko00627 Aminobenzoate degradation; ko00730 Thiamine metabolism; ko02020 Two-component system; </t>
  </si>
  <si>
    <t xml:space="preserve">ko00531 Glycosaminoglycan degradation; ko01100 Metabolic pathways; ko04142 Lysosome; </t>
  </si>
  <si>
    <t xml:space="preserve">ko01212 Fatty acid metabolism; ko01100 Metabolic pathways; ko04142 Lysosome; ko00062 Fatty acid elongation; </t>
  </si>
  <si>
    <t xml:space="preserve">ko01100 Metabolic pathways; ko00520 Amino sugar and nucleotide sugar metabolism; </t>
  </si>
  <si>
    <t xml:space="preserve">ko00030 Pentose phosphate pathway; ko00230 Purine metabolism; ko01130 Biosynthesis of antibiotics; ko00500 Starch and sucrose metabolism; ko01110 Biosynthesis of secondary metabolites; ko01100 Metabolic pathways; ko01120 Microbial metabolism in diverse environments; ko00010 Glycolysis / Gluconeogenesis; ko00052 Galactose metabolism; ko00520 Amino sugar and nucleotide sugar metabolism; </t>
  </si>
  <si>
    <t xml:space="preserve">ko04612 Antigen processing and presentation; </t>
  </si>
  <si>
    <t xml:space="preserve">ko00250 Alanine, aspartate and glutamate metabolism; ko00330 Arginine and proline metabolism; ko01100 Metabolic pathways; </t>
  </si>
  <si>
    <t xml:space="preserve">ko01130 Biosynthesis of antibiotics; ko00500 Starch and sucrose metabolism; ko04930 Type II diabetes mellitus; ko00524 Neomycin, kanamycin and gentamicin biosynthesis; ko00521 Streptomycin biosynthesis; ko01200 Carbon metabolism; ko00010 Glycolysis / Gluconeogenesis; ko04973 Carbohydrate digestion and absorption; ko00051 Fructose and mannose metabolism; ko01110 Biosynthesis of secondary metabolites; ko01100 Metabolic pathways; ko01120 Microbial metabolism in diverse environments; ko00052 Galactose metabolism; ko05230 Central carbon metabolism in cancer; ko04066 HIF-1 signaling pathway; ko00520 Amino sugar and nucleotide sugar metabolism; ko04910 Insulin signaling pathway; </t>
  </si>
  <si>
    <t xml:space="preserve">ko00980 Metabolism of xenobiotics by cytochrome P450; ko00590 Arachidonic acid metabolism; ko01100 Metabolic pathways; ko05204 Chemical carcinogenesis; </t>
  </si>
  <si>
    <t xml:space="preserve">ko04146 Peroxisome; </t>
  </si>
  <si>
    <t xml:space="preserve">ko04621 NOD-like receptor signaling pathway; </t>
  </si>
  <si>
    <t xml:space="preserve">ko00270 Cysteine and methionine metabolism; ko01130 Biosynthesis of antibiotics; ko00710 Carbon fixation in photosynthetic organisms; ko00350 Tyrosine metabolism; ko00360 Phenylalanine metabolism; ko01210 2-Oxocarboxylic acid metabolism; ko00250 Alanine, aspartate and glutamate metabolism; ko00330 Arginine and proline metabolism; ko01200 Carbon metabolism; ko01110 Biosynthesis of secondary metabolites; ko00220 Arginine biosynthesis; ko01100 Metabolic pathways; ko01230 Biosynthesis of amino acids; ko00950 Isoquinoline alkaloid biosynthesis; ko01120 Microbial metabolism in diverse environments; ko00960 Tropane, piperidine and pyridine alkaloid biosynthesis; ko00400 Phenylalanine, tyrosine and tryptophan biosynthesis; </t>
  </si>
  <si>
    <t xml:space="preserve">ko00910 Nitrogen metabolism; </t>
  </si>
  <si>
    <t xml:space="preserve">ko04975 Fat digestion and absorption; ko04972 Pancreatic secretion; ko00561 Glycerolipid metabolism; ko01100 Metabolic pathways; ko04977 Vitamin digestion and absorption; </t>
  </si>
  <si>
    <t xml:space="preserve">ko00790 Folate biosynthesis; ko01100 Metabolic pathways; </t>
  </si>
  <si>
    <t xml:space="preserve">ko00270 Cysteine and methionine metabolism; ko01130 Biosynthesis of antibiotics; ko00260 Glycine, serine and threonine metabolism; ko01230 Biosynthesis of amino acids; ko01100 Metabolic pathways; ko00450 Selenocompound metabolism; </t>
  </si>
  <si>
    <t xml:space="preserve">ko05012 Parkinson's disease; </t>
  </si>
  <si>
    <t xml:space="preserve">ko05133 Pertussis; ko04360 Axon guidance; ko04810 Regulation of actin cytoskeleton; ko04666 Fc gamma R-mediated phagocytosis; </t>
  </si>
  <si>
    <t xml:space="preserve">ko04964 Proximal tubule bicarbonate reclamation; </t>
  </si>
  <si>
    <t xml:space="preserve">ko00190 Oxidative phosphorylation; ko01100 Metabolic pathways; </t>
  </si>
  <si>
    <t xml:space="preserve">ko04141 Protein processing in endoplasmic reticulum; ko00513 Various types of N-glycan biosynthesis; ko01100 Metabolic pathways; ko00510 N-Glycan biosynthesis; </t>
  </si>
  <si>
    <t xml:space="preserve">ko00270 Cysteine and methionine metabolism; ko00330 Arginine and proline metabolism; ko00480 Glutathione metabolism; ko01100 Metabolic pathways; ko00410 beta-Alanine metabolism; </t>
  </si>
  <si>
    <t xml:space="preserve">ko05145 Toxoplasmosis; ko04512 ECM-receptor interaction; ko04510 Focal adhesion; ko05200 Pathways in cancer; ko05222 Small cell lung cancer; ko01100 Metabolic pathways; ko05146 Amoebiasis; ko04151 PI3K-Akt signaling pathway; </t>
  </si>
  <si>
    <t xml:space="preserve">ko00270 Cysteine and methionine metabolism; ko01100 Metabolic pathways; </t>
  </si>
  <si>
    <t xml:space="preserve">ko00830 Retinol metabolism; ko01130 Biosynthesis of antibiotics; ko00071 Fatty acid degradation; ko01110 Biosynthesis of secondary metabolites; ko01100 Metabolic pathways; ko05204 Chemical carcinogenesis; ko00350 Tyrosine metabolism; ko00680 Methane metabolism; ko00980 Metabolism of xenobiotics by cytochrome P450; ko01120 Microbial metabolism in diverse environments; ko01200 Carbon metabolism; ko00010 Glycolysis / Gluconeogenesis; ko00625 Chloroalkane and chloroalkene degradation; ko00982 Drug metabolism - cytochrome P450; ko00626 Naphthalene degradation; ko01220 Degradation of aromatic compounds; </t>
  </si>
  <si>
    <t xml:space="preserve">ko00020 Citrate cycle (TCA cycle); ko01120 Microbial metabolism in diverse environments; ko01130 Biosynthesis of antibiotics; ko01200 Carbon metabolism; ko01110 Biosynthesis of secondary metabolites; ko01100 Metabolic pathways; ko00640 Propanoate metabolism; </t>
  </si>
  <si>
    <t xml:space="preserve">ko00310 Lysine degradation; ko01100 Metabolic pathways; </t>
  </si>
  <si>
    <t xml:space="preserve">ko05100 Bacterial invasion of epithelial cells; ko04510 Focal adhesion; ko04670 Leukocyte transendothelial migration; ko04810 Regulation of actin cytoskeleton; ko05131 Shigellosis; ko04520 Adherens junction; ko05146 Amoebiasis; </t>
  </si>
  <si>
    <t xml:space="preserve">ko05322 Systemic lupus erythematosus; ko04670 Leukocyte transendothelial migration; ko04810 Regulation of actin cytoskeleton; ko05203 Viral carcinogenesis; ko05412 Arrhythmogenic right ventricular cardiomyopathy (ARVC); ko04510 Focal adhesion; ko04530 Tight junction; ko04520 Adherens junction; ko05146 Amoebiasis; </t>
  </si>
  <si>
    <t xml:space="preserve">ko01130 Biosynthesis of antibiotics; ko00062 Fatty acid elongation; ko00380 Tryptophan metabolism; ko01200 Carbon metabolism; ko00410 beta-Alanine metabolism; ko01040 Biosynthesis of unsaturated fatty acids; ko00650 Butanoate metabolism; ko00640 Propanoate metabolism; ko00310 Lysine degradation; ko00930 Caprolactam degradation; ko01110 Biosynthesis of secondary metabolites; ko00071 Fatty acid degradation; ko01100 Metabolic pathways; ko00280 Valine, leucine and isoleucine degradation; ko01120 Microbial metabolism in diverse environments; ko01212 Fatty acid metabolism; ko00627 Aminobenzoate degradation; </t>
  </si>
  <si>
    <t xml:space="preserve">ko01130 Biosynthesis of antibiotics; ko00561 Glycerolipid metabolism; ko00053 Ascorbate and aldarate metabolism; ko00380 Tryptophan metabolism; ko00330 Arginine and proline metabolism; ko00010 Glycolysis / Gluconeogenesis; ko00410 beta-Alanine metabolism; ko00340 Histidine metabolism; ko00620 Pyruvate metabolism; ko00310 Lysine degradation; ko01110 Biosynthesis of secondary metabolites; ko00071 Fatty acid degradation; ko01100 Metabolic pathways; ko01230 Biosynthesis of amino acids; ko00260 Glycine, serine and threonine metabolism; ko00280 Valine, leucine and isoleucine degradation; ko01120 Microbial metabolism in diverse environments; ko00300 Lysine biosynthesis; </t>
  </si>
  <si>
    <t xml:space="preserve">ko04261 Adrenergic signaling in cardiomyocytes; ko04113 Meiosis - yeast; ko04071 Sphingolipid signaling pathway; ko04151 PI3K-Akt signaling pathway; ko04114 Oocyte meiosis; ko03015 mRNA surveillance pathway; ko04152 AMPK signaling pathway; ko04728 Dopaminergic synapse; </t>
  </si>
  <si>
    <t xml:space="preserve">ko04210 Apoptosis; </t>
  </si>
  <si>
    <t xml:space="preserve">ko04810 Regulation of actin cytoskeleton; ko05203 Viral carcinogenesis; ko04666 Fc gamma R-mediated phagocytosis; </t>
  </si>
  <si>
    <t xml:space="preserve">ko05134 Legionellosis; ko05110 Vibrio cholerae infection; ko04144 Endocytosis; ko04072 Phospholipase D signaling pathway; </t>
  </si>
  <si>
    <t xml:space="preserve">ko01130 Biosynthesis of antibiotics; ko01110 Biosynthesis of secondary metabolites; ko01230 Biosynthesis of amino acids; ko01100 Metabolic pathways; ko01210 2-Oxocarboxylic acid metabolism; ko00020 Citrate cycle (TCA cycle); ko01120 Microbial metabolism in diverse environments; ko01200 Carbon metabolism; ko00630 Glyoxylate and dicarboxylate metabolism; </t>
  </si>
  <si>
    <t xml:space="preserve">ko04722 Neurotrophin signaling pathway; ko04962 Vasopressin-regulated water reabsorption; </t>
  </si>
  <si>
    <t xml:space="preserve">ko04668 TNF signaling pathway; ko04932 Non-alcoholic fatty liver disease (NAFLD); ko04214 Apoptosis - fly; ko05133 Pertussis; ko05010 Alzheimer's disease; ko05134 Legionellosis; ko04210 Apoptosis; ko04215 Apoptosis - multiple species; </t>
  </si>
  <si>
    <t xml:space="preserve">ko00720 Carbon fixation pathways in prokaryotes; ko01130 Biosynthesis of antibiotics; ko01110 Biosynthesis of secondary metabolites; ko01230 Biosynthesis of amino acids; ko01100 Metabolic pathways; ko01210 2-Oxocarboxylic acid metabolism; ko00020 Citrate cycle (TCA cycle); ko01120 Microbial metabolism in diverse environments; ko04146 Peroxisome; ko01200 Carbon metabolism; ko00480 Glutathione metabolism; </t>
  </si>
  <si>
    <t xml:space="preserve">ko00020 Citrate cycle (TCA cycle); ko01120 Microbial metabolism in diverse environments; ko01130 Biosynthesis of antibiotics; ko01200 Carbon metabolism; ko01110 Biosynthesis of secondary metabolites; ko01230 Biosynthesis of amino acids; ko01100 Metabolic pathways; ko01210 2-Oxocarboxylic acid metabolism; </t>
  </si>
  <si>
    <t xml:space="preserve">ko04921 Oxytocin signaling pathway; ko04152 AMPK signaling pathway; </t>
  </si>
  <si>
    <t xml:space="preserve">ko04612 Antigen processing and presentation; ko04141 Protein processing in endoplasmic reticulum; ko04918 Thyroid hormone synthesis; ko04145 Phagosome; ko05166 HTLV-I infection; </t>
  </si>
  <si>
    <t xml:space="preserve">ko01130 Biosynthesis of antibiotics; ko01110 Biosynthesis of secondary metabolites; ko01230 Biosynthesis of amino acids; ko01100 Metabolic pathways; ko00680 Methane metabolism; ko01120 Microbial metabolism in diverse environments; ko01200 Carbon metabolism; ko00010 Glycolysis / Gluconeogenesis; ko03018 RNA degradation; ko04066 HIF-1 signaling pathway; </t>
  </si>
  <si>
    <t xml:space="preserve">ko00270 Cysteine and methionine metabolism; ko01130 Biosynthesis of antibiotics; ko01110 Biosynthesis of secondary metabolites; ko00710 Carbon fixation in photosynthetic organisms; ko01100 Metabolic pathways; ko00020 Citrate cycle (TCA cycle); ko01120 Microbial metabolism in diverse environments; ko01200 Carbon metabolism; ko00620 Pyruvate metabolism; ko00630 Glyoxylate and dicarboxylate metabolism; </t>
  </si>
  <si>
    <t xml:space="preserve">ko04612 Antigen processing and presentation; ko04141 Protein processing in endoplasmic reticulum; </t>
  </si>
  <si>
    <t xml:space="preserve">ko01130 Biosynthesis of antibiotics; ko00670 One carbon pool by folate; ko01110 Biosynthesis of secondary metabolites; ko00260 Glycine, serine and threonine metabolism; ko01230 Biosynthesis of amino acids; ko01100 Metabolic pathways; ko00460 Cyanoamino acid metabolism; ko01523 Antifolate resistance; ko00680 Methane metabolism; ko01120 Microbial metabolism in diverse environments; ko01200 Carbon metabolism; ko00630 Glyoxylate and dicarboxylate metabolism; </t>
  </si>
  <si>
    <t xml:space="preserve">ko01100 Metabolic pathways; ko00760 Nicotinate and nicotinamide metabolism; </t>
  </si>
  <si>
    <t xml:space="preserve">ko05145 Toxoplasmosis; ko04022 cGMP-PKG signaling pathway; ko04020 Calcium signaling pathway; ko05016 Huntington's disease; ko05012 Parkinson's disease; </t>
  </si>
  <si>
    <t xml:space="preserve">ko05213 Endometrial cancer; ko04670 Leukocyte transendothelial migration; ko05412 Arrhythmogenic right ventricular cardiomyopathy (ARVC); ko04390 Hippo signaling pathway; ko05100 Bacterial invasion of epithelial cells; ko05200 Pathways in cancer; ko04530 Tight junction; ko04520 Adherens junction; </t>
  </si>
  <si>
    <t xml:space="preserve">ko00930 Caprolactam degradation; ko00310 Lysine degradation; ko01130 Biosynthesis of antibiotics; ko00071 Fatty acid degradation; ko01110 Biosynthesis of secondary metabolites; ko01100 Metabolic pathways; ko00062 Fatty acid elongation; ko00380 Tryptophan metabolism; ko00280 Valine, leucine and isoleucine degradation; ko01120 Microbial metabolism in diverse environments; ko00281 Geraniol degradation; ko01212 Fatty acid metabolism; ko00650 Butanoate metabolism; </t>
  </si>
  <si>
    <t xml:space="preserve">ko05169 Epstein-Barr virus infection; ko03050 Proteasome; </t>
  </si>
  <si>
    <t xml:space="preserve">ko04212 Longevity regulating pathway - worm; ko04110 Cell cycle; ko04391 Hippo signaling pathway - fly; ko05203 Viral carcinogenesis; ko05161 Hepatitis B; ko04390 Hippo signaling pathway; ko04151 PI3K-Akt signaling pathway; ko04013 MAPK signaling pathway - fly; ko04114 Oocyte meiosis; ko05169 Epstein-Barr virus infection; </t>
  </si>
  <si>
    <t xml:space="preserve">ko04141 Protein processing in endoplasmic reticulum; </t>
  </si>
  <si>
    <t xml:space="preserve">ko01130 Biosynthesis of antibiotics; ko00565 Ether lipid metabolism; ko01110 Biosynthesis of secondary metabolites; ko01100 Metabolic pathways; </t>
  </si>
  <si>
    <t xml:space="preserve">ko03013 RNA transport; </t>
  </si>
  <si>
    <t xml:space="preserve">ko00230 Purine metabolism; ko01130 Biosynthesis of antibiotics; ko01110 Biosynthesis of secondary metabolites; ko01230 Biosynthesis of amino acids; ko01100 Metabolic pathways; ko05203 Viral carcinogenesis; ko04930 Type II diabetes mellitus; ko01120 Microbial metabolism in diverse environments; ko01200 Carbon metabolism; ko00010 Glycolysis / Gluconeogenesis; ko05230 Central carbon metabolism in cancer; ko04922 Glucagon signaling pathway; ko00620 Pyruvate metabolism; </t>
  </si>
  <si>
    <t xml:space="preserve">ko04624 Toll and Imd signaling pathway; </t>
  </si>
  <si>
    <t xml:space="preserve">ko05205 Proteoglycans in cancer; ko04810 Regulation of actin cytoskeleton; ko04391 Hippo signaling pathway - fly; ko05164 Influenza A; ko05412 Arrhythmogenic right ventricular cardiomyopathy (ARVC); ko04390 Hippo signaling pathway; ko05100 Bacterial invasion of epithelial cells; ko04921 Oxytocin signaling pathway; ko05132 Salmonella infection; ko05131 Shigellosis; ko04530 Tight junction; ko04520 Adherens junction; ko04919 Thyroid hormone signaling pathway; ko04745 Phototransduction - fly; ko05410 Hypertrophic cardiomyopathy (HCM); ko05416 Viral myocarditis; ko04670 Leukocyte transendothelial migration; ko04145 Phagosome; ko04510 Focal adhesion; ko05414 Dilated cardiomyopathy; ko04611 Platelet activation; ko05130 Pathogenic Escherichia coli infection; ko04015 Rap1 signaling pathway; ko05110 Vibrio cholerae infection; ko04210 Apoptosis; </t>
  </si>
  <si>
    <t xml:space="preserve">ko04120 Ubiquitin mediated proteolysis; ko05012 Parkinson's disease; </t>
  </si>
  <si>
    <t xml:space="preserve">ko04510 Focal adhesion; ko04611 Platelet activation; ko04670 Leukocyte transendothelial migration; ko04810 Regulation of actin cytoskeleton; ko04530 Tight junction; </t>
  </si>
  <si>
    <t xml:space="preserve">ko00330 Arginine and proline metabolism; ko01100 Metabolic pathways; </t>
  </si>
  <si>
    <t xml:space="preserve">ko04612 Antigen processing and presentation; ko04915 Estrogen signaling pathway; ko05164 Influenza A; ko04144 Endocytosis; ko05145 Toxoplasmosis; ko04141 Protein processing in endoplasmic reticulum; ko05169 Epstein-Barr virus infection; ko03040 Spliceosome; ko05162 Measles; ko05134 Legionellosis; ko04213 Longevity regulating pathway - multiple species; ko04010 MAPK signaling pathway; </t>
  </si>
  <si>
    <t xml:space="preserve">ko05162 Measles; </t>
  </si>
  <si>
    <t xml:space="preserve">ko04530 Tight junction; </t>
  </si>
  <si>
    <t xml:space="preserve">ko05203 Viral carcinogenesis; ko05161 Hepatitis B; ko03420 Nucleotide excision repair; ko04120 Ubiquitin mediated proteolysis; </t>
  </si>
  <si>
    <t xml:space="preserve">ko05010 Alzheimer's disease; ko00190 Oxidative phosphorylation; ko01100 Metabolic pathways; ko05016 Huntington's disease; ko04932 Non-alcoholic fatty liver disease (NAFLD); ko05012 Parkinson's disease; </t>
  </si>
  <si>
    <t xml:space="preserve">ko00565 Ether lipid metabolism; ko01100 Metabolic pathways; </t>
  </si>
  <si>
    <t xml:space="preserve">ko05010 Alzheimer's disease; ko00190 Oxidative phosphorylation; ko01100 Metabolic pathways; ko05016 Huntington's disease; ko05012 Parkinson's disease; </t>
  </si>
  <si>
    <t xml:space="preserve">ko04022 cGMP-PKG signaling pathway; ko05010 Alzheimer's disease; ko04972 Pancreatic secretion; ko04020 Calcium signaling pathway; </t>
  </si>
  <si>
    <t xml:space="preserve">ko00270 Cysteine and methionine metabolism; ko01130 Biosynthesis of antibiotics; ko04975 Fat digestion and absorption; ko00710 Carbon fixation in photosynthetic organisms; ko00350 Tyrosine metabolism; ko00360 Phenylalanine metabolism; ko01210 2-Oxocarboxylic acid metabolism; ko00250 Alanine, aspartate and glutamate metabolism; ko00330 Arginine and proline metabolism; ko01200 Carbon metabolism; ko01110 Biosynthesis of secondary metabolites; ko00220 Arginine biosynthesis; ko01100 Metabolic pathways; ko01230 Biosynthesis of amino acids; ko00950 Isoquinoline alkaloid biosynthesis; ko01120 Microbial metabolism in diverse environments; ko00400 Phenylalanine, tyrosine and tryptophan biosynthesis; ko00960 Tropane, piperidine and pyridine alkaloid biosynthesis; </t>
  </si>
  <si>
    <t xml:space="preserve">ko00220 Arginine biosynthesis; ko00710 Carbon fixation in photosynthetic organisms; ko01230 Biosynthesis of amino acids; ko01100 Metabolic pathways; ko01210 2-Oxocarboxylic acid metabolism; ko01120 Microbial metabolism in diverse environments; ko00250 Alanine, aspartate and glutamate metabolism; ko01200 Carbon metabolism; </t>
  </si>
  <si>
    <t xml:space="preserve">ko00380 Tryptophan metabolism; ko01100 Metabolic pathways; ko05204 Chemical carcinogenesis; ko00450 Selenocompound metabolism; </t>
  </si>
  <si>
    <t xml:space="preserve">ko05205 Proteoglycans in cancer; ko03040 Spliceosome; ko05202 Transcriptional misregulation in cancer; </t>
  </si>
  <si>
    <t xml:space="preserve">ko04972 Pancreatic secretion; ko04974 Protein digestion and absorption; </t>
  </si>
  <si>
    <t xml:space="preserve">ko01130 Biosynthesis of antibiotics; ko00330 Arginine and proline metabolism; ko01110 Biosynthesis of secondary metabolites; ko01100 Metabolic pathways; </t>
  </si>
  <si>
    <t xml:space="preserve">ko03008 Ribosome biogenesis in eukaryotes; </t>
  </si>
  <si>
    <t xml:space="preserve">ko00511 Other glycan degradation; ko00600 Sphingolipid metabolism; ko01100 Metabolic pathways; ko04142 Lysosome; </t>
  </si>
  <si>
    <t xml:space="preserve">ko05323 Rheumatoid arthritis; ko05205 Proteoglycans in cancer; ko04612 Antigen processing and presentation; ko04145 Phagosome; ko04142 Lysosome; ko04210 Apoptosis; </t>
  </si>
  <si>
    <t xml:space="preserve">ko01130 Biosynthesis of antibiotics; ko01110 Biosynthesis of secondary metabolites; ko00260 Glycine, serine and threonine metabolism; ko01100 Metabolic pathways; ko00630 Glyoxylate and dicarboxylate metabolism; </t>
  </si>
  <si>
    <t xml:space="preserve">ko00500 Starch and sucrose metabolism; ko01100 Metabolic pathways; </t>
  </si>
  <si>
    <t xml:space="preserve">ko04214 Apoptosis - fly; </t>
  </si>
  <si>
    <t xml:space="preserve">ko00480 Glutathione metabolism; ko01100 Metabolic pathways; </t>
  </si>
  <si>
    <t xml:space="preserve">ko01120 Microbial metabolism in diverse environments; ko01200 Carbon metabolism; ko00680 Methane metabolism; </t>
  </si>
  <si>
    <t xml:space="preserve">ko04260 Cardiac muscle contraction; ko05010 Alzheimer's disease; ko00190 Oxidative phosphorylation; ko01100 Metabolic pathways; ko05016 Huntington's disease; ko04932 Non-alcoholic fatty liver disease (NAFLD); ko05012 Parkinson's disease; </t>
  </si>
  <si>
    <t xml:space="preserve">ko00030 Pentose phosphate pathway; ko01130 Biosynthesis of antibiotics; ko00500 Starch and sucrose metabolism; ko01110 Biosynthesis of secondary metabolites; ko01100 Metabolic pathways; ko01120 Microbial metabolism in diverse environments; ko01200 Carbon metabolism; ko00010 Glycolysis / Gluconeogenesis; ko00520 Amino sugar and nucleotide sugar metabolism; </t>
  </si>
  <si>
    <t xml:space="preserve">ko01130 Biosynthesis of antibiotics; ko00900 Terpenoid backbone biosynthesis; </t>
  </si>
  <si>
    <t xml:space="preserve">ko03410 Base excision repair; ko03430 Mismatch repair; ko03030 DNA replication; ko04110 Cell cycle; ko05161 Hepatitis B; ko05166 HTLV-I infection; ko03420 Nucleotide excision repair; </t>
  </si>
  <si>
    <t xml:space="preserve">ko04144 Endocytosis; </t>
  </si>
  <si>
    <t xml:space="preserve">ko00230 Purine metabolism; ko00983 Drug metabolism - other enzymes; ko01100 Metabolic pathways; </t>
  </si>
  <si>
    <t xml:space="preserve">ko04260 Cardiac muscle contraction; ko04261 Adrenergic signaling in cardiomyocytes; ko05416 Viral myocarditis; ko04530 Tight junction; </t>
  </si>
  <si>
    <t xml:space="preserve">ko01130 Biosynthesis of antibiotics; ko00330 Arginine and proline metabolism; ko01110 Biosynthesis of secondary metabolites; ko01230 Biosynthesis of amino acids; ko01100 Metabolic pathways; </t>
  </si>
  <si>
    <t xml:space="preserve">ko00270 Cysteine and methionine metabolism; ko01130 Biosynthesis of antibiotics; ko01110 Biosynthesis of secondary metabolites; ko00710 Carbon fixation in photosynthetic organisms; ko01100 Metabolic pathways; ko00020 Citrate cycle (TCA cycle); ko01120 Microbial metabolism in diverse environments; ko01200 Carbon metabolism; ko00620 Pyruvate metabolism; ko04964 Proximal tubule bicarbonate reclamation; ko00630 Glyoxylate and dicarboxylate metabolism; </t>
  </si>
  <si>
    <t xml:space="preserve">ko05100 Bacterial invasion of epithelial cells; ko04721 Synaptic vesicle cycle; ko05016 Huntington's disease; ko04961 Endocrine and other factor-regulated calcium reabsorption; ko04142 Lysosome; ko04144 Endocytosis; </t>
  </si>
  <si>
    <t xml:space="preserve">ko01100 Metabolic pathways; ko04932 Non-alcoholic fatty liver disease (NAFLD); ko02020 Two-component system; ko04260 Cardiac muscle contraction; ko05010 Alzheimer's disease; ko00190 Oxidative phosphorylation; ko05016 Huntington's disease; ko05012 Parkinson's disease; </t>
  </si>
  <si>
    <t xml:space="preserve">ko05416 Viral myocarditis; ko03013 RNA transport; </t>
  </si>
  <si>
    <t xml:space="preserve">ko00600 Sphingolipid metabolism; ko01100 Metabolic pathways; ko04071 Sphingolipid signaling pathway; </t>
  </si>
  <si>
    <t xml:space="preserve">ko00970 Aminoacyl-tRNA biosynthesis; </t>
  </si>
  <si>
    <t xml:space="preserve">ko00073 Cutin, suberine and wax biosynthesis; ko04212 Longevity regulating pathway - worm; ko04146 Peroxisome; </t>
  </si>
  <si>
    <t xml:space="preserve">ko05152 Tuberculosis; ko04071 Sphingolipid signaling pathway; ko04142 Lysosome; ko04210 Apoptosis; </t>
  </si>
  <si>
    <t xml:space="preserve">ko04721 Synaptic vesicle cycle; ko04145 Phagosome; ko01100 Metabolic pathways; ko05203 Viral carcinogenesis; ko05323 Rheumatoid arthritis; ko05120 Epithelial cell signaling in Helicobacter pylori infection; ko04966 Collecting duct acid secretion; ko00190 Oxidative phosphorylation; ko04142 Lysosome; ko05152 Tuberculosis; ko05110 Vibrio cholerae infection; </t>
  </si>
  <si>
    <t xml:space="preserve">ko04022 cGMP-PKG signaling pathway; ko04970 Salivary secretion; ko04923 Regulation of lipolysis in adipocytes; ko04540 Gap junction; ko04270 Vascular smooth muscle contraction; ko04611 Platelet activation; ko04730 Long-term depression; ko04713 Circadian entrainment; ko04740 Olfactory transduction; </t>
  </si>
  <si>
    <t xml:space="preserve">ko00720 Carbon fixation pathways in prokaryotes; ko01130 Biosynthesis of antibiotics; ko01110 Biosynthesis of secondary metabolites; ko01100 Metabolic pathways; ko00680 Methane metabolism; ko01120 Microbial metabolism in diverse environments; ko01200 Carbon metabolism; ko00010 Glycolysis / Gluconeogenesis; ko00620 Pyruvate metabolism; ko00640 Propanoate metabolism; </t>
  </si>
  <si>
    <t xml:space="preserve">ko04212 Longevity regulating pathway - worm; ko04922 Glucagon signaling pathway; </t>
  </si>
  <si>
    <t xml:space="preserve">ko04110 Cell cycle; ko04710 Circadian rhythm; ko05168 Herpes simplex infection; ko04341 Hedgehog signaling pathway - fly; ko04141 Protein processing in endoplasmic reticulum; ko04114 Oocyte meiosis; ko04350 TGF-beta signaling pathway; ko04120 Ubiquitin mediated proteolysis; ko04310 Wnt signaling pathway; ko04111 Cell cycle - yeast; </t>
  </si>
  <si>
    <t xml:space="preserve">ko04976 Bile secretion; ko04920 Adipocytokine signaling pathway; ko05166 HTLV-I infection; ko04911 Insulin secretion; ko05200 Pathways in cancer; ko04922 Glucagon signaling pathway; ko05230 Central carbon metabolism in cancer; ko05211 Renal cell carcinoma; ko04931 Insulin resistance; ko04066 HIF-1 signaling pathway; ko04919 Thyroid hormone signaling pathway; </t>
  </si>
  <si>
    <t xml:space="preserve">ko04976 Bile secretion; ko04261 Adrenergic signaling in cardiomyocytes; ko04970 Salivary secretion; ko04971 Gastric acid secretion; ko04961 Endocrine and other factor-regulated calcium reabsorption; ko04960 Aldosterone-regulated sodium reabsorption; ko04978 Mineral absorption; ko04973 Carbohydrate digestion and absorption; ko04918 Thyroid hormone synthesis; ko04972 Pancreatic secretion; ko04024 cAMP signaling pathway; ko04919 Thyroid hormone signaling pathway; ko04022 cGMP-PKG signaling pathway; ko04974 Protein digestion and absorption; ko04260 Cardiac muscle contraction; ko04911 Insulin secretion; ko04964 Proximal tubule bicarbonate reclamation; </t>
  </si>
  <si>
    <t xml:space="preserve">ko00030 Pentose phosphate pathway; ko01120 Microbial metabolism in diverse environments; ko01130 Biosynthesis of antibiotics; ko01200 Carbon metabolism; ko01110 Biosynthesis of secondary metabolites; ko00480 Glutathione metabolism; ko01100 Metabolic pathways; </t>
  </si>
  <si>
    <t xml:space="preserve">ko00020 Citrate cycle (TCA cycle); ko01120 Microbial metabolism in diverse environments; ko01130 Biosynthesis of antibiotics; ko00010 Glycolysis / Gluconeogenesis; ko01200 Carbon metabolism; ko01110 Biosynthesis of secondary metabolites; ko01100 Metabolic pathways; ko00620 Pyruvate metabolism; </t>
  </si>
  <si>
    <t xml:space="preserve">ko05100 Bacterial invasion of epithelial cells; ko05132 Salmonella infection; ko04810 Regulation of actin cytoskeleton; ko05131 Shigellosis; ko05130 Pathogenic Escherichia coli infection; ko04666 Fc gamma R-mediated phagocytosis; ko04144 Endocytosis; </t>
  </si>
  <si>
    <t xml:space="preserve">ko04721 Synaptic vesicle cycle; ko05016 Huntington's disease; ko04961 Endocrine and other factor-regulated calcium reabsorption; ko04144 Endocytosis; </t>
  </si>
  <si>
    <t xml:space="preserve">ko00052 Galactose metabolism; ko01100 Metabolic pathways; ko00520 Amino sugar and nucleotide sugar metabolism; </t>
  </si>
  <si>
    <t xml:space="preserve">ko00190 Oxidative phosphorylation; </t>
  </si>
  <si>
    <t xml:space="preserve">IPR001223; IPR011583; IPR029070; IPR017853; IPR013781; </t>
  </si>
  <si>
    <t xml:space="preserve">IPR029058; IPR013818; IPR033906; </t>
  </si>
  <si>
    <t xml:space="preserve">IPR010987; IPR012336; IPR004045; </t>
  </si>
  <si>
    <t xml:space="preserve">IPR011650; </t>
  </si>
  <si>
    <t xml:space="preserve">IPR003598; IPR007110; IPR003599; IPR010909; IPR013098; IPR002223; IPR008197; IPR013783; IPR013106; </t>
  </si>
  <si>
    <t xml:space="preserve">IPR009072; IPR004823; </t>
  </si>
  <si>
    <t xml:space="preserve">IPR009003; </t>
  </si>
  <si>
    <t xml:space="preserve">IPR013780; IPR031319; IPR017853; IPR006048; IPR013781; IPR006047; </t>
  </si>
  <si>
    <t xml:space="preserve">IPR017853; IPR001547; IPR013781; </t>
  </si>
  <si>
    <t xml:space="preserve">IPR009072; IPR007125; </t>
  </si>
  <si>
    <t xml:space="preserve">IPR013694; IPR002035; </t>
  </si>
  <si>
    <t xml:space="preserve">IPR012347; IPR009040; IPR009078; IPR008331; </t>
  </si>
  <si>
    <t xml:space="preserve">IPR011013; IPR027291; IPR011330; IPR028995; IPR000602; IPR011682; IPR015341; </t>
  </si>
  <si>
    <t xml:space="preserve">IPR017849; IPR000917; IPR017850; </t>
  </si>
  <si>
    <t xml:space="preserve">IPR029058; </t>
  </si>
  <si>
    <t xml:space="preserve">IPR001223; IPR011583; IPR029070; IPR002557; IPR017853; IPR013781; </t>
  </si>
  <si>
    <t xml:space="preserve">IPR005846; IPR005843; IPR005845; IPR016055; IPR005844; </t>
  </si>
  <si>
    <t xml:space="preserve">IPR017878; IPR026823; </t>
  </si>
  <si>
    <t xml:space="preserve">IPR022041; </t>
  </si>
  <si>
    <t xml:space="preserve">IPR022672; IPR022673; </t>
  </si>
  <si>
    <t xml:space="preserve">IPR027474; </t>
  </si>
  <si>
    <t xml:space="preserve">IPR023393; </t>
  </si>
  <si>
    <t xml:space="preserve">IPR015897; IPR011009; </t>
  </si>
  <si>
    <t xml:space="preserve">IPR019479; IPR000866; IPR012336; IPR013766; </t>
  </si>
  <si>
    <t xml:space="preserve">IPR010987; IPR012336; </t>
  </si>
  <si>
    <t xml:space="preserve">IPR012336; IPR013766; </t>
  </si>
  <si>
    <t xml:space="preserve">IPR033446; IPR027377; </t>
  </si>
  <si>
    <t xml:space="preserve">IPR006073; IPR027417; </t>
  </si>
  <si>
    <t xml:space="preserve">IPR013785; IPR017853; </t>
  </si>
  <si>
    <t xml:space="preserve">IPR004839; IPR015424; IPR015421; </t>
  </si>
  <si>
    <t xml:space="preserve">IPR031161; </t>
  </si>
  <si>
    <t xml:space="preserve">IPR001148; </t>
  </si>
  <si>
    <t xml:space="preserve">IPR013780; IPR031319; IPR017853; IPR013781; IPR006047; </t>
  </si>
  <si>
    <t xml:space="preserve">IPR001024; IPR029058; IPR033906; IPR013818; </t>
  </si>
  <si>
    <t xml:space="preserve">IPR015424; IPR015422; IPR015421; </t>
  </si>
  <si>
    <t xml:space="preserve">IPR002818; IPR029062; </t>
  </si>
  <si>
    <t xml:space="preserve">IPR017853; IPR013781; </t>
  </si>
  <si>
    <t xml:space="preserve">IPR013320; IPR000757; </t>
  </si>
  <si>
    <t xml:space="preserve">IPR003146; IPR000834; IPR009020; </t>
  </si>
  <si>
    <t xml:space="preserve">IPR012336; </t>
  </si>
  <si>
    <t xml:space="preserve">IPR029006; IPR002108; </t>
  </si>
  <si>
    <t xml:space="preserve">IPR023395; </t>
  </si>
  <si>
    <t xml:space="preserve">IPR001781; </t>
  </si>
  <si>
    <t xml:space="preserve">IPR002928; </t>
  </si>
  <si>
    <t xml:space="preserve">IPR011037; IPR005303; IPR005302; </t>
  </si>
  <si>
    <t xml:space="preserve">IPR024689; IPR029055; </t>
  </si>
  <si>
    <t xml:space="preserve">IPR029063; IPR030374; </t>
  </si>
  <si>
    <t xml:space="preserve">IPR000967; IPR027417; </t>
  </si>
  <si>
    <t xml:space="preserve">IPR002049; IPR000742; IPR008211; </t>
  </si>
  <si>
    <t xml:space="preserve">IPR016040; IPR015878; </t>
  </si>
  <si>
    <t xml:space="preserve">IPR011032; IPR016040; IPR013154; IPR013149; </t>
  </si>
  <si>
    <t xml:space="preserve">IPR023352; </t>
  </si>
  <si>
    <t xml:space="preserve">IPR005811; IPR013816; IPR013650; IPR013815; IPR016102; </t>
  </si>
  <si>
    <t xml:space="preserve">IPR011323; IPR011057; </t>
  </si>
  <si>
    <t xml:space="preserve">IPR003886; IPR001881; IPR000742; IPR009030; IPR011042; IPR006605; IPR009017; IPR024731; IPR023413; </t>
  </si>
  <si>
    <t xml:space="preserve">IPR002575; IPR011009; </t>
  </si>
  <si>
    <t xml:space="preserve">IPR000896; IPR005203; IPR002227; IPR008922; IPR005204; IPR014756; </t>
  </si>
  <si>
    <t xml:space="preserve">IPR002130; IPR029000; </t>
  </si>
  <si>
    <t xml:space="preserve">IPR013015; IPR002049; </t>
  </si>
  <si>
    <t xml:space="preserve">IPR019748; IPR018980; IPR008954; IPR019749; IPR018979; IPR011993; IPR029071; IPR011259; IPR014352; IPR000299; </t>
  </si>
  <si>
    <t xml:space="preserve">IPR032418; IPR019572; IPR000594; IPR016040; IPR032420; IPR018965; </t>
  </si>
  <si>
    <t xml:space="preserve">IPR017986; IPR015943; </t>
  </si>
  <si>
    <t xml:space="preserve">IPR009091; </t>
  </si>
  <si>
    <t xml:space="preserve">IPR014837; IPR011992; IPR002048; IPR001715; </t>
  </si>
  <si>
    <t xml:space="preserve">IPR031686; IPR004100; IPR027417; IPR000194; IPR024034; </t>
  </si>
  <si>
    <t xml:space="preserve">IPR000504; IPR012677; </t>
  </si>
  <si>
    <t xml:space="preserve">IPR013328; IPR029045; IPR008927; IPR016040; IPR006176; IPR006108; </t>
  </si>
  <si>
    <t xml:space="preserve">IPR016024; </t>
  </si>
  <si>
    <t xml:space="preserve">IPR001605; IPR011993; IPR001715; IPR001849; </t>
  </si>
  <si>
    <t xml:space="preserve">IPR014837; IPR013315; IPR001452; IPR002048; IPR011992; </t>
  </si>
  <si>
    <t xml:space="preserve">IPR000483; IPR032675; </t>
  </si>
  <si>
    <t xml:space="preserve">IPR019748; IPR018980; IPR008954; IPR019749; IPR018979; IPR029071; IPR011993; IPR011259; IPR014352; IPR000299; </t>
  </si>
  <si>
    <t xml:space="preserve">IPR029006; IPR007123; </t>
  </si>
  <si>
    <t xml:space="preserve">IPR005225; IPR027417; </t>
  </si>
  <si>
    <t xml:space="preserve">IPR009014; IPR033248; IPR029061; IPR005475; </t>
  </si>
  <si>
    <t xml:space="preserve">IPR016142; </t>
  </si>
  <si>
    <t xml:space="preserve">IPR014756; IPR024792; </t>
  </si>
  <si>
    <t xml:space="preserve">IPR015917; IPR029030; IPR001309; IPR002138; </t>
  </si>
  <si>
    <t xml:space="preserve">IPR000896; IPR005203; IPR008922; IPR002227; IPR005204; IPR014756; </t>
  </si>
  <si>
    <t xml:space="preserve">IPR001841; IPR013083; </t>
  </si>
  <si>
    <t xml:space="preserve">IPR024084; </t>
  </si>
  <si>
    <t xml:space="preserve">IPR027417; IPR000795; IPR005517; IPR005225; IPR000640; IPR004161; IPR020568; IPR014721; IPR009022; IPR009000; </t>
  </si>
  <si>
    <t xml:space="preserve">IPR001156; </t>
  </si>
  <si>
    <t xml:space="preserve">IPR009033; IPR013320; </t>
  </si>
  <si>
    <t xml:space="preserve">IPR017459; IPR013102; IPR000312; </t>
  </si>
  <si>
    <t xml:space="preserve">IPR029065; IPR020810; IPR029017; IPR020811; </t>
  </si>
  <si>
    <t xml:space="preserve">IPR022383; IPR016040; IPR001236; IPR015955; </t>
  </si>
  <si>
    <t xml:space="preserve">IPR005788; IPR012336; IPR013766; </t>
  </si>
  <si>
    <t xml:space="preserve">IPR015424; IPR015421; IPR015422; </t>
  </si>
  <si>
    <t xml:space="preserve">IPR014729; IPR004821; </t>
  </si>
  <si>
    <t xml:space="preserve">IPR002048; IPR011992; </t>
  </si>
  <si>
    <t xml:space="preserve">IPR001509; IPR016040; </t>
  </si>
  <si>
    <t xml:space="preserve">IPR008927; IPR013328; IPR016040; IPR006176; IPR006108; </t>
  </si>
  <si>
    <t xml:space="preserve">IPR011991; IPR000717; </t>
  </si>
  <si>
    <t xml:space="preserve">IPR000896; IPR002227; IPR008922; IPR005203; IPR005204; IPR014756; </t>
  </si>
  <si>
    <t xml:space="preserve">IPR000463; IPR012674; IPR000566; IPR011038; </t>
  </si>
  <si>
    <t xml:space="preserve">IPR029034; </t>
  </si>
  <si>
    <t xml:space="preserve">IPR023410; </t>
  </si>
  <si>
    <t xml:space="preserve">IPR001578; </t>
  </si>
  <si>
    <t xml:space="preserve">IPR022052; IPR017986; IPR015943; </t>
  </si>
  <si>
    <t xml:space="preserve">IPR001494; IPR011989; IPR016024; </t>
  </si>
  <si>
    <t xml:space="preserve">IPR015794; IPR011037; IPR015813; IPR015806; IPR015795; IPR015793; </t>
  </si>
  <si>
    <t xml:space="preserve">IPR016135; IPR000608; </t>
  </si>
  <si>
    <t xml:space="preserve">IPR032695; IPR002369; IPR012896; IPR002035; IPR014836; </t>
  </si>
  <si>
    <t xml:space="preserve">IPR017896; IPR023753; </t>
  </si>
  <si>
    <t xml:space="preserve">IPR022413; IPR022414; IPR014746; </t>
  </si>
  <si>
    <t xml:space="preserve">IPR013979; IPR015943; </t>
  </si>
  <si>
    <t xml:space="preserve">IPR002928; IPR004009; IPR001609; IPR027417; IPR027401; </t>
  </si>
  <si>
    <t xml:space="preserve">IPR015943; IPR004871; IPR011047; </t>
  </si>
  <si>
    <t xml:space="preserve">IPR007863; IPR011765; IPR011249; IPR011237; </t>
  </si>
  <si>
    <t xml:space="preserve">IPR011990; </t>
  </si>
  <si>
    <t xml:space="preserve">IPR020683; </t>
  </si>
  <si>
    <t xml:space="preserve">IPR011991; IPR000717; IPR008905; </t>
  </si>
  <si>
    <t xml:space="preserve">IPR009038; </t>
  </si>
  <si>
    <t xml:space="preserve">IPR001268; </t>
  </si>
  <si>
    <t xml:space="preserve">IPR017986; IPR015943; IPR006594; </t>
  </si>
  <si>
    <t xml:space="preserve">IPR014044; </t>
  </si>
  <si>
    <t xml:space="preserve">IPR004014; IPR023298; IPR008250; IPR023299; IPR006068; IPR023214; </t>
  </si>
  <si>
    <t xml:space="preserve">IPR001715; </t>
  </si>
  <si>
    <t xml:space="preserve">IPR015424; IPR004839; IPR015422; IPR015421; </t>
  </si>
  <si>
    <t xml:space="preserve">IPR004839; IPR015424; IPR015421; IPR015422; </t>
  </si>
  <si>
    <t xml:space="preserve">IPR014014; IPR011545; IPR014001; IPR027417; IPR001650; </t>
  </si>
  <si>
    <t xml:space="preserve">IPR032695; IPR002369; IPR012896; IPR014836; IPR002035; </t>
  </si>
  <si>
    <t xml:space="preserve">IPR000834; </t>
  </si>
  <si>
    <t xml:space="preserve">IPR011030; IPR015818; IPR015817; IPR001747; IPR015816; IPR015819; IPR015255; IPR009454; </t>
  </si>
  <si>
    <t xml:space="preserve">IPR001223; IPR017853; IPR013781; </t>
  </si>
  <si>
    <t xml:space="preserve">IPR017986; IPR015943; IPR016024; IPR013934; IPR011044; </t>
  </si>
  <si>
    <t xml:space="preserve">IPR031161; IPR000772; </t>
  </si>
  <si>
    <t xml:space="preserve">IPR006913; IPR011057; </t>
  </si>
  <si>
    <t xml:space="preserve">IPR033453; IPR013780; IPR033452; IPR017853; IPR013781; </t>
  </si>
  <si>
    <t xml:space="preserve">IPR000566; IPR012674; IPR011038; </t>
  </si>
  <si>
    <t xml:space="preserve">IPR011330; IPR002509; </t>
  </si>
  <si>
    <t xml:space="preserve">IPR021109; IPR033121; </t>
  </si>
  <si>
    <t xml:space="preserve">IPR008753; IPR024079; IPR018497; </t>
  </si>
  <si>
    <t xml:space="preserve">IPR001212; </t>
  </si>
  <si>
    <t xml:space="preserve">IPR016161; IPR015590; IPR016162; </t>
  </si>
  <si>
    <t xml:space="preserve">IPR032466; </t>
  </si>
  <si>
    <t xml:space="preserve">IPR001375; IPR029058; IPR002469; </t>
  </si>
  <si>
    <t xml:space="preserve">IPR013201; IPR000668; </t>
  </si>
  <si>
    <t xml:space="preserve">IPR013022; </t>
  </si>
  <si>
    <t xml:space="preserve">IPR011053; IPR000089; </t>
  </si>
  <si>
    <t xml:space="preserve">IPR008928; </t>
  </si>
  <si>
    <t xml:space="preserve">IPR019479; IPR000866; IPR013766; IPR012336; </t>
  </si>
  <si>
    <t xml:space="preserve">IPR000793; IPR004100; IPR027417; IPR000194; IPR023366; IPR033732; </t>
  </si>
  <si>
    <t xml:space="preserve">IPR001609; IPR027417; </t>
  </si>
  <si>
    <t xml:space="preserve">IPR009000; </t>
  </si>
  <si>
    <t xml:space="preserve">IPR001007; </t>
  </si>
  <si>
    <t xml:space="preserve">IPR000819; </t>
  </si>
  <si>
    <t xml:space="preserve">IPR006599; IPR013992; IPR016098; IPR017901; IPR013912; </t>
  </si>
  <si>
    <t xml:space="preserve">IPR023096; </t>
  </si>
  <si>
    <t xml:space="preserve">IPR010795; IPR023753; </t>
  </si>
  <si>
    <t xml:space="preserve">IPR022649; IPR022648; </t>
  </si>
  <si>
    <t xml:space="preserve">IPR014729; IPR004739; IPR025777; IPR001674; IPR017926; IPR022310; IPR029062; </t>
  </si>
  <si>
    <t xml:space="preserve">IPR020040; </t>
  </si>
  <si>
    <t xml:space="preserve">IPR002928; IPR027417; IPR001609; IPR027401; </t>
  </si>
  <si>
    <t xml:space="preserve">IPR028939; IPR008927; IPR016040; IPR029036; </t>
  </si>
  <si>
    <t xml:space="preserve">IPR001007; IPR002919; </t>
  </si>
  <si>
    <t xml:space="preserve">IPR015348; IPR016025; IPR011990; IPR016024; IPR001473; </t>
  </si>
  <si>
    <t xml:space="preserve">IPR023674; IPR016095; IPR016094; </t>
  </si>
  <si>
    <t xml:space="preserve">IPR021157; IPR009056; </t>
  </si>
  <si>
    <t xml:space="preserve">IPR012988; IPR016082; </t>
  </si>
  <si>
    <t xml:space="preserve">IPR001251; IPR011074; </t>
  </si>
  <si>
    <t xml:space="preserve">IPR003307; IPR003891; IPR016024; IPR003890; IPR016021; </t>
  </si>
  <si>
    <t xml:space="preserve">IPR001932; </t>
  </si>
  <si>
    <t xml:space="preserve">IPR016040; IPR023753; </t>
  </si>
  <si>
    <t xml:space="preserve">IPR015424; IPR015421; </t>
  </si>
  <si>
    <t xml:space="preserve">IPR014729; IPR008909; IPR005148; IPR009080; </t>
  </si>
  <si>
    <t xml:space="preserve">IPR014729; IPR014731; IPR033947; IPR014730; IPR029035; </t>
  </si>
  <si>
    <t xml:space="preserve">IPR033640; IPR016040; IPR013120; </t>
  </si>
  <si>
    <t xml:space="preserve">IPR002073; IPR011989; IPR016024; </t>
  </si>
  <si>
    <t xml:space="preserve">IPR029063; </t>
  </si>
  <si>
    <t xml:space="preserve">IPR013766; IPR012336; </t>
  </si>
  <si>
    <t xml:space="preserve">IPR000595; IPR000719; IPR018490; IPR014710; IPR000961; IPR011009; </t>
  </si>
  <si>
    <t xml:space="preserve">IPR004364; IPR012340; IPR004365; IPR018149; IPR006195; </t>
  </si>
  <si>
    <t xml:space="preserve">IPR011991; IPR000717; IPR011990; </t>
  </si>
  <si>
    <t xml:space="preserve">IPR000845; </t>
  </si>
  <si>
    <t xml:space="preserve">IPR032387; IPR025110; IPR000873; </t>
  </si>
  <si>
    <t xml:space="preserve">IPR027409; IPR027413; </t>
  </si>
  <si>
    <t xml:space="preserve">IPR020846; IPR011993; IPR011989; IPR016024; IPR006887; </t>
  </si>
  <si>
    <t xml:space="preserve">IPR016072; IPR011333; IPR016073; </t>
  </si>
  <si>
    <t xml:space="preserve">IPR006115; IPR013328; IPR008927; IPR006114; IPR016040; IPR012284; </t>
  </si>
  <si>
    <t xml:space="preserve">IPR011989; IPR016024; </t>
  </si>
  <si>
    <t xml:space="preserve">IPR004167; IPR001078; IPR011053; IPR000089; IPR023213; </t>
  </si>
  <si>
    <t xml:space="preserve">IPR019748; IPR027417; IPR000857; IPR019749; IPR001452; IPR029071; IPR011993; IPR001609; IPR014352; IPR000299; </t>
  </si>
  <si>
    <t xml:space="preserve">IPR001394; IPR006900; IPR012990; IPR028889; IPR006896; IPR016024; IPR006895; IPR029006; IPR007123; IPR002035; </t>
  </si>
  <si>
    <t xml:space="preserve">IPR008152; IPR011989; IPR013038; IPR002553; IPR003164; IPR016024; IPR015873; IPR009028; IPR013041; </t>
  </si>
  <si>
    <t xml:space="preserve">IPR003598; IPR007110; IPR013783; IPR003599; IPR013151; </t>
  </si>
  <si>
    <t xml:space="preserve">IPR009081; </t>
  </si>
  <si>
    <t xml:space="preserve">IPR008893; IPR004102; </t>
  </si>
  <si>
    <t xml:space="preserve">Glycoside hydrolase family 18, catalytic domain; Chitinase II; Chitinase insertion domain; Glycoside hydrolase superfamily; Glycoside hydrolase, catalytic domain; </t>
  </si>
  <si>
    <t xml:space="preserve">Alpha/Beta hydrolase fold; Lipase/vitellogenin; Lipase, N-terminal; </t>
  </si>
  <si>
    <t xml:space="preserve">Glutathione S-transferase, C-terminal-like; Thioredoxin-like fold; Glutathione S-transferase, N-terminal; </t>
  </si>
  <si>
    <t xml:space="preserve">Peptidase M20, dimerisation domain; </t>
  </si>
  <si>
    <t xml:space="preserve">Immunoglobulin subtype 2; Immunoglobulin-like domain; Immunoglobulin subtype; PLAC; Immunoglobulin I-set; Pancreatic trypsin inhibitor Kunitz domain; WAP-type 'four-disulfide core' domain; Immunoglobulin-like fold; Immunoglobulin V-set domain; </t>
  </si>
  <si>
    <t xml:space="preserve">Histone-fold; TATA box binding protein associated factor (TAF); </t>
  </si>
  <si>
    <t xml:space="preserve">Peptidase S1, PA clan; </t>
  </si>
  <si>
    <t xml:space="preserve">Glycosyl hydrolase, all-beta; Alpha-amylase, C-terminal domain; Glycoside hydrolase superfamily; Alpha-amylase/branching enzyme, C-terminal all beta; Glycoside hydrolase, catalytic domain; Glycosyl hydrolase, family 13, catalytic domain; </t>
  </si>
  <si>
    <t xml:space="preserve">Glycoside hydrolase superfamily; Glycoside hydrolase, family 5; Glycoside hydrolase, catalytic domain; </t>
  </si>
  <si>
    <t xml:space="preserve">Histone-fold; Histone H2A/H2B/H3; </t>
  </si>
  <si>
    <t xml:space="preserve">VIT domain; von Willebrand factor, type A; </t>
  </si>
  <si>
    <t xml:space="preserve">Ferritin-related; Ferritin-like diiron domain; Ferritin-like superfamily; Ferritin/DPS protein domain; </t>
  </si>
  <si>
    <t xml:space="preserve">Galactose mutarotase-like domain; Glycoside hydrolase 38/57, N-terminal domain; Glycoside hydrolase/deacetylase, beta/alpha-barrel; Glycoside hydrolase families 57/38, central domain; Glycoside hydrolase family 38, N-terminal domain; Glycosyl hydrolase family 38, C-terminal; Glycoside hydrolase family 38, central domain; </t>
  </si>
  <si>
    <t xml:space="preserve">Alkaline phosphatase-like, alpha/beta/alpha; Sulfatase, N-terminal; Alkaline-phosphatase-like, core domain; </t>
  </si>
  <si>
    <t xml:space="preserve">Alpha/Beta hydrolase fold; </t>
  </si>
  <si>
    <t xml:space="preserve">Glycoside hydrolase family 18, catalytic domain; Chitinase II; Chitinase insertion domain; Chitin binding domain; Glycoside hydrolase superfamily; Glycoside hydrolase, catalytic domain; </t>
  </si>
  <si>
    <t xml:space="preserve">Alpha-D-phosphohexomutase, alpha/beta/alpha domain III; Alpha-D-phosphohexomutase, C-terminal; Alpha-D-phosphohexomutase, alpha/beta/alpha domain II; Alpha-D-phosphohexomutase, alpha/beta/alpha I/II/III; Alpha-D-phosphohexomutase, alpha/beta/alpha domain I; </t>
  </si>
  <si>
    <t xml:space="preserve">TB domain; Complement Clr-like EGF domain; </t>
  </si>
  <si>
    <t xml:space="preserve">Farnesoic acid O-methyl transferase; </t>
  </si>
  <si>
    <t xml:space="preserve">Hexokinase, N-terminal; Hexokinase, C-terminal; </t>
  </si>
  <si>
    <t xml:space="preserve">L-asparaginase, N-terminal; </t>
  </si>
  <si>
    <t xml:space="preserve">START-like domain; </t>
  </si>
  <si>
    <t xml:space="preserve">CHK kinase-like; Protein kinase-like domain; </t>
  </si>
  <si>
    <t xml:space="preserve">Peroxiredoxin, C-terminal; Alkyl hydroperoxide reductase subunit C/ Thiol specific antioxidant; Thioredoxin-like fold; Thioredoxin domain; </t>
  </si>
  <si>
    <t xml:space="preserve">Glutathione S-transferase, C-terminal-like; Thioredoxin-like fold; </t>
  </si>
  <si>
    <t xml:space="preserve">Thioredoxin-like fold; Thioredoxin domain; </t>
  </si>
  <si>
    <t xml:space="preserve">Zinc finger domain-containing protein 24, zinc-binding domain; Zinc-binding domain; </t>
  </si>
  <si>
    <t xml:space="preserve">GTP binding domain; P-loop containing nucleoside triphosphate hydrolase; </t>
  </si>
  <si>
    <t xml:space="preserve">Aldolase-type TIM barrel; Glycoside hydrolase superfamily; </t>
  </si>
  <si>
    <t xml:space="preserve">Aminotransferase, class I/classII; Pyridoxal phosphate-dependent transferase; Pyridoxal phosphate-dependent transferase, major region, subdomain 1; </t>
  </si>
  <si>
    <t xml:space="preserve">Peptidase family M60 domain; </t>
  </si>
  <si>
    <t xml:space="preserve">Alpha carbonic anhydrase; </t>
  </si>
  <si>
    <t xml:space="preserve">Glycosyl hydrolase, all-beta; Alpha-amylase, C-terminal domain; Glycoside hydrolase superfamily; Glycoside hydrolase, catalytic domain; Glycosyl hydrolase, family 13, catalytic domain; </t>
  </si>
  <si>
    <t xml:space="preserve">PLAT/LH2 domain; Alpha/Beta hydrolase fold; Lipase, N-terminal; Lipase/vitellogenin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DJ-1/PfpI; Class I glutamine amidotransferase-like; </t>
  </si>
  <si>
    <t xml:space="preserve">Glycoside hydrolase superfamily; Glycoside hydrolase, catalytic domain; </t>
  </si>
  <si>
    <t xml:space="preserve">Concanavalin A-like lectin/glucanase domain; Glycoside hydrolase family 16; </t>
  </si>
  <si>
    <t xml:space="preserve">Carboxypeptidase, activation peptide; Peptidase M14, carboxypeptidase A; Proteinase propeptide inhibitor; </t>
  </si>
  <si>
    <t xml:space="preserve">Thioredoxin-like fold; </t>
  </si>
  <si>
    <t xml:space="preserve">ADF-H/Gelsolin-like domain; Actin-depolymerising factor homology domain; </t>
  </si>
  <si>
    <t xml:space="preserve">Mitochondrial carrier domain; </t>
  </si>
  <si>
    <t xml:space="preserve">Zinc finger, LIM-type; </t>
  </si>
  <si>
    <t xml:space="preserve">Myosin tail; </t>
  </si>
  <si>
    <t xml:space="preserve">Pyruvate kinase-like, insert domain; MOSC, N-terminal beta barrel; Molybdenum cofactor sulfurase, C-terminal; </t>
  </si>
  <si>
    <t xml:space="preserve">Proteasome beta subunit, C-terminal; Nucleophile aminohydrolases, N-terminal; </t>
  </si>
  <si>
    <t xml:space="preserve">S-adenosyl-L-methionine-dependent methyltransferase; Polyamine biosynthesis  domain; </t>
  </si>
  <si>
    <t xml:space="preserve">Zinc finger, NF-X1-type; P-loop containing nucleoside triphosphate hydrolase; </t>
  </si>
  <si>
    <t xml:space="preserve">Laminin EGF domain; EGF-like domain; Laminin, N-terminal; </t>
  </si>
  <si>
    <t xml:space="preserve">NAD(P)-binding domain; S-adenosyl-L-homocysteine hydrolase, NAD binding domain; </t>
  </si>
  <si>
    <t xml:space="preserve">GroES-like; NAD(P)-binding domain; Alcohol dehydrogenase, N-terminal; Alcohol dehydrogenase, C-terminal; </t>
  </si>
  <si>
    <t xml:space="preserve">Membrane associated eicosanoid/glutathione metabolism-like domain; </t>
  </si>
  <si>
    <t xml:space="preserve">ATP-citrate lyase/succinyl-CoA ligase; ATP-grasp fold, subdomain 2; ATP-grasp fold, succinyl-CoA synthetase-type; ATP-grasp fold, subdomain 1; Succinyl-CoA synthetase-like; </t>
  </si>
  <si>
    <t xml:space="preserve">Mss4/translationally controlled tumour-associated TCTP; Mss4-like; </t>
  </si>
  <si>
    <t xml:space="preserve">NIDO domain; EGF-like calcium-binding domain; EGF-like domain; Growth factor receptor cysteine-rich domain; Six-bladed beta-propeller, TolB-like; G2 nidogen/fibulin G2F; Green fluorescent protein; EGF domain; Green fluorescent protein-like; </t>
  </si>
  <si>
    <t xml:space="preserve">Aminoglycoside phosphotransferase; Protein kinase-like domain; </t>
  </si>
  <si>
    <t xml:space="preserve">Hemocyanin/hexamerin middle domain; Hemocyanin, C-terminal; Tyrosinase copper-binding domain; Uncharacterised domain, di-copper centre; Hemocyanin, N-terminal; Immunoglobulin E-set; </t>
  </si>
  <si>
    <t xml:space="preserve">Cyclophilin-type peptidyl-prolyl cis-trans isomerase domain; Cyclophilin-like domain; </t>
  </si>
  <si>
    <t xml:space="preserve">Laminin IV type B; Laminin EGF domain; </t>
  </si>
  <si>
    <t xml:space="preserve">FERM central domain; FERM, C-terminal PH-like domain; Moesin tail domain; Band 4.1 domain; FERM, N-terminal; PH domain-like; Ubiquitin-related domain; Ezrin/radixin/moesin, C-terminal; FERM/acyl-CoA-binding protein, 3-helical bundle; FERM domain; </t>
  </si>
  <si>
    <t xml:space="preserve">Ubiquitin-activating enzyme E1, FCCH domain; Ubiquitin-activating enzyme, catalytic cysteine domain; THIF-type NAD/FAD binding fold; NAD(P)-binding domain; Ubiquitin-activating enzyme E1, four-helix bundle; Ubiquitin-activating enzyme E1, C-terminal; </t>
  </si>
  <si>
    <t xml:space="preserve">WD40-repeat-containing domain; WD40/YVTN repeat-like-containing domain; </t>
  </si>
  <si>
    <t xml:space="preserve">Regulator of chromosome condensation 1/beta-lactamase-inhibitor protein II; </t>
  </si>
  <si>
    <t xml:space="preserve">EF-hand, Ca insensitive; EF-hand domain pair; EF-hand domain; Calponin homology domain; </t>
  </si>
  <si>
    <t xml:space="preserve">ATPsynthase alpha/beta subunit, N-terminal extension; ATPase, F1/V1/A1 complex, alpha/beta subunit, N-terminal domain; P-loop containing nucleoside triphosphate hydrolase; ATPase, F1/V1/A1 complex, alpha/beta subunit, nucleotide-binding domain; ATPase, F1/V1 complex, beta subunit, C-terminal; </t>
  </si>
  <si>
    <t xml:space="preserve">RNA recognition motif domain; Nucleotide-binding alpha-beta plait domain; </t>
  </si>
  <si>
    <t xml:space="preserve">6-phosphogluconate dehydrogenase, domain 2; ClpP/crotonase-like domain; 6-phosphogluconate dehydrogenase C-terminal domain-like; NAD(P)-binding domain; 3-hydroxyacyl-CoA dehydrogenase, NAD binding; 3-hydroxyacyl-CoA dehydrogenase, C-terminal; </t>
  </si>
  <si>
    <t xml:space="preserve">Armadillo-type fold; </t>
  </si>
  <si>
    <t xml:space="preserve">Pleckstrin homology domain, spectrin-type; PH domain-like; Calponin homology domain; Pleckstrin homology domain; </t>
  </si>
  <si>
    <t xml:space="preserve">EF-hand, Ca insensitive; Spectrin alpha chain, SH3 domain; SH3 domain; EF-hand domain; EF-hand domain pair; </t>
  </si>
  <si>
    <t xml:space="preserve">Cysteine-rich flanking region, C-terminal; Leucine-rich repeat domain, L domain-like; </t>
  </si>
  <si>
    <t xml:space="preserve">FERM central domain; FERM, C-terminal PH-like domain; Moesin tail domain; Band 4.1 domain; FERM, N-terminal; Ubiquitin-related domain; PH domain-like; Ezrin/radixin/moesin, C-terminal; FERM/acyl-CoA-binding protein, 3-helical bundle; FERM domain; </t>
  </si>
  <si>
    <t xml:space="preserve">ADF-H/Gelsolin-like domain; Gelsolin-like domain; </t>
  </si>
  <si>
    <t xml:space="preserve">Small GTP-binding protein domain; P-loop containing nucleoside triphosphate hydrolase; </t>
  </si>
  <si>
    <t xml:space="preserve">Transketolase C-terminal/Pyruvate-ferredoxin oxidoreductase domain II; Transketolase, C-terminal domain; Thiamin diphosphate-binding fold; Transketolase-like, pyrimidine-binding domain; </t>
  </si>
  <si>
    <t xml:space="preserve">Citrate synthase-like, large alpha subdomain; </t>
  </si>
  <si>
    <t xml:space="preserve">Immunoglobulin E-set; Rho GDP-dissociation inhibitor domain; </t>
  </si>
  <si>
    <t xml:space="preserve">Peptidase C14A, caspase catalytic domain; Caspase-like domain; Peptidase C14,  p20 domain; Peptidase C14, caspase non-catalytic subunit p10; </t>
  </si>
  <si>
    <t xml:space="preserve">Hemocyanin/hexamerin middle domain; Hemocyanin, C-terminal; Uncharacterised domain, di-copper centre; Tyrosinase copper-binding domain; Hemocyanin, N-terminal; Immunoglobulin E-set; </t>
  </si>
  <si>
    <t xml:space="preserve">Zinc finger, RING-type; Zinc finger, RING/FYVE/PHD-type; </t>
  </si>
  <si>
    <t xml:space="preserve">Isopropylmalate dehydrogenase-like domain; </t>
  </si>
  <si>
    <t xml:space="preserve">P-loop containing nucleoside triphosphate hydrolase; Transcription factor, GTP-binding domain; Translation elongation factor EFG/EF2, domain IV; Small GTP-binding protein domain; Translation elongation factor EFG, V domain; Translation elongation factor EFTu-like, domain 2; Ribosomal protein S5 domain 2-type fold; Ribosomal protein S5 domain 2-type fold, subgroup; Elongation factor G, III-V domain; Translation protein, beta-barrel domain; </t>
  </si>
  <si>
    <t xml:space="preserve">Transferrin-like domain; </t>
  </si>
  <si>
    <t xml:space="preserve">Calreticulin/calnexin, P domain; Concanavalin A-like lectin/glucanase domain; </t>
  </si>
  <si>
    <t xml:space="preserve">Glycosyl transferase family 3, N-terminal domain; Pyrimidine nucleoside phosphorylase, C-terminal; Glycosyl transferase, family 3; </t>
  </si>
  <si>
    <t xml:space="preserve">Enolase C-terminal domain-like; Enolase, C-terminal TIM barrel domain; Enolase N-terminal domain-like; Enolase, N-terminal; </t>
  </si>
  <si>
    <t xml:space="preserve">Lactate/malate dehydrogenase, C-terminal; NAD(P)-binding domain; Lactate/malate dehydrogenase, N-terminal; Lactate dehydrogenase/glycoside hydrolase, family 4, C-terminal; </t>
  </si>
  <si>
    <t xml:space="preserve">Disulphide isomerase; Thioredoxin-like fold; Thioredoxin domain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Rossmann-like alpha/beta/alpha sandwich fold; Cytidyltransferase-like domain; </t>
  </si>
  <si>
    <t xml:space="preserve">EF-hand domain; EF-hand domain pair; </t>
  </si>
  <si>
    <t xml:space="preserve">NAD-dependent epimerase/dehydratase; NAD(P)-binding domain; </t>
  </si>
  <si>
    <t xml:space="preserve">6-phosphogluconate dehydrogenase C-terminal domain-like; 6-phosphogluconate dehydrogenase, domain 2; NAD(P)-binding domain; 3-hydroxyacyl-CoA dehydrogenase, NAD binding; 3-hydroxyacyl-CoA dehydrogenase, C-terminal; </t>
  </si>
  <si>
    <t xml:space="preserve">Winged helix-turn-helix DNA-binding domain; Proteasome component (PCI) domain; </t>
  </si>
  <si>
    <t xml:space="preserve">Hemocyanin/hexamerin middle domain; Tyrosinase copper-binding domain; Uncharacterised domain, di-copper centre; Hemocyanin, C-terminal; Hemocyanin, N-terminal; Immunoglobulin E-set; </t>
  </si>
  <si>
    <t xml:space="preserve">Cytosolic fatty-acid binding; Calycin; Lipocalin/cytosolic fatty-acid binding domain; Calycin-like; </t>
  </si>
  <si>
    <t xml:space="preserve">Cystine-knot cytokine; </t>
  </si>
  <si>
    <t xml:space="preserve">14-3-3 domain; </t>
  </si>
  <si>
    <t xml:space="preserve">Peptidase C12, ubiquitin carboxyl-terminal hydrolase; </t>
  </si>
  <si>
    <t xml:space="preserve">Histone-binding protein RBBP4, N-terminal; WD40-repeat-containing domain; WD40/YVTN repeat-like-containing domain; </t>
  </si>
  <si>
    <t xml:space="preserve">Importin-beta, N-terminal domain; Armadillo-like helical; Armadillo-type fold; </t>
  </si>
  <si>
    <t xml:space="preserve">Pyruvate kinase, alpha/beta; Pyruvate kinase-like, insert domain; Pyruvate/Phosphoenolpyruvate kinase-like domain; Pyruvate kinase, beta-barrel insert domain; Pyruvate kinase, C-terminal; Pyruvate kinase, barrel; </t>
  </si>
  <si>
    <t xml:space="preserve">Ubiquitin-conjugating enzyme/RWD-like; Ubiquitin-conjugating enzyme E2; </t>
  </si>
  <si>
    <t xml:space="preserve">Integrin domain; Integrin beta subunit, VWA domain; Integrin beta subunit, tail; von Willebrand factor, type A; Integrin beta subunit, cytoplasmic domain; </t>
  </si>
  <si>
    <t xml:space="preserve">4Fe-4S ferredoxin-type, iron-sulphur binding domain; FAD/NAD(P)-binding domain; </t>
  </si>
  <si>
    <t xml:space="preserve">ATP:guanido phosphotransferase, N-terminal; ATP:guanido phosphotransferase, catalytic domain; Glutamine synthetase/guanido kinase, catalytic domain; </t>
  </si>
  <si>
    <t xml:space="preserve">Translation initiation factor, beta propellor-like domain; WD40/YVTN repeat-like-containing domain; </t>
  </si>
  <si>
    <t xml:space="preserve">Myosin tail; Myosin, N-terminal, SH3-like; Myosin head, motor domain; P-loop containing nucleoside triphosphate hydrolase; Myosin-like IQ motif-containing domain; </t>
  </si>
  <si>
    <t xml:space="preserve">WD40/YVTN repeat-like-containing domain; Cleavage/polyadenylation specificity factor, A subunit, C-terminal; Quinoprotein alcohol dehydrogenase-like superfamily; </t>
  </si>
  <si>
    <t xml:space="preserve">Peptidase M16, C-terminal; Peptidase M16, N-terminal; Metalloenzyme, LuxS/M16 peptidase-like; Peptidase M16 domain; </t>
  </si>
  <si>
    <t xml:space="preserve">Tetratricopeptide-like helical domain; </t>
  </si>
  <si>
    <t xml:space="preserve">Ankyrin repeat-containing domain; </t>
  </si>
  <si>
    <t xml:space="preserve">Winged helix-turn-helix DNA-binding domain; Proteasome component (PCI) domain; Eukaryotic translation initiation factor 3 subunit C, N-terminal domain; </t>
  </si>
  <si>
    <t xml:space="preserve">GOLD domain; </t>
  </si>
  <si>
    <t xml:space="preserve">NADH:ubiquinone oxidoreductase, 30kDa subunit; </t>
  </si>
  <si>
    <t xml:space="preserve">WD40-repeat-containing domain; WD40/YVTN repeat-like-containing domain; LIS1 homology motif; </t>
  </si>
  <si>
    <t xml:space="preserve">CAP domain; </t>
  </si>
  <si>
    <t xml:space="preserve">Cation-transporting P-type ATPase, N-terminal; P-type ATPase,  transmembrane domain; P-type ATPase, A  domain; P-type ATPase, cytoplasmic domain N; Cation-transporting P-type ATPase, C-terminal; HAD-like domain; </t>
  </si>
  <si>
    <t xml:space="preserve">Calponin homology domain; </t>
  </si>
  <si>
    <t xml:space="preserve">Pyridoxal phosphate-dependent transferase; Aminotransferase, class I/classII; Pyridoxal phosphate-dependent transferase, major region, subdomain 2; Pyridoxal phosphate-dependent transferase, major region, subdomain 1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Integrin domain; Integrin beta subunit, VWA domain; Integrin beta subunit, tail; Integrin beta subunit, cytoplasmic domain; von Willebrand factor, type A; </t>
  </si>
  <si>
    <t xml:space="preserve">Peptidase M14, carboxypeptidase A; </t>
  </si>
  <si>
    <t xml:space="preserve">Vitellinogen, superhelical; Vitellinogen, open beta-sheet, subdomain 2; Vitellinogen, open beta-sheet, subdomain 1; Lipid transport protein, N-terminal; Vitellinogen, beta-sheet N-terminal; Lipid transport protein, beta-sheet shell; Vitellinogen, open beta-sheet; Lipid transport, open beta-sheet; </t>
  </si>
  <si>
    <t xml:space="preserve">Glycoside hydrolase family 18, catalytic domain; Glycoside hydrolase superfamily; Glycoside hydrolase, catalytic domain; </t>
  </si>
  <si>
    <t xml:space="preserve">WD40-repeat-containing domain; WD40/YVTN repeat-like-containing domain; Armadillo-type fold; Small-subunit processome, Utp13; Quinoprotein amine dehydrogenase, beta chain-like; </t>
  </si>
  <si>
    <t xml:space="preserve">Peptidase family M60 domain; Ricin B, lectin domain; </t>
  </si>
  <si>
    <t xml:space="preserve">Glutathione-dependent formaldehyde-activating enzyme/centromere protein V; Mss4-like; </t>
  </si>
  <si>
    <t xml:space="preserve">Glycosyl hydrolase family 30, TIM-barrel domain; Glycosyl hydrolase, all-beta; Glycosyl hydrolase family 30, beta sandwich domain; Glycoside hydrolase superfamily; Glycoside hydrolase, catalytic domain; </t>
  </si>
  <si>
    <t xml:space="preserve">Lipocalin/cytosolic fatty-acid binding domain; Calycin; Calycin-like; </t>
  </si>
  <si>
    <t xml:space="preserve">Glycoside hydrolase/deacetylase, beta/alpha-barrel; NodB homology domain; </t>
  </si>
  <si>
    <t xml:space="preserve">Aspartic peptidase domain; Peptidase family A1 domain; </t>
  </si>
  <si>
    <t xml:space="preserve">Peptidase M13, N-terminal domain; Metallopeptidase, catalytic domain; Peptidase M13, C-terminal domain; </t>
  </si>
  <si>
    <t xml:space="preserve">Somatomedin B domain; </t>
  </si>
  <si>
    <t xml:space="preserve">Aldehyde/histidinol dehydrogenase; Aldehyde dehydrogenase domain; Aldehyde dehydrogenase N-terminal domain; </t>
  </si>
  <si>
    <t xml:space="preserve">Metal-dependent hydrolase; </t>
  </si>
  <si>
    <t xml:space="preserve">Peptidase S9, prolyl oligopeptidase, catalytic domain; Alpha/Beta hydrolase fold; Dipeptidylpeptidase IV, N-terminal domain; </t>
  </si>
  <si>
    <t xml:space="preserve">Cathepsin propeptide inhibitor domain (I29); Peptidase C1A, papain C-terminal; </t>
  </si>
  <si>
    <t xml:space="preserve">Xylose isomerase-like, TIM barrel domain; </t>
  </si>
  <si>
    <t xml:space="preserve">Single hybrid motif; Biotin/lipoyl attachment; </t>
  </si>
  <si>
    <t xml:space="preserve">Six-hairpin glycosidase-like; </t>
  </si>
  <si>
    <t xml:space="preserve">Peroxiredoxin, C-terminal; Alkyl hydroperoxide reductase subunit C/ Thiol specific antioxidant; Thioredoxin domain; Thioredoxin-like fold; </t>
  </si>
  <si>
    <t xml:space="preserve">ATP synthase, alpha subunit, C-terminal; ATPase, F1/V1/A1 complex, alpha/beta subunit, N-terminal domain; P-loop containing nucleoside triphosphate hydrolase; ATPase, F1/V1/A1 complex, alpha/beta subunit, nucleotide-binding domain; ATP synthase subunit alpha-like domain; ATP synthase, F1 complex, alpha subunit nucleotide-binding domain; </t>
  </si>
  <si>
    <t xml:space="preserve">Myosin head, motor domain; P-loop containing nucleoside triphosphate hydrolase; </t>
  </si>
  <si>
    <t xml:space="preserve">Translation protein, beta-barrel domain; </t>
  </si>
  <si>
    <t xml:space="preserve">VWFC domain; </t>
  </si>
  <si>
    <t xml:space="preserve">Peptidase M17, leucyl aminopeptidase, C-terminal; </t>
  </si>
  <si>
    <t xml:space="preserve">CARP motif; Adenylate cyclase-associated CAP, N-terminal; Cyclase-associated protein CAP/septum formation inhibitor MinC, C-terminal; C-CAP/cofactor C-like domain; Adenylate cyclase-associated CAP, C-terminal; </t>
  </si>
  <si>
    <t xml:space="preserve">Phosphoglucose isomerase, C-terminal; </t>
  </si>
  <si>
    <t xml:space="preserve">Prenylcysteine lyase; FAD/NAD(P)-binding domain; </t>
  </si>
  <si>
    <t xml:space="preserve">Proliferating cell nuclear antigen, PCNA, C-terminal; Proliferating cell nuclear antigen, PCNA, N-terminal; </t>
  </si>
  <si>
    <t xml:space="preserve">Rossmann-like alpha/beta/alpha sandwich fold; GMP synthase, glutamine amidotransferase; GMP synthetase ATP pyrophosphatase domain; GMP synthase, C-terminal; Glutamine amidotransferase; NAD/GMP synthase; Class I glutamine amidotransferase-like; </t>
  </si>
  <si>
    <t xml:space="preserve">Ribosomal protein L6, alpha-beta domain; </t>
  </si>
  <si>
    <t xml:space="preserve">Myosin tail; P-loop containing nucleoside triphosphate hydrolase; Myosin head, motor domain; Myosin-like IQ motif-containing domain; </t>
  </si>
  <si>
    <t xml:space="preserve">Pyrroline-5-carboxylate reductase, catalytic, N-terminal; 6-phosphogluconate dehydrogenase C-terminal domain-like; NAD(P)-binding domain; Pyrroline-5-carboxylate reductase, dimerisation domain; </t>
  </si>
  <si>
    <t xml:space="preserve">VWFC domain; Trypsin Inhibitor-like, cysteine rich domain; </t>
  </si>
  <si>
    <t xml:space="preserve">Clathrin, heavy chain, linker, core motif; Clathrin, heavy chain, linker/propeller domain; Tetratricopeptide-like helical domain; Armadillo-type fold; Clathrin, heavy chain, propeller, N-terminal; </t>
  </si>
  <si>
    <t xml:space="preserve">Ribosomal protein L1-like; Ribosomal protein L1, 3-layer alpha/beta-sandwich; Ribosomal protein L1, 2-layer alpha/beta-sandwich; </t>
  </si>
  <si>
    <t xml:space="preserve">Cytochrome c1, transmembrane anchor, C-terminal; Cytochrome c-like domain; </t>
  </si>
  <si>
    <t xml:space="preserve">Ribosomal protein L30, N-terminal; Ribosomal protein L30, ferredoxin-like fold domain; </t>
  </si>
  <si>
    <t xml:space="preserve">CRAL-TRIO lipid binding domain; CRAL/TRIO, N-terminal domain; </t>
  </si>
  <si>
    <t xml:space="preserve">W2 domain; Initiation factor eIF-4 gamma, MA3; Armadillo-type fold; MIF4G-like, type 3; MIF4G-like domain; </t>
  </si>
  <si>
    <t xml:space="preserve">PPM-type phosphatase domain; </t>
  </si>
  <si>
    <t xml:space="preserve">NAD(P)-binding domain; FAD/NAD(P)-binding domain; </t>
  </si>
  <si>
    <t xml:space="preserve">Pyridoxal phosphate-dependent transferase; Pyridoxal phosphate-dependent transferase, major region, subdomain 1; </t>
  </si>
  <si>
    <t xml:space="preserve">Rossmann-like alpha/beta/alpha sandwich fold; DALR anticodon binding; Arginyl tRNA synthetase N-terminal domain; Aminoacyl-tRNA synthetase, class Ia, anticodon-binding; </t>
  </si>
  <si>
    <t xml:space="preserve">Rossmann-like alpha/beta/alpha sandwich fold; Electron transfer flavoprotein, alpha subunit, C-terminal; Electron transfer flavoprotein, alpha subunit, N-terminal; Electron transfer flavoprotein, alpha/beta-subunit, N-terminal; DHS-like NAD/FAD-binding domain; </t>
  </si>
  <si>
    <t xml:space="preserve">Fatty acyl-CoA reductase, C-terminal; NAD(P)-binding domain; Male sterility, NAD-binding; </t>
  </si>
  <si>
    <t xml:space="preserve">3'5'-cyclic nucleotide phosphodiesterase, catalytic domain; Armadillo-like helical; Armadillo-type fold; </t>
  </si>
  <si>
    <t xml:space="preserve">S-adenosyl-L-methionine-dependent methyltransferase; </t>
  </si>
  <si>
    <t xml:space="preserve">Thioredoxin domain; Thioredoxin-like fold; </t>
  </si>
  <si>
    <t xml:space="preserve">Cyclic nucleotide-binding domain; Protein kinase domain; Cyclic nucleotide-binding-like; RmlC-like jelly roll fold; AGC-kinase, C-terminal; Protein kinase-like domain; </t>
  </si>
  <si>
    <t xml:space="preserve">Aminoacyl-tRNA synthetase, class II (D/K/N); Nucleic acid-binding, OB-fold; OB-fold nucleic acid binding domain, AA-tRNA synthetase-type; Lysyl-tRNA synthetase, class II, C-terminal; Aminoacyl-tRNA synthetase, class II; </t>
  </si>
  <si>
    <t xml:space="preserve">Winged helix-turn-helix DNA-binding domain; Proteasome component (PCI) domain; Tetratricopeptide-like helical domain; </t>
  </si>
  <si>
    <t xml:space="preserve">Nucleoside phosphorylase domain; </t>
  </si>
  <si>
    <t xml:space="preserve">Acetyl-coenzyme A synthetase, N-terminal domain; AMP-binding enzyme C-terminal domain; AMP-dependent synthetase/ligase; </t>
  </si>
  <si>
    <t xml:space="preserve">GroEL-like apical domain; GroEL-like equatorial domain; </t>
  </si>
  <si>
    <t xml:space="preserve">Major facilitator superfamily domain; PH domain-like; Armadillo-like helical; Armadillo-type fold; Domain of unknown function DUF625; </t>
  </si>
  <si>
    <t xml:space="preserve">SKP1 component, dimerisation; SKP1/BTB/POZ domain; SKP1 component, POZ domain; </t>
  </si>
  <si>
    <t xml:space="preserve">6-phosphogluconate dehydrogenase, NADP-binding; 6-phosphogluconate dehydrogenase, domain 2; 6-phosphogluconate dehydrogenase C-terminal domain-like; 6-phosphogluconate dehydrogenase, C-terminal; NAD(P)-binding domain; 6-phosphogluconate dehydrogenase, domain 3; </t>
  </si>
  <si>
    <t xml:space="preserve">Armadillo-like helical; Armadillo-type fold; </t>
  </si>
  <si>
    <t xml:space="preserve">E3-binding domain; 2-oxoacid dehydrogenase acyltransferase, catalytic domain; Single hybrid motif; Biotin/lipoyl attachment; Chloramphenicol acetyltransferase-like domain; </t>
  </si>
  <si>
    <t xml:space="preserve">FERM central domain; P-loop containing nucleoside triphosphate hydrolase; MyTH4 domain; Band 4.1 domain; SH3 domain; Ubiquitin-related domain; PH domain-like; Myosin head, motor domain; FERM/acyl-CoA-binding protein, 3-helical bundle; FERM domain; </t>
  </si>
  <si>
    <t xml:space="preserve">Peptidase C19, ubiquitin carboxyl-terminal hydrolase; Sec23/Sec24, helical domain; Sec23/Sec24 beta-sandwich; Ubiquitin specific protease domain; Sec23/Sec24, trunk domain; Armadillo-type fold; Zinc finger, Sec23/Sec24-type; ADF-H/Gelsolin-like domain; Gelsolin-like domain; von Willebrand factor, type A; </t>
  </si>
  <si>
    <t xml:space="preserve">Clathrin adaptor, alpha/beta/gamma-adaptin, appendage, Ig-like subdomain; Armadillo-like helical; Clathrin adaptor, alpha-adaptin, appendage, Ig-like subdomain; Clathrin/coatomer adaptor, adaptin-like, N-terminal; Clathrin adaptor, alpha-adaptin, appendage, C-terminal subdomain; Armadillo-type fold; Clathrin alpha-adaptin/coatomer adaptor, appendage, C-terminal subdomain; Coatomer/calthrin adaptor appendage, C-terminal subdomain; Coatomer/clathrin adaptor appendage, Ig-like subdomain; </t>
  </si>
  <si>
    <t xml:space="preserve">Immunoglobulin subtype 2; Immunoglobulin-like domain; Immunoglobulin-like fold; Immunoglobulin subtype; Immunoglobulin; </t>
  </si>
  <si>
    <t xml:space="preserve">Phosphopantetheine binding ACP domain; </t>
  </si>
  <si>
    <t xml:space="preserve">WGR domain; Poly(ADP-ribose) polymerase, regulatory domain; </t>
  </si>
  <si>
    <t xml:space="preserve">single-organism carbohydrate catabolic process; organic hydroxy compound metabolic process; oxidation-reduction process; alcohol metabolic process; inositol metabolic process; cellular carbohydrate catabolic process; single-organism catabolic process; small molecule metabolic process; single-organism cellular process; single-organism process; small molecule catabolic process; alcohol catabolic process; primary metabolic process; carbohydrate metabolic process; polyol metabolic process; cellular metabolic process; organic substance metabolic process; carbohydrate catabolic process; single-organism carbohydrate metabolic process; organic substance catabolic process; metabolic process; organic hydroxy compound catabolic process; cellular carbohydrate metabolic process; single-organism metabolic process; cellular catabolic process; inositol catabolic process; cellular process; catabolic process; polyol catabolic process; </t>
  </si>
  <si>
    <t xml:space="preserve">cellular component biogenesis; ribosome biogenesis; ribonucleoprotein complex biogenesis; cellular component organization or biogenesis; </t>
  </si>
  <si>
    <t xml:space="preserve">glucose metabolic process; single-organism carbohydrate metabolic process; metabolic process; oxidation-reduction process; single-organism metabolic process; monosaccharide metabolic process; single-organism process; primary metabolic process; carbohydrate metabolic process; organic substance metabolic process; hexose metabolic process; </t>
  </si>
  <si>
    <t xml:space="preserve">cofactor biosynthetic process; molybdopterin cofactor metabolic process; molybdopterin cofactor biosynthetic process; cellular protein metabolic process; Mo-molybdopterin cofactor biosynthetic process; biosynthetic process; organonitrogen compound biosynthetic process; cellular metabolic process; Mo-molybdopterin cofactor metabolic process; phosphate-containing compound metabolic process; organic substance metabolic process; metabolic process; heterocycle metabolic process; coenzyme biosynthetic process; macromolecule metabolic process; protein metabolic process; cellular process; heterocycle biosynthetic process; organic cyclic compound metabolic process; nitrogen compound metabolic process; coenzyme metabolic process; primary metabolic process; organic substance biosynthetic process; cellular biosynthetic process; cofactor metabolic process; organophosphate biosynthetic process; phosphorus metabolic process; prosthetic group metabolic process; cellular macromolecule metabolic process; organophosphate metabolic process; organic cyclic compound biosynthetic process; organonitrogen compound metabolic process; </t>
  </si>
  <si>
    <t xml:space="preserve">translational elongation; cellular protein metabolic process; biosynthetic process; primary metabolic process; cellular metabolic process; organic substance biosynthetic process; cellular biosynthetic process; organic substance metabolic process; metabolic process; cellular macromolecule biosynthetic process; cellular macromolecule metabolic process; gene expression; macromolecule metabolic process; protein metabolic process; macromolecule biosynthetic process; translation; cellular process; </t>
  </si>
  <si>
    <t xml:space="preserve">proteasome core complex, alpha-subunit complex; proteasome complex; cell part; intracellular; proteasome core complex; macromolecular complex; intracellular part; cell; protein complex; </t>
  </si>
  <si>
    <t xml:space="preserve">active transmembrane transporter activity; secondary active transmembrane transporter activity; symporter activity; transporter activity; transmembrane transporter activity; </t>
  </si>
  <si>
    <t xml:space="preserve">catalytic activity; binding; hydrolase activity, acting on carbon-nitrogen (but not peptide) bonds, in linear amidines; ion binding; cation binding; metal ion binding; hydrolase activity; hydrolase activity, acting on carbon-nitrogen (but not peptide) bonds; </t>
  </si>
  <si>
    <t xml:space="preserve">oxidoreductase activity, acting on the CH-CH group of donors; acyl-CoA dehydrogenase activity; catalytic activity; oxidoreductase activity; </t>
  </si>
  <si>
    <t xml:space="preserve">oxidoreductase activity, acting on single donors with incorporation of molecular oxygen; iron ion binding; transition metal ion binding; catalytic activity; binding; inositol oxygenase activity; ion binding; metal ion binding; cation binding; oxidoreductase activity; </t>
  </si>
  <si>
    <t xml:space="preserve">mannosidase activity; transition metal ion binding; catalytic activity; binding; alpha-mannosidase activity; ion binding; hydrolase activity, acting on glycosyl bonds; cation binding; carbohydrate binding; hydrolase activity, hydrolyzing O-glycosyl compounds; metal ion binding; hydrolase activity; zinc ion binding; </t>
  </si>
  <si>
    <t xml:space="preserve">2 iron, 2 sulfur cluster binding; binding; iron-sulfur cluster binding; metal cluster binding; </t>
  </si>
  <si>
    <t xml:space="preserve">hydrolase activity, hydrolyzing O-glycosyl compounds; carbohydrate binding; hydrolase activity; catalytic activity; binding; hydrolase activity, acting on glycosyl bonds; </t>
  </si>
  <si>
    <t xml:space="preserve">organic cyclic compound binding; heterocyclic compound binding; oxidoreductase activity, acting on CH-OH group of donors; oxidoreductase activity, acting on the CH-OH group of donors, NAD or NADP as acceptor; phosphogluconate dehydrogenase (decarboxylating) activity; nucleoside phosphate binding; NAD binding; catalytic activity; binding; nucleotide binding; cofactor binding; small molecule binding; coenzyme binding; oxidoreductase activity; </t>
  </si>
  <si>
    <t xml:space="preserve">carbon-oxygen lyase activity, acting on polysaccharides; carbohydrate binding; lyase activity; catalytic activity; carbon-oxygen lyase activity; binding; </t>
  </si>
  <si>
    <t xml:space="preserve">oxidoreductase activity, acting on the aldehyde or oxo group of donors, NAD or NADP as acceptor; organic cyclic compound binding; heterocyclic compound binding; nucleoside phosphate binding; NAD binding; catalytic activity; binding; oxidoreductase activity, acting on the aldehyde or oxo group of donors; NADP binding; nucleotide binding; cofactor binding; oxidoreductase activity; coenzyme binding; small molecule binding; </t>
  </si>
  <si>
    <t xml:space="preserve">carbohydrate binding; hydrolase activity, hydrolyzing O-glycosyl compounds; hydrolase activity; polysaccharide binding; pattern binding; catalytic activity; binding; hydrolase activity, acting on glycosyl bonds; </t>
  </si>
  <si>
    <t>K01476</t>
  </si>
  <si>
    <t>K00469</t>
  </si>
  <si>
    <t>K12311</t>
  </si>
  <si>
    <t>K00683</t>
  </si>
  <si>
    <t>K00020</t>
  </si>
  <si>
    <t>K02941</t>
  </si>
  <si>
    <t>K00134</t>
  </si>
  <si>
    <t>K06704</t>
  </si>
  <si>
    <t>K01179</t>
  </si>
  <si>
    <t>K00729</t>
  </si>
  <si>
    <t>K20724</t>
  </si>
  <si>
    <t>K09580</t>
  </si>
  <si>
    <t>K15376</t>
  </si>
  <si>
    <t>K02942</t>
  </si>
  <si>
    <t>K02728</t>
  </si>
  <si>
    <t>K10373</t>
  </si>
  <si>
    <t>E3.5.3.1; arginase [EC:3.5.3.1]</t>
  </si>
  <si>
    <t>MIOX; inositol oxygenase [EC:1.13.99.1]</t>
  </si>
  <si>
    <t>MAN2B1; lysosomal alpha-mannosidase [EC:3.2.1.24]</t>
  </si>
  <si>
    <t>mmsB; 3-hydroxyisobutyrate dehydrogenase [EC:1.1.1.31]</t>
  </si>
  <si>
    <t>RP-LP0; large subunit ribosomal protein LP0</t>
  </si>
  <si>
    <t>GAPDH; glyceraldehyde 3-phosphate dehydrogenase [EC:1.2.1.12]</t>
  </si>
  <si>
    <t>ADAM10; disintegrin and metalloproteinase domain-containing protein 10 [EC:3.4.24.81]</t>
  </si>
  <si>
    <t>E3.2.1.4; endoglucanase [EC:3.2.1.4]</t>
  </si>
  <si>
    <t>ALG5; dolichyl-phosphate beta-glucosyltransferase [EC:2.4.1.117]</t>
  </si>
  <si>
    <t>PDIA1; protein disulfide-isomerase A1 [EC:5.3.4.1]</t>
  </si>
  <si>
    <t>GPHN; gephyrin [EC:2.10.1.1 2.7.7.75]</t>
  </si>
  <si>
    <t>RP-LP1; large subunit ribosomal protein LP1</t>
  </si>
  <si>
    <t>PSMA4; 20S proteasome subunit alpha 3 [EC:3.4.25.1]</t>
  </si>
  <si>
    <t>TPM1; tropomyosin 1</t>
  </si>
  <si>
    <t xml:space="preserve">ko01130 Biosynthesis of antibiotics; ko00220 Arginine biosynthesis; ko00330 Arginine and proline metabolism; ko01110 Biosynthesis of secondary metabolites; ko01230 Biosynthesis of amino acids; ko01100 Metabolic pathways; ko05146 Amoebiasis; </t>
  </si>
  <si>
    <t xml:space="preserve">ko00053 Ascorbate and aldarate metabolism; ko00562 Inositol phosphate metabolism; </t>
  </si>
  <si>
    <t xml:space="preserve">ko00511 Other glycan degradation; ko04142 Lysosome; </t>
  </si>
  <si>
    <t xml:space="preserve">ko00280 Valine, leucine and isoleucine degradation; ko01100 Metabolic pathways; </t>
  </si>
  <si>
    <t xml:space="preserve">ko01130 Biosynthesis of antibiotics; ko01110 Biosynthesis of secondary metabolites; ko00710 Carbon fixation in photosynthetic organisms; ko01230 Biosynthesis of amino acids; ko01100 Metabolic pathways; ko01120 Microbial metabolism in diverse environments; ko05010 Alzheimer's disease; ko01200 Carbon metabolism; ko00010 Glycolysis / Gluconeogenesis; ko04066 HIF-1 signaling pathway; </t>
  </si>
  <si>
    <t xml:space="preserve">ko05120 Epithelial cell signaling in Helicobacter pylori infection; ko05010 Alzheimer's disease; </t>
  </si>
  <si>
    <t xml:space="preserve">ko01100 Metabolic pathways; ko00510 N-Glycan biosynthesis; </t>
  </si>
  <si>
    <t xml:space="preserve">ko00790 Folate biosynthesis; ko04727 GABAergic synapse; ko01100 Metabolic pathways; </t>
  </si>
  <si>
    <t xml:space="preserve">ko04260 Cardiac muscle contraction; ko04261 Adrenergic signaling in cardiomyocytes; ko05414 Dilated cardiomyopathy; ko05410 Hypertrophic cardiomyopathy (HCM); ko05206 MicroRNAs in cancer; </t>
  </si>
  <si>
    <t xml:space="preserve">IPR013780; IPR033453; IPR033452; IPR017853; IPR013781; </t>
  </si>
  <si>
    <t xml:space="preserve">IPR023696; </t>
  </si>
  <si>
    <t xml:space="preserve">IPR009100; IPR006091; IPR009075; </t>
  </si>
  <si>
    <t xml:space="preserve">IPR002937; IPR023753; </t>
  </si>
  <si>
    <t xml:space="preserve">IPR012674; IPR000566; IPR011038; </t>
  </si>
  <si>
    <t xml:space="preserve">IPR027291; IPR028995; IPR011682; IPR015341; IPR000602; IPR011013; IPR011330; IPR013780; </t>
  </si>
  <si>
    <t xml:space="preserve">IPR018967; </t>
  </si>
  <si>
    <t xml:space="preserve">IPR007484; </t>
  </si>
  <si>
    <t xml:space="preserve">IPR006115; IPR013328; IPR008927; IPR016040; IPR029154; </t>
  </si>
  <si>
    <t xml:space="preserve">IPR020829; IPR016040; IPR020828; </t>
  </si>
  <si>
    <t xml:space="preserve">IPR024079; IPR002870; IPR001762; IPR001590; </t>
  </si>
  <si>
    <t xml:space="preserve">IPR012341; IPR012291; IPR008928; </t>
  </si>
  <si>
    <t xml:space="preserve">IPR029044; IPR001173; </t>
  </si>
  <si>
    <t xml:space="preserve">IPR005788; IPR013766; IPR012336; </t>
  </si>
  <si>
    <t xml:space="preserve">IPR005110; IPR005111; IPR001453; </t>
  </si>
  <si>
    <t xml:space="preserve">IPR007110; IPR013783; IPR003599; IPR013098; </t>
  </si>
  <si>
    <t xml:space="preserve">IPR002181; IPR014716; IPR014715; </t>
  </si>
  <si>
    <t xml:space="preserve">IPR029055; IPR000426; </t>
  </si>
  <si>
    <t xml:space="preserve">Glycosyl hydrolase, all-beta; Glycosyl hydrolase family 30, TIM-barrel domain; Glycosyl hydrolase family 30, beta sandwich domain; Glycoside hydrolase superfamily; Glycoside hydrolase, catalytic domain; </t>
  </si>
  <si>
    <t xml:space="preserve">Ureohydrolase domain; </t>
  </si>
  <si>
    <t xml:space="preserve">Acyl-CoA dehydrogenase/oxidase, N-terminal and middle domain; Acyl-CoA oxidase/dehydrogenase, central domain; Acyl-CoA dehydrogenase/oxidase C-terminal; </t>
  </si>
  <si>
    <t xml:space="preserve">Amine oxidase; FAD/NAD(P)-binding domain; </t>
  </si>
  <si>
    <t xml:space="preserve">Calycin; Lipocalin/cytosolic fatty-acid binding domain; Calycin-like; </t>
  </si>
  <si>
    <t xml:space="preserve">Glycoside hydrolase 38/57, N-terminal domain; Glycoside hydrolase families 57/38, central domain; Glycosyl hydrolase family 38, C-terminal; Glycoside hydrolase family 38, central domain; Glycoside hydrolase family 38, N-terminal domain; Galactose mutarotase-like domain; Glycoside hydrolase/deacetylase, beta/alpha-barrel; Glycosyl hydrolase, all-beta; </t>
  </si>
  <si>
    <t xml:space="preserve">Iron sulphur-containing domain, CDGSH-type; </t>
  </si>
  <si>
    <t xml:space="preserve">Peptidase M28; </t>
  </si>
  <si>
    <t xml:space="preserve">6-phosphogluconate dehydrogenase, NADP-binding; 6-phosphogluconate dehydrogenase, domain 2; 6-phosphogluconate dehydrogenase C-terminal domain-like; NAD(P)-binding domain; 3-hydroxyisobutyrate dehydrogenase, NAD-binding domain; </t>
  </si>
  <si>
    <t xml:space="preserve">Glyceraldehyde 3-phosphate dehydrogenase, catalytic domain; NAD(P)-binding domain; Glyceraldehyde 3-phosphate dehydrogenase, NAD(P) binding domain; </t>
  </si>
  <si>
    <t xml:space="preserve">Metallopeptidase, catalytic domain; Peptidase M12B, propeptide; Disintegrin domain; Peptidase M12B, ADAM/reprolysin; </t>
  </si>
  <si>
    <t xml:space="preserve">Six-hairpin glycosidase; Cellulose-binding family II/chitobiase, carbohydrate-binding domain; Six-hairpin glycosidase-like; </t>
  </si>
  <si>
    <t xml:space="preserve">Nucleotide-diphospho-sugar transferases; Glycosyltransferase 2-like; </t>
  </si>
  <si>
    <t xml:space="preserve">Disulphide isomerase; Thioredoxin domain; Thioredoxin-like fold; </t>
  </si>
  <si>
    <t xml:space="preserve">MoeA, N-terminal and linker domain; MoeA, C-terminal, domain IV; MoaB/Mog domain; </t>
  </si>
  <si>
    <t xml:space="preserve">Immunoglobulin-like domain; Immunoglobulin-like fold; Immunoglobulin subtype; Immunoglobulin I-set; </t>
  </si>
  <si>
    <t xml:space="preserve">Fibrinogen, alpha/beta/gamma chain, C-terminal globular domain; Fibrinogen, alpha/beta/gamma chain, C-terminal globular, subdomain 1; Fibrinogen, alpha/beta/gamma chain, C-terminal globular, subdomain 2; </t>
  </si>
  <si>
    <t xml:space="preserve">Nucleophile aminohydrolases, N-terminal; Proteasome alpha-subunit, N-terminal domain; </t>
  </si>
  <si>
    <t xml:space="preserve">dicarboxylic acid metabolic process; alpha-amino acid catabolic process; cellular aromatic compound metabolic process; 10-formyltetrahydrofolate catabolic process; single-organism process; biosynthetic process; cellular metabolic process; organic substance metabolic process; cellular nitrogen compound catabolic process; metabolic process; dicarboxylic acid catabolic process; cellular amino acid metabolic process; cellular modified amino acid metabolic process; heterocycle metabolic process; cofactor catabolic process; one-carbon metabolic process; cellular catabolic process; organic cyclic compound catabolic process; cellular nitrogen compound metabolic process; cellular process; pteridine-containing compound catabolic process; tetrahydrofolate metabolic process; oxidation-reduction process; single-organism catabolic process; small molecule metabolic process; single-organism cellular process; organic cyclic compound metabolic process; nitrogen compound metabolic process; small molecule catabolic process; coenzyme metabolic process; cellular amide metabolic process; alpha-amino acid metabolic process; primary metabolic process; pteridine-containing compound metabolic process; cofactor metabolic process; carboxylic acid catabolic process; organic substance catabolic process; aromatic compound catabolic process; organonitrogen compound catabolic process; cellular modified amino acid catabolic process; single-organism metabolic process; carboxylic acid metabolic process; organic acid catabolic process; coenzyme catabolic process; 10-formyltetrahydrofolate metabolic process; cellular amino acid catabolic process; organic acid metabolic process; folic acid-containing compound metabolic process; folic acid-containing compound catabolic process; catabolic process; oxoacid metabolic process; organonitrogen compound metabolic process; heterocycle catabolic process; </t>
  </si>
  <si>
    <t xml:space="preserve">oxidation-reduction process; small molecule metabolic process; single-organism cellular process; nitrogen compound metabolic process; single-organism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cellular protein metabolic process; primary metabolic process; cellular metabolic process; methylation; organic substance metabolic process; metabolic process; protein alkylation; protein methylation; macromolecule methylation; cellular macromolecule metabolic process; cellular protein modification process; protein metabolic process; macromolecule metabolic process; protein modification process; macromolecule modification; cellular process; </t>
  </si>
  <si>
    <t xml:space="preserve">dicarboxylic acid metabolic process; metabolic process; oxidation-reduction process; single-organism metabolic process; malate metabolic process; small molecule metabolic process; carboxylic acid metabolic process; single-organism cellular process; single-organism process; organic acid metabolic process; cellular process; cellular metabolic process; oxoacid metabolic process; organic substance metabolic process; </t>
  </si>
  <si>
    <t xml:space="preserve">cellular aromatic compound metabolic process; cellular protein metabolic process; single-organism process;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protein metabolic process; macromolecule metabolic process; tRNA aminoacylation for protein translation; macromolecule biosynthetic process; translation; cellular process; small molecule metabolic process; single-organism cellular process; nitrogen compound metabolic process; organic cyclic compound metabolic process; primary metabolic process; organic substance biosynthetic process; cellular biosynthetic process; RNA metabolic process; tRNA metabolic process; valyl-tRNA aminoacylation; nucleic acid metabolic process; cellular macromolecule biosynthetic process; single-organism metabolic process; amino acid activation; cellular macromolecule metabolic process; carboxylic acid metabolic process; gene expression; organic acid metabolic process; ncRNA metabolic process; oxoacid metabolic process; organonitrogen compound metabolic process; </t>
  </si>
  <si>
    <t xml:space="preserve">hydrolase activity; acid phosphatase activity; catalytic activity; phosphoric ester hydrolase activity; phosphatase activity; hydrolase activity, acting on ester bonds; </t>
  </si>
  <si>
    <t xml:space="preserve">peptidase activity; exopeptidase activity; catalytic activity; metalloaminopeptidase activity; metalloexopeptidase activity; peptidase activity, acting on L-amino acid peptides; aminopeptidase activity; hydrolase activity; metallopeptidase activity; </t>
  </si>
  <si>
    <t xml:space="preserve">protein binding; catalytic activity; binding; oxidoreductase activity; </t>
  </si>
  <si>
    <t xml:space="preserve">oxidoreductase activity, acting on the aldehyde or oxo group of donors, NAD or NADP as acceptor; oxidoreductase activity, acting on the CH-NH group of donors; oxidoreductase activity, acting on the CH-NH group of donors, NAD or NADP as acceptor; catalytic activity; oxidoreductase activity, acting on the aldehyde or oxo group of donors; transferase activity, transferring one-carbon groups; formyltetrahydrofolate dehydrogenase activity; hydroxymethyl-, formyl- and related transferase activity; transferase activity; oxidoreductase activity; </t>
  </si>
  <si>
    <t xml:space="preserve">cis-stilbene-oxide hydrolase activity; hydrolase activity; hydrolase activity, acting on ether bonds; catalytic activity; ether hydrolase activity; </t>
  </si>
  <si>
    <t xml:space="preserve">oxidoreductase activity, acting on the CH-NH2 group of donors; glutamate dehydrogenase (NAD+) activity; catalytic activity; oxidoreductase activity, acting on the CH-NH2 group of donors, NAD or NADP as acceptor; oxidoreductase activity; </t>
  </si>
  <si>
    <t xml:space="preserve">protein binding; structural constituent of ribosome; structural molecule activity; binding; </t>
  </si>
  <si>
    <t xml:space="preserve">organic cyclic compound binding; heterocyclic compound binding; catalytic activity; binding; nucleic acid binding; ion binding; cation binding; metal ion binding; hydrolase activity; </t>
  </si>
  <si>
    <t xml:space="preserve">fatty-acyl-CoA binding; catalytic activity; binding; ion binding; anion binding; cofactor binding; sulfur compound binding; coenzyme binding; </t>
  </si>
  <si>
    <t xml:space="preserve">transferase activity, transferring one-carbon groups; methyltransferase activity; catalytic activity; transferase activity; </t>
  </si>
  <si>
    <t xml:space="preserve">malate dehydrogenase (decarboxylating) (NAD+) activity; nucleoside phosphate binding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malate dehydrogenase activity; malic enzyme activity; small molecule binding; coenzyme binding; </t>
  </si>
  <si>
    <t xml:space="preserve">ligase activity, forming aminoacyl-tRNA and related compounds; aminoacyl-tRNA editing activity; ATP binding; carboxylic ester hydrolase activity; nucleoside phosphate binding; ligase activity, forming carbon-oxygen bonds; ligase activity; nucleoside binding; ion binding; hydrolase activity; nucleotide binding; organic cyclic compound binding; heterocyclic compound binding; ribonucleoside binding; valine-tRNA ligase activity; carbohydrate derivative binding; catalytic activity; ribonucleotide binding; binding; hydrolase activity, acting on ester bonds; purine ribonucleoside binding; anion binding; purine ribonucleotide binding; adenyl ribonucleotide binding; adenyl nucleotide binding; purine nucleoside binding; aminoacyl-tRNA ligase activity; purine nucleotide binding; small molecule binding; purine ribonucleoside triphosphate binding; </t>
  </si>
  <si>
    <t>K14410</t>
  </si>
  <si>
    <t>K00802</t>
  </si>
  <si>
    <t>K08057</t>
  </si>
  <si>
    <t>K01262</t>
  </si>
  <si>
    <t>K02971</t>
  </si>
  <si>
    <t>K00314</t>
  </si>
  <si>
    <t>K00289</t>
  </si>
  <si>
    <t>K10719</t>
  </si>
  <si>
    <t>K00261</t>
  </si>
  <si>
    <t>K02880</t>
  </si>
  <si>
    <t>K02268</t>
  </si>
  <si>
    <t>K02927</t>
  </si>
  <si>
    <t>K01513</t>
  </si>
  <si>
    <t>K11434</t>
  </si>
  <si>
    <t>K00029</t>
  </si>
  <si>
    <t>K01873</t>
  </si>
  <si>
    <t>ACP2; lysosomal acid phosphatase [EC:3.1.3.2]</t>
  </si>
  <si>
    <t>SMS; spermine synthase [EC:2.5.1.22]</t>
  </si>
  <si>
    <t>CALR; calreticulin</t>
  </si>
  <si>
    <t>RP-S21e; small subunit ribosomal protein S21e</t>
  </si>
  <si>
    <t>SARDH; sarcosine dehydrogenase [EC:1.5.8.3]</t>
  </si>
  <si>
    <t>E1.5.1.6; formyltetrahydrofolate dehydrogenase [EC:1.5.1.6]</t>
  </si>
  <si>
    <t>JHEH; juvenile hormone epoxide hydrolase</t>
  </si>
  <si>
    <t>GLUD1_2; glutamate dehydrogenase (NAD(P)+) [EC:1.4.1.3]</t>
  </si>
  <si>
    <t>RP-L17e; large subunit ribosomal protein L17e</t>
  </si>
  <si>
    <t>COX6C; cytochrome c oxidase subunit 6c</t>
  </si>
  <si>
    <t>RP-L40e; large subunit ribosomal protein L40e</t>
  </si>
  <si>
    <t>ENPP1_3; ectonucleotide pyrophosphatase/phosphodiesterase family member 1/3 [EC:3.1.4.1 3.6.1.9]</t>
  </si>
  <si>
    <t>PRMT1; type I protein arginine methyltransferase [EC:2.1.1.319]</t>
  </si>
  <si>
    <t>E1.1.1.40; malate dehydrogenase (oxaloacetate-decarboxylating)(NADP+) [EC:1.1.1.40]</t>
  </si>
  <si>
    <t>VARS; valyl-tRNA synthetase [EC:6.1.1.9]</t>
  </si>
  <si>
    <t xml:space="preserve">ko04612 Antigen processing and presentation; ko04141 Protein processing in endoplasmic reticulum; ko05142 Chagas disease (American trypanosomiasis); ko04145 Phagosome; ko05166 HTLV-I infection; </t>
  </si>
  <si>
    <t xml:space="preserve">ko00260 Glycine, serine and threonine metabolism; ko01100 Metabolic pathways; </t>
  </si>
  <si>
    <t xml:space="preserve">ko00670 One carbon pool by folate; </t>
  </si>
  <si>
    <t xml:space="preserve">ko00910 Nitrogen metabolism; ko00250 Alanine, aspartate and glutamate metabolism; ko00220 Arginine biosynthesis; ko01200 Carbon metabolism; ko00471 D-Glutamine and D-glutamate metabolism; ko01100 Metabolic pathways; ko04964 Proximal tubule bicarbonate reclamation; </t>
  </si>
  <si>
    <t xml:space="preserve">ko00230 Purine metabolism; ko00500 Starch and sucrose metabolism; ko00770 Pantothenate and CoA biosynthesis; ko01100 Metabolic pathways; ko00240 Pyrimidine metabolism; ko00760 Nicotinate and nicotinamide metabolism; </t>
  </si>
  <si>
    <t xml:space="preserve">ko04068 FoxO signaling pathway; ko04922 Glucagon signaling pathway; </t>
  </si>
  <si>
    <t xml:space="preserve">ko01120 Microbial metabolism in diverse environments; ko01200 Carbon metabolism; ko00710 Carbon fixation in photosynthetic organisms; ko01100 Metabolic pathways; ko00620 Pyruvate metabolism; </t>
  </si>
  <si>
    <t xml:space="preserve">IPR029149; IPR000994; IPR033740; IPR028980; IPR000587; IPR032416; </t>
  </si>
  <si>
    <t xml:space="preserve">IPR029043; IPR032503; IPR006076; IPR013977; IPR006222; IPR027266; IPR023753; </t>
  </si>
  <si>
    <t xml:space="preserve">IPR005793; IPR016161; IPR015590; IPR016162; IPR009081; IPR016163; IPR002376; IPR011034; </t>
  </si>
  <si>
    <t xml:space="preserve">IPR011024; IPR001064; </t>
  </si>
  <si>
    <t xml:space="preserve">IPR010497; IPR029058; </t>
  </si>
  <si>
    <t xml:space="preserve">IPR006096; IPR016040; IPR033922; IPR006097; </t>
  </si>
  <si>
    <t xml:space="preserve">IPR011332; IPR029071; IPR000626; </t>
  </si>
  <si>
    <t xml:space="preserve">IPR005097; IPR016040; </t>
  </si>
  <si>
    <t xml:space="preserve">IPR029062; </t>
  </si>
  <si>
    <t xml:space="preserve">IPR017849; IPR020821; IPR017850; </t>
  </si>
  <si>
    <t xml:space="preserve">IPR029045; IPR000582; IPR014352; </t>
  </si>
  <si>
    <t xml:space="preserve">IPR012302; IPR012301; IPR016040; </t>
  </si>
  <si>
    <t xml:space="preserve">IPR000994; IPR029149; IPR028980; IPR000587; </t>
  </si>
  <si>
    <t xml:space="preserve">IPR014729; IPR013155; IPR009008; IPR002300; IPR033705; IPR009080; </t>
  </si>
  <si>
    <t xml:space="preserve">IPR007110; IPR013783; IPR013162; IPR003599; </t>
  </si>
  <si>
    <t xml:space="preserve">Creatinase/Aminopeptidase P/Spt16, N-terminal; Peptidase M24; Aminopeptidase P; Creatinase/Aminopeptidase P, N-terminal; Creatinase, N-terminal; Peptidase M24, C-terminal domain; </t>
  </si>
  <si>
    <t xml:space="preserve">Glycine cleavage T-protein/YgfZ, C-terminal domain; FAD dependent oxidoreductase, central domain; FAD dependent oxidoreductase; Glycine cleavage T-protein, C-terminal barrel domain; Glycine cleavage T-protein-like, N-terminal; GTP-binding protein TrmE/Glycine cleavage system T protein, domain 1; FAD/NAD(P)-binding domain; </t>
  </si>
  <si>
    <t xml:space="preserve">Formyl transferase, C-terminal; Aldehyde/histidinol dehydrogenase; Aldehyde dehydrogenase domain; Aldehyde dehydrogenase N-terminal domain; Phosphopantetheine binding ACP domain; Aldehyde dehydrogenase, C-terminal; Formyl transferase, N-terminal; Formyl transferase, C-terminal-like; </t>
  </si>
  <si>
    <t xml:space="preserve">Gamma-crystallin-related; Beta/gamma crystallin; </t>
  </si>
  <si>
    <t xml:space="preserve">Epoxide hydrolase, N-terminal; Alpha/Beta hydrolase fold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 xml:space="preserve">Zinc-binding ribosomal protein; Ubiquitin-related domain; Ubiquitin domain; </t>
  </si>
  <si>
    <t xml:space="preserve">Saccharopine dehydrogenase, NADP binding domain; NAD(P)-binding domain; </t>
  </si>
  <si>
    <t xml:space="preserve">Class I glutamine amidotransferase-like; </t>
  </si>
  <si>
    <t xml:space="preserve">Alkaline phosphatase-like, alpha/beta/alpha; Extracellular Endonuclease, subunit A; Alkaline-phosphatase-like, core domain; </t>
  </si>
  <si>
    <t xml:space="preserve">ClpP/crotonase-like domain; Acyl-CoA-binding protein, ACBP; FERM/acyl-CoA-binding protein, 3-helical bundle; </t>
  </si>
  <si>
    <t xml:space="preserve">Malic enzyme, NAD-binding; Malic enzyme, N-terminal domain; NAD(P)-binding domain; </t>
  </si>
  <si>
    <t xml:space="preserve">Peptidase M24; Creatinase/Aminopeptidase P/Spt16, N-terminal; Creatinase/Aminopeptidase P, N-terminal; Creatinase, N-terminal; </t>
  </si>
  <si>
    <t xml:space="preserve">Rossmann-like alpha/beta/alpha sandwich fold; Methionyl/Valyl/Leucyl/Isoleucyl-tRNA synthetase, anticodon-binding; Valyl/Leucyl/Isoleucyl-tRNA synthetase, editing domain; Aminoacyl-tRNA synthetase, class Ia; Valyl tRNA synthetase, anticodon-binding domain; Aminoacyl-tRNA synthetase, class Ia, anticodon-binding; </t>
  </si>
  <si>
    <t xml:space="preserve">Immunoglobulin-like domain; Immunoglobulin-like fold; CD80-like, immunoglobulin C2-set; Immunoglobulin subtype; </t>
  </si>
  <si>
    <t xml:space="preserve">metabolic process; oxidation-reduction process; single-organism metabolic process; single-organism process; primary metabolic process; organic substance metabolic process; lipid metabolic process; </t>
  </si>
  <si>
    <t xml:space="preserve">single-organism biosynthetic process; organic acid biosynthetic process; oxidation-reduction process; small molecule metabolic process; single-organism cellular process; single-organism process; biosynthetic process; cellular lipid metabol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single-organism catabolic process; ketone body catabolic process; small molecule metabolic process; single-organism cellular process; single-organism process; small molecule catabolic process; cellular ketone body metabolic process; cellular metabolic process; organic substance metabolic process; organic substance catabolic process; metabolic process; single-organism metabolic process; ketone body metabolic process; cellular catabolic process; catabolic process; cellular process; </t>
  </si>
  <si>
    <t xml:space="preserve">alpha-amino acid catabolic process; single-organism catabolic process; small molecule metabolic process; single-organism cellular process; nitrogen compound metabolic process; single-organism process; small molecule catabolic process; alpha-amino acid metabolic process; primary metabolic process; glycine metabolic process; cellular metabolic process; organic substance metabolic process; carboxylic acid catabolic process; organic substance catabolic process; glycine catabolic process; metabolic process; cellular amino acid metabolic process; organonitrogen compound catabolic process; serine family amino acid metabolic process; serine family amino acid catabolic process; single-organism metabolic process; carboxylic acid metabolic process; organic acid catabolic process; cellular catabolic process; cellular amino acid catabolic process; organic acid metabolic process; cellular process; catabolic process; oxoacid metabolic process; organonitrogen compound metabolic process; </t>
  </si>
  <si>
    <t xml:space="preserve">single-organism cellular process; single-organism process; organic substance transport; nucleoside transport; establishment of localization; transport; transmembrane transport; single-organism localization; nucleobase-containing compound transport; carbohydrate derivative transport; nucleoside transmembrane transport; localization; cellular process; nitrogen compound transport; single-organism transport; </t>
  </si>
  <si>
    <t xml:space="preserve">nitrogen compound metabolic process; metabolic process; </t>
  </si>
  <si>
    <t xml:space="preserve">dicarboxylic acid metabolic process; organic acid biosynthetic process; single-organism process; biosynthetic process; organonitrogen compound biosynthetic process; cellular metabolic process; glutamine family amino acid biosynthetic process; organic substance metabolic process; metabolic process; cellular amino acid metabolic process; alpha-amino acid biosynthetic process; glutamate metabolic process; cellular process; glutamine family amino acid metabolic process; cellular amino acid biosynthetic process; glutamate biosynthetic process; single-organism biosynthetic process; oxidation-reduction process; small molecule metabolic process; single-organism cellular process; nitrogen compound metabolic process; alpha-amino acid metabolic process; primary metabolic process; organic substance biosynthetic process; cellular biosynthetic process; dicarboxylic acid biosynthetic process; carboxylic acid biosynthetic process; single-organism metabolic process; carboxylic acid metabolic process; small molecule biosynthetic process; organic acid metabolic process; oxoacid metabolic process; organonitrogen compound metabolic process; </t>
  </si>
  <si>
    <t xml:space="preserve">phosphorylation; nucleoside metabolic process; purine nucleoside metabolic process; cellular aromatic compound metabolic process; purine ribonucleoside monophosphate metabolic process; ATP synthesis coupled electron transport; ribonucleotide metabolic process; nucleotide metabolic process; single-organism process; respiratory electron transport chain; cellular metabolic process; phosphate-containing compound metabolic process; organic substance metabolic process; metabolic process; heterocycle metabolic process; generation of precursor metabolites and energy; nucleobase-containing compound metabolic process; nucleoside phosphate metabolic process; ribose phosphate metabolic process; carbohydrate derivative metabolic process; cellular nitrogen compound metabolic process; nucleobase-containing small molecule metabolic process; purine nucleoside triphosphate metabolic process; cellular process; ribonucleoside metabolic process; ATP metabolic process; oxidation-reduction process; small molecule metabolic process; single-organism cellular process; oxidative phosphorylation; nitrogen compound metabolic process; organic cyclic compound metabolic process; purine-containing compound metabolic process; purine ribonucleoside triphosphate metabolic process; nucleoside triphosphate metabolic process; primary metabolic process; cellular respiration; ribonucleoside triphosphate metabolic process; purine nucleotide metabolic process; purine ribonucleoside metabolic process; phosphorus metabolic process; ribonucleoside monophosphate metabolic process; single-organism metabolic process; energy derivation by oxidation of organic compounds; organophosphate metabolic process; electron transport chain; purine ribonucleotide metabolic process; purine nucleoside monophosphate metabolic process; glycosyl compound metabolic process; organonitrogen compound metabolic process; nucleoside monophosphate metabolic process; </t>
  </si>
  <si>
    <t xml:space="preserve">regulation of biological process; regulation of localization; regulation of transport; regulation of ion transport; regulation of metal ion transport; regulation of calcium ion transport; regulation of store-operated calcium entry; biological regulation; </t>
  </si>
  <si>
    <t xml:space="preserve">regulation of cellular process; regulation of cellular component movement; regulation of cell migration; regulation of cell adhesion; regulation of multicellular organismal process; biological adhesion; regulation of biological process; regulation of embryonic development; regulation of localization; regulation of cell motility; cell adhesion; regulation of locomotion; regulation of developmental process; biological regulation; regulation of multicellular organismal development; </t>
  </si>
  <si>
    <t xml:space="preserve">regulation of cellular process; single organism signaling; phosphorylation; cellular response to stimulus; cellular protein metabolic process; single-organism cellular process; single-organism process; primary metabolic process; signaling; response to stimulus; cellular metabolic process; phosphate-containing compound metabolic process; organic substance metabolic process; metabolic process; signal transduction; regulation of biological process; protein phosphorylation; cell communication; phosphorus metabolic process; cellular macromolecule metabolic process; cellular protein modification process; macromolecule metabolic process; protein metabolic process; macromolecule modification; protein modification process; cellular process; biological regulation; </t>
  </si>
  <si>
    <t xml:space="preserve">membrane; intracellular organelle; mitochondrial part; organelle membrane; organelle envelope; intracellular organelle part; cytoplasm; intracellular part; cell; organelle part; mitochondrion; mitochondrial envelope; intracellular membrane-bounded organelle; organelle; cell part; intracellular; envelope; organelle inner membrane; membrane-bounded organelle; mitochondrial inner membrane; mitochondrial membrane; cytoplasmic part; </t>
  </si>
  <si>
    <t xml:space="preserve">membrane; intracellular organelle; endoplasmic reticulum; nuclear outer membrane-endoplasmic reticulum membrane network; bounding membrane of organelle; organelle membrane; cytoplasm; intracellular organelle part; intrinsic component of membrane; endomembrane system; intracellular part; cell; integral component of membrane; organelle part; organelle; intracellular membrane-bounded organelle; integral component of organelle membrane; endoplasmic reticulum part; intracellular; cell part; membrane part; membrane region; intrinsic component of endoplasmic reticulum membrane; integral component of endoplasmic reticulum membrane; membrane-bounded organelle; endoplasmic reticulum membrane; cytoplasmic part; intrinsic component of organelle membrane; </t>
  </si>
  <si>
    <t xml:space="preserve">oxidoreductase activity, acting on paired donors, with incorporation or reduction of molecular oxygen; catalytic activity; oxidoreductase activity, acting on paired donors, with oxidation of a pair of donors resulting in the reduction of molecular oxygen to two molecules of water; oxidoreductase activity; </t>
  </si>
  <si>
    <t xml:space="preserve">oxidoreductase activity, acting on CH-OH group of donors; oxidoreductase activity, acting on the CH-OH group of donors, NAD or NADP as acceptor; 3-hydroxyacyl-CoA dehydrogenase activity; catalytic activity; oxidoreductase activity; </t>
  </si>
  <si>
    <t xml:space="preserve">iron ion binding; transition metal ion binding; catalytic activity; binding; ion binding; metal ion binding; cation binding; oxidoreductase activity; </t>
  </si>
  <si>
    <t xml:space="preserve">cation binding; metal ion binding; calcium ion binding; catalytic activity; binding; ion binding; </t>
  </si>
  <si>
    <t xml:space="preserve">phosphotransferase activity, alcohol group as acceptor; catalytic activity; transferase activity; transferase activity, transferring phosphorus-containing groups; </t>
  </si>
  <si>
    <t xml:space="preserve">CoA-transferase activity; transferase activity, transferring sulfur-containing groups; catalytic activity; transferase activity; </t>
  </si>
  <si>
    <t xml:space="preserve">organic cyclic compound binding; heterocyclic compound binding; oxidoreductase activity, acting on the CH-CH group of donors; nucleoside phosphate binding; flavin adenine dinucleotide binding; catalytic activity; binding; ion binding; anion binding; nucleotide binding; cofactor binding; small molecule binding; coenzyme binding; oxidoreductase activity; </t>
  </si>
  <si>
    <t xml:space="preserve">methyltransferase activity; catalytic activity; binding; transferase activity, transferring one-carbon groups; protein binding; aminomethyltransferase activity; transferase activity; </t>
  </si>
  <si>
    <t xml:space="preserve">protein disulfide oxidoreductase activity; oxidoreductase activity, acting on NAD(P)H; nucleoside phosphate binding; flavin adenine dinucleotide binding; thioredoxin-disulfide reductase activity; ion binding; antioxidant activity; nucleotide binding; oxidoreductase activity, acting on a sulfur group of donors, NAD(P) as acceptor; cofactor binding; oxidoreductase activity; disulfide oxidoreductase activity; electron carrier activity; heterocyclic compound binding; organic cyclic compound binding; catalytic activity; binding; oxidoreductase activity, acting on a sulfur group of donors; anion binding; small molecule binding; coenzyme binding; </t>
  </si>
  <si>
    <t xml:space="preserve">carbohydrate derivative transporter activity; substrate-specific transporter activity; nucleoside transmembrane transporter activity; transporter activity; transmembrane transporter activity; substrate-specific transmembrane transporter activity; nucleobase-containing compound transmembrane transporter activity; </t>
  </si>
  <si>
    <t xml:space="preserve">organic cyclic compound binding; heterocyclic compound binding; RNA binding; translation factor activity, nucleic acid binding; nucleoside phosphate binding; translation initiation factor binding; binding; nucleic acid binding; translation initiation factor activity; protein binding; nucleotide binding; small molecule binding; </t>
  </si>
  <si>
    <t xml:space="preserve">magnesium ion binding; vitamin binding; ion binding; cofactor binding; sulfur compound binding; thiamine pyrophosphate binding; heterocyclic compound binding; organic cyclic compound binding; catalytic activity; binding; cation binding; metal ion binding; anion binding; small molecule binding; coenzyme binding; </t>
  </si>
  <si>
    <t xml:space="preserve">catalytic activity; iron-sulfur cluster binding; binding; oxidoreductase activity, acting on the CH-NH2 group of donors, NAD or NADP as acceptor; glutamate synthase activity; oxidoreductase activity, acting on the CH-NH2 group of donors; metal cluster binding; oxidoreductase activity; </t>
  </si>
  <si>
    <t xml:space="preserve">electron carrier activity; oxidoreductase activity, acting on NAD(P)H; NADH dehydrogenase activity; catalytic activity; iron-sulfur cluster binding; binding; NADH dehydrogenase (quinone) activity; NADH dehydrogenase (ubiquinone) activity; oxidoreductase activity, acting on NAD(P)H, quinone or similar compound as acceptor; metal cluster binding; oxidoreductase activity; </t>
  </si>
  <si>
    <t xml:space="preserve">protein binding; receptor binding; binding; </t>
  </si>
  <si>
    <t xml:space="preserve">dihydrolipoyl dehydrogenase activity; oxidoreductase activity, acting on NAD(P)H; nucleoside phosphate binding; flavin adenine dinucleotide binding; ion binding; nucleotide binding; cofactor binding; oxidoreductase activity, acting on a sulfur group of donors, NAD(P) as acceptor; oxidoreductase activity; heterocyclic compound binding; organic cyclic compound binding; catalytic activity; binding; oxidoreductase activity, acting on a sulfur group of donors; anion binding; small molecule binding; coenzyme binding; </t>
  </si>
  <si>
    <t xml:space="preserve">magnesium ion binding; nucleoside phosphate binding; ion binding; isocitrate dehydrogenase activity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isocitrate dehydrogenase (NADP+) activity; metal ion binding; cation binding; small molecule binding; coenzyme binding; </t>
  </si>
  <si>
    <t xml:space="preserve">ATP binding; nucleoside phosphate binding; phosphotransferase activity, alcohol group as acceptor; nucleoside binding; ion binding; protein kinase activity; nucleotide binding; organic cyclic compound binding; heterocyclic compound binding; ribonucleoside binding; carbohydrate derivative binding; kinase activity; catalytic activity; ribonucleotide binding; binding; purine ribonucleoside binding; protein serine/threonine kinase activity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>K00507</t>
  </si>
  <si>
    <t>K01189</t>
  </si>
  <si>
    <t>K13247</t>
  </si>
  <si>
    <t>K20011</t>
  </si>
  <si>
    <t>K03679</t>
  </si>
  <si>
    <t>K08756</t>
  </si>
  <si>
    <t>K19519</t>
  </si>
  <si>
    <t>K10080</t>
  </si>
  <si>
    <t>K02938</t>
  </si>
  <si>
    <t>K11294</t>
  </si>
  <si>
    <t>K01027</t>
  </si>
  <si>
    <t>K00605</t>
  </si>
  <si>
    <t>K08683</t>
  </si>
  <si>
    <t>K00384</t>
  </si>
  <si>
    <t>K11536</t>
  </si>
  <si>
    <t>K08069</t>
  </si>
  <si>
    <t>K01137</t>
  </si>
  <si>
    <t>K05863</t>
  </si>
  <si>
    <t>K17725</t>
  </si>
  <si>
    <t>K03253</t>
  </si>
  <si>
    <t>K11259</t>
  </si>
  <si>
    <t>K00264</t>
  </si>
  <si>
    <t>K02140</t>
  </si>
  <si>
    <t>K02995</t>
  </si>
  <si>
    <t>K06491</t>
  </si>
  <si>
    <t>K13984</t>
  </si>
  <si>
    <t>K12663</t>
  </si>
  <si>
    <t>K08074</t>
  </si>
  <si>
    <t>K03934</t>
  </si>
  <si>
    <t>K05635</t>
  </si>
  <si>
    <t>K00615</t>
  </si>
  <si>
    <t>K07208</t>
  </si>
  <si>
    <t>K02915</t>
  </si>
  <si>
    <t>K00382</t>
  </si>
  <si>
    <t>K06497</t>
  </si>
  <si>
    <t>K04688</t>
  </si>
  <si>
    <t>SCD; stearoyl-CoA desaturase (Delta-9 desaturase) [EC:1.14.19.1]</t>
  </si>
  <si>
    <t>GLA; alpha-galactosidase [EC:3.2.1.22]</t>
  </si>
  <si>
    <t>CRYL1; L-gulonate 3-dehydrogenase [EC:1.1.1.45]</t>
  </si>
  <si>
    <t>RRP4; exosome complex component RRP4</t>
  </si>
  <si>
    <t>FABP7; fatty acid-binding protein 7, brain</t>
  </si>
  <si>
    <t>LMAN1; lectin, mannose-binding 1</t>
  </si>
  <si>
    <t>RP-L8e; large subunit ribosomal protein L8e</t>
  </si>
  <si>
    <t>NCL; nucleolin</t>
  </si>
  <si>
    <t>OXCT; 3-oxoacid CoA-transferase [EC:2.8.3.5]</t>
  </si>
  <si>
    <t>gcvT; aminomethyltransferase [EC:2.1.2.10]</t>
  </si>
  <si>
    <t>HSD17B10; 3-hydroxyacyl-CoA dehydrogenase / 3-hydroxy-2-methylbutyryl-CoA dehydrogenase [EC:1.1.1.35 1.1.1.178]</t>
  </si>
  <si>
    <t>trxB; thioredoxin reductase (NADPH) [EC:1.8.1.9]</t>
  </si>
  <si>
    <t>VNN; pantetheine hydrolase [EC:3.5.1.92]</t>
  </si>
  <si>
    <t>GNS; N-acetylglucosamine-6-sulfatase [EC:3.1.6.14]</t>
  </si>
  <si>
    <t>SLC25A4S; solute carrier family 25 (mitochondrial adenine nucleotide translocator), member 4/5/6/31</t>
  </si>
  <si>
    <t>ETHE1; sulfur dioxygenase [EC:1.13.11.18]</t>
  </si>
  <si>
    <t>EIF3B; translation initiation factor 3 subunit B</t>
  </si>
  <si>
    <t>GLT1; glutamate synthase (NADPH/NADH) [EC:1.4.1.13 1.4.1.14]</t>
  </si>
  <si>
    <t>ATPeFG; F-type H+-transporting ATPase subunit g</t>
  </si>
  <si>
    <t>RP-S8e; small subunit ribosomal protein S8e</t>
  </si>
  <si>
    <t>NCAM; neural cell adhesion molecule</t>
  </si>
  <si>
    <t>TXNDC5; thioredoxin domain-containing protein 5</t>
  </si>
  <si>
    <t>ECH1; Delta(3,5)-Delta(2,4)-dienoyl-CoA isomerase [EC:5.3.3.-]</t>
  </si>
  <si>
    <t>ADPGK; ADP-dependent glucokinase [EC:2.7.1.147]</t>
  </si>
  <si>
    <t>NDUFS1; NADH dehydrogenase (ubiquinone) Fe-S protein 1 [EC:1.6.5.3 1.6.99.3]</t>
  </si>
  <si>
    <t>LAMC1; laminin, gamma 1</t>
  </si>
  <si>
    <t>E2.2.1.1; transketolase [EC:2.2.1.1]</t>
  </si>
  <si>
    <t>RHEB; Ras homolog enriched in brain</t>
  </si>
  <si>
    <t>RP-L34e; large subunit ribosomal protein L34e</t>
  </si>
  <si>
    <t>DLD; dihydrolipoamide dehydrogenase [EC:1.8.1.4]</t>
  </si>
  <si>
    <t>CD63; CD63 antigen</t>
  </si>
  <si>
    <t>RPS6KB; ribosomal protein S6 kinase beta [EC:2.7.11.1]</t>
  </si>
  <si>
    <t xml:space="preserve">ko04212 Longevity regulating pathway - worm; ko01212 Fatty acid metabolism; ko03320 PPAR signaling pathway; ko04152 AMPK signaling pathway; ko01040 Biosynthesis of unsaturated fatty acids; </t>
  </si>
  <si>
    <t xml:space="preserve">ko00603 Glycosphingolipid biosynthesis - globo and isoglobo series; ko00052 Galactose metabolism; ko00600 Sphingolipid metabolism; ko00561 Glycerolipid metabolism; ko04142 Lysosome; </t>
  </si>
  <si>
    <t xml:space="preserve">ko01100 Metabolic pathways; ko00040 Pentose and glucuronate interconversions; </t>
  </si>
  <si>
    <t xml:space="preserve">ko03018 RNA degradation; </t>
  </si>
  <si>
    <t xml:space="preserve">ko03320 PPAR signaling pathway; </t>
  </si>
  <si>
    <t xml:space="preserve">ko05130 Pathogenic Escherichia coli infection; </t>
  </si>
  <si>
    <t xml:space="preserve">ko00280 Valine, leucine and isoleucine degradation; ko00072 Synthesis and degradation of ketone bodies; ko00650 Butanoate metabolism; </t>
  </si>
  <si>
    <t xml:space="preserve">ko01130 Biosynthesis of antibiotics; ko00670 One carbon pool by folate; ko01200 Carbon metabolism; ko01110 Biosynthesis of secondary metabolites; ko00260 Glycine, serine and threonine metabolism; ko01100 Metabolic pathways; ko00630 Glyoxylate and dicarboxylate metabolism; </t>
  </si>
  <si>
    <t xml:space="preserve">ko00280 Valine, leucine and isoleucine degradation; ko01130 Biosynthesis of antibiotics; ko05010 Alzheimer's disease; ko01110 Biosynthesis of secondary metabolites; ko01100 Metabolic pathways; </t>
  </si>
  <si>
    <t xml:space="preserve">ko00240 Pyrimidine metabolism; ko00450 Selenocompound metabolism; </t>
  </si>
  <si>
    <t xml:space="preserve">ko00770 Pantothenate and CoA biosynthesis; </t>
  </si>
  <si>
    <t xml:space="preserve">ko04022 cGMP-PKG signaling pathway; ko04020 Calcium signaling pathway; ko05016 Huntington's disease; ko05166 HTLV-I infection; ko05012 Parkinson's disease; </t>
  </si>
  <si>
    <t xml:space="preserve">ko00920 Sulfur metabolism; </t>
  </si>
  <si>
    <t xml:space="preserve">ko00910 Nitrogen metabolism; ko00250 Alanine, aspartate and glutamate metabolism; ko01120 Microbial metabolism in diverse environments; ko01130 Biosynthesis of antibiotics; ko01110 Biosynthesis of secondary metabolites; ko01230 Biosynthesis of amino acids; ko01100 Metabolic pathways; </t>
  </si>
  <si>
    <t xml:space="preserve">ko04514 Cell adhesion molecules (CAMs); ko05020 Prion diseases; </t>
  </si>
  <si>
    <t xml:space="preserve">ko01130 Biosynthesis of antibiotics; ko00010 Glycolysis / Gluconeogenesis; ko01200 Carbon metabolism; ko01110 Biosynthesis of secondary metabolites; ko01100 Metabolic pathways; </t>
  </si>
  <si>
    <t xml:space="preserve">ko04512 ECM-receptor interaction; ko04151 PI3K-Akt signaling pathway; ko05145 Toxoplasmosis; ko05200 Pathways in cancer; ko04510 Focal adhesion; ko05222 Small cell lung cancer; ko05020 Prion diseases; ko05146 Amoebiasis; </t>
  </si>
  <si>
    <t xml:space="preserve">ko00030 Pentose phosphate pathway; ko01130 Biosynthesis of antibiotics; ko01110 Biosynthesis of secondary metabolites; ko00710 Carbon fixation in photosynthetic organisms; ko01230 Biosynthesis of amino acids; ko01100 Metabolic pathways; ko01120 Microbial metabolism in diverse environments; ko01200 Carbon metabolism; ko01051 Biosynthesis of ansamycins; </t>
  </si>
  <si>
    <t xml:space="preserve">ko05231 Choline metabolism in cancer; ko04211 Longevity regulating pathway; ko04150 mTOR signaling pathway; ko04152 AMPK signaling pathway; ko04072 Phospholipase D signaling pathway; ko04919 Thyroid hormone signaling pathway; ko04910 Insulin signaling pathway; ko04151 PI3K-Akt signaling pathway; </t>
  </si>
  <si>
    <t xml:space="preserve">ko01130 Biosynthesis of antibiotics; ko01110 Biosynthesis of secondary metabolites; ko00260 Glycine, serine and threonine metabolism; ko01100 Metabolic pathways; ko00280 Valine, leucine and isoleucine degradation; ko00020 Citrate cycle (TCA cycle); ko01120 Microbial metabolism in diverse environments; ko01200 Carbon metabolism; ko00010 Glycolysis / Gluconeogenesis; ko00620 Pyruvate metabolism; ko00640 Propanoate metabolism; ko00630 Glyoxylate and dicarboxylate metabolism; </t>
  </si>
  <si>
    <t xml:space="preserve">ko05205 Proteoglycans in cancer; ko04142 Lysosome; </t>
  </si>
  <si>
    <t xml:space="preserve">ko05205 Proteoglycans in cancer; ko04666 Fc gamma R-mediated phagocytosis; ko04151 PI3K-Akt signaling pathway; ko01522 Endocrine resistance; ko04152 AMPK signaling pathway; ko05231 Choline metabolism in cancer; ko04212 Longevity regulating pathway - worm; ko04211 Longevity regulating pathway; ko05221 Acute myeloid leukemia; ko04012 ErbB signaling pathway; ko04150 mTOR signaling pathway; ko01521 EGFR tyrosine kinase inhibitor resistance; ko04931 Insulin resistance; ko04066 HIF-1 signaling pathway; ko04350 TGF-beta signaling pathway; ko05224 Breast cancer; ko04213 Longevity regulating pathway - multiple species; ko04910 Insulin signaling pathway; </t>
  </si>
  <si>
    <t xml:space="preserve">IPR005804; </t>
  </si>
  <si>
    <t xml:space="preserve">IPR000998; IPR013320; </t>
  </si>
  <si>
    <t xml:space="preserve">IPR000998; IPR000742; IPR013320; </t>
  </si>
  <si>
    <t xml:space="preserve">IPR002656; IPR006621; </t>
  </si>
  <si>
    <t xml:space="preserve">IPR013785; IPR013780; IPR017853; </t>
  </si>
  <si>
    <t xml:space="preserve">IPR003609; </t>
  </si>
  <si>
    <t xml:space="preserve">IPR006694; </t>
  </si>
  <si>
    <t xml:space="preserve">IPR000868; IPR011992; IPR002048; </t>
  </si>
  <si>
    <t xml:space="preserve">IPR000463; IPR000566; IPR012674; IPR011038; </t>
  </si>
  <si>
    <t xml:space="preserve">IPR000782; </t>
  </si>
  <si>
    <t xml:space="preserve">IPR001881; IPR000742; </t>
  </si>
  <si>
    <t xml:space="preserve">IPR011489; </t>
  </si>
  <si>
    <t xml:space="preserve">IPR005052; IPR013320; </t>
  </si>
  <si>
    <t xml:space="preserve">IPR008991; IPR012340; IPR022669; IPR022666; IPR014726; IPR014722; </t>
  </si>
  <si>
    <t xml:space="preserve">IPR001876; </t>
  </si>
  <si>
    <t xml:space="preserve">IPR018484; IPR018485; </t>
  </si>
  <si>
    <t xml:space="preserve">IPR012792; IPR012791; </t>
  </si>
  <si>
    <t xml:space="preserve">IPR001433; IPR017927; IPR008333; IPR009100; IPR013786; IPR017938; IPR009075; </t>
  </si>
  <si>
    <t xml:space="preserve">IPR029043; IPR013977; IPR006222; IPR027266; </t>
  </si>
  <si>
    <t xml:space="preserve">IPR016156; IPR002109; IPR011899; IPR004099; IPR012336; IPR023753; </t>
  </si>
  <si>
    <t xml:space="preserve">IPR011642; IPR011657; IPR002668; </t>
  </si>
  <si>
    <t xml:space="preserve">IPR001304; IPR016187; IPR033989; IPR016186; </t>
  </si>
  <si>
    <t xml:space="preserve">IPR003010; </t>
  </si>
  <si>
    <t xml:space="preserve">IPR006621; </t>
  </si>
  <si>
    <t xml:space="preserve">IPR001223; IPR029070; IPR011583; IPR002557; IPR017853; IPR013781; </t>
  </si>
  <si>
    <t xml:space="preserve">IPR011071; IPR011013; IPR012970; IPR014718; IPR012329; IPR008929; IPR003159; IPR004103; </t>
  </si>
  <si>
    <t xml:space="preserve">IPR001279; </t>
  </si>
  <si>
    <t xml:space="preserve">IPR022041; IPR024518; </t>
  </si>
  <si>
    <t xml:space="preserve">IPR000504; IPR013979; IPR015943; IPR012677; IPR011042; </t>
  </si>
  <si>
    <t xml:space="preserve">IPR012000; IPR029035; IPR029061; IPR012001; IPR011766; </t>
  </si>
  <si>
    <t xml:space="preserve">IPR002489; IPR013785; IPR028261; IPR029055; IPR006982; IPR009051; IPR016040; IPR002932; IPR023753; IPR017932; </t>
  </si>
  <si>
    <t xml:space="preserve">IPR003598; IPR007110; IPR013783; IPR003599; IPR003961; IPR013151; IPR013098; </t>
  </si>
  <si>
    <t xml:space="preserve">IPR003598; IPR000034; IPR007110; IPR003599; IPR000742; IPR013098; IPR009030; IPR013783; IPR002049; </t>
  </si>
  <si>
    <t xml:space="preserve">IPR029045; IPR014748; </t>
  </si>
  <si>
    <t xml:space="preserve">IPR029056; </t>
  </si>
  <si>
    <t xml:space="preserve">IPR019574; IPR006656; IPR001041; IPR012675; IPR015405; IPR006963; </t>
  </si>
  <si>
    <t xml:space="preserve">IPR000034; IPR002049; </t>
  </si>
  <si>
    <t xml:space="preserve">IPR005474; IPR009014; IPR033248; IPR005475; IPR029061; </t>
  </si>
  <si>
    <t xml:space="preserve">IPR000034; IPR009254; IPR002049; IPR000742; IPR010307; IPR013320; IPR001791; </t>
  </si>
  <si>
    <t xml:space="preserve">IPR002049; </t>
  </si>
  <si>
    <t xml:space="preserve">IPR016156; IPR004099; IPR023753; </t>
  </si>
  <si>
    <t xml:space="preserve">IPR008952; </t>
  </si>
  <si>
    <t xml:space="preserve">IPR000719; IPR011009; IPR017892; IPR000961; </t>
  </si>
  <si>
    <t xml:space="preserve">IPR006977; </t>
  </si>
  <si>
    <t xml:space="preserve">Fatty acid desaturase domain; </t>
  </si>
  <si>
    <t xml:space="preserve">MAM domain; Concanavalin A-like lectin/glucanase domain; </t>
  </si>
  <si>
    <t xml:space="preserve">MAM domain; EGF-like domain; Concanavalin A-like lectin/glucanase domain; </t>
  </si>
  <si>
    <t xml:space="preserve">Acyltransferase 3; Nose resistant-to-fluoxetine protein, N-terminal; </t>
  </si>
  <si>
    <t xml:space="preserve">Aldolase-type TIM barrel; Glycosyl hydrolase, all-beta; Glycoside hydrolase superfamily; </t>
  </si>
  <si>
    <t xml:space="preserve">PAN/Apple domain; </t>
  </si>
  <si>
    <t xml:space="preserve">Fatty acid hydroxylase; </t>
  </si>
  <si>
    <t xml:space="preserve">Isochorismatase-like; EF-hand domain pair; EF-hand domain; </t>
  </si>
  <si>
    <t xml:space="preserve">Cytosolic fatty-acid binding; Lipocalin/cytosolic fatty-acid binding domain; Calycin; Calycin-like; </t>
  </si>
  <si>
    <t xml:space="preserve">FAS1 domain; </t>
  </si>
  <si>
    <t xml:space="preserve">EGF-like calcium-binding domain; EGF-like domain; </t>
  </si>
  <si>
    <t xml:space="preserve">EMI domain; </t>
  </si>
  <si>
    <t xml:space="preserve">Legume-like lectin; Concanavalin A-like lectin/glucanase domain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 xml:space="preserve">Zinc finger, RanBP2-type; </t>
  </si>
  <si>
    <t xml:space="preserve">Carbohydrate kinase, FGGY, N-terminal; Carbohydrate kinase, FGGY, C-terminal; </t>
  </si>
  <si>
    <t xml:space="preserve">3-oxoacid CoA-transferase, subunit A; 3-oxoacid CoA-transferase, subunit B; </t>
  </si>
  <si>
    <t xml:space="preserve">Oxidoreductase FAD/NAD(P)-binding; Ferredoxin reductase-type FAD-binding domain; Oxidoreductase, FAD-binding domain; Acyl-CoA dehydrogenase/oxidase, N-terminal and middle domain; Acyl-CoA dehydrogenase/oxidase, N-terminal; Riboflavin synthase-like beta-barrel; Acyl-CoA dehydrogenase/oxidase C-terminal; </t>
  </si>
  <si>
    <t xml:space="preserve">Glycine cleavage T-protein/YgfZ, C-terminal domain; Glycine cleavage T-protein, C-terminal barrel domain; Glycine cleavage T-protein-like, N-terminal; GTP-binding protein TrmE/Glycine cleavage system T protein, domain 1; </t>
  </si>
  <si>
    <t xml:space="preserve">FAD/NAD-linked reductase, dimerisation domain; Glutaredoxin; Glutaredoxin, eukaryotic/virial; Pyridine nucleotide-disulphide oxidoreductase, dimerisation domain; Thioredoxin-like fold; FAD/NAD(P)-binding domain; </t>
  </si>
  <si>
    <t xml:space="preserve">Nucleoside transporter/FeoB GTPase, Gate domain; Concentrative nucleoside transporter C-terminal domain; Concentrative nucleoside transporter N-terminal domain; </t>
  </si>
  <si>
    <t xml:space="preserve">C-type lectin-like; C-type lectin fold; CD209-like, C-type lectin-like domain; C-type lectin-like/link domain; </t>
  </si>
  <si>
    <t xml:space="preserve">Carbon-nitrogen hydrolase; </t>
  </si>
  <si>
    <t xml:space="preserve">Nose resistant-to-fluoxetine protein, N-terminal; </t>
  </si>
  <si>
    <t xml:space="preserve">Glycoside hydrolase family 18, catalytic domain; Chitinase insertion domain; Chitinase II; Chitin binding domain; Glycoside hydrolase superfamily; Glycoside hydrolase, catalytic domain; </t>
  </si>
  <si>
    <t xml:space="preserve">Polysaccharide lyase family 8-like, C-terminal; Galactose mutarotase-like domain; Polysaccharide lyase 8, N-terminal alpha-helical; Glycoside hydrolase-type carbohydrate-binding; Polysaccharide lyase family 8, N-terminal; Chondroitin AC/alginate lyase; Polysaccharide lyase family 8, central domain; Polysaccharide lyase family 8, C-terminal; </t>
  </si>
  <si>
    <t xml:space="preserve">Metallo-beta-lactamase; </t>
  </si>
  <si>
    <t xml:space="preserve">Farnesoic acid O-methyl transferase; Domain of unknown function DUF3421; </t>
  </si>
  <si>
    <t xml:space="preserve">RNA recognition motif domain; Translation initiation factor, beta propellor-like domain; WD40/YVTN repeat-like-containing domain; Nucleotide-binding alpha-beta plait domain; Six-bladed beta-propeller, TolB-like; </t>
  </si>
  <si>
    <t xml:space="preserve">Thiamine pyrophosphate enzyme, central domain; DHS-like NAD/FAD-binding domain; Thiamin diphosphate-binding fold; Thiamine pyrophosphate enzyme, N-terminal TPP-binding domain; Thiamine pyrophosphate enzyme, C-terminal TPP-binding; </t>
  </si>
  <si>
    <t xml:space="preserve">Glutamate synthase, alpha subunit, C-terminal; Aldolase-type TIM barrel; Dihydroprymidine dehydrogenase domain II; Nucleophile aminohydrolases, N-terminal; Glutamate synthase, central-N; Alpha-helical ferredoxin; NAD(P)-binding domain; Glutamate synthase domain; FAD/NAD(P)-binding domain; Glutamine amidotransferase type 2 domain; </t>
  </si>
  <si>
    <t xml:space="preserve">Immunoglobulin subtype 2; Immunoglobulin-like domain; Immunoglobulin-like fold; Immunoglobulin subtype; Fibronectin type III; Immunoglobulin; Immunoglobulin I-set; </t>
  </si>
  <si>
    <t xml:space="preserve">Immunoglobulin subtype 2; Laminin IV; Immunoglobulin-like domain; Immunoglobulin subtype; EGF-like domain; Immunoglobulin I-set; Growth factor receptor cysteine-rich domain; Immunoglobulin-like fold; Laminin EGF domain; </t>
  </si>
  <si>
    <t xml:space="preserve">ClpP/crotonase-like domain; Crontonase, C-terminal; </t>
  </si>
  <si>
    <t xml:space="preserve">Ribokinase-like; </t>
  </si>
  <si>
    <t xml:space="preserve">NADH:ubiquinone oxidoreductase, subunit G, iron-sulphur binding; Molybdopterin oxidoreductase; 2Fe-2S ferredoxin-type iron-sulfur binding domain; Beta-grasp domain; NADH-quinone oxidoreductase, chain G, C-terminal; Molybdopterin oxidoreductase, 4Fe-4S domain; </t>
  </si>
  <si>
    <t xml:space="preserve">Laminin IV; Laminin EGF domain; </t>
  </si>
  <si>
    <t xml:space="preserve">Transketolase, N-terminal; Transketolase C-terminal/Pyruvate-ferredoxin oxidoreductase domain II; Transketolase, C-terminal domain; Transketolase-like, pyrimidine-binding domain; Thiamin diphosphate-binding fold; </t>
  </si>
  <si>
    <t xml:space="preserve">Laminin IV; Laminin alpha, domain I; Laminin EGF domain; EGF-like domain; Laminin domain II; Concanavalin A-like lectin/glucanase domain; Laminin G domain; </t>
  </si>
  <si>
    <t xml:space="preserve">Laminin EGF domain; </t>
  </si>
  <si>
    <t xml:space="preserve">FAD/NAD-linked reductase, dimerisation domain; Pyridine nucleotide-disulphide oxidoreductase, dimerisation domain; FAD/NAD(P)-binding domain; </t>
  </si>
  <si>
    <t xml:space="preserve">Tetraspanin, EC2 domain; </t>
  </si>
  <si>
    <t xml:space="preserve">Protein kinase domain; Protein kinase-like domain; Protein kinase, C-terminal; AGC-kinase, C-terminal; </t>
  </si>
  <si>
    <t xml:space="preserve">Yip1 domain; </t>
  </si>
  <si>
    <t xml:space="preserve">sulfur compound metabolic process; metabolic process; peptide metabolic process; cellular modified amino acid metabolic process; glutathione metabolic process; nitrogen compound metabolic process; cellular nitrogen compound metabolic process; cellular amide metabolic process; cellular process; cellular metabolic process; organonitrogen compound metabolic process; organic substance metabolic process; </t>
  </si>
  <si>
    <t xml:space="preserve">cell-cell adhesion; cell adhesion; biological adhesion; homophilic cell adhesion via plasma membrane adhesion molecules; cell-cell adhesion via plasma-membrane adhesion molecules; </t>
  </si>
  <si>
    <t xml:space="preserve">membrane; cell; cell part; cell periphery; plasma membrane; </t>
  </si>
  <si>
    <t xml:space="preserve">gamma-glutamyltransferase activity; transferase activity, transferring acyl groups; catalytic activity; transferase activity; transferase activity, transferring amino-acyl groups; </t>
  </si>
  <si>
    <t xml:space="preserve">organic cyclic compound binding; heterocyclic compound binding; transferase activity, transferring hexosyl groups; catalytic activity; binding; phosphorylase activity; ion binding; transferase activity, transferring glycosyl groups; anion binding; transferase activity; cofactor binding; glycogen phosphorylase activity; pyridoxal phosphate binding; </t>
  </si>
  <si>
    <t xml:space="preserve">nucleoside phosphate binding; primary active transmembrane transporter activity; hydrolase activity, acting on acid anhydrides; hydrolase activity; ATPase activity; organic cyclic compound binding; heterocyclic compound binding; pyrophosphatase activity; catalytic activity; ribonucleotide binding; ATPase activity, coupled to movement of substances; binding; purine ribonucleoside binding; hydrolase activity, acting on acid anhydrides, catalyzing transmembrane movement of substances; anion binding; adenyl ribonucleotide binding; adenyl nucleotide binding; hydrolase activity, acting on acid anhydrides, in phosphorus-containing anhydrides; transporter activity; purine nucleotide binding; purine ribonucleoside triphosphate binding; active transmembrane transporter activity; ATP binding; ion binding; nucleoside binding; nucleotide binding; nucleoside-triphosphatase activity; ribonucleoside binding; carbohydrate derivative binding; P-P-bond-hydrolysis-driven transmembrane transporter activity; ATPase activity, coupled to transmembrane movement of substances; ATPase activity, coupled; purine ribonucleotide binding; purine nucleoside binding; transmembrane transporter activity; small molecule binding; </t>
  </si>
  <si>
    <t>K18592</t>
  </si>
  <si>
    <t>K00688</t>
  </si>
  <si>
    <t>K02936</t>
  </si>
  <si>
    <t>K03927</t>
  </si>
  <si>
    <t>K05677</t>
  </si>
  <si>
    <t>GGT1_5; gamma-glutamyltranspeptidase / glutathione hydrolase / leukotriene-C4 hydrolase [EC:2.3.2.2 3.4.19.13 3.4.19.14]</t>
  </si>
  <si>
    <t>PYG; glycogen phosphorylase [EC:2.4.1.1]</t>
  </si>
  <si>
    <t>RP-L7Ae; large subunit ribosomal protein L7Ae</t>
  </si>
  <si>
    <t>CES2; carboxylesterase 2 [EC:3.1.1.1 3.1.1.84 3.1.1.56]</t>
  </si>
  <si>
    <t>ABCD3; ATP-binding cassette, subfamily D (ALD), member 3</t>
  </si>
  <si>
    <t xml:space="preserve">ko00590 Arachidonic acid metabolism; ko00430 Taurine and hypotaurine metabolism; ko00480 Glutathione metabolism; ko01100 Metabolic pathways; ko00460 Cyanoamino acid metabolism; </t>
  </si>
  <si>
    <t xml:space="preserve">ko00500 Starch and sucrose metabolism; ko01110 Biosynthesis of secondary metabolites; ko04922 Glucagon signaling pathway; ko01100 Metabolic pathways; ko04931 Insulin resistance; ko04910 Insulin signaling pathway; </t>
  </si>
  <si>
    <t xml:space="preserve">ko00983 Drug metabolism - other enzymes; </t>
  </si>
  <si>
    <t xml:space="preserve">ko04146 Peroxisome; ko02010 ABC transporters; </t>
  </si>
  <si>
    <t xml:space="preserve">IPR016187; IPR016186; </t>
  </si>
  <si>
    <t xml:space="preserve">IPR000868; </t>
  </si>
  <si>
    <t xml:space="preserve">IPR000994; IPR029149; IPR033740; IPR028980; IPR032416; IPR000587; </t>
  </si>
  <si>
    <t xml:space="preserve">IPR029064; IPR004038; </t>
  </si>
  <si>
    <t xml:space="preserve">IPR015919; IPR002126; </t>
  </si>
  <si>
    <t xml:space="preserve">IPR003593; IPR003439; IPR011527; IPR027417; </t>
  </si>
  <si>
    <t xml:space="preserve">IPR002656; IPR006621; IPR013766; IPR012336; </t>
  </si>
  <si>
    <t xml:space="preserve">C-type lectin fold; C-type lectin-like/link domain; </t>
  </si>
  <si>
    <t xml:space="preserve">Isochorismatase-like; </t>
  </si>
  <si>
    <t xml:space="preserve">Peptidase M24; Creatinase/Aminopeptidase P/Spt16, N-terminal; Aminopeptidase P; Creatinase/Aminopeptidase P, N-terminal; Peptidase M24, C-terminal domain; Creatinase, N-terminal; </t>
  </si>
  <si>
    <t xml:space="preserve">50S ribosomal protein L30e-like; Ribosomal protein L7Ae/L30e/S12e/Gadd45; </t>
  </si>
  <si>
    <t xml:space="preserve">Cadherin-like; Cadherin; </t>
  </si>
  <si>
    <t xml:space="preserve">AAA+ ATPase domain; ABC transporter-like; ABC transporter type 1, transmembrane domain; P-loop containing nucleoside triphosphate hydrolase; </t>
  </si>
  <si>
    <t xml:space="preserve">Acyltransferase 3; Nose resistant-to-fluoxetine protein, N-terminal; Thioredoxin domain; Thioredoxin-like fold; </t>
  </si>
  <si>
    <t>cytosol, plasma membrane</t>
  </si>
  <si>
    <t xml:space="preserve">single-organism biosynthetic process; membrane lipid metabolic process; single-organism cellular process; nitrogen compound metabolic process; single-organism process; biosynthetic process; cellular lipid metabolic process; primary metabolic process; organonitrogen compound biosynthetic process; cellular metabolic process; organic substance biosynthetic process; cellular biosynthetic process; organic substance metabolic process; lipid biosynthetic process; metabolic process; sphingolipid biosynthetic process; single-organism metabolic process; sphingolipid metabolic process; cellular process; membrane lipid biosynthetic process; organonitrogen compound metabolic process; lipid metabolic process; </t>
  </si>
  <si>
    <t xml:space="preserve">transport; single-organism localization; carbohydrate transport; single-organism process; organic substance transport; localization; establishment of localization; single-organism transport; </t>
  </si>
  <si>
    <t xml:space="preserve">transport; transmembrane transport; single-organism localization; ion transport; single-organism cellular process; single-organism process; localization; cellular process; single-organism transport; establishment of localization; </t>
  </si>
  <si>
    <t xml:space="preserve">metabolic process; proteolysis; immune system process; protein metabolic process; macromolecule metabolic process; immune response; response to stimulus; primary metabolic process; organic substance metabolic process; </t>
  </si>
  <si>
    <t xml:space="preserve">intracellular organelle; membrane; bounding membrane of organelle; organelle membrane; cytoplasm; intracellular organelle part; Golgi membrane; endomembrane system; intrinsic component of membrane; intracellular part; cell; integral component of membrane; organelle part; organelle; intracellular membrane-bounded organelle; intracellular; cell part; membrane part; Golgi apparatus part; membrane-bounded organelle; Golgi apparatus; cytoplasmic part; </t>
  </si>
  <si>
    <t xml:space="preserve">extracellular matrix; extracellular region part; extracellular region; proteinaceous extracellular matrix; </t>
  </si>
  <si>
    <t xml:space="preserve">sphingolipid delta-4 desaturase activity; oxidoreductase activity, acting on paired donors, with incorporation or reduction of molecular oxygen; catalytic activity; oxidoreductase activity; </t>
  </si>
  <si>
    <t xml:space="preserve">solute:cation symporter activity; active transmembrane transporter activity; secondary active transmembrane transporter activity; cation:sugar symporter activity; ion transmembrane transporter activity; sugar transmembrane transporter activity; symporter activity; carbohydrate transporter activity; substrate-specific transporter activity; substrate-specific transmembrane transporter activity; carbohydrate transmembrane transporter activity; sugar:proton symporter activity; solute:proton symporter activity; cation transmembrane transporter activity; transporter activity; transmembrane transporter activity; </t>
  </si>
  <si>
    <t xml:space="preserve">organic cyclic compound binding; heterocyclic compound binding; DNA binding; binding; macromolecular complex binding; nucleic acid binding; chromatin binding; </t>
  </si>
  <si>
    <t xml:space="preserve">SNAP receptor activity; protein binding; binding; </t>
  </si>
  <si>
    <t xml:space="preserve">peptidase activity; molecular transducer activity; polysaccharide binding; receptor activity; catalytic activity; binding; carbohydrate binding; cargo receptor activity; peptidase activity, acting on L-amino acid peptides; cysteine-type peptidase activity; scavenger receptor activity; hydrolase activity; pattern binding; </t>
  </si>
  <si>
    <t xml:space="preserve">lyase activity; catalytic activity; </t>
  </si>
  <si>
    <t>K00666</t>
  </si>
  <si>
    <t>K04712</t>
  </si>
  <si>
    <t>K04097</t>
  </si>
  <si>
    <t>K12309</t>
  </si>
  <si>
    <t>K20840</t>
  </si>
  <si>
    <t>K04560</t>
  </si>
  <si>
    <t>K14429</t>
  </si>
  <si>
    <t>K17356</t>
  </si>
  <si>
    <t>K02738</t>
  </si>
  <si>
    <t>K12405</t>
  </si>
  <si>
    <t>K12834</t>
  </si>
  <si>
    <t>K17307</t>
  </si>
  <si>
    <t>K01639</t>
  </si>
  <si>
    <t>DEGS; sphingolipid Delta-4 desaturase [EC:1.14.-.-]</t>
  </si>
  <si>
    <t>HPGDS; prostaglandin-H2 D-isomerase / glutathione transferase [EC:5.3.99.2 2.5.1.18]</t>
  </si>
  <si>
    <t>GLB1; beta-galactosidase [EC:3.2.1.23]</t>
  </si>
  <si>
    <t>STX1A; syntaxin 1A</t>
  </si>
  <si>
    <t>PSMB6; 20S proteasome subunit beta 1 [EC:3.4.25.1]</t>
  </si>
  <si>
    <t>HSD17B4; 3-hydroxyacyl-CoA dehydrogenase / 3a,7a,12a-trihydroxy-5b-cholest-24-enoyl-CoA hydratase / enoyl-CoA hydratase 2 [EC:1.1.1.35 4.2.1.107 4.2.1.119]</t>
  </si>
  <si>
    <t>PHF5A; PHD finger-like domain-containing protein 5A</t>
  </si>
  <si>
    <t>E4.1.3.3; N-acetylneuraminate lyase [EC:4.1.3.3]</t>
  </si>
  <si>
    <t xml:space="preserve">ko00980 Metabolism of xenobiotics by cytochrome P450; ko00590 Arachidonic acid metabolism; ko00982 Drug metabolism - cytochrome P450; ko00480 Glutathione metabolism; ko01100 Metabolic pathways; ko05204 Chemical carcinogenesis; </t>
  </si>
  <si>
    <t xml:space="preserve">ko00604 Glycosphingolipid biosynthesis - ganglio series; ko00531 Glycosaminoglycan degradation; ko00511 Other glycan degradation; ko00052 Galactose metabolism; ko00600 Sphingolipid metabolism; ko01100 Metabolic pathways; ko04142 Lysosome; </t>
  </si>
  <si>
    <t xml:space="preserve">ko04911 Insulin secretion; ko04721 Synaptic vesicle cycle; ko05031 Amphetamine addiction; ko04130 SNARE interactions in vesicular transport; </t>
  </si>
  <si>
    <t xml:space="preserve">ko04146 Peroxisome; ko01100 Metabolic pathways; ko00120 Primary bile acid biosynthesis; </t>
  </si>
  <si>
    <t xml:space="preserve">ko03040 Spliceosome; </t>
  </si>
  <si>
    <t xml:space="preserve">ko00520 Amino sugar and nucleotide sugar metabolism; </t>
  </si>
  <si>
    <t xml:space="preserve">IPR031330; IPR025300; IPR017853; IPR008979; IPR013781; </t>
  </si>
  <si>
    <t xml:space="preserve">IPR013057; </t>
  </si>
  <si>
    <t xml:space="preserve">IPR017850; </t>
  </si>
  <si>
    <t xml:space="preserve">IPR001025; </t>
  </si>
  <si>
    <t xml:space="preserve">IPR000727; IPR010989; IPR006011; </t>
  </si>
  <si>
    <t xml:space="preserve">IPR000477; IPR005135; </t>
  </si>
  <si>
    <t xml:space="preserve">IPR004841; IPR018491; </t>
  </si>
  <si>
    <t xml:space="preserve">IPR000668; IPR001212; </t>
  </si>
  <si>
    <t xml:space="preserve">IPR007667; </t>
  </si>
  <si>
    <t xml:space="preserve">IPR007110; IPR013783; </t>
  </si>
  <si>
    <t xml:space="preserve">IPR011992; IPR019577; IPR003645; </t>
  </si>
  <si>
    <t xml:space="preserve">IPR003033; IPR016040; IPR029069; IPR002539; </t>
  </si>
  <si>
    <t xml:space="preserve">IPR001881; IPR000742; IPR009030; </t>
  </si>
  <si>
    <t xml:space="preserve">Glycoside hydrolase 35, catalytic domain; Beta-galactosidase jelly roll domain; Glycoside hydrolase superfamily; Galactose-binding domain-like; Glycoside hydrolase, catalytic domain; </t>
  </si>
  <si>
    <t xml:space="preserve">Amino acid transporter, transmembrane domain; </t>
  </si>
  <si>
    <t xml:space="preserve">Alkaline-phosphatase-like, core domain; </t>
  </si>
  <si>
    <t xml:space="preserve">Bromo adjacent homology (BAH) domain; </t>
  </si>
  <si>
    <t xml:space="preserve">Target SNARE coiled-coil homology domain; t-SNARE; Syntaxin, N-terminal domain; </t>
  </si>
  <si>
    <t xml:space="preserve">Reverse transcriptase domain; Endonuclease/exonuclease/phosphatase; </t>
  </si>
  <si>
    <t xml:space="preserve">Amino acid permease/ SLC12A domain; SLC12A transporter, C-terminal; </t>
  </si>
  <si>
    <t xml:space="preserve">Peptidase C1A, papain C-terminal; Somatomedin B domain; </t>
  </si>
  <si>
    <t xml:space="preserve">Hypoxia induced protein, domain; </t>
  </si>
  <si>
    <t xml:space="preserve">Immunoglobulin-like domain; Immunoglobulin-like fold; </t>
  </si>
  <si>
    <t xml:space="preserve">EF-hand domain pair; SPARC/Testican, calcium-binding domain; Follistatin-like, N-terminal; </t>
  </si>
  <si>
    <t xml:space="preserve">SCP2 sterol-binding domain; NAD(P)-binding domain; HotDog domain; MaoC-like domain; </t>
  </si>
  <si>
    <t xml:space="preserve">EGF-like calcium-binding domain; EGF-like domain; Growth factor receptor cysteine-rich domain; </t>
  </si>
  <si>
    <t>extracellular, plasma membrane</t>
  </si>
  <si>
    <t>mitochondria, nuclear</t>
  </si>
  <si>
    <t xml:space="preserve">glutamine family amino acid metabolic process; small molecule metabolic process; single-organism cellular process; glutamine metabolic process; nitrogen compound metabolic process; single-organism process; primary metabolic process; alpha-amino acid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protein modification by small protein removal; metabolic process; cellular protein metabolic process; cellular macromolecule metabolic process; cellular protein modification process; macromolecule metabolic process; protein metabolic process; protein modification by small protein conjugation or removal; macromolecule modification; protein modification process; primary metabolic process; protein deubiquitination; cellular process; cellular metabolic process; organic substance metabolic process; </t>
  </si>
  <si>
    <t xml:space="preserve">peptide metabolic process; signal peptide processing; cellular protein metabolic process; nitrogen compound metabolic process; protein processing; cellular amide metabolic process; primary metabolic process; cellular metabolic process; organic substance metabolic process; metabolic process; cellular macromolecule metabolic process; cellular nitrogen compound metabolic process; macromolecule metabolic process; protein metabolic process; cellular process; organonitrogen compound metabolic process; </t>
  </si>
  <si>
    <t xml:space="preserve">cellular aromatic compound metabolic process; cellular protein metabolic process; single-organism process; biosynthetic process; tRNA aminoacylation; cellular metabolic process; threonyl-tRNA aminoacylation; organic substance metabolic process; metabolic process; cellular amino acid metabolic process; heterocycle metabolic process; nucleobase-containing compound metabolic process; cellular nitrogen compound metabolic process; protein metabolic process; macromolecule metabolic process; tRNA aminoacylation for protein translation; macromolecule biosynthetic process; translation; cellular process; small molecule metabolic process; single-organism cellular process; nitrogen compound metabolic process; organic cyclic compound metabolic process; primary metabolic process; organic substance biosynthetic process; cellular biosynthetic process; RNA metabolic process; tRNA metabolic process; nucleic acid metabolic process; cellular macromolecule biosynthetic process; single-organism metabolic process; amino acid activation; cellular macromolecule metabolic process; carboxylic acid metabolic process; gene expression; organic acid metabolic process; ncRNA metabolic process; oxoacid metabolic process; organonitrogen compound metabolic process; </t>
  </si>
  <si>
    <t xml:space="preserve">lipid transport; single-organism process; organic substance transport; lipid localization; phospholipid transport; establishment of localization; anion transport; transport; organophosphate ester transport; organic anion transport; single-organism localization; ion transport; macromolecule localization; localization; single-organism transport; </t>
  </si>
  <si>
    <t xml:space="preserve">protein folding; metabolic process; response to stress; cellular protein metabolic process; cellular macromolecule metabolic process; macromolecule metabolic process; protein metabolic process; response to stimulus; primary metabolic process; cellular process; cellular metabolic process; organic substance metabolic process; </t>
  </si>
  <si>
    <t xml:space="preserve">G-protein coupled receptor signaling pathway; regulation of cellular process; single organism signaling; cellular response to stimulus; signal transduction; regulation of biological process; cell communication; cell surface receptor signaling pathway; single-organism cellular process; single-organism process; signaling; response to stimulus; cellular process; biological regulation; </t>
  </si>
  <si>
    <t xml:space="preserve">cofactor biosynthetic process; nucleoside metabolic process; purine nucleoside metabolic process; cellular aromatic compound metabolic process; single-organism process; cellular modified amino acid biosynthetic process; biosynthetic process; purine ribonucleoside biosynthetic process; nucleoside biosynthetic process; organonitrogen compound biosynthetic process; cellular metabolic process; sulfur compound biosynthetic process; organic substance metabolic process; metabolic process; cellular modified amino acid metabolic process; carbohydrate derivative biosynthetic process; heterocycle metabolic process; nucleobase-containing compound metabolic process; aromatic compound biosynthetic process; carbohydrate derivative metabolic process; coenzyme biosynthetic process; cellular nitrogen compound metabolic process; nucleobase-containing small molecule metabolic process; cellular process; ribonucleoside metabolic process; sulfur compound metabolic process; heterocycle biosynthetic process; S-adenosylmethionine metabolic process; single-organism biosynthetic process; small molecule metabolic process; nucleobase-containing compound biosynthetic process; single-organism cellular process; organic cyclic compound metabolic process; nitrogen compound metabolic process; purine-containing compound metabolic process; coenzyme metabolic process; primary metabolic process; ribonucleoside biosynthetic process; organic substance biosynthetic process; cellular biosynthetic process; purine nucleoside biosynthetic process; cofactor metabolic process; purine ribonucleoside metabolic process; cellular nitrogen compound biosynthetic process; single-organism metabolic process; glycosyl compound biosynthetic process; purine-containing compound biosynthetic process; glycosyl compound metabolic process; S-adenosylmethionine biosynthetic process; organic cyclic compound biosynthetic process; organonitrogen compound metabolic process; </t>
  </si>
  <si>
    <t xml:space="preserve">intracellular organelle; ribosome; intracellular non-membrane-bounded organelle; small ribosomal subunit; cytoplasm; intracellular organelle part; macromolecular complex; intracellular part; cell; organelle part; non-membrane-bounded organelle; organelle; ribosomal subunit; cell part; intracellular; ribonucleoprotein complex; cytoplasmic part; </t>
  </si>
  <si>
    <t xml:space="preserve">cell part; intracellular; cytoplasm; macromolecular complex; intracellular part; protein complex; cell; cytoplasmic part; eukaryotic translation elongation factor 1 complex; </t>
  </si>
  <si>
    <t xml:space="preserve">membrane; intracellular organelle; outer membrane; mitochondrial part; bounding membrane of organelle; organelle membrane; mitochondrial outer membrane; cytoplasm; intracellular organelle part; organelle envelope; intracellular part; cell; organelle part; mitochondrion; organelle; mitochondrial envelope; intracellular membrane-bounded organelle; intracellular; cell part; envelope; organelle outer membrane; membrane-bounded organelle; mitochondrial membrane; cytoplasmic part; </t>
  </si>
  <si>
    <t xml:space="preserve">gap junction; cell-cell junction; cell junction; </t>
  </si>
  <si>
    <t xml:space="preserve">phosphoric diester hydrolase activity; hydrolase activity; catalytic activity; phosphoric ester hydrolase activity; hydrolase activity, acting on ester bonds; </t>
  </si>
  <si>
    <t xml:space="preserve">peptidase activity, acting on L-amino acid peptides; peptidase activity; exopeptidase activity; hydrolase activity; catalytic activity; omega peptidase activity; </t>
  </si>
  <si>
    <t xml:space="preserve">organic cyclic compound binding; heterocyclic compound binding; RNA binding; translation factor activity, nucleic acid binding; translation elongation factor activity; binding; nucleic acid binding; </t>
  </si>
  <si>
    <t xml:space="preserve">peptidase activity, acting on L-amino acid peptides; peptidase activity; hydrolase activity; serine hydrolase activity; catalytic activity; serine-type peptidase activity; </t>
  </si>
  <si>
    <t xml:space="preserve">ligase activity, forming aminoacyl-tRNA and related compounds; threonine-tRNA ligase activity; ATP binding; nucleoside phosphate binding; ligase activity, forming carbon-oxygen bonds; nucleoside binding; ion binding; ligase activity; nucleotide binding; organic cyclic compound binding; heterocyclic compound binding; ribonucleoside binding; carbohydrate derivative binding; catalytic activity; ribonucleotide binding; binding; purine ribonucleoside binding; purine ribonucleotide binding; anion binding; adenyl ribonucleotide binding; adenyl nucleotide binding; purine nucleoside binding; aminoacyl-tRNA ligase activity; purine nucleotide binding; small molecule binding; purine ribonucleoside triphosphate binding; </t>
  </si>
  <si>
    <t xml:space="preserve">nucleoside phosphate binding; lipid transporter activity; hydrolase activity, acting on acid anhydrides; substrate-specific transporter activity; hydrolase activity; ATPase activity; organic cyclic compound binding; heterocyclic compound binding; pyrophosphatase activity; catalytic activity; ribonucleotide binding; ATPase activity, coupled to movement of substances; binding; purine ribonucleoside binding; cation binding; anion binding; adenyl ribonucleotide binding; adenyl nucleotide binding; hydrolase activity, acting on acid anhydrides, in phosphorus-containing anhydrides; phospholipid transporter activity; transporter activity; purine nucleotide binding; purine ribonucleoside triphosphate binding; magnesium ion binding; ATP binding; ion binding; nucleoside binding; nucleotide binding; nucleoside-triphosphatase activity; ribonucleoside binding; carbohydrate derivative binding; ATPase activity, coupled; metal ion binding; purine ribonucleotide binding; purine nucleoside binding; phospholipid-translocating ATPase activity; small molecule binding; </t>
  </si>
  <si>
    <t xml:space="preserve">organic cyclic compound binding; heterocyclic compound binding; nucleoside phosphate binding; binding; nucleotide binding; structural molecule activity; structural constituent of ribosome; small molecule binding; </t>
  </si>
  <si>
    <t xml:space="preserve">electron carrier activity; 2 iron, 2 sulfur cluster binding; catalytic activity; binding; iron-sulfur cluster binding; metal cluster binding; oxidoreductase activity; </t>
  </si>
  <si>
    <t xml:space="preserve">transferase activity, transferring acyl groups; N-acetyltransferase activity; catalytic activity; transferase activity; transferase activity, transferring acyl groups other than amino-acyl groups; acetyltransferase activity; N-acyltransferase activity; </t>
  </si>
  <si>
    <t xml:space="preserve">S-adenosylmethionine-dependent methyltransferase activity; methyltransferase activity; catalytic activity; transferase activity, transferring one-carbon groups; glycine N-methyltransferase activity; N-methyltransferase activity; transferase activity; </t>
  </si>
  <si>
    <t xml:space="preserve">signaling receptor activity; molecular transducer activity; receptor activity; transmembrane signaling receptor activity; signal transducer activity; G-protein coupled receptor activity; </t>
  </si>
  <si>
    <t xml:space="preserve">ATP binding; nucleoside phosphate binding; nucleoside binding; ion binding; nucleotide binding; methionine adenosyltransferase activity; organic cyclic compound binding; heterocyclic compound binding; ribonucleoside binding; carbohydrate derivative binding; catalytic activity; ribonucleotide binding; binding; purine ribonucleoside binding; transferase activity, transferring alkyl or aryl (other than methyl) groups; anion binding; purine ribonucleotide binding; adenyl ribonucleotide binding; adenyl nucleotide binding; purine nucleoside binding; transferase activity; purine nucleotide binding; small molecule binding; purine ribonucleoside triphosphate binding; </t>
  </si>
  <si>
    <t xml:space="preserve">metal ion binding; cation binding; catalytic activity; binding; ion binding; </t>
  </si>
  <si>
    <t>K15890</t>
  </si>
  <si>
    <t>K02727</t>
  </si>
  <si>
    <t>K00253</t>
  </si>
  <si>
    <t>K10203</t>
  </si>
  <si>
    <t>K01307</t>
  </si>
  <si>
    <t>K11141</t>
  </si>
  <si>
    <t>K12350</t>
  </si>
  <si>
    <t>K16186</t>
  </si>
  <si>
    <t>K09611</t>
  </si>
  <si>
    <t>K02989</t>
  </si>
  <si>
    <t>K19176</t>
  </si>
  <si>
    <t>K02984</t>
  </si>
  <si>
    <t>K15410</t>
  </si>
  <si>
    <t>K17769</t>
  </si>
  <si>
    <t>K15278</t>
  </si>
  <si>
    <t>K03964</t>
  </si>
  <si>
    <t>K09602</t>
  </si>
  <si>
    <t>K13280</t>
  </si>
  <si>
    <t>K01868</t>
  </si>
  <si>
    <t>K02130</t>
  </si>
  <si>
    <t>K07889</t>
  </si>
  <si>
    <t>K04571</t>
  </si>
  <si>
    <t>K01530</t>
  </si>
  <si>
    <t>K02893</t>
  </si>
  <si>
    <t>K20347</t>
  </si>
  <si>
    <t>K03963</t>
  </si>
  <si>
    <t>K02503</t>
  </si>
  <si>
    <t>K02930</t>
  </si>
  <si>
    <t>K13886</t>
  </si>
  <si>
    <t>K00235</t>
  </si>
  <si>
    <t>K20365</t>
  </si>
  <si>
    <t>K03247</t>
  </si>
  <si>
    <t>K00552</t>
  </si>
  <si>
    <t>K04079</t>
  </si>
  <si>
    <t>K02991</t>
  </si>
  <si>
    <t>K17081</t>
  </si>
  <si>
    <t>K00789</t>
  </si>
  <si>
    <t>K13219</t>
  </si>
  <si>
    <t>K00415</t>
  </si>
  <si>
    <t>FOHSDR; NADP+-dependent farnesol dehydrogenase [EC:1.1.1.216]</t>
  </si>
  <si>
    <t>PSMA3; 20S proteasome subunit alpha 7 [EC:3.4.25.1]</t>
  </si>
  <si>
    <t>IVD; isovaleryl-CoA dehydrogenase [EC:1.3.8.4]</t>
  </si>
  <si>
    <t>ELOVL6; elongation of very long chain fatty acids protein 6 [EC:2.3.1.199]</t>
  </si>
  <si>
    <t>GGH; gamma-glutamyl hydrolase [EC:3.4.19.9]</t>
  </si>
  <si>
    <t>ENPEP; glutamyl aminopeptidase [EC:3.4.11.7]</t>
  </si>
  <si>
    <t>SMPD1; sphingomyelin phosphodiesterase [EC:3.1.4.12]</t>
  </si>
  <si>
    <t>RRAGC_D; Ras-related GTP-binding protein C/D</t>
  </si>
  <si>
    <t>RP-S5e; small subunit ribosomal protein S5e</t>
  </si>
  <si>
    <t>RP-S3Ae; small subunit ribosomal protein S3Ae</t>
  </si>
  <si>
    <t>EEF1D; elongation factor 1-delta</t>
  </si>
  <si>
    <t>NDUFB8; NADH dehydrogenase (ubiquinone) 1 beta subcomplex subunit 8</t>
  </si>
  <si>
    <t>SEC11; signal peptidase, endoplasmic reticulum-type [EC:3.4.-.-]</t>
  </si>
  <si>
    <t>TARS; threonyl-tRNA synthetase [EC:6.1.1.3]</t>
  </si>
  <si>
    <t>ATPeF0F; F-type H+-transporting ATPase subunit f</t>
  </si>
  <si>
    <t>RAB5C; Ras-related protein Rab-5C</t>
  </si>
  <si>
    <t>SSR4; translocon-associated protein subunit delta</t>
  </si>
  <si>
    <t>RP-L23Ae; large subunit ribosomal protein L23Ae</t>
  </si>
  <si>
    <t>NDUFB7; NADH dehydrogenase (ubiquinone) 1 beta subcomplex subunit 7</t>
  </si>
  <si>
    <t>RP-L4e; large subunit ribosomal protein L4e</t>
  </si>
  <si>
    <t>SDHB; succinate dehydrogenase (ubiquinone) iron-sulfur subunit [EC:1.3.5.1]</t>
  </si>
  <si>
    <t>EIF3H; translation initiation factor 3 subunit H</t>
  </si>
  <si>
    <t>GNMT; glycine N-methyltransferase [EC:2.1.1.20]</t>
  </si>
  <si>
    <t>HSP90A; molecular chaperone HtpG</t>
  </si>
  <si>
    <t>RP-S6e; small subunit ribosomal protein S6e</t>
  </si>
  <si>
    <t>metK; S-adenosylmethionine synthetase [EC:2.5.1.6]</t>
  </si>
  <si>
    <t>QCR2; ubiquinol-cytochrome c reductase core subunit 2</t>
  </si>
  <si>
    <t xml:space="preserve">ko01130 Biosynthesis of antibiotics; ko00981 Insect hormone biosynthesis; ko00900 Terpenoid backbone biosynthesis; </t>
  </si>
  <si>
    <t xml:space="preserve">ko01110 Biosynthesis of secondary metabolites; ko01212 Fatty acid metabolism; ko00062 Fatty acid elongation; ko01040 Biosynthesis of unsaturated fatty acids; </t>
  </si>
  <si>
    <t xml:space="preserve">ko00790 Folate biosynthesis; ko01523 Antifolate resistance; </t>
  </si>
  <si>
    <t xml:space="preserve">ko04614 Renin-angiotensin system; </t>
  </si>
  <si>
    <t xml:space="preserve">ko00600 Sphingolipid metabolism; ko01100 Metabolic pathways; ko04071 Sphingolipid signaling pathway; ko04142 Lysosome; </t>
  </si>
  <si>
    <t xml:space="preserve">ko04150 mTOR signaling pathway; </t>
  </si>
  <si>
    <t xml:space="preserve">ko05168 Herpes simplex infection; </t>
  </si>
  <si>
    <t xml:space="preserve">ko03060 Protein export; </t>
  </si>
  <si>
    <t xml:space="preserve">ko04145 Phagosome; ko05152 Tuberculosis; ko04962 Vasopressin-regulated water reabsorption; ko04144 Endocytosis; ko05146 Amoebiasis; ko04014 Ras signaling pathway; </t>
  </si>
  <si>
    <t xml:space="preserve">ko01130 Biosynthesis of antibiotics; ko01110 Biosynthesis of secondary metabolites; ko01100 Metabolic pathways; ko04932 Non-alcoholic fatty liver disease (NAFLD); ko00020 Citrate cycle (TCA cycle); ko01120 Microbial metabolism in diverse environments; ko05010 Alzheimer's disease; ko01200 Carbon metabolism; ko00190 Oxidative phosphorylation; ko05016 Huntington's disease; ko05012 Parkinson's disease; </t>
  </si>
  <si>
    <t xml:space="preserve">ko05162 Measles; ko03013 RNA transport; </t>
  </si>
  <si>
    <t xml:space="preserve">ko00260 Glycine, serine and threonine metabolism; </t>
  </si>
  <si>
    <t xml:space="preserve">ko04621 NOD-like receptor signaling pathway; ko04612 Antigen processing and presentation; ko04626 Plant-pathogen interaction; ko04915 Estrogen signaling pathway; ko04151 PI3K-Akt signaling pathway; ko04141 Protein processing in endoplasmic reticulum; ko05200 Pathways in cancer; ko05215 Prostate cancer; ko04914 Progesterone-mediated oocyte maturation; </t>
  </si>
  <si>
    <t xml:space="preserve">ko05205 Proteoglycans in cancer; ko01521 EGFR tyrosine kinase inhibitor resistance; ko04150 mTOR signaling pathway; ko04066 HIF-1 signaling pathway; ko03010 Ribosome; ko04910 Insulin signaling pathway; ko04151 PI3K-Akt signaling pathway; </t>
  </si>
  <si>
    <t xml:space="preserve">ko00270 Cysteine and methionine metabolism; ko01110 Biosynthesis of secondary metabolites; ko01230 Biosynthesis of amino acids; ko01100 Metabolic pathways; </t>
  </si>
  <si>
    <t xml:space="preserve">IPR003033; IPR016040; </t>
  </si>
  <si>
    <t xml:space="preserve">IPR016040; IPR003033; IPR002539; IPR029069; </t>
  </si>
  <si>
    <t xml:space="preserve">IPR000426; IPR029055; </t>
  </si>
  <si>
    <t xml:space="preserve">IPR000909; IPR017946; </t>
  </si>
  <si>
    <t xml:space="preserve">IPR029052; IPR004843; IPR008139; IPR011001; </t>
  </si>
  <si>
    <t xml:space="preserve">IPR010734; IPR000008; IPR002035; </t>
  </si>
  <si>
    <t xml:space="preserve">IPR011991; IPR000994; </t>
  </si>
  <si>
    <t xml:space="preserve">IPR029071; IPR000626; </t>
  </si>
  <si>
    <t xml:space="preserve">IPR027417; </t>
  </si>
  <si>
    <t xml:space="preserve">IPR023798; </t>
  </si>
  <si>
    <t xml:space="preserve">IPR001841; IPR029071; IPR013083; IPR000626; </t>
  </si>
  <si>
    <t xml:space="preserve">IPR023631; </t>
  </si>
  <si>
    <t xml:space="preserve">IPR014717; IPR014038; IPR018940; </t>
  </si>
  <si>
    <t xml:space="preserve">IPR017986; IPR011048; IPR015943; IPR011047; </t>
  </si>
  <si>
    <t xml:space="preserve">IPR003323; </t>
  </si>
  <si>
    <t xml:space="preserve">IPR019759; IPR015927; IPR028360; </t>
  </si>
  <si>
    <t xml:space="preserve">IPR033728; IPR012947; IPR018163; IPR012676; IPR002314; IPR004095; IPR004154; IPR012675; IPR006195; </t>
  </si>
  <si>
    <t xml:space="preserve">IPR007110; IPR013783; IPR003961; IPR013098; </t>
  </si>
  <si>
    <t xml:space="preserve">IPR032630; IPR008250; IPR023299; IPR032631; IPR023214; </t>
  </si>
  <si>
    <t xml:space="preserve">IPR012678; IPR005633; IPR012677; </t>
  </si>
  <si>
    <t xml:space="preserve">IPR011146; </t>
  </si>
  <si>
    <t xml:space="preserve">IPR023574; IPR025755; </t>
  </si>
  <si>
    <t xml:space="preserve">IPR017986; IPR015943; IPR015048; </t>
  </si>
  <si>
    <t xml:space="preserve">IPR017896; IPR001041; IPR009051; IPR012675; IPR025192; </t>
  </si>
  <si>
    <t xml:space="preserve">IPR012936; </t>
  </si>
  <si>
    <t xml:space="preserve">IPR000182; IPR016181; </t>
  </si>
  <si>
    <t xml:space="preserve">IPR000555; </t>
  </si>
  <si>
    <t xml:space="preserve">IPR013328; IPR008927; IPR016040; IPR006176; IPR006108; </t>
  </si>
  <si>
    <t xml:space="preserve">IPR020575; IPR020568; IPR003594; </t>
  </si>
  <si>
    <t xml:space="preserve">IPR017981; </t>
  </si>
  <si>
    <t xml:space="preserve">IPR001107; </t>
  </si>
  <si>
    <t xml:space="preserve">IPR022636; IPR022628; IPR022630; IPR022629; </t>
  </si>
  <si>
    <t xml:space="preserve">IPR012975; IPR000504; IPR012677; </t>
  </si>
  <si>
    <t xml:space="preserve">IPR005175; </t>
  </si>
  <si>
    <t xml:space="preserve">IPR010376; IPR003819; </t>
  </si>
  <si>
    <t xml:space="preserve">SCP2 sterol-binding domain; NAD(P)-binding domain; </t>
  </si>
  <si>
    <t xml:space="preserve">NAD(P)-binding domain; SCP2 sterol-binding domain; MaoC-like domain; HotDog domain; </t>
  </si>
  <si>
    <t xml:space="preserve">Proteasome alpha-subunit, N-terminal domain; Nucleophile aminohydrolases, N-terminal; </t>
  </si>
  <si>
    <t xml:space="preserve">Phosphatidylinositol-specific phospholipase C, X domain; PLC-like phosphodiesterase, TIM beta/alpha-barrel domain; </t>
  </si>
  <si>
    <t xml:space="preserve">Metallo-dependent phosphatase-like; Calcineurin-like phosphoesterase domain, ApaH type; Saposin B type domain; Saposin-like; </t>
  </si>
  <si>
    <t xml:space="preserve">Copine; C2 domain; von Willebrand factor, type A; </t>
  </si>
  <si>
    <t xml:space="preserve">Winged helix-turn-helix DNA-binding domain; Peptidase M24; </t>
  </si>
  <si>
    <t xml:space="preserve">Ubiquitin-related domain; Ubiquitin domain; </t>
  </si>
  <si>
    <t xml:space="preserve">P-loop containing nucleoside triphosphate hydrolase; </t>
  </si>
  <si>
    <t xml:space="preserve">Ribosomal protein S7 domain; </t>
  </si>
  <si>
    <t xml:space="preserve">Zinc finger, RING-type; Ubiquitin-related domain; Zinc finger, RING/FYVE/PHD-type; Ubiquitin domain; </t>
  </si>
  <si>
    <t xml:space="preserve">Amidase signature domain; </t>
  </si>
  <si>
    <t xml:space="preserve">Translation elongation factor EF1B/ribosomal protein S6; Translation elongation factor EF1B, beta/delta subunit, guanine nucleotide exchange domain; Elongation factor 1 beta central acidic region, eukaryote; </t>
  </si>
  <si>
    <t xml:space="preserve">WD40-repeat-containing domain; Cytochrome cd1-nitrite reductase-like, haem d1 domain; WD40/YVTN repeat-like-containing domain; Quinoprotein alcohol dehydrogenase-like superfamily; </t>
  </si>
  <si>
    <t xml:space="preserve">OTU domain; </t>
  </si>
  <si>
    <t xml:space="preserve">Peptidase S24/S26A/S26B; Peptidase S24/S26A/S26B/S26C; Peptidase S24/S26, beta-ribbon domain; </t>
  </si>
  <si>
    <t xml:space="preserve">Threonine-tRNA ligase catalytic core domain; Threonyl/alanyl tRNA synthetase, SAD; Threonyl/alanyl tRNA synthetase, class II-like, putative editing domain; TGS-like; Aminoacyl-tRNA synthetase, class II (G/ P/ S/T); TGS; Anticodon-binding; Beta-grasp domain; Aminoacyl-tRNA synthetase, class II; </t>
  </si>
  <si>
    <t xml:space="preserve">Immunoglobulin-like domain; Immunoglobulin-like fold; Fibronectin type III; Immunoglobulin I-set; </t>
  </si>
  <si>
    <t xml:space="preserve">P-type ATPase, C-terminal; P-type ATPase, A  domain; P-type ATPase, cytoplasmic domain N; P-type ATPase, N-terminal; HAD-like domain; </t>
  </si>
  <si>
    <t xml:space="preserve">Ribosomal protein L23/L15e core domain; Ribosomal protein L23/L25, N-terminal; Nucleotide-binding alpha-beta plait domain; </t>
  </si>
  <si>
    <t xml:space="preserve">HIT-like domain; </t>
  </si>
  <si>
    <t xml:space="preserve">Ribosomal protein L4 domain; 60S ribosomal protein L4, C-terminal domain; </t>
  </si>
  <si>
    <t xml:space="preserve">WD40-repeat-containing domain; WD40/YVTN repeat-like-containing domain; Domain of unknown function DUF1899; </t>
  </si>
  <si>
    <t xml:space="preserve">4Fe-4S ferredoxin-type, iron-sulphur binding domain; 2Fe-2S ferredoxin-type iron-sulfur binding domain; Alpha-helical ferredoxin; Beta-grasp domain; Succinate dehydogenase/fumarate reductase N-terminal; </t>
  </si>
  <si>
    <t xml:space="preserve">Endoplasmic reticulum vesicle transporter, C-terminal; </t>
  </si>
  <si>
    <t xml:space="preserve">GNAT domain; Acyl-CoA N-acyltransferase; </t>
  </si>
  <si>
    <t xml:space="preserve">JAB1/MPN/MOV34 metalloenzyme domain; </t>
  </si>
  <si>
    <t xml:space="preserve">6-phosphogluconate dehydrogenase, domain 2; 6-phosphogluconate dehydrogenase C-terminal domain-like; NAD(P)-binding domain; 3-hydroxyacyl-CoA dehydrogenase, NAD binding; 3-hydroxyacyl-CoA dehydrogenase, C-terminal; </t>
  </si>
  <si>
    <t xml:space="preserve">Heat shock protein Hsp90, N-terminal; Ribosomal protein S5 domain 2-type fold; Histidine kinase-like ATPase, C-terminal domain; </t>
  </si>
  <si>
    <t xml:space="preserve">GPCR, family 2-like; </t>
  </si>
  <si>
    <t xml:space="preserve">Band 7 domain; </t>
  </si>
  <si>
    <t xml:space="preserve">S-adenosylmethionine synthetase superfamily; S-adenosylmethionine synthetase, N-terminal; S-adenosylmethionine synthetase, C-terminal; S-adenosylmethionine synthetase, central domain; </t>
  </si>
  <si>
    <t xml:space="preserve">NOPS; RNA recognition motif domain; Nucleotide-binding alpha-beta plait domain; </t>
  </si>
  <si>
    <t xml:space="preserve">PPC domain; </t>
  </si>
  <si>
    <t xml:space="preserve">Domain of unknown function DUF971; TauD/TfdA-like domain; </t>
  </si>
  <si>
    <t xml:space="preserve">single-organism biosynthetic process; peptidyl-lysine modification to peptidyl-hypusine; single-organism cellular process; cellular protein metabolic process; single-organism process; biosynthetic process; primary metabolic process; cellular metabolic process; organic substance metabolic process; peptidyl-amino acid modification; peptidyl-lysine modification; metabolic process; single-organism metabolic process; cellular macromolecule metabolic process; cellular protein modification process; protein metabolic process; macromolecule metabolic process; macromolecule modification; protein modification process; cellular process; </t>
  </si>
  <si>
    <t>K01469</t>
  </si>
  <si>
    <t>K00809</t>
  </si>
  <si>
    <t>K01593</t>
  </si>
  <si>
    <t>OPLAH; 5-oxoprolinase (ATP-hydrolysing) [EC:3.5.2.9]</t>
  </si>
  <si>
    <t>DDC; aromatic-L-amino-acid decarboxylase [EC:4.1.1.28]</t>
  </si>
  <si>
    <t xml:space="preserve">ko00480 Glutathione metabolism; </t>
  </si>
  <si>
    <t xml:space="preserve">ko00901 Indole alkaloid biosynthesis; ko04726 Serotonergic synapse; ko05034 Alcoholism; ko01110 Biosynthesis of secondary metabolites; ko05031 Amphetamine addiction; ko01100 Metabolic pathways; ko00350 Tyrosine metabolism; ko00360 Phenylalanine metabolism; ko00950 Isoquinoline alkaloid biosynthesis; ko00965 Betalain biosynthesis; ko00380 Tryptophan metabolism; ko05030 Cocaine addiction; ko04728 Dopaminergic synapse; ko00340 Histidine metabolism; </t>
  </si>
  <si>
    <t xml:space="preserve">IPR008040; </t>
  </si>
  <si>
    <t xml:space="preserve">IPR011030; IPR015817; IPR015818; IPR001747; IPR015816; IPR015819; IPR009454; IPR015255; </t>
  </si>
  <si>
    <t xml:space="preserve">IPR000873; </t>
  </si>
  <si>
    <t xml:space="preserve">IPR029035; </t>
  </si>
  <si>
    <t xml:space="preserve">Hydantoinaseoxoprolinase, N-terminal; </t>
  </si>
  <si>
    <t xml:space="preserve">Vitellinogen, superhelical; Vitellinogen, open beta-sheet, subdomain 1; Vitellinogen, open beta-sheet, subdomain 2; Lipid transport protein, N-terminal; Vitellinogen, beta-sheet N-terminal; Lipid transport protein, beta-sheet shell; Lipid transport, open beta-sheet; Vitellinogen, open beta-sheet; </t>
  </si>
  <si>
    <t xml:space="preserve">AMP-dependent synthetase/ligase; </t>
  </si>
  <si>
    <t xml:space="preserve">DHS-like NAD/FAD-binding domain; </t>
  </si>
  <si>
    <t xml:space="preserve">nucleoside phosphate binding; flavin adenine dinucleotide binding; ion binding; nucleotide binding; cofactor binding; oxidoreductase activity; oxidoreductase activity, acting on CH-OH group of donors; heterocyclic compound binding; organic cyclic compound binding; catalytic activity; binding; metal ion binding; cation binding; anion binding; small molecule binding; coenzyme binding; </t>
  </si>
  <si>
    <t xml:space="preserve">transmembrane transporter activity; transporter activity; </t>
  </si>
  <si>
    <t>K13948</t>
  </si>
  <si>
    <t>K08202</t>
  </si>
  <si>
    <t>K12316</t>
  </si>
  <si>
    <t>SLC22A4_5; MFS transporter, OCT family, solute carrier family 22 (organic cation transporter), member 4/5</t>
  </si>
  <si>
    <t>GAA; lysosomal alpha-glucosidase [EC:3.2.1.20]</t>
  </si>
  <si>
    <t xml:space="preserve">ko05231 Choline metabolism in cancer; </t>
  </si>
  <si>
    <t xml:space="preserve">ko00500 Starch and sucrose metabolism; ko00052 Galactose metabolism; ko01100 Metabolic pathways; ko04142 Lysosome; </t>
  </si>
  <si>
    <t xml:space="preserve">IPR016166; IPR016169; IPR002346; IPR016167; IPR002888; </t>
  </si>
  <si>
    <t xml:space="preserve">IPR011032; IPR020843; IPR016040; IPR013149; </t>
  </si>
  <si>
    <t xml:space="preserve">IPR011013; IPR031727; IPR025887; IPR000519; IPR017853; </t>
  </si>
  <si>
    <t xml:space="preserve">IPR023572; </t>
  </si>
  <si>
    <t xml:space="preserve">FAD-binding, type 2; CO dehydrogenase flavoprotein-like, FAD-binding, subdomain 2; Molybdopterin dehydrogenase, FAD-binding; FAD-binding, type 2, subdomain 1; [2Fe-2S]-binding; </t>
  </si>
  <si>
    <t xml:space="preserve">GroES-like; Polyketide synthase, enoylreductase domain; NAD(P)-binding domain; Alcohol dehydrogenase, C-terminal; </t>
  </si>
  <si>
    <t xml:space="preserve">Galactose mutarotase-like domain; Galactose mutarotase, N-terminal barrel; Glycoside hydrolase family 31, N-terminal domain; P-type trefoil domain; Glycoside hydrolase superfamily; </t>
  </si>
  <si>
    <t xml:space="preserve">Archease domain; </t>
  </si>
  <si>
    <t xml:space="preserve">glutamine family amino acid metabolic process; cellular amino acid biosynthetic process; glutamine biosynthetic process; organic acid biosynthetic process; single-organism biosynthetic process; small molecule metabolic process; glutamine metabolic process; single-organism cellular process; single-organism process; nitrogen compound metabolic process; biosynthetic process; alpha-amino acid metabolic process; primary metabolic process; organonitrogen compound biosynthetic process; cellular metabolic process; organic substance biosynthetic process; glutamine family amino acid biosynthetic process; cellular biosynthetic process; organic substance metabolic process; carboxylic acid biosynthetic process; metabolic process; cellular amino acid metabolic process; single-organism metabolic process; alpha-amino acid biosynthetic process; carboxylic acid metabolic process; small molecule biosynthetic process; organic acid metabolic process; cellular process; oxoacid metabolic process; organonitrogen compound metabolic process; </t>
  </si>
  <si>
    <t xml:space="preserve">ligase activity, forming carbon-nitrogen bonds; ammonia ligase activity; glutamate-ammonia ligase activity; acid-ammonia (or amide) ligase activity; catalytic activity; ligase activity; </t>
  </si>
  <si>
    <t>K01915</t>
  </si>
  <si>
    <t>K12385</t>
  </si>
  <si>
    <t>K04392</t>
  </si>
  <si>
    <t>glnA; glutamine synthetase [EC:6.3.1.2]</t>
  </si>
  <si>
    <t>NPC1; Niemann-Pick C1 protein</t>
  </si>
  <si>
    <t>RAC1; Ras-related C3 botulinum toxin substrate 1</t>
  </si>
  <si>
    <t xml:space="preserve">ko00220 Arginine biosynthesis; ko04727 GABAergic synapse; ko01230 Biosynthesis of amino acids; ko01100 Metabolic pathways; ko02020 Two-component system; ko04724 Glutamatergic synapse; ko00910 Nitrogen metabolism; ko01120 Microbial metabolism in diverse environments; ko00250 Alanine, aspartate and glutamate metabolism; ko00630 Glyoxylate and dicarboxylate metabolism; </t>
  </si>
  <si>
    <t xml:space="preserve">ko05205 Proteoglycans in cancer; ko04722 Neurotrophin signaling pathway; ko04650 Natural killer cell mediated cytotoxicity; ko04810 Regulation of actin cytoskeleton; ko04666 Fc gamma R-mediated phagocytosis; ko05212 Pancreatic cancer; ko04380 Osteoclast differentiation; ko04151 PI3K-Akt signaling pathway; ko05120 Epithelial cell signaling in Helicobacter pylori infection; ko05200 Pathways in cancer; ko04620 Toll-like receptor signaling pathway; ko05132 Salmonella infection; ko05210 Colorectal cancer; ko04024 cAMP signaling pathway; ko04520 Adherens junction; ko05231 Choline metabolism in cancer; ko04670 Leukocyte transendothelial migration; ko04145 Phagosome; ko04062 Chemokine signaling pathway; ko05014 Amyotrophic lateral sclerosis (ALS); ko04932 Non-alcoholic fatty liver disease (NAFLD); ko04933 AGE-RAGE signaling pathway in diabetic complications; ko04510 Focal adhesion; ko04015 Rap1 signaling pathway; ko05203 Viral carcinogenesis; ko04370 VEGF signaling pathway; ko05100 Bacterial invasion of epithelial cells; ko04013 MAPK signaling pathway - fly; ko04360 Axon guidance; ko04972 Pancreatic secretion; ko05131 Shigellosis; ko05211 Renal cell carcinoma; ko04664 Fc epsilon RI signaling pathway; ko05416 Viral myocarditis; ko04071 Sphingolipid signaling pathway; ko04662 B cell receptor signaling pathway; ko04014 Ras signaling pathway; ko04310 Wnt signaling pathway; ko04010 MAPK signaling pathway; </t>
  </si>
  <si>
    <t xml:space="preserve">IPR008146; IPR008147; IPR014746; </t>
  </si>
  <si>
    <t xml:space="preserve">IPR032190; IPR000731; </t>
  </si>
  <si>
    <t xml:space="preserve">Glutamine synthetase, catalytic domain; Glutamine synthetase, beta-Grasp domain; Glutamine synthetase/guanido kinase, catalytic domain; </t>
  </si>
  <si>
    <t xml:space="preserve">Niemann-Pick C1, N-terminal; Sterol-sensing domain; </t>
  </si>
  <si>
    <t>GH2-28vsGH1-28</t>
  </si>
  <si>
    <t>16vs28</t>
  </si>
  <si>
    <t>Rvs16</t>
  </si>
  <si>
    <t>Rvs28</t>
  </si>
  <si>
    <t>GH2-28vsGH2-16</t>
  </si>
  <si>
    <t>GH2-16vsGH1-16</t>
  </si>
  <si>
    <t>GH2-RvsGH2-28</t>
  </si>
  <si>
    <t>GH2-16vsGH2-R</t>
  </si>
  <si>
    <t>GH2-RvsGH1-R</t>
  </si>
  <si>
    <t>GH1-16vsGH1-28</t>
  </si>
  <si>
    <t>GH1-RvsGH1-28</t>
  </si>
  <si>
    <t>GH1-16vsGH1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4" fillId="0" borderId="0" xfId="0" applyFont="1" applyAlignment="1">
      <alignment horizontal="justify" vertical="center" wrapText="1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13</c:f>
              <c:strCache>
                <c:ptCount val="12"/>
                <c:pt idx="0">
                  <c:v>GH2-28vsGH1-28</c:v>
                </c:pt>
                <c:pt idx="1">
                  <c:v>16vs28</c:v>
                </c:pt>
                <c:pt idx="2">
                  <c:v>GH2-28vsGH2-16</c:v>
                </c:pt>
                <c:pt idx="3">
                  <c:v>GH2-16vsGH1-16</c:v>
                </c:pt>
                <c:pt idx="4">
                  <c:v>Rvs28</c:v>
                </c:pt>
                <c:pt idx="5">
                  <c:v>Rvs16</c:v>
                </c:pt>
                <c:pt idx="6">
                  <c:v>GH2-RvsGH2-28</c:v>
                </c:pt>
                <c:pt idx="7">
                  <c:v>GH2-16vsGH2-R</c:v>
                </c:pt>
                <c:pt idx="8">
                  <c:v>GH2-RvsGH1-R</c:v>
                </c:pt>
                <c:pt idx="9">
                  <c:v>GH1-16vsGH1-28</c:v>
                </c:pt>
                <c:pt idx="10">
                  <c:v>GH1-RvsGH1-28</c:v>
                </c:pt>
                <c:pt idx="11">
                  <c:v>GH1-16vsGH1-R</c:v>
                </c:pt>
              </c:strCache>
            </c:strRef>
          </c:cat>
          <c:val>
            <c:numRef>
              <c:f>'Diff distribution'!$B$2:$B$13</c:f>
              <c:numCache>
                <c:formatCode>General</c:formatCode>
                <c:ptCount val="12"/>
                <c:pt idx="0">
                  <c:v>71</c:v>
                </c:pt>
                <c:pt idx="1">
                  <c:v>35</c:v>
                </c:pt>
                <c:pt idx="2">
                  <c:v>174</c:v>
                </c:pt>
                <c:pt idx="3">
                  <c:v>274</c:v>
                </c:pt>
                <c:pt idx="4">
                  <c:v>29</c:v>
                </c:pt>
                <c:pt idx="5">
                  <c:v>19</c:v>
                </c:pt>
                <c:pt idx="6">
                  <c:v>142</c:v>
                </c:pt>
                <c:pt idx="7">
                  <c:v>50</c:v>
                </c:pt>
                <c:pt idx="8">
                  <c:v>236</c:v>
                </c:pt>
                <c:pt idx="9">
                  <c:v>50</c:v>
                </c:pt>
                <c:pt idx="10">
                  <c:v>28</c:v>
                </c:pt>
                <c:pt idx="11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B2-489F-A625-D1430DB478FF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13</c:f>
              <c:strCache>
                <c:ptCount val="12"/>
                <c:pt idx="0">
                  <c:v>GH2-28vsGH1-28</c:v>
                </c:pt>
                <c:pt idx="1">
                  <c:v>16vs28</c:v>
                </c:pt>
                <c:pt idx="2">
                  <c:v>GH2-28vsGH2-16</c:v>
                </c:pt>
                <c:pt idx="3">
                  <c:v>GH2-16vsGH1-16</c:v>
                </c:pt>
                <c:pt idx="4">
                  <c:v>Rvs28</c:v>
                </c:pt>
                <c:pt idx="5">
                  <c:v>Rvs16</c:v>
                </c:pt>
                <c:pt idx="6">
                  <c:v>GH2-RvsGH2-28</c:v>
                </c:pt>
                <c:pt idx="7">
                  <c:v>GH2-16vsGH2-R</c:v>
                </c:pt>
                <c:pt idx="8">
                  <c:v>GH2-RvsGH1-R</c:v>
                </c:pt>
                <c:pt idx="9">
                  <c:v>GH1-16vsGH1-28</c:v>
                </c:pt>
                <c:pt idx="10">
                  <c:v>GH1-RvsGH1-28</c:v>
                </c:pt>
                <c:pt idx="11">
                  <c:v>GH1-16vsGH1-R</c:v>
                </c:pt>
              </c:strCache>
            </c:strRef>
          </c:cat>
          <c:val>
            <c:numRef>
              <c:f>'Diff distribution'!$C$2:$C$13</c:f>
              <c:numCache>
                <c:formatCode>General</c:formatCode>
                <c:ptCount val="12"/>
                <c:pt idx="0">
                  <c:v>59</c:v>
                </c:pt>
                <c:pt idx="1">
                  <c:v>64</c:v>
                </c:pt>
                <c:pt idx="2">
                  <c:v>108</c:v>
                </c:pt>
                <c:pt idx="3">
                  <c:v>139</c:v>
                </c:pt>
                <c:pt idx="4">
                  <c:v>40</c:v>
                </c:pt>
                <c:pt idx="5">
                  <c:v>18</c:v>
                </c:pt>
                <c:pt idx="6">
                  <c:v>97</c:v>
                </c:pt>
                <c:pt idx="7">
                  <c:v>55</c:v>
                </c:pt>
                <c:pt idx="8">
                  <c:v>129</c:v>
                </c:pt>
                <c:pt idx="9">
                  <c:v>43</c:v>
                </c:pt>
                <c:pt idx="10">
                  <c:v>27</c:v>
                </c:pt>
                <c:pt idx="1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B2-489F-A625-D1430DB47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77692688"/>
        <c:axId val="277693248"/>
      </c:barChart>
      <c:catAx>
        <c:axId val="27769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77693248"/>
        <c:crosses val="autoZero"/>
        <c:auto val="1"/>
        <c:lblAlgn val="ctr"/>
        <c:lblOffset val="100"/>
        <c:noMultiLvlLbl val="0"/>
      </c:catAx>
      <c:valAx>
        <c:axId val="277693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77692688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1</xdr:row>
      <xdr:rowOff>180975</xdr:rowOff>
    </xdr:from>
    <xdr:to>
      <xdr:col>14</xdr:col>
      <xdr:colOff>647700</xdr:colOff>
      <xdr:row>17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workbookViewId="0">
      <selection activeCell="E18" sqref="E18"/>
    </sheetView>
  </sheetViews>
  <sheetFormatPr defaultRowHeight="21.95" customHeight="1" x14ac:dyDescent="0.15"/>
  <cols>
    <col min="1" max="1" width="20.75" customWidth="1"/>
    <col min="2" max="3" width="16.75" customWidth="1"/>
  </cols>
  <sheetData>
    <row r="1" spans="1:3" ht="21.95" customHeight="1" thickBot="1" x14ac:dyDescent="0.2">
      <c r="A1" s="1" t="s">
        <v>1423</v>
      </c>
      <c r="B1" s="1" t="s">
        <v>1424</v>
      </c>
      <c r="C1" s="1" t="s">
        <v>1425</v>
      </c>
    </row>
    <row r="2" spans="1:3" ht="21.95" customHeight="1" x14ac:dyDescent="0.15">
      <c r="A2" s="3" t="s">
        <v>3600</v>
      </c>
      <c r="B2" s="2">
        <v>71</v>
      </c>
      <c r="C2" s="2">
        <v>59</v>
      </c>
    </row>
    <row r="3" spans="1:3" ht="21.95" customHeight="1" x14ac:dyDescent="0.25">
      <c r="A3" s="4" t="s">
        <v>3601</v>
      </c>
      <c r="B3" s="2">
        <v>35</v>
      </c>
      <c r="C3" s="2">
        <v>64</v>
      </c>
    </row>
    <row r="4" spans="1:3" ht="21.95" customHeight="1" x14ac:dyDescent="0.25">
      <c r="A4" s="4" t="s">
        <v>3604</v>
      </c>
      <c r="B4" s="2">
        <v>174</v>
      </c>
      <c r="C4" s="2">
        <v>108</v>
      </c>
    </row>
    <row r="5" spans="1:3" ht="21.95" customHeight="1" x14ac:dyDescent="0.25">
      <c r="A5" s="4" t="s">
        <v>3605</v>
      </c>
      <c r="B5" s="2">
        <v>274</v>
      </c>
      <c r="C5" s="2">
        <v>139</v>
      </c>
    </row>
    <row r="6" spans="1:3" ht="21.95" customHeight="1" x14ac:dyDescent="0.15">
      <c r="A6" s="3" t="s">
        <v>3603</v>
      </c>
      <c r="B6" s="2">
        <v>29</v>
      </c>
      <c r="C6" s="2">
        <v>40</v>
      </c>
    </row>
    <row r="7" spans="1:3" ht="21.95" customHeight="1" x14ac:dyDescent="0.25">
      <c r="A7" s="4" t="s">
        <v>3602</v>
      </c>
      <c r="B7" s="2">
        <v>19</v>
      </c>
      <c r="C7" s="2">
        <v>18</v>
      </c>
    </row>
    <row r="8" spans="1:3" ht="21.95" customHeight="1" x14ac:dyDescent="0.25">
      <c r="A8" s="4" t="s">
        <v>3606</v>
      </c>
      <c r="B8" s="2">
        <v>142</v>
      </c>
      <c r="C8" s="2">
        <v>97</v>
      </c>
    </row>
    <row r="9" spans="1:3" ht="21.95" customHeight="1" x14ac:dyDescent="0.25">
      <c r="A9" s="4" t="s">
        <v>3607</v>
      </c>
      <c r="B9" s="2">
        <v>50</v>
      </c>
      <c r="C9" s="2">
        <v>55</v>
      </c>
    </row>
    <row r="10" spans="1:3" ht="21.95" customHeight="1" x14ac:dyDescent="0.25">
      <c r="A10" s="4" t="s">
        <v>3608</v>
      </c>
      <c r="B10" s="2">
        <v>236</v>
      </c>
      <c r="C10" s="2">
        <v>129</v>
      </c>
    </row>
    <row r="11" spans="1:3" ht="21.95" customHeight="1" x14ac:dyDescent="0.25">
      <c r="A11" s="4" t="s">
        <v>3609</v>
      </c>
      <c r="B11" s="2">
        <v>50</v>
      </c>
      <c r="C11" s="2">
        <v>43</v>
      </c>
    </row>
    <row r="12" spans="1:3" ht="21.95" customHeight="1" x14ac:dyDescent="0.15">
      <c r="A12" s="3" t="s">
        <v>3610</v>
      </c>
      <c r="B12" s="2">
        <v>28</v>
      </c>
      <c r="C12" s="2">
        <v>27</v>
      </c>
    </row>
    <row r="13" spans="1:3" ht="21.95" customHeight="1" x14ac:dyDescent="0.25">
      <c r="A13" s="4" t="s">
        <v>3611</v>
      </c>
      <c r="B13" s="2">
        <v>41</v>
      </c>
      <c r="C13" s="2">
        <v>36</v>
      </c>
    </row>
  </sheetData>
  <phoneticPr fontId="3" type="noConversion"/>
  <pageMargins left="0.7" right="0.7" top="0.75" bottom="0.75" header="0.3" footer="0.3"/>
  <pageSetup paperSize="9" orientation="portrait" horizontalDpi="100" verticalDpi="1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78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20</v>
      </c>
      <c r="D1" s="1" t="s">
        <v>3</v>
      </c>
      <c r="E1" s="1" t="s">
        <v>21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0.115340254</v>
      </c>
      <c r="D2" s="2" t="s">
        <v>30</v>
      </c>
      <c r="E2" s="2">
        <v>6.1199999999999999E-6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36</v>
      </c>
      <c r="B3" s="2" t="s">
        <v>37</v>
      </c>
      <c r="C3" s="2">
        <v>0.50479555799999998</v>
      </c>
      <c r="D3" s="2" t="s">
        <v>30</v>
      </c>
      <c r="E3" s="2">
        <v>5.2199999999999998E-3</v>
      </c>
      <c r="F3" s="2">
        <v>21.594000000000001</v>
      </c>
      <c r="G3" s="2" t="s">
        <v>1428</v>
      </c>
      <c r="H3" s="2" t="s">
        <v>1437</v>
      </c>
      <c r="I3" s="2"/>
      <c r="J3" s="2"/>
      <c r="K3" s="2" t="s">
        <v>1510</v>
      </c>
      <c r="L3" s="2"/>
      <c r="M3" s="2"/>
      <c r="N3" s="2" t="s">
        <v>1581</v>
      </c>
      <c r="O3" s="2" t="s">
        <v>1634</v>
      </c>
    </row>
    <row r="4" spans="1:15" x14ac:dyDescent="0.15">
      <c r="A4" s="2" t="s">
        <v>40</v>
      </c>
      <c r="B4" s="2" t="s">
        <v>41</v>
      </c>
      <c r="C4" s="2">
        <v>0.50735667200000001</v>
      </c>
      <c r="D4" s="2" t="s">
        <v>30</v>
      </c>
      <c r="E4" s="2">
        <v>7.3600000000000002E-3</v>
      </c>
      <c r="F4" s="2">
        <v>68.956999999999994</v>
      </c>
      <c r="G4" s="2" t="s">
        <v>1427</v>
      </c>
      <c r="H4" s="2" t="s">
        <v>1438</v>
      </c>
      <c r="I4" s="2"/>
      <c r="J4" s="2" t="s">
        <v>1467</v>
      </c>
      <c r="K4" s="2"/>
      <c r="L4" s="2"/>
      <c r="M4" s="2"/>
      <c r="N4" s="2" t="s">
        <v>1582</v>
      </c>
      <c r="O4" s="2" t="s">
        <v>1635</v>
      </c>
    </row>
    <row r="5" spans="1:15" x14ac:dyDescent="0.15">
      <c r="A5" s="2" t="s">
        <v>54</v>
      </c>
      <c r="B5" s="2" t="s">
        <v>55</v>
      </c>
      <c r="C5" s="2">
        <v>0.661375661</v>
      </c>
      <c r="D5" s="2" t="s">
        <v>30</v>
      </c>
      <c r="E5" s="2">
        <v>6.2300000000000002E-9</v>
      </c>
      <c r="F5" s="2">
        <v>38.055</v>
      </c>
      <c r="G5" s="2" t="s">
        <v>1427</v>
      </c>
      <c r="H5" s="2" t="s">
        <v>1437</v>
      </c>
      <c r="I5" s="2"/>
      <c r="J5" s="2" t="s">
        <v>1468</v>
      </c>
      <c r="K5" s="2"/>
      <c r="L5" s="2"/>
      <c r="M5" s="2"/>
      <c r="N5" s="2" t="s">
        <v>1583</v>
      </c>
      <c r="O5" s="2" t="s">
        <v>1636</v>
      </c>
    </row>
    <row r="6" spans="1:15" x14ac:dyDescent="0.15">
      <c r="A6" s="2" t="s">
        <v>64</v>
      </c>
      <c r="B6" s="2" t="s">
        <v>65</v>
      </c>
      <c r="C6" s="2">
        <v>0.553403431</v>
      </c>
      <c r="D6" s="2" t="s">
        <v>30</v>
      </c>
      <c r="E6" s="2">
        <v>2.65E-5</v>
      </c>
      <c r="F6" s="2">
        <v>26.576000000000001</v>
      </c>
      <c r="G6" s="2" t="s">
        <v>1429</v>
      </c>
      <c r="H6" s="2" t="s">
        <v>1438</v>
      </c>
      <c r="I6" s="2"/>
      <c r="J6" s="2" t="s">
        <v>1469</v>
      </c>
      <c r="K6" s="2"/>
      <c r="L6" s="2"/>
      <c r="M6" s="2"/>
      <c r="N6" s="2" t="s">
        <v>1584</v>
      </c>
      <c r="O6" s="2" t="s">
        <v>1637</v>
      </c>
    </row>
    <row r="7" spans="1:15" x14ac:dyDescent="0.15">
      <c r="A7" s="2" t="s">
        <v>72</v>
      </c>
      <c r="B7" s="2" t="s">
        <v>73</v>
      </c>
      <c r="C7" s="2">
        <v>1.776198934</v>
      </c>
      <c r="D7" s="2" t="s">
        <v>31</v>
      </c>
      <c r="E7" s="2">
        <v>5.8799999999999996E-6</v>
      </c>
      <c r="F7" s="2">
        <v>44.121000000000002</v>
      </c>
      <c r="G7" s="2" t="s">
        <v>1430</v>
      </c>
      <c r="H7" s="2" t="s">
        <v>1436</v>
      </c>
      <c r="I7" s="2"/>
      <c r="J7" s="2" t="s">
        <v>1470</v>
      </c>
      <c r="K7" s="2"/>
      <c r="L7" s="2"/>
      <c r="M7" s="2"/>
      <c r="N7" s="2" t="s">
        <v>1585</v>
      </c>
      <c r="O7" s="2" t="s">
        <v>1638</v>
      </c>
    </row>
    <row r="8" spans="1:15" x14ac:dyDescent="0.15">
      <c r="A8" s="2" t="s">
        <v>90</v>
      </c>
      <c r="B8" s="2" t="s">
        <v>91</v>
      </c>
      <c r="C8" s="2">
        <v>1.862197393</v>
      </c>
      <c r="D8" s="2" t="s">
        <v>31</v>
      </c>
      <c r="E8" s="2">
        <v>1.01E-13</v>
      </c>
      <c r="F8" s="2">
        <v>103.96</v>
      </c>
      <c r="G8" s="2" t="s">
        <v>1431</v>
      </c>
      <c r="H8" s="2"/>
      <c r="I8" s="2"/>
      <c r="J8" s="2"/>
      <c r="K8" s="2"/>
      <c r="L8" s="2"/>
      <c r="M8" s="2"/>
      <c r="N8" s="2" t="s">
        <v>1586</v>
      </c>
      <c r="O8" s="2" t="s">
        <v>1639</v>
      </c>
    </row>
    <row r="9" spans="1:15" x14ac:dyDescent="0.15">
      <c r="A9" s="2" t="s">
        <v>96</v>
      </c>
      <c r="B9" s="2" t="s">
        <v>97</v>
      </c>
      <c r="C9" s="2">
        <v>1.85528757</v>
      </c>
      <c r="D9" s="2" t="s">
        <v>31</v>
      </c>
      <c r="E9" s="2">
        <v>1.1900000000000001E-2</v>
      </c>
      <c r="F9" s="2">
        <v>41.664000000000001</v>
      </c>
      <c r="G9" s="2" t="s">
        <v>1427</v>
      </c>
      <c r="H9" s="2" t="s">
        <v>1439</v>
      </c>
      <c r="I9" s="2" t="s">
        <v>1457</v>
      </c>
      <c r="J9" s="2" t="s">
        <v>1471</v>
      </c>
      <c r="K9" s="2" t="s">
        <v>1511</v>
      </c>
      <c r="L9" s="2"/>
      <c r="M9" s="2"/>
      <c r="N9" s="2"/>
      <c r="O9" s="2"/>
    </row>
    <row r="10" spans="1:15" x14ac:dyDescent="0.15">
      <c r="A10" s="2" t="s">
        <v>100</v>
      </c>
      <c r="B10" s="2" t="s">
        <v>101</v>
      </c>
      <c r="C10" s="2">
        <v>2.72479564</v>
      </c>
      <c r="D10" s="2" t="s">
        <v>31</v>
      </c>
      <c r="E10" s="2">
        <v>4.6800000000000001E-3</v>
      </c>
      <c r="F10" s="2">
        <v>45.923999999999999</v>
      </c>
      <c r="G10" s="2" t="s">
        <v>1427</v>
      </c>
      <c r="H10" s="2" t="s">
        <v>1440</v>
      </c>
      <c r="I10" s="2" t="s">
        <v>1458</v>
      </c>
      <c r="J10" s="2"/>
      <c r="K10" s="2"/>
      <c r="L10" s="2"/>
      <c r="M10" s="2"/>
      <c r="N10" s="2" t="s">
        <v>1587</v>
      </c>
      <c r="O10" s="2" t="s">
        <v>1640</v>
      </c>
    </row>
    <row r="11" spans="1:15" x14ac:dyDescent="0.15">
      <c r="A11" s="2" t="s">
        <v>106</v>
      </c>
      <c r="B11" s="2" t="s">
        <v>107</v>
      </c>
      <c r="C11" s="2">
        <v>1.6583747929999999</v>
      </c>
      <c r="D11" s="2" t="s">
        <v>31</v>
      </c>
      <c r="E11" s="2">
        <v>8.1300000000000001E-6</v>
      </c>
      <c r="F11" s="2">
        <v>22.398</v>
      </c>
      <c r="G11" s="2" t="s">
        <v>1431</v>
      </c>
      <c r="H11" s="2"/>
      <c r="I11" s="2"/>
      <c r="J11" s="2"/>
      <c r="K11" s="2"/>
      <c r="L11" s="2"/>
      <c r="M11" s="2"/>
      <c r="N11" s="2" t="s">
        <v>1588</v>
      </c>
      <c r="O11" s="2" t="s">
        <v>1641</v>
      </c>
    </row>
    <row r="12" spans="1:15" x14ac:dyDescent="0.15">
      <c r="A12" s="2" t="s">
        <v>112</v>
      </c>
      <c r="B12" s="2" t="s">
        <v>113</v>
      </c>
      <c r="C12" s="2">
        <v>0.31545741300000002</v>
      </c>
      <c r="D12" s="2" t="s">
        <v>30</v>
      </c>
      <c r="E12" s="2">
        <v>3.65E-5</v>
      </c>
      <c r="F12" s="2">
        <v>30.408999999999999</v>
      </c>
      <c r="G12" s="2" t="s">
        <v>1432</v>
      </c>
      <c r="H12" s="2" t="s">
        <v>1441</v>
      </c>
      <c r="I12" s="2" t="s">
        <v>1459</v>
      </c>
      <c r="J12" s="2" t="s">
        <v>1472</v>
      </c>
      <c r="K12" s="2"/>
      <c r="L12" s="2"/>
      <c r="M12" s="2"/>
      <c r="N12" s="2" t="s">
        <v>1589</v>
      </c>
      <c r="O12" s="2" t="s">
        <v>1642</v>
      </c>
    </row>
    <row r="13" spans="1:15" x14ac:dyDescent="0.15">
      <c r="A13" s="2" t="s">
        <v>154</v>
      </c>
      <c r="B13" s="2" t="s">
        <v>65</v>
      </c>
      <c r="C13" s="2">
        <v>0.21463833399999999</v>
      </c>
      <c r="D13" s="2" t="s">
        <v>30</v>
      </c>
      <c r="E13" s="2">
        <v>2.8800000000000002E-3</v>
      </c>
      <c r="F13" s="2">
        <v>26.57</v>
      </c>
      <c r="G13" s="2" t="s">
        <v>1429</v>
      </c>
      <c r="H13" s="2"/>
      <c r="I13" s="2"/>
      <c r="J13" s="2" t="s">
        <v>1473</v>
      </c>
      <c r="K13" s="2" t="s">
        <v>1512</v>
      </c>
      <c r="L13" s="2" t="s">
        <v>1538</v>
      </c>
      <c r="M13" s="2" t="s">
        <v>1560</v>
      </c>
      <c r="N13" s="2" t="s">
        <v>1590</v>
      </c>
      <c r="O13" s="2" t="s">
        <v>1643</v>
      </c>
    </row>
    <row r="14" spans="1:15" x14ac:dyDescent="0.15">
      <c r="A14" s="2" t="s">
        <v>159</v>
      </c>
      <c r="B14" s="2" t="s">
        <v>113</v>
      </c>
      <c r="C14" s="2">
        <v>0.59523809500000002</v>
      </c>
      <c r="D14" s="2" t="s">
        <v>30</v>
      </c>
      <c r="E14" s="2">
        <v>2.69E-2</v>
      </c>
      <c r="F14" s="2">
        <v>25.972999999999999</v>
      </c>
      <c r="G14" s="2" t="s">
        <v>1428</v>
      </c>
      <c r="H14" s="2" t="s">
        <v>1441</v>
      </c>
      <c r="I14" s="2" t="s">
        <v>1459</v>
      </c>
      <c r="J14" s="2" t="s">
        <v>1472</v>
      </c>
      <c r="K14" s="2"/>
      <c r="L14" s="2"/>
      <c r="M14" s="2"/>
      <c r="N14" s="2" t="s">
        <v>1589</v>
      </c>
      <c r="O14" s="2" t="s">
        <v>1642</v>
      </c>
    </row>
    <row r="15" spans="1:15" x14ac:dyDescent="0.15">
      <c r="A15" s="2" t="s">
        <v>202</v>
      </c>
      <c r="B15" s="2" t="s">
        <v>203</v>
      </c>
      <c r="C15" s="2">
        <v>1.773049645</v>
      </c>
      <c r="D15" s="2" t="s">
        <v>31</v>
      </c>
      <c r="E15" s="2">
        <v>1.0000000000000001E-32</v>
      </c>
      <c r="F15" s="2">
        <v>74.25</v>
      </c>
      <c r="G15" s="2" t="s">
        <v>1433</v>
      </c>
      <c r="H15" s="2"/>
      <c r="I15" s="2"/>
      <c r="J15" s="2"/>
      <c r="K15" s="2" t="s">
        <v>1513</v>
      </c>
      <c r="L15" s="2" t="s">
        <v>1539</v>
      </c>
      <c r="M15" s="2" t="s">
        <v>1561</v>
      </c>
      <c r="N15" s="2" t="s">
        <v>1591</v>
      </c>
      <c r="O15" s="2" t="s">
        <v>1644</v>
      </c>
    </row>
    <row r="16" spans="1:15" x14ac:dyDescent="0.15">
      <c r="A16" s="2" t="s">
        <v>212</v>
      </c>
      <c r="B16" s="2" t="s">
        <v>213</v>
      </c>
      <c r="C16" s="2">
        <v>2.3866348450000001</v>
      </c>
      <c r="D16" s="2" t="s">
        <v>31</v>
      </c>
      <c r="E16" s="2">
        <v>1.2500000000000001E-6</v>
      </c>
      <c r="F16" s="2">
        <v>74.736000000000004</v>
      </c>
      <c r="G16" s="2" t="s">
        <v>1428</v>
      </c>
      <c r="H16" s="2" t="s">
        <v>1442</v>
      </c>
      <c r="I16" s="2"/>
      <c r="J16" s="2" t="s">
        <v>1474</v>
      </c>
      <c r="K16" s="2" t="s">
        <v>1514</v>
      </c>
      <c r="L16" s="2" t="s">
        <v>1540</v>
      </c>
      <c r="M16" s="2" t="s">
        <v>1562</v>
      </c>
      <c r="N16" s="2" t="s">
        <v>1591</v>
      </c>
      <c r="O16" s="2" t="s">
        <v>1644</v>
      </c>
    </row>
    <row r="17" spans="1:15" x14ac:dyDescent="0.15">
      <c r="A17" s="2" t="s">
        <v>214</v>
      </c>
      <c r="B17" s="2" t="s">
        <v>215</v>
      </c>
      <c r="C17" s="2">
        <v>2.9673590500000002</v>
      </c>
      <c r="D17" s="2" t="s">
        <v>31</v>
      </c>
      <c r="E17" s="2">
        <v>7.4599999999999997E-5</v>
      </c>
      <c r="F17" s="2">
        <v>32.061</v>
      </c>
      <c r="G17" s="2" t="s">
        <v>1427</v>
      </c>
      <c r="H17" s="2"/>
      <c r="I17" s="2"/>
      <c r="J17" s="2"/>
      <c r="K17" s="2"/>
      <c r="L17" s="2"/>
      <c r="M17" s="2"/>
      <c r="N17" s="2"/>
      <c r="O17" s="2"/>
    </row>
    <row r="18" spans="1:15" x14ac:dyDescent="0.15">
      <c r="A18" s="2" t="s">
        <v>221</v>
      </c>
      <c r="B18" s="2" t="s">
        <v>222</v>
      </c>
      <c r="C18" s="2">
        <v>1.7035775129999999</v>
      </c>
      <c r="D18" s="2" t="s">
        <v>31</v>
      </c>
      <c r="E18" s="2">
        <v>3.49E-2</v>
      </c>
      <c r="F18" s="2">
        <v>27.858000000000001</v>
      </c>
      <c r="G18" s="2" t="s">
        <v>1431</v>
      </c>
      <c r="H18" s="2" t="s">
        <v>1436</v>
      </c>
      <c r="I18" s="2"/>
      <c r="J18" s="2" t="s">
        <v>1475</v>
      </c>
      <c r="K18" s="2"/>
      <c r="L18" s="2"/>
      <c r="M18" s="2"/>
      <c r="N18" s="2" t="s">
        <v>1592</v>
      </c>
      <c r="O18" s="2" t="s">
        <v>1645</v>
      </c>
    </row>
    <row r="19" spans="1:15" x14ac:dyDescent="0.15">
      <c r="A19" s="2" t="s">
        <v>237</v>
      </c>
      <c r="B19" s="2" t="s">
        <v>238</v>
      </c>
      <c r="C19" s="2">
        <v>2.114164905</v>
      </c>
      <c r="D19" s="2" t="s">
        <v>31</v>
      </c>
      <c r="E19" s="2">
        <v>3.3000000000000002E-9</v>
      </c>
      <c r="F19" s="2">
        <v>17.652999999999999</v>
      </c>
      <c r="G19" s="2" t="s">
        <v>1431</v>
      </c>
      <c r="H19" s="2"/>
      <c r="I19" s="2"/>
      <c r="J19" s="2"/>
      <c r="K19" s="2" t="s">
        <v>1515</v>
      </c>
      <c r="L19" s="2" t="s">
        <v>1541</v>
      </c>
      <c r="M19" s="2" t="s">
        <v>1563</v>
      </c>
      <c r="N19" s="2" t="s">
        <v>1593</v>
      </c>
      <c r="O19" s="2" t="s">
        <v>1646</v>
      </c>
    </row>
    <row r="20" spans="1:15" x14ac:dyDescent="0.15">
      <c r="A20" s="2" t="s">
        <v>239</v>
      </c>
      <c r="B20" s="2" t="s">
        <v>240</v>
      </c>
      <c r="C20" s="2">
        <v>1.7636684300000001</v>
      </c>
      <c r="D20" s="2" t="s">
        <v>31</v>
      </c>
      <c r="E20" s="2">
        <v>5.3E-3</v>
      </c>
      <c r="F20" s="2">
        <v>64.855999999999995</v>
      </c>
      <c r="G20" s="2" t="s">
        <v>1431</v>
      </c>
      <c r="H20" s="2" t="s">
        <v>1443</v>
      </c>
      <c r="I20" s="2" t="s">
        <v>1459</v>
      </c>
      <c r="J20" s="2" t="s">
        <v>1476</v>
      </c>
      <c r="K20" s="2"/>
      <c r="L20" s="2"/>
      <c r="M20" s="2"/>
      <c r="N20" s="2" t="s">
        <v>1594</v>
      </c>
      <c r="O20" s="2" t="s">
        <v>1647</v>
      </c>
    </row>
    <row r="21" spans="1:15" x14ac:dyDescent="0.15">
      <c r="A21" s="2" t="s">
        <v>243</v>
      </c>
      <c r="B21" s="2" t="s">
        <v>244</v>
      </c>
      <c r="C21" s="2">
        <v>1.642036125</v>
      </c>
      <c r="D21" s="2" t="s">
        <v>31</v>
      </c>
      <c r="E21" s="2">
        <v>3.88E-10</v>
      </c>
      <c r="F21" s="2">
        <v>36.590000000000003</v>
      </c>
      <c r="G21" s="2" t="s">
        <v>1429</v>
      </c>
      <c r="H21" s="2"/>
      <c r="I21" s="2"/>
      <c r="J21" s="2" t="s">
        <v>1477</v>
      </c>
      <c r="K21" s="2" t="s">
        <v>1516</v>
      </c>
      <c r="L21" s="2"/>
      <c r="M21" s="2"/>
      <c r="N21" s="2"/>
      <c r="O21" s="2"/>
    </row>
    <row r="22" spans="1:15" x14ac:dyDescent="0.15">
      <c r="A22" s="2" t="s">
        <v>282</v>
      </c>
      <c r="B22" s="2" t="s">
        <v>283</v>
      </c>
      <c r="C22" s="2">
        <v>1.7035775129999999</v>
      </c>
      <c r="D22" s="2" t="s">
        <v>31</v>
      </c>
      <c r="E22" s="2">
        <v>5.7699999999999996E-14</v>
      </c>
      <c r="F22" s="2">
        <v>62.936</v>
      </c>
      <c r="G22" s="2" t="s">
        <v>1431</v>
      </c>
      <c r="H22" s="2" t="s">
        <v>1443</v>
      </c>
      <c r="I22" s="2"/>
      <c r="J22" s="2" t="s">
        <v>1478</v>
      </c>
      <c r="K22" s="2" t="s">
        <v>1517</v>
      </c>
      <c r="L22" s="2" t="s">
        <v>1542</v>
      </c>
      <c r="M22" s="2" t="s">
        <v>1564</v>
      </c>
      <c r="N22" s="2" t="s">
        <v>1595</v>
      </c>
      <c r="O22" s="2" t="s">
        <v>1648</v>
      </c>
    </row>
    <row r="23" spans="1:15" x14ac:dyDescent="0.15">
      <c r="A23" s="2" t="s">
        <v>286</v>
      </c>
      <c r="B23" s="2" t="s">
        <v>287</v>
      </c>
      <c r="C23" s="2">
        <v>1.552795031</v>
      </c>
      <c r="D23" s="2" t="s">
        <v>31</v>
      </c>
      <c r="E23" s="2">
        <v>8.9999999999999993E-3</v>
      </c>
      <c r="F23" s="2">
        <v>38.156999999999996</v>
      </c>
      <c r="G23" s="2" t="s">
        <v>1431</v>
      </c>
      <c r="H23" s="2"/>
      <c r="I23" s="2"/>
      <c r="J23" s="2" t="s">
        <v>1473</v>
      </c>
      <c r="K23" s="2"/>
      <c r="L23" s="2"/>
      <c r="M23" s="2"/>
      <c r="N23" s="2" t="s">
        <v>1596</v>
      </c>
      <c r="O23" s="2" t="s">
        <v>1649</v>
      </c>
    </row>
    <row r="24" spans="1:15" x14ac:dyDescent="0.15">
      <c r="A24" s="2" t="s">
        <v>317</v>
      </c>
      <c r="B24" s="2" t="s">
        <v>318</v>
      </c>
      <c r="C24" s="2">
        <v>0.59241706199999999</v>
      </c>
      <c r="D24" s="2" t="s">
        <v>30</v>
      </c>
      <c r="E24" s="2">
        <v>2.2499999999999999E-7</v>
      </c>
      <c r="F24" s="2">
        <v>189.17</v>
      </c>
      <c r="G24" s="2" t="s">
        <v>1431</v>
      </c>
      <c r="H24" s="2" t="s">
        <v>1444</v>
      </c>
      <c r="I24" s="2"/>
      <c r="J24" s="2" t="s">
        <v>1479</v>
      </c>
      <c r="K24" s="2"/>
      <c r="L24" s="2"/>
      <c r="M24" s="2"/>
      <c r="N24" s="2" t="s">
        <v>1597</v>
      </c>
      <c r="O24" s="2" t="s">
        <v>1650</v>
      </c>
    </row>
    <row r="25" spans="1:15" x14ac:dyDescent="0.15">
      <c r="A25" s="2" t="s">
        <v>319</v>
      </c>
      <c r="B25" s="2" t="s">
        <v>320</v>
      </c>
      <c r="C25" s="2">
        <v>0.45934772600000001</v>
      </c>
      <c r="D25" s="2" t="s">
        <v>30</v>
      </c>
      <c r="E25" s="2">
        <v>9.6800000000000005E-6</v>
      </c>
      <c r="F25" s="2">
        <v>53.962000000000003</v>
      </c>
      <c r="G25" s="2" t="s">
        <v>1428</v>
      </c>
      <c r="H25" s="2" t="s">
        <v>1445</v>
      </c>
      <c r="I25" s="2"/>
      <c r="J25" s="2" t="s">
        <v>1480</v>
      </c>
      <c r="K25" s="2"/>
      <c r="L25" s="2"/>
      <c r="M25" s="2"/>
      <c r="N25" s="2" t="s">
        <v>1598</v>
      </c>
      <c r="O25" s="2" t="s">
        <v>1651</v>
      </c>
    </row>
    <row r="26" spans="1:15" x14ac:dyDescent="0.15">
      <c r="A26" s="2" t="s">
        <v>327</v>
      </c>
      <c r="B26" s="2" t="s">
        <v>328</v>
      </c>
      <c r="C26" s="2">
        <v>0.40225261499999998</v>
      </c>
      <c r="D26" s="2" t="s">
        <v>30</v>
      </c>
      <c r="E26" s="2">
        <v>1.5800000000000002E-2</v>
      </c>
      <c r="F26" s="2">
        <v>25.399000000000001</v>
      </c>
      <c r="G26" s="2" t="s">
        <v>1431</v>
      </c>
      <c r="H26" s="2"/>
      <c r="I26" s="2"/>
      <c r="J26" s="2" t="s">
        <v>1473</v>
      </c>
      <c r="K26" s="2"/>
      <c r="L26" s="2"/>
      <c r="M26" s="2"/>
      <c r="N26" s="2" t="s">
        <v>1599</v>
      </c>
      <c r="O26" s="2" t="s">
        <v>1652</v>
      </c>
    </row>
    <row r="27" spans="1:15" x14ac:dyDescent="0.15">
      <c r="A27" s="2" t="s">
        <v>329</v>
      </c>
      <c r="B27" s="2" t="s">
        <v>330</v>
      </c>
      <c r="C27" s="2">
        <v>0.59311981000000003</v>
      </c>
      <c r="D27" s="2" t="s">
        <v>30</v>
      </c>
      <c r="E27" s="2">
        <v>2.9999999999999997E-4</v>
      </c>
      <c r="F27" s="2">
        <v>12</v>
      </c>
      <c r="G27" s="2" t="s">
        <v>1431</v>
      </c>
      <c r="H27" s="2"/>
      <c r="I27" s="2"/>
      <c r="J27" s="2" t="s">
        <v>1481</v>
      </c>
      <c r="K27" s="2"/>
      <c r="L27" s="2"/>
      <c r="M27" s="2"/>
      <c r="N27" s="2" t="s">
        <v>1600</v>
      </c>
      <c r="O27" s="2" t="s">
        <v>1653</v>
      </c>
    </row>
    <row r="28" spans="1:15" x14ac:dyDescent="0.15">
      <c r="A28" s="2" t="s">
        <v>339</v>
      </c>
      <c r="B28" s="2" t="s">
        <v>67</v>
      </c>
      <c r="C28" s="2">
        <v>0.12490632</v>
      </c>
      <c r="D28" s="2" t="s">
        <v>30</v>
      </c>
      <c r="E28" s="2">
        <v>9.02E-6</v>
      </c>
      <c r="F28" s="2">
        <v>37.875999999999998</v>
      </c>
      <c r="G28" s="2" t="s">
        <v>1431</v>
      </c>
      <c r="H28" s="2"/>
      <c r="I28" s="2"/>
      <c r="J28" s="2"/>
      <c r="K28" s="2"/>
      <c r="L28" s="2"/>
      <c r="M28" s="2"/>
      <c r="N28" s="2" t="s">
        <v>1588</v>
      </c>
      <c r="O28" s="2" t="s">
        <v>1641</v>
      </c>
    </row>
    <row r="29" spans="1:15" x14ac:dyDescent="0.15">
      <c r="A29" s="2" t="s">
        <v>340</v>
      </c>
      <c r="B29" s="2" t="s">
        <v>341</v>
      </c>
      <c r="C29" s="2">
        <v>0.271076172</v>
      </c>
      <c r="D29" s="2" t="s">
        <v>30</v>
      </c>
      <c r="E29" s="2">
        <v>2.9199999999999999E-3</v>
      </c>
      <c r="F29" s="2">
        <v>57.709000000000003</v>
      </c>
      <c r="G29" s="2" t="s">
        <v>1428</v>
      </c>
      <c r="H29" s="2" t="s">
        <v>1446</v>
      </c>
      <c r="I29" s="2" t="s">
        <v>1460</v>
      </c>
      <c r="J29" s="2" t="s">
        <v>1482</v>
      </c>
      <c r="K29" s="2" t="s">
        <v>1518</v>
      </c>
      <c r="L29" s="2" t="s">
        <v>1543</v>
      </c>
      <c r="M29" s="2" t="s">
        <v>1565</v>
      </c>
      <c r="N29" s="2" t="s">
        <v>1601</v>
      </c>
      <c r="O29" s="2" t="s">
        <v>1654</v>
      </c>
    </row>
    <row r="30" spans="1:15" x14ac:dyDescent="0.15">
      <c r="A30" s="2" t="s">
        <v>342</v>
      </c>
      <c r="B30" s="2" t="s">
        <v>343</v>
      </c>
      <c r="C30" s="2">
        <v>0.31259768700000001</v>
      </c>
      <c r="D30" s="2" t="s">
        <v>30</v>
      </c>
      <c r="E30" s="2">
        <v>2.3900000000000001E-2</v>
      </c>
      <c r="F30" s="2">
        <v>30.879000000000001</v>
      </c>
      <c r="G30" s="2" t="s">
        <v>1432</v>
      </c>
      <c r="H30" s="2" t="s">
        <v>1447</v>
      </c>
      <c r="I30" s="2" t="s">
        <v>1461</v>
      </c>
      <c r="J30" s="2" t="s">
        <v>1483</v>
      </c>
      <c r="K30" s="2" t="s">
        <v>1519</v>
      </c>
      <c r="L30" s="2" t="s">
        <v>1544</v>
      </c>
      <c r="M30" s="2" t="s">
        <v>1566</v>
      </c>
      <c r="N30" s="2" t="s">
        <v>1602</v>
      </c>
      <c r="O30" s="2" t="s">
        <v>1655</v>
      </c>
    </row>
    <row r="31" spans="1:15" x14ac:dyDescent="0.15">
      <c r="A31" s="2" t="s">
        <v>344</v>
      </c>
      <c r="B31" s="2" t="s">
        <v>345</v>
      </c>
      <c r="C31" s="2">
        <v>0.323206206</v>
      </c>
      <c r="D31" s="2" t="s">
        <v>30</v>
      </c>
      <c r="E31" s="2">
        <v>3.3100000000000002E-4</v>
      </c>
      <c r="F31" s="2">
        <v>7.6965000000000003</v>
      </c>
      <c r="G31" s="2" t="s">
        <v>1429</v>
      </c>
      <c r="H31" s="2" t="s">
        <v>1436</v>
      </c>
      <c r="I31" s="2"/>
      <c r="J31" s="2" t="s">
        <v>1484</v>
      </c>
      <c r="K31" s="2"/>
      <c r="L31" s="2"/>
      <c r="M31" s="2"/>
      <c r="N31" s="2" t="s">
        <v>1603</v>
      </c>
      <c r="O31" s="2" t="s">
        <v>1656</v>
      </c>
    </row>
    <row r="32" spans="1:15" x14ac:dyDescent="0.15">
      <c r="A32" s="2" t="s">
        <v>346</v>
      </c>
      <c r="B32" s="2" t="s">
        <v>347</v>
      </c>
      <c r="C32" s="2">
        <v>0.35236081699999999</v>
      </c>
      <c r="D32" s="2" t="s">
        <v>30</v>
      </c>
      <c r="E32" s="2">
        <v>1.1299999999999999E-3</v>
      </c>
      <c r="F32" s="2">
        <v>51.896000000000001</v>
      </c>
      <c r="G32" s="2" t="s">
        <v>1429</v>
      </c>
      <c r="H32" s="2" t="s">
        <v>1437</v>
      </c>
      <c r="I32" s="2"/>
      <c r="J32" s="2" t="s">
        <v>1485</v>
      </c>
      <c r="K32" s="2" t="s">
        <v>1520</v>
      </c>
      <c r="L32" s="2"/>
      <c r="M32" s="2"/>
      <c r="N32" s="2"/>
      <c r="O32" s="2"/>
    </row>
    <row r="33" spans="1:15" x14ac:dyDescent="0.15">
      <c r="A33" s="2" t="s">
        <v>348</v>
      </c>
      <c r="B33" s="2" t="s">
        <v>113</v>
      </c>
      <c r="C33" s="2">
        <v>0.35714285699999998</v>
      </c>
      <c r="D33" s="2" t="s">
        <v>30</v>
      </c>
      <c r="E33" s="2">
        <v>2.41E-5</v>
      </c>
      <c r="F33" s="2">
        <v>30.957999999999998</v>
      </c>
      <c r="G33" s="2" t="s">
        <v>1431</v>
      </c>
      <c r="H33" s="2" t="s">
        <v>1441</v>
      </c>
      <c r="I33" s="2" t="s">
        <v>1459</v>
      </c>
      <c r="J33" s="2" t="s">
        <v>1472</v>
      </c>
      <c r="K33" s="2"/>
      <c r="L33" s="2"/>
      <c r="M33" s="2"/>
      <c r="N33" s="2" t="s">
        <v>1589</v>
      </c>
      <c r="O33" s="2" t="s">
        <v>1642</v>
      </c>
    </row>
    <row r="34" spans="1:15" x14ac:dyDescent="0.15">
      <c r="A34" s="2" t="s">
        <v>349</v>
      </c>
      <c r="B34" s="2" t="s">
        <v>51</v>
      </c>
      <c r="C34" s="2">
        <v>0.40502227600000001</v>
      </c>
      <c r="D34" s="2" t="s">
        <v>30</v>
      </c>
      <c r="E34" s="2">
        <v>1.4399999999999999E-7</v>
      </c>
      <c r="F34" s="2">
        <v>36.213999999999999</v>
      </c>
      <c r="G34" s="2" t="s">
        <v>1431</v>
      </c>
      <c r="H34" s="2"/>
      <c r="I34" s="2"/>
      <c r="J34" s="2" t="s">
        <v>1473</v>
      </c>
      <c r="K34" s="2"/>
      <c r="L34" s="2"/>
      <c r="M34" s="2"/>
      <c r="N34" s="2" t="s">
        <v>1588</v>
      </c>
      <c r="O34" s="2" t="s">
        <v>1641</v>
      </c>
    </row>
    <row r="35" spans="1:15" x14ac:dyDescent="0.15">
      <c r="A35" s="2" t="s">
        <v>350</v>
      </c>
      <c r="B35" s="2" t="s">
        <v>65</v>
      </c>
      <c r="C35" s="2">
        <v>0.40617384200000001</v>
      </c>
      <c r="D35" s="2" t="s">
        <v>30</v>
      </c>
      <c r="E35" s="2">
        <v>1.3299999999999999E-15</v>
      </c>
      <c r="F35" s="2">
        <v>29.125</v>
      </c>
      <c r="G35" s="2" t="s">
        <v>1429</v>
      </c>
      <c r="H35" s="2"/>
      <c r="I35" s="2"/>
      <c r="J35" s="2" t="s">
        <v>1473</v>
      </c>
      <c r="K35" s="2"/>
      <c r="L35" s="2"/>
      <c r="M35" s="2"/>
      <c r="N35" s="2" t="s">
        <v>1604</v>
      </c>
      <c r="O35" s="2" t="s">
        <v>1657</v>
      </c>
    </row>
    <row r="36" spans="1:15" x14ac:dyDescent="0.15">
      <c r="A36" s="2" t="s">
        <v>351</v>
      </c>
      <c r="B36" s="2" t="s">
        <v>352</v>
      </c>
      <c r="C36" s="2">
        <v>0.48100048099999998</v>
      </c>
      <c r="D36" s="2" t="s">
        <v>30</v>
      </c>
      <c r="E36" s="2">
        <v>4.5000000000000001E-6</v>
      </c>
      <c r="F36" s="2">
        <v>37.331000000000003</v>
      </c>
      <c r="G36" s="2" t="s">
        <v>1429</v>
      </c>
      <c r="H36" s="2" t="s">
        <v>1437</v>
      </c>
      <c r="I36" s="2"/>
      <c r="J36" s="2" t="s">
        <v>1486</v>
      </c>
      <c r="K36" s="2" t="s">
        <v>1521</v>
      </c>
      <c r="L36" s="2" t="s">
        <v>1545</v>
      </c>
      <c r="M36" s="2" t="s">
        <v>1567</v>
      </c>
      <c r="N36" s="2" t="s">
        <v>1605</v>
      </c>
      <c r="O36" s="2" t="s">
        <v>1658</v>
      </c>
    </row>
    <row r="37" spans="1:15" x14ac:dyDescent="0.15">
      <c r="A37" s="2" t="s">
        <v>353</v>
      </c>
      <c r="B37" s="2" t="s">
        <v>354</v>
      </c>
      <c r="C37" s="2">
        <v>0.50530571000000002</v>
      </c>
      <c r="D37" s="2" t="s">
        <v>30</v>
      </c>
      <c r="E37" s="2">
        <v>2.35E-7</v>
      </c>
      <c r="F37" s="2">
        <v>37.088999999999999</v>
      </c>
      <c r="G37" s="2" t="s">
        <v>1432</v>
      </c>
      <c r="H37" s="2"/>
      <c r="I37" s="2"/>
      <c r="J37" s="2" t="s">
        <v>1487</v>
      </c>
      <c r="K37" s="2"/>
      <c r="L37" s="2"/>
      <c r="M37" s="2"/>
      <c r="N37" s="2" t="s">
        <v>1606</v>
      </c>
      <c r="O37" s="2" t="s">
        <v>1659</v>
      </c>
    </row>
    <row r="38" spans="1:15" x14ac:dyDescent="0.15">
      <c r="A38" s="2" t="s">
        <v>355</v>
      </c>
      <c r="B38" s="2" t="s">
        <v>356</v>
      </c>
      <c r="C38" s="2">
        <v>0.53763440900000004</v>
      </c>
      <c r="D38" s="2" t="s">
        <v>30</v>
      </c>
      <c r="E38" s="2">
        <v>2.2499999999999998E-3</v>
      </c>
      <c r="F38" s="2">
        <v>101.59</v>
      </c>
      <c r="G38" s="2" t="s">
        <v>1427</v>
      </c>
      <c r="H38" s="2"/>
      <c r="I38" s="2"/>
      <c r="J38" s="2"/>
      <c r="K38" s="2"/>
      <c r="L38" s="2"/>
      <c r="M38" s="2"/>
      <c r="N38" s="2"/>
      <c r="O38" s="2"/>
    </row>
    <row r="39" spans="1:15" x14ac:dyDescent="0.15">
      <c r="A39" s="2" t="s">
        <v>357</v>
      </c>
      <c r="B39" s="2" t="s">
        <v>358</v>
      </c>
      <c r="C39" s="2">
        <v>0.54112554099999999</v>
      </c>
      <c r="D39" s="2" t="s">
        <v>30</v>
      </c>
      <c r="E39" s="2">
        <v>8.1899999999999996E-4</v>
      </c>
      <c r="F39" s="2">
        <v>15.037000000000001</v>
      </c>
      <c r="G39" s="2" t="s">
        <v>1431</v>
      </c>
      <c r="H39" s="2"/>
      <c r="I39" s="2"/>
      <c r="J39" s="2" t="s">
        <v>1488</v>
      </c>
      <c r="K39" s="2"/>
      <c r="L39" s="2"/>
      <c r="M39" s="2"/>
      <c r="N39" s="2"/>
      <c r="O39" s="2"/>
    </row>
    <row r="40" spans="1:15" x14ac:dyDescent="0.15">
      <c r="A40" s="2" t="s">
        <v>359</v>
      </c>
      <c r="B40" s="2" t="s">
        <v>360</v>
      </c>
      <c r="C40" s="2">
        <v>0.56433408600000001</v>
      </c>
      <c r="D40" s="2" t="s">
        <v>30</v>
      </c>
      <c r="E40" s="2">
        <v>7.8100000000000005E-8</v>
      </c>
      <c r="F40" s="2">
        <v>26.789000000000001</v>
      </c>
      <c r="G40" s="2" t="s">
        <v>1428</v>
      </c>
      <c r="H40" s="2" t="s">
        <v>1438</v>
      </c>
      <c r="I40" s="2"/>
      <c r="J40" s="2" t="s">
        <v>1469</v>
      </c>
      <c r="K40" s="2"/>
      <c r="L40" s="2"/>
      <c r="M40" s="2"/>
      <c r="N40" s="2" t="s">
        <v>1604</v>
      </c>
      <c r="O40" s="2" t="s">
        <v>1657</v>
      </c>
    </row>
    <row r="41" spans="1:15" x14ac:dyDescent="0.15">
      <c r="A41" s="2" t="s">
        <v>361</v>
      </c>
      <c r="B41" s="2" t="s">
        <v>362</v>
      </c>
      <c r="C41" s="2">
        <v>0.56497175099999997</v>
      </c>
      <c r="D41" s="2" t="s">
        <v>30</v>
      </c>
      <c r="E41" s="2">
        <v>3.1799999999999998E-4</v>
      </c>
      <c r="F41" s="2">
        <v>44.719000000000001</v>
      </c>
      <c r="G41" s="2" t="s">
        <v>1431</v>
      </c>
      <c r="H41" s="2"/>
      <c r="I41" s="2"/>
      <c r="J41" s="2"/>
      <c r="K41" s="2"/>
      <c r="L41" s="2"/>
      <c r="M41" s="2"/>
      <c r="N41" s="2" t="s">
        <v>1607</v>
      </c>
      <c r="O41" s="2" t="s">
        <v>1660</v>
      </c>
    </row>
    <row r="42" spans="1:15" x14ac:dyDescent="0.15">
      <c r="A42" s="2" t="s">
        <v>363</v>
      </c>
      <c r="B42" s="2" t="s">
        <v>95</v>
      </c>
      <c r="C42" s="2">
        <v>0.57504312800000001</v>
      </c>
      <c r="D42" s="2" t="s">
        <v>30</v>
      </c>
      <c r="E42" s="2">
        <v>2.9700000000000003E-7</v>
      </c>
      <c r="F42" s="2">
        <v>19.155000000000001</v>
      </c>
      <c r="G42" s="2" t="s">
        <v>1431</v>
      </c>
      <c r="H42" s="2"/>
      <c r="I42" s="2"/>
      <c r="J42" s="2"/>
      <c r="K42" s="2"/>
      <c r="L42" s="2"/>
      <c r="M42" s="2"/>
      <c r="N42" s="2" t="s">
        <v>1588</v>
      </c>
      <c r="O42" s="2" t="s">
        <v>1641</v>
      </c>
    </row>
    <row r="43" spans="1:15" x14ac:dyDescent="0.15">
      <c r="A43" s="2" t="s">
        <v>364</v>
      </c>
      <c r="B43" s="2" t="s">
        <v>365</v>
      </c>
      <c r="C43" s="2">
        <v>0.58139534900000001</v>
      </c>
      <c r="D43" s="2" t="s">
        <v>30</v>
      </c>
      <c r="E43" s="2">
        <v>3.2500000000000001E-12</v>
      </c>
      <c r="F43" s="2">
        <v>36.904000000000003</v>
      </c>
      <c r="G43" s="2" t="s">
        <v>1431</v>
      </c>
      <c r="H43" s="2"/>
      <c r="I43" s="2"/>
      <c r="J43" s="2"/>
      <c r="K43" s="2"/>
      <c r="L43" s="2"/>
      <c r="M43" s="2"/>
      <c r="N43" s="2" t="s">
        <v>1588</v>
      </c>
      <c r="O43" s="2" t="s">
        <v>1641</v>
      </c>
    </row>
    <row r="44" spans="1:15" x14ac:dyDescent="0.15">
      <c r="A44" s="2" t="s">
        <v>366</v>
      </c>
      <c r="B44" s="2" t="s">
        <v>367</v>
      </c>
      <c r="C44" s="2">
        <v>0.60386473399999996</v>
      </c>
      <c r="D44" s="2" t="s">
        <v>30</v>
      </c>
      <c r="E44" s="2">
        <v>6.43E-8</v>
      </c>
      <c r="F44" s="2">
        <v>28.780999999999999</v>
      </c>
      <c r="G44" s="2" t="s">
        <v>1431</v>
      </c>
      <c r="H44" s="2"/>
      <c r="I44" s="2"/>
      <c r="J44" s="2"/>
      <c r="K44" s="2" t="s">
        <v>1522</v>
      </c>
      <c r="L44" s="2" t="s">
        <v>1546</v>
      </c>
      <c r="M44" s="2" t="s">
        <v>1568</v>
      </c>
      <c r="N44" s="2" t="s">
        <v>1608</v>
      </c>
      <c r="O44" s="2" t="s">
        <v>1661</v>
      </c>
    </row>
    <row r="45" spans="1:15" x14ac:dyDescent="0.15">
      <c r="A45" s="2" t="s">
        <v>368</v>
      </c>
      <c r="B45" s="2" t="s">
        <v>55</v>
      </c>
      <c r="C45" s="2">
        <v>0.60642813799999995</v>
      </c>
      <c r="D45" s="2" t="s">
        <v>30</v>
      </c>
      <c r="E45" s="2">
        <v>7.8299999999999996E-6</v>
      </c>
      <c r="F45" s="2">
        <v>40.426000000000002</v>
      </c>
      <c r="G45" s="2" t="s">
        <v>1430</v>
      </c>
      <c r="H45" s="2" t="s">
        <v>1437</v>
      </c>
      <c r="I45" s="2"/>
      <c r="J45" s="2" t="s">
        <v>1468</v>
      </c>
      <c r="K45" s="2"/>
      <c r="L45" s="2"/>
      <c r="M45" s="2"/>
      <c r="N45" s="2" t="s">
        <v>1583</v>
      </c>
      <c r="O45" s="2" t="s">
        <v>1636</v>
      </c>
    </row>
    <row r="46" spans="1:15" x14ac:dyDescent="0.15">
      <c r="A46" s="2" t="s">
        <v>369</v>
      </c>
      <c r="B46" s="2" t="s">
        <v>370</v>
      </c>
      <c r="C46" s="2">
        <v>0.63131313099999997</v>
      </c>
      <c r="D46" s="2" t="s">
        <v>30</v>
      </c>
      <c r="E46" s="2">
        <v>1.9000000000000001E-8</v>
      </c>
      <c r="F46" s="2">
        <v>45.646999999999998</v>
      </c>
      <c r="G46" s="2" t="s">
        <v>1429</v>
      </c>
      <c r="H46" s="2" t="s">
        <v>1437</v>
      </c>
      <c r="I46" s="2"/>
      <c r="J46" s="2" t="s">
        <v>1489</v>
      </c>
      <c r="K46" s="2"/>
      <c r="L46" s="2"/>
      <c r="M46" s="2"/>
      <c r="N46" s="2" t="s">
        <v>1609</v>
      </c>
      <c r="O46" s="2" t="s">
        <v>1662</v>
      </c>
    </row>
    <row r="47" spans="1:15" x14ac:dyDescent="0.15">
      <c r="A47" s="2" t="s">
        <v>371</v>
      </c>
      <c r="B47" s="2" t="s">
        <v>372</v>
      </c>
      <c r="C47" s="2">
        <v>0.64102564100000003</v>
      </c>
      <c r="D47" s="2" t="s">
        <v>30</v>
      </c>
      <c r="E47" s="2">
        <v>1.74E-4</v>
      </c>
      <c r="F47" s="2">
        <v>28.952999999999999</v>
      </c>
      <c r="G47" s="2" t="s">
        <v>1431</v>
      </c>
      <c r="H47" s="2"/>
      <c r="I47" s="2"/>
      <c r="J47" s="2" t="s">
        <v>1486</v>
      </c>
      <c r="K47" s="2" t="s">
        <v>1522</v>
      </c>
      <c r="L47" s="2" t="s">
        <v>1546</v>
      </c>
      <c r="M47" s="2" t="s">
        <v>1568</v>
      </c>
      <c r="N47" s="2" t="s">
        <v>1608</v>
      </c>
      <c r="O47" s="2" t="s">
        <v>1661</v>
      </c>
    </row>
    <row r="48" spans="1:15" x14ac:dyDescent="0.15">
      <c r="A48" s="2" t="s">
        <v>373</v>
      </c>
      <c r="B48" s="2" t="s">
        <v>374</v>
      </c>
      <c r="C48" s="2">
        <v>0.64808814000000003</v>
      </c>
      <c r="D48" s="2" t="s">
        <v>30</v>
      </c>
      <c r="E48" s="2">
        <v>3.3199999999999999E-4</v>
      </c>
      <c r="F48" s="2">
        <v>56.654000000000003</v>
      </c>
      <c r="G48" s="2" t="s">
        <v>1429</v>
      </c>
      <c r="H48" s="2" t="s">
        <v>1445</v>
      </c>
      <c r="I48" s="2"/>
      <c r="J48" s="2" t="s">
        <v>1480</v>
      </c>
      <c r="K48" s="2" t="s">
        <v>1523</v>
      </c>
      <c r="L48" s="2" t="s">
        <v>1547</v>
      </c>
      <c r="M48" s="2" t="s">
        <v>1569</v>
      </c>
      <c r="N48" s="2" t="s">
        <v>1598</v>
      </c>
      <c r="O48" s="2" t="s">
        <v>1651</v>
      </c>
    </row>
    <row r="49" spans="1:15" x14ac:dyDescent="0.15">
      <c r="A49" s="2" t="s">
        <v>375</v>
      </c>
      <c r="B49" s="2" t="s">
        <v>376</v>
      </c>
      <c r="C49" s="2">
        <v>0.65104166699999999</v>
      </c>
      <c r="D49" s="2" t="s">
        <v>30</v>
      </c>
      <c r="E49" s="2">
        <v>2.16E-3</v>
      </c>
      <c r="F49" s="2">
        <v>24.148</v>
      </c>
      <c r="G49" s="2" t="s">
        <v>1429</v>
      </c>
      <c r="H49" s="2" t="s">
        <v>1448</v>
      </c>
      <c r="I49" s="2" t="s">
        <v>1462</v>
      </c>
      <c r="J49" s="2" t="s">
        <v>1490</v>
      </c>
      <c r="K49" s="2" t="s">
        <v>1524</v>
      </c>
      <c r="L49" s="2" t="s">
        <v>1548</v>
      </c>
      <c r="M49" s="2" t="s">
        <v>1570</v>
      </c>
      <c r="N49" s="2"/>
      <c r="O49" s="2"/>
    </row>
    <row r="50" spans="1:15" x14ac:dyDescent="0.15">
      <c r="A50" s="2" t="s">
        <v>377</v>
      </c>
      <c r="B50" s="2" t="s">
        <v>378</v>
      </c>
      <c r="C50" s="2">
        <v>0.65402223699999995</v>
      </c>
      <c r="D50" s="2" t="s">
        <v>30</v>
      </c>
      <c r="E50" s="2">
        <v>5.9200000000000001E-8</v>
      </c>
      <c r="F50" s="2">
        <v>56.953000000000003</v>
      </c>
      <c r="G50" s="2" t="s">
        <v>1433</v>
      </c>
      <c r="H50" s="2" t="s">
        <v>1437</v>
      </c>
      <c r="I50" s="2"/>
      <c r="J50" s="2" t="s">
        <v>1485</v>
      </c>
      <c r="K50" s="2" t="s">
        <v>1525</v>
      </c>
      <c r="L50" s="2" t="s">
        <v>1549</v>
      </c>
      <c r="M50" s="2" t="s">
        <v>1571</v>
      </c>
      <c r="N50" s="2"/>
      <c r="O50" s="2"/>
    </row>
    <row r="51" spans="1:15" x14ac:dyDescent="0.15">
      <c r="A51" s="2" t="s">
        <v>379</v>
      </c>
      <c r="B51" s="2" t="s">
        <v>380</v>
      </c>
      <c r="C51" s="2">
        <v>0.65573770499999995</v>
      </c>
      <c r="D51" s="2" t="s">
        <v>30</v>
      </c>
      <c r="E51" s="2">
        <v>4.9700000000000005E-4</v>
      </c>
      <c r="F51" s="2">
        <v>20.757999999999999</v>
      </c>
      <c r="G51" s="2" t="s">
        <v>1429</v>
      </c>
      <c r="H51" s="2"/>
      <c r="I51" s="2"/>
      <c r="J51" s="2" t="s">
        <v>1491</v>
      </c>
      <c r="K51" s="2"/>
      <c r="L51" s="2"/>
      <c r="M51" s="2"/>
      <c r="N51" s="2" t="s">
        <v>1610</v>
      </c>
      <c r="O51" s="2" t="s">
        <v>1663</v>
      </c>
    </row>
    <row r="52" spans="1:15" x14ac:dyDescent="0.15">
      <c r="A52" s="2" t="s">
        <v>381</v>
      </c>
      <c r="B52" s="2" t="s">
        <v>382</v>
      </c>
      <c r="C52" s="2">
        <v>1.501501502</v>
      </c>
      <c r="D52" s="2" t="s">
        <v>31</v>
      </c>
      <c r="E52" s="2">
        <v>3.1800000000000003E-11</v>
      </c>
      <c r="F52" s="2">
        <v>165.91</v>
      </c>
      <c r="G52" s="2" t="s">
        <v>1427</v>
      </c>
      <c r="H52" s="2" t="s">
        <v>1436</v>
      </c>
      <c r="I52" s="2" t="s">
        <v>1457</v>
      </c>
      <c r="J52" s="2" t="s">
        <v>1466</v>
      </c>
      <c r="K52" s="2" t="s">
        <v>1509</v>
      </c>
      <c r="L52" s="2" t="s">
        <v>1537</v>
      </c>
      <c r="M52" s="2" t="s">
        <v>1559</v>
      </c>
      <c r="N52" s="2"/>
      <c r="O52" s="2"/>
    </row>
    <row r="53" spans="1:15" x14ac:dyDescent="0.15">
      <c r="A53" s="2" t="s">
        <v>383</v>
      </c>
      <c r="B53" s="2" t="s">
        <v>384</v>
      </c>
      <c r="C53" s="2">
        <v>1.5174506830000001</v>
      </c>
      <c r="D53" s="2" t="s">
        <v>31</v>
      </c>
      <c r="E53" s="2">
        <v>4.8799999999999998E-3</v>
      </c>
      <c r="F53" s="2">
        <v>35.844000000000001</v>
      </c>
      <c r="G53" s="2" t="s">
        <v>1428</v>
      </c>
      <c r="H53" s="2" t="s">
        <v>1449</v>
      </c>
      <c r="I53" s="2"/>
      <c r="J53" s="2" t="s">
        <v>1492</v>
      </c>
      <c r="K53" s="2" t="s">
        <v>1526</v>
      </c>
      <c r="L53" s="2" t="s">
        <v>1550</v>
      </c>
      <c r="M53" s="2" t="s">
        <v>1572</v>
      </c>
      <c r="N53" s="2" t="s">
        <v>1611</v>
      </c>
      <c r="O53" s="2" t="s">
        <v>1664</v>
      </c>
    </row>
    <row r="54" spans="1:15" x14ac:dyDescent="0.15">
      <c r="A54" s="2" t="s">
        <v>385</v>
      </c>
      <c r="B54" s="2" t="s">
        <v>386</v>
      </c>
      <c r="C54" s="2">
        <v>1.5220700149999999</v>
      </c>
      <c r="D54" s="2" t="s">
        <v>31</v>
      </c>
      <c r="E54" s="2">
        <v>2.8699999999999999E-13</v>
      </c>
      <c r="F54" s="2">
        <v>44.104999999999997</v>
      </c>
      <c r="G54" s="2" t="s">
        <v>1428</v>
      </c>
      <c r="H54" s="2"/>
      <c r="I54" s="2"/>
      <c r="J54" s="2"/>
      <c r="K54" s="2"/>
      <c r="L54" s="2"/>
      <c r="M54" s="2"/>
      <c r="N54" s="2" t="s">
        <v>1612</v>
      </c>
      <c r="O54" s="2" t="s">
        <v>1665</v>
      </c>
    </row>
    <row r="55" spans="1:15" x14ac:dyDescent="0.15">
      <c r="A55" s="2" t="s">
        <v>387</v>
      </c>
      <c r="B55" s="2" t="s">
        <v>388</v>
      </c>
      <c r="C55" s="2">
        <v>1.540832049</v>
      </c>
      <c r="D55" s="2" t="s">
        <v>31</v>
      </c>
      <c r="E55" s="2">
        <v>1.1900000000000001E-4</v>
      </c>
      <c r="F55" s="2">
        <v>48.496000000000002</v>
      </c>
      <c r="G55" s="2" t="s">
        <v>1428</v>
      </c>
      <c r="H55" s="2" t="s">
        <v>1443</v>
      </c>
      <c r="I55" s="2"/>
      <c r="J55" s="2" t="s">
        <v>1467</v>
      </c>
      <c r="K55" s="2"/>
      <c r="L55" s="2"/>
      <c r="M55" s="2"/>
      <c r="N55" s="2" t="s">
        <v>1613</v>
      </c>
      <c r="O55" s="2" t="s">
        <v>1666</v>
      </c>
    </row>
    <row r="56" spans="1:15" x14ac:dyDescent="0.15">
      <c r="A56" s="2" t="s">
        <v>389</v>
      </c>
      <c r="B56" s="2" t="s">
        <v>390</v>
      </c>
      <c r="C56" s="2">
        <v>1.5479876159999999</v>
      </c>
      <c r="D56" s="2" t="s">
        <v>31</v>
      </c>
      <c r="E56" s="2">
        <v>8.1800000000000004E-4</v>
      </c>
      <c r="F56" s="2">
        <v>55.74</v>
      </c>
      <c r="G56" s="2" t="s">
        <v>1428</v>
      </c>
      <c r="H56" s="2"/>
      <c r="I56" s="2"/>
      <c r="J56" s="2"/>
      <c r="K56" s="2"/>
      <c r="L56" s="2"/>
      <c r="M56" s="2"/>
      <c r="N56" s="2" t="s">
        <v>1614</v>
      </c>
      <c r="O56" s="2" t="s">
        <v>1667</v>
      </c>
    </row>
    <row r="57" spans="1:15" x14ac:dyDescent="0.15">
      <c r="A57" s="2" t="s">
        <v>391</v>
      </c>
      <c r="B57" s="2" t="s">
        <v>313</v>
      </c>
      <c r="C57" s="2">
        <v>1.5748031499999999</v>
      </c>
      <c r="D57" s="2" t="s">
        <v>31</v>
      </c>
      <c r="E57" s="2">
        <v>4.9099999999999998E-2</v>
      </c>
      <c r="F57" s="2">
        <v>12.811</v>
      </c>
      <c r="G57" s="2" t="s">
        <v>1429</v>
      </c>
      <c r="H57" s="2"/>
      <c r="I57" s="2"/>
      <c r="J57" s="2" t="s">
        <v>1473</v>
      </c>
      <c r="K57" s="2"/>
      <c r="L57" s="2"/>
      <c r="M57" s="2"/>
      <c r="N57" s="2" t="s">
        <v>1615</v>
      </c>
      <c r="O57" s="2" t="s">
        <v>1668</v>
      </c>
    </row>
    <row r="58" spans="1:15" x14ac:dyDescent="0.15">
      <c r="A58" s="2" t="s">
        <v>392</v>
      </c>
      <c r="B58" s="2" t="s">
        <v>393</v>
      </c>
      <c r="C58" s="2">
        <v>1.587301587</v>
      </c>
      <c r="D58" s="2" t="s">
        <v>31</v>
      </c>
      <c r="E58" s="2">
        <v>1.03E-9</v>
      </c>
      <c r="F58" s="2">
        <v>57.164000000000001</v>
      </c>
      <c r="G58" s="2" t="s">
        <v>1429</v>
      </c>
      <c r="H58" s="2"/>
      <c r="I58" s="2"/>
      <c r="J58" s="2" t="s">
        <v>1493</v>
      </c>
      <c r="K58" s="2"/>
      <c r="L58" s="2"/>
      <c r="M58" s="2"/>
      <c r="N58" s="2" t="s">
        <v>1616</v>
      </c>
      <c r="O58" s="2" t="s">
        <v>1669</v>
      </c>
    </row>
    <row r="59" spans="1:15" x14ac:dyDescent="0.15">
      <c r="A59" s="2" t="s">
        <v>394</v>
      </c>
      <c r="B59" s="2" t="s">
        <v>395</v>
      </c>
      <c r="C59" s="2">
        <v>1.6155088849999999</v>
      </c>
      <c r="D59" s="2" t="s">
        <v>31</v>
      </c>
      <c r="E59" s="2">
        <v>1.99E-3</v>
      </c>
      <c r="F59" s="2">
        <v>76.561000000000007</v>
      </c>
      <c r="G59" s="2" t="s">
        <v>1432</v>
      </c>
      <c r="H59" s="2" t="s">
        <v>1436</v>
      </c>
      <c r="I59" s="2" t="s">
        <v>1463</v>
      </c>
      <c r="J59" s="2" t="s">
        <v>1494</v>
      </c>
      <c r="K59" s="2"/>
      <c r="L59" s="2"/>
      <c r="M59" s="2"/>
      <c r="N59" s="2" t="s">
        <v>1617</v>
      </c>
      <c r="O59" s="2" t="s">
        <v>1670</v>
      </c>
    </row>
    <row r="60" spans="1:15" x14ac:dyDescent="0.15">
      <c r="A60" s="2" t="s">
        <v>396</v>
      </c>
      <c r="B60" s="2" t="s">
        <v>397</v>
      </c>
      <c r="C60" s="2">
        <v>1.620745543</v>
      </c>
      <c r="D60" s="2" t="s">
        <v>31</v>
      </c>
      <c r="E60" s="2">
        <v>1.4900000000000002E-14</v>
      </c>
      <c r="F60" s="2">
        <v>149.80000000000001</v>
      </c>
      <c r="G60" s="2" t="s">
        <v>1429</v>
      </c>
      <c r="H60" s="2" t="s">
        <v>1437</v>
      </c>
      <c r="I60" s="2"/>
      <c r="J60" s="2" t="s">
        <v>1495</v>
      </c>
      <c r="K60" s="2" t="s">
        <v>1527</v>
      </c>
      <c r="L60" s="2" t="s">
        <v>1551</v>
      </c>
      <c r="M60" s="2" t="s">
        <v>1573</v>
      </c>
      <c r="N60" s="2" t="s">
        <v>1618</v>
      </c>
      <c r="O60" s="2" t="s">
        <v>1671</v>
      </c>
    </row>
    <row r="61" spans="1:15" x14ac:dyDescent="0.15">
      <c r="A61" s="2" t="s">
        <v>398</v>
      </c>
      <c r="B61" s="2" t="s">
        <v>399</v>
      </c>
      <c r="C61" s="2">
        <v>1.6339869279999999</v>
      </c>
      <c r="D61" s="2" t="s">
        <v>31</v>
      </c>
      <c r="E61" s="2">
        <v>2.12E-5</v>
      </c>
      <c r="F61" s="2">
        <v>68.340999999999994</v>
      </c>
      <c r="G61" s="2" t="s">
        <v>1434</v>
      </c>
      <c r="H61" s="2" t="s">
        <v>1438</v>
      </c>
      <c r="I61" s="2"/>
      <c r="J61" s="2" t="s">
        <v>1496</v>
      </c>
      <c r="K61" s="2"/>
      <c r="L61" s="2"/>
      <c r="M61" s="2"/>
      <c r="N61" s="2" t="s">
        <v>1619</v>
      </c>
      <c r="O61" s="2" t="s">
        <v>1672</v>
      </c>
    </row>
    <row r="62" spans="1:15" x14ac:dyDescent="0.15">
      <c r="A62" s="2" t="s">
        <v>400</v>
      </c>
      <c r="B62" s="2" t="s">
        <v>401</v>
      </c>
      <c r="C62" s="2">
        <v>1.655629139</v>
      </c>
      <c r="D62" s="2" t="s">
        <v>31</v>
      </c>
      <c r="E62" s="2">
        <v>2.7100000000000001E-5</v>
      </c>
      <c r="F62" s="2">
        <v>15.071999999999999</v>
      </c>
      <c r="G62" s="2" t="s">
        <v>1429</v>
      </c>
      <c r="H62" s="2" t="s">
        <v>1450</v>
      </c>
      <c r="I62" s="2"/>
      <c r="J62" s="2" t="s">
        <v>1497</v>
      </c>
      <c r="K62" s="2"/>
      <c r="L62" s="2"/>
      <c r="M62" s="2"/>
      <c r="N62" s="2" t="s">
        <v>1620</v>
      </c>
      <c r="O62" s="2" t="s">
        <v>1673</v>
      </c>
    </row>
    <row r="63" spans="1:15" x14ac:dyDescent="0.15">
      <c r="A63" s="2" t="s">
        <v>402</v>
      </c>
      <c r="B63" s="2" t="s">
        <v>403</v>
      </c>
      <c r="C63" s="2">
        <v>1.6750418760000001</v>
      </c>
      <c r="D63" s="2" t="s">
        <v>31</v>
      </c>
      <c r="E63" s="2">
        <v>1.0000000000000001E-32</v>
      </c>
      <c r="F63" s="2">
        <v>29.756</v>
      </c>
      <c r="G63" s="2" t="s">
        <v>1428</v>
      </c>
      <c r="H63" s="2" t="s">
        <v>1451</v>
      </c>
      <c r="I63" s="2"/>
      <c r="J63" s="2" t="s">
        <v>1498</v>
      </c>
      <c r="K63" s="2" t="s">
        <v>1528</v>
      </c>
      <c r="L63" s="2" t="s">
        <v>1552</v>
      </c>
      <c r="M63" s="2" t="s">
        <v>1574</v>
      </c>
      <c r="N63" s="2" t="s">
        <v>1621</v>
      </c>
      <c r="O63" s="2" t="s">
        <v>1674</v>
      </c>
    </row>
    <row r="64" spans="1:15" x14ac:dyDescent="0.15">
      <c r="A64" s="2" t="s">
        <v>404</v>
      </c>
      <c r="B64" s="2" t="s">
        <v>405</v>
      </c>
      <c r="C64" s="2">
        <v>1.721170396</v>
      </c>
      <c r="D64" s="2" t="s">
        <v>31</v>
      </c>
      <c r="E64" s="2">
        <v>4.4499999999999998E-2</v>
      </c>
      <c r="F64" s="2">
        <v>45.746000000000002</v>
      </c>
      <c r="G64" s="2" t="s">
        <v>1429</v>
      </c>
      <c r="H64" s="2" t="s">
        <v>1452</v>
      </c>
      <c r="I64" s="2"/>
      <c r="J64" s="2" t="s">
        <v>1499</v>
      </c>
      <c r="K64" s="2" t="s">
        <v>1529</v>
      </c>
      <c r="L64" s="2" t="s">
        <v>1553</v>
      </c>
      <c r="M64" s="2" t="s">
        <v>1575</v>
      </c>
      <c r="N64" s="2" t="s">
        <v>1622</v>
      </c>
      <c r="O64" s="2" t="s">
        <v>1675</v>
      </c>
    </row>
    <row r="65" spans="1:15" x14ac:dyDescent="0.15">
      <c r="A65" s="2" t="s">
        <v>406</v>
      </c>
      <c r="B65" s="2" t="s">
        <v>407</v>
      </c>
      <c r="C65" s="2">
        <v>1.727115717</v>
      </c>
      <c r="D65" s="2" t="s">
        <v>31</v>
      </c>
      <c r="E65" s="2">
        <v>5.13E-6</v>
      </c>
      <c r="F65" s="2">
        <v>47.662999999999997</v>
      </c>
      <c r="G65" s="2" t="s">
        <v>1431</v>
      </c>
      <c r="H65" s="2" t="s">
        <v>1453</v>
      </c>
      <c r="I65" s="2"/>
      <c r="J65" s="2" t="s">
        <v>1500</v>
      </c>
      <c r="K65" s="2" t="s">
        <v>1530</v>
      </c>
      <c r="L65" s="2" t="s">
        <v>1554</v>
      </c>
      <c r="M65" s="2" t="s">
        <v>1576</v>
      </c>
      <c r="N65" s="2" t="s">
        <v>1623</v>
      </c>
      <c r="O65" s="2" t="s">
        <v>1676</v>
      </c>
    </row>
    <row r="66" spans="1:15" x14ac:dyDescent="0.15">
      <c r="A66" s="2" t="s">
        <v>408</v>
      </c>
      <c r="B66" s="2" t="s">
        <v>409</v>
      </c>
      <c r="C66" s="2">
        <v>1.801801802</v>
      </c>
      <c r="D66" s="2" t="s">
        <v>31</v>
      </c>
      <c r="E66" s="2">
        <v>4.0800000000000003E-2</v>
      </c>
      <c r="F66" s="2">
        <v>54.92</v>
      </c>
      <c r="G66" s="2" t="s">
        <v>1429</v>
      </c>
      <c r="H66" s="2"/>
      <c r="I66" s="2"/>
      <c r="J66" s="2"/>
      <c r="K66" s="2"/>
      <c r="L66" s="2"/>
      <c r="M66" s="2"/>
      <c r="N66" s="2" t="s">
        <v>1624</v>
      </c>
      <c r="O66" s="2" t="s">
        <v>1677</v>
      </c>
    </row>
    <row r="67" spans="1:15" x14ac:dyDescent="0.15">
      <c r="A67" s="2" t="s">
        <v>410</v>
      </c>
      <c r="B67" s="2" t="s">
        <v>411</v>
      </c>
      <c r="C67" s="2">
        <v>1.8115942030000001</v>
      </c>
      <c r="D67" s="2" t="s">
        <v>31</v>
      </c>
      <c r="E67" s="2">
        <v>3.2500000000000001E-12</v>
      </c>
      <c r="F67" s="2">
        <v>113.4</v>
      </c>
      <c r="G67" s="2" t="s">
        <v>1433</v>
      </c>
      <c r="H67" s="2"/>
      <c r="I67" s="2"/>
      <c r="J67" s="2" t="s">
        <v>1501</v>
      </c>
      <c r="K67" s="2" t="s">
        <v>1531</v>
      </c>
      <c r="L67" s="2" t="s">
        <v>1555</v>
      </c>
      <c r="M67" s="2" t="s">
        <v>1577</v>
      </c>
      <c r="N67" s="2" t="s">
        <v>1625</v>
      </c>
      <c r="O67" s="2" t="s">
        <v>1678</v>
      </c>
    </row>
    <row r="68" spans="1:15" x14ac:dyDescent="0.15">
      <c r="A68" s="2" t="s">
        <v>412</v>
      </c>
      <c r="B68" s="2" t="s">
        <v>244</v>
      </c>
      <c r="C68" s="2">
        <v>1.85528757</v>
      </c>
      <c r="D68" s="2" t="s">
        <v>31</v>
      </c>
      <c r="E68" s="2">
        <v>6.2400000000000004E-6</v>
      </c>
      <c r="F68" s="2">
        <v>38.826999999999998</v>
      </c>
      <c r="G68" s="2" t="s">
        <v>1429</v>
      </c>
      <c r="H68" s="2"/>
      <c r="I68" s="2"/>
      <c r="J68" s="2" t="s">
        <v>1477</v>
      </c>
      <c r="K68" s="2" t="s">
        <v>1516</v>
      </c>
      <c r="L68" s="2"/>
      <c r="M68" s="2"/>
      <c r="N68" s="2"/>
      <c r="O68" s="2"/>
    </row>
    <row r="69" spans="1:15" x14ac:dyDescent="0.15">
      <c r="A69" s="2" t="s">
        <v>413</v>
      </c>
      <c r="B69" s="2" t="s">
        <v>414</v>
      </c>
      <c r="C69" s="2">
        <v>1.872659176</v>
      </c>
      <c r="D69" s="2" t="s">
        <v>31</v>
      </c>
      <c r="E69" s="2">
        <v>1.31E-11</v>
      </c>
      <c r="F69" s="2">
        <v>6.5457000000000001</v>
      </c>
      <c r="G69" s="2" t="s">
        <v>1431</v>
      </c>
      <c r="H69" s="2"/>
      <c r="I69" s="2"/>
      <c r="J69" s="2" t="s">
        <v>1502</v>
      </c>
      <c r="K69" s="2"/>
      <c r="L69" s="2"/>
      <c r="M69" s="2"/>
      <c r="N69" s="2" t="s">
        <v>1626</v>
      </c>
      <c r="O69" s="2" t="s">
        <v>1679</v>
      </c>
    </row>
    <row r="70" spans="1:15" x14ac:dyDescent="0.15">
      <c r="A70" s="2" t="s">
        <v>415</v>
      </c>
      <c r="B70" s="2" t="s">
        <v>416</v>
      </c>
      <c r="C70" s="2">
        <v>1.8796992480000001</v>
      </c>
      <c r="D70" s="2" t="s">
        <v>31</v>
      </c>
      <c r="E70" s="2">
        <v>2.2000000000000001E-7</v>
      </c>
      <c r="F70" s="2">
        <v>139.80000000000001</v>
      </c>
      <c r="G70" s="2" t="s">
        <v>1432</v>
      </c>
      <c r="H70" s="2"/>
      <c r="I70" s="2"/>
      <c r="J70" s="2" t="s">
        <v>1503</v>
      </c>
      <c r="K70" s="2" t="s">
        <v>1532</v>
      </c>
      <c r="L70" s="2" t="s">
        <v>1556</v>
      </c>
      <c r="M70" s="2" t="s">
        <v>1578</v>
      </c>
      <c r="N70" s="2" t="s">
        <v>1627</v>
      </c>
      <c r="O70" s="2" t="s">
        <v>1680</v>
      </c>
    </row>
    <row r="71" spans="1:15" x14ac:dyDescent="0.15">
      <c r="A71" s="2" t="s">
        <v>417</v>
      </c>
      <c r="B71" s="2" t="s">
        <v>418</v>
      </c>
      <c r="C71" s="2">
        <v>1.901140684</v>
      </c>
      <c r="D71" s="2" t="s">
        <v>31</v>
      </c>
      <c r="E71" s="2">
        <v>1.0000000000000001E-32</v>
      </c>
      <c r="F71" s="2">
        <v>56.220999999999997</v>
      </c>
      <c r="G71" s="2" t="s">
        <v>1432</v>
      </c>
      <c r="H71" s="2"/>
      <c r="I71" s="2"/>
      <c r="J71" s="2" t="s">
        <v>1504</v>
      </c>
      <c r="K71" s="2" t="s">
        <v>1533</v>
      </c>
      <c r="L71" s="2"/>
      <c r="M71" s="2"/>
      <c r="N71" s="2" t="s">
        <v>1628</v>
      </c>
      <c r="O71" s="2" t="s">
        <v>1681</v>
      </c>
    </row>
    <row r="72" spans="1:15" x14ac:dyDescent="0.15">
      <c r="A72" s="2" t="s">
        <v>419</v>
      </c>
      <c r="B72" s="2" t="s">
        <v>420</v>
      </c>
      <c r="C72" s="2">
        <v>1.9157088120000001</v>
      </c>
      <c r="D72" s="2" t="s">
        <v>31</v>
      </c>
      <c r="E72" s="2">
        <v>3.5300000000000002E-3</v>
      </c>
      <c r="F72" s="2">
        <v>76.141999999999996</v>
      </c>
      <c r="G72" s="2" t="s">
        <v>1429</v>
      </c>
      <c r="H72" s="2" t="s">
        <v>1437</v>
      </c>
      <c r="I72" s="2"/>
      <c r="J72" s="2" t="s">
        <v>1505</v>
      </c>
      <c r="K72" s="2"/>
      <c r="L72" s="2"/>
      <c r="M72" s="2"/>
      <c r="N72" s="2" t="s">
        <v>1629</v>
      </c>
      <c r="O72" s="2" t="s">
        <v>1682</v>
      </c>
    </row>
    <row r="73" spans="1:15" x14ac:dyDescent="0.15">
      <c r="A73" s="2" t="s">
        <v>421</v>
      </c>
      <c r="B73" s="2" t="s">
        <v>422</v>
      </c>
      <c r="C73" s="2">
        <v>1.9342359769999999</v>
      </c>
      <c r="D73" s="2" t="s">
        <v>31</v>
      </c>
      <c r="E73" s="2">
        <v>8.3300000000000001E-7</v>
      </c>
      <c r="F73" s="2">
        <v>47.609000000000002</v>
      </c>
      <c r="G73" s="2" t="s">
        <v>1429</v>
      </c>
      <c r="H73" s="2" t="s">
        <v>1454</v>
      </c>
      <c r="I73" s="2" t="s">
        <v>1460</v>
      </c>
      <c r="J73" s="2" t="s">
        <v>1506</v>
      </c>
      <c r="K73" s="2" t="s">
        <v>1534</v>
      </c>
      <c r="L73" s="2" t="s">
        <v>1557</v>
      </c>
      <c r="M73" s="2" t="s">
        <v>1579</v>
      </c>
      <c r="N73" s="2" t="s">
        <v>1630</v>
      </c>
      <c r="O73" s="2" t="s">
        <v>1683</v>
      </c>
    </row>
    <row r="74" spans="1:15" x14ac:dyDescent="0.15">
      <c r="A74" s="2" t="s">
        <v>423</v>
      </c>
      <c r="B74" s="2" t="s">
        <v>424</v>
      </c>
      <c r="C74" s="2">
        <v>1.9762845849999999</v>
      </c>
      <c r="D74" s="2" t="s">
        <v>31</v>
      </c>
      <c r="E74" s="2">
        <v>1.33E-8</v>
      </c>
      <c r="F74" s="2">
        <v>65.418999999999997</v>
      </c>
      <c r="G74" s="2" t="s">
        <v>1428</v>
      </c>
      <c r="H74" s="2"/>
      <c r="I74" s="2"/>
      <c r="J74" s="2"/>
      <c r="K74" s="2"/>
      <c r="L74" s="2"/>
      <c r="M74" s="2"/>
      <c r="N74" s="2" t="s">
        <v>1631</v>
      </c>
      <c r="O74" s="2" t="s">
        <v>1684</v>
      </c>
    </row>
    <row r="75" spans="1:15" x14ac:dyDescent="0.15">
      <c r="A75" s="2" t="s">
        <v>425</v>
      </c>
      <c r="B75" s="2" t="s">
        <v>111</v>
      </c>
      <c r="C75" s="2">
        <v>2.0491803279999998</v>
      </c>
      <c r="D75" s="2" t="s">
        <v>31</v>
      </c>
      <c r="E75" s="2">
        <v>5.7200000000000003E-6</v>
      </c>
      <c r="F75" s="2">
        <v>40.164999999999999</v>
      </c>
      <c r="G75" s="2" t="s">
        <v>1431</v>
      </c>
      <c r="H75" s="2"/>
      <c r="I75" s="2"/>
      <c r="J75" s="2" t="s">
        <v>1473</v>
      </c>
      <c r="K75" s="2"/>
      <c r="L75" s="2"/>
      <c r="M75" s="2"/>
      <c r="N75" s="2" t="s">
        <v>1596</v>
      </c>
      <c r="O75" s="2" t="s">
        <v>1649</v>
      </c>
    </row>
    <row r="76" spans="1:15" x14ac:dyDescent="0.15">
      <c r="A76" s="2" t="s">
        <v>426</v>
      </c>
      <c r="B76" s="2" t="s">
        <v>95</v>
      </c>
      <c r="C76" s="2">
        <v>2.1321961620000001</v>
      </c>
      <c r="D76" s="2" t="s">
        <v>31</v>
      </c>
      <c r="E76" s="2">
        <v>2.7500000000000002E-4</v>
      </c>
      <c r="F76" s="2">
        <v>23.173999999999999</v>
      </c>
      <c r="G76" s="2" t="s">
        <v>1428</v>
      </c>
      <c r="H76" s="2"/>
      <c r="I76" s="2"/>
      <c r="J76" s="2"/>
      <c r="K76" s="2"/>
      <c r="L76" s="2"/>
      <c r="M76" s="2"/>
      <c r="N76" s="2" t="s">
        <v>1588</v>
      </c>
      <c r="O76" s="2" t="s">
        <v>1641</v>
      </c>
    </row>
    <row r="77" spans="1:15" x14ac:dyDescent="0.15">
      <c r="A77" s="2" t="s">
        <v>427</v>
      </c>
      <c r="B77" s="2" t="s">
        <v>77</v>
      </c>
      <c r="C77" s="2">
        <v>2.9850746269999999</v>
      </c>
      <c r="D77" s="2" t="s">
        <v>31</v>
      </c>
      <c r="E77" s="2">
        <v>2.1900000000000001E-3</v>
      </c>
      <c r="F77" s="2">
        <v>56.225999999999999</v>
      </c>
      <c r="G77" s="2" t="s">
        <v>1428</v>
      </c>
      <c r="H77" s="2" t="s">
        <v>1455</v>
      </c>
      <c r="I77" s="2" t="s">
        <v>1464</v>
      </c>
      <c r="J77" s="2" t="s">
        <v>1507</v>
      </c>
      <c r="K77" s="2" t="s">
        <v>1535</v>
      </c>
      <c r="L77" s="2"/>
      <c r="M77" s="2"/>
      <c r="N77" s="2" t="s">
        <v>1632</v>
      </c>
      <c r="O77" s="2" t="s">
        <v>1685</v>
      </c>
    </row>
    <row r="78" spans="1:15" x14ac:dyDescent="0.15">
      <c r="A78" s="2" t="s">
        <v>428</v>
      </c>
      <c r="B78" s="2" t="s">
        <v>429</v>
      </c>
      <c r="C78" s="2">
        <v>5.2083333329999997</v>
      </c>
      <c r="D78" s="2" t="s">
        <v>31</v>
      </c>
      <c r="E78" s="2">
        <v>6.1399999999999996E-3</v>
      </c>
      <c r="F78" s="2">
        <v>48.912999999999997</v>
      </c>
      <c r="G78" s="2" t="s">
        <v>1431</v>
      </c>
      <c r="H78" s="2"/>
      <c r="I78" s="2"/>
      <c r="J78" s="2"/>
      <c r="K78" s="2"/>
      <c r="L78" s="2"/>
      <c r="M78" s="2"/>
      <c r="N78" s="2"/>
      <c r="O78" s="2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00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22</v>
      </c>
      <c r="D1" s="1" t="s">
        <v>3</v>
      </c>
      <c r="E1" s="1" t="s">
        <v>23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32</v>
      </c>
      <c r="B2" s="2" t="s">
        <v>33</v>
      </c>
      <c r="C2" s="2">
        <v>2.2522522519999999</v>
      </c>
      <c r="D2" s="2" t="s">
        <v>31</v>
      </c>
      <c r="E2" s="2">
        <v>9.8099999999999999E-5</v>
      </c>
      <c r="F2" s="2">
        <v>41.423000000000002</v>
      </c>
      <c r="G2" s="2" t="s">
        <v>1427</v>
      </c>
      <c r="H2" s="2" t="s">
        <v>3066</v>
      </c>
      <c r="I2" s="2"/>
      <c r="J2" s="2" t="s">
        <v>3079</v>
      </c>
      <c r="K2" s="2" t="s">
        <v>3097</v>
      </c>
      <c r="L2" s="2" t="s">
        <v>3133</v>
      </c>
      <c r="M2" s="2" t="s">
        <v>3165</v>
      </c>
      <c r="N2" s="2" t="s">
        <v>3187</v>
      </c>
      <c r="O2" s="2" t="s">
        <v>3231</v>
      </c>
    </row>
    <row r="3" spans="1:15" x14ac:dyDescent="0.15">
      <c r="A3" s="2" t="s">
        <v>36</v>
      </c>
      <c r="B3" s="2" t="s">
        <v>37</v>
      </c>
      <c r="C3" s="2">
        <v>1.680672269</v>
      </c>
      <c r="D3" s="2" t="s">
        <v>31</v>
      </c>
      <c r="E3" s="2">
        <v>1.8599999999999998E-2</v>
      </c>
      <c r="F3" s="2">
        <v>21.594000000000001</v>
      </c>
      <c r="G3" s="2" t="s">
        <v>1428</v>
      </c>
      <c r="H3" s="2" t="s">
        <v>1437</v>
      </c>
      <c r="I3" s="2"/>
      <c r="J3" s="2"/>
      <c r="K3" s="2" t="s">
        <v>1510</v>
      </c>
      <c r="L3" s="2"/>
      <c r="M3" s="2"/>
      <c r="N3" s="2" t="s">
        <v>1581</v>
      </c>
      <c r="O3" s="2" t="s">
        <v>1634</v>
      </c>
    </row>
    <row r="4" spans="1:15" x14ac:dyDescent="0.15">
      <c r="A4" s="2" t="s">
        <v>38</v>
      </c>
      <c r="B4" s="2" t="s">
        <v>39</v>
      </c>
      <c r="C4" s="2">
        <v>1.6474464579999999</v>
      </c>
      <c r="D4" s="2" t="s">
        <v>31</v>
      </c>
      <c r="E4" s="2">
        <v>1.0500000000000001E-2</v>
      </c>
      <c r="F4" s="2">
        <v>67.539000000000001</v>
      </c>
      <c r="G4" s="2" t="s">
        <v>1428</v>
      </c>
      <c r="H4" s="2" t="s">
        <v>1438</v>
      </c>
      <c r="I4" s="2"/>
      <c r="J4" s="2" t="s">
        <v>1467</v>
      </c>
      <c r="K4" s="2" t="s">
        <v>3322</v>
      </c>
      <c r="L4" s="2"/>
      <c r="M4" s="2"/>
      <c r="N4" s="2" t="s">
        <v>1582</v>
      </c>
      <c r="O4" s="2" t="s">
        <v>1635</v>
      </c>
    </row>
    <row r="5" spans="1:15" x14ac:dyDescent="0.15">
      <c r="A5" s="2" t="s">
        <v>60</v>
      </c>
      <c r="B5" s="2" t="s">
        <v>61</v>
      </c>
      <c r="C5" s="2">
        <v>1.672240803</v>
      </c>
      <c r="D5" s="2" t="s">
        <v>31</v>
      </c>
      <c r="E5" s="2">
        <v>7.1700000000000002E-3</v>
      </c>
      <c r="F5" s="2">
        <v>36.445</v>
      </c>
      <c r="G5" s="2" t="s">
        <v>1427</v>
      </c>
      <c r="H5" s="2" t="s">
        <v>3310</v>
      </c>
      <c r="I5" s="2" t="s">
        <v>1458</v>
      </c>
      <c r="J5" s="2" t="s">
        <v>3316</v>
      </c>
      <c r="K5" s="2" t="s">
        <v>3323</v>
      </c>
      <c r="L5" s="2" t="s">
        <v>3335</v>
      </c>
      <c r="M5" s="2" t="s">
        <v>2494</v>
      </c>
      <c r="N5" s="2" t="s">
        <v>3187</v>
      </c>
      <c r="O5" s="2" t="s">
        <v>3231</v>
      </c>
    </row>
    <row r="6" spans="1:15" x14ac:dyDescent="0.15">
      <c r="A6" s="2" t="s">
        <v>64</v>
      </c>
      <c r="B6" s="2" t="s">
        <v>65</v>
      </c>
      <c r="C6" s="2">
        <v>1.709401709</v>
      </c>
      <c r="D6" s="2" t="s">
        <v>31</v>
      </c>
      <c r="E6" s="2">
        <v>4.17E-4</v>
      </c>
      <c r="F6" s="2">
        <v>26.576000000000001</v>
      </c>
      <c r="G6" s="2" t="s">
        <v>1429</v>
      </c>
      <c r="H6" s="2" t="s">
        <v>1438</v>
      </c>
      <c r="I6" s="2"/>
      <c r="J6" s="2" t="s">
        <v>1469</v>
      </c>
      <c r="K6" s="2"/>
      <c r="L6" s="2"/>
      <c r="M6" s="2"/>
      <c r="N6" s="2" t="s">
        <v>1584</v>
      </c>
      <c r="O6" s="2" t="s">
        <v>1637</v>
      </c>
    </row>
    <row r="7" spans="1:15" x14ac:dyDescent="0.15">
      <c r="A7" s="2" t="s">
        <v>66</v>
      </c>
      <c r="B7" s="2" t="s">
        <v>67</v>
      </c>
      <c r="C7" s="2">
        <v>0.297530497</v>
      </c>
      <c r="D7" s="2" t="s">
        <v>30</v>
      </c>
      <c r="E7" s="2">
        <v>4.0500000000000002E-6</v>
      </c>
      <c r="F7" s="2">
        <v>24.728999999999999</v>
      </c>
      <c r="G7" s="2" t="s">
        <v>1429</v>
      </c>
      <c r="H7" s="2"/>
      <c r="I7" s="2"/>
      <c r="J7" s="2"/>
      <c r="K7" s="2"/>
      <c r="L7" s="2"/>
      <c r="M7" s="2"/>
      <c r="N7" s="2" t="s">
        <v>1588</v>
      </c>
      <c r="O7" s="2" t="s">
        <v>1641</v>
      </c>
    </row>
    <row r="8" spans="1:15" x14ac:dyDescent="0.15">
      <c r="A8" s="2" t="s">
        <v>78</v>
      </c>
      <c r="B8" s="2" t="s">
        <v>79</v>
      </c>
      <c r="C8" s="2">
        <v>0.58479532199999995</v>
      </c>
      <c r="D8" s="2" t="s">
        <v>30</v>
      </c>
      <c r="E8" s="2">
        <v>1.9900000000000001E-4</v>
      </c>
      <c r="F8" s="2">
        <v>80.019000000000005</v>
      </c>
      <c r="G8" s="2" t="s">
        <v>1434</v>
      </c>
      <c r="H8" s="2"/>
      <c r="I8" s="2"/>
      <c r="J8" s="2"/>
      <c r="K8" s="2" t="s">
        <v>1717</v>
      </c>
      <c r="L8" s="2"/>
      <c r="M8" s="2"/>
      <c r="N8" s="2" t="s">
        <v>1761</v>
      </c>
      <c r="O8" s="2" t="s">
        <v>1790</v>
      </c>
    </row>
    <row r="9" spans="1:15" x14ac:dyDescent="0.15">
      <c r="A9" s="2" t="s">
        <v>84</v>
      </c>
      <c r="B9" s="2" t="s">
        <v>85</v>
      </c>
      <c r="C9" s="2">
        <v>0.51308363300000004</v>
      </c>
      <c r="D9" s="2" t="s">
        <v>30</v>
      </c>
      <c r="E9" s="2">
        <v>3.1800000000000001E-3</v>
      </c>
      <c r="F9" s="2">
        <v>73.997</v>
      </c>
      <c r="G9" s="2" t="s">
        <v>1427</v>
      </c>
      <c r="H9" s="2"/>
      <c r="I9" s="2"/>
      <c r="J9" s="2"/>
      <c r="K9" s="2"/>
      <c r="L9" s="2"/>
      <c r="M9" s="2"/>
      <c r="N9" s="2"/>
      <c r="O9" s="2"/>
    </row>
    <row r="10" spans="1:15" x14ac:dyDescent="0.15">
      <c r="A10" s="2" t="s">
        <v>86</v>
      </c>
      <c r="B10" s="2" t="s">
        <v>87</v>
      </c>
      <c r="C10" s="2">
        <v>0.59772863099999995</v>
      </c>
      <c r="D10" s="2" t="s">
        <v>30</v>
      </c>
      <c r="E10" s="2">
        <v>2.2800000000000001E-2</v>
      </c>
      <c r="F10" s="2">
        <v>23.544</v>
      </c>
      <c r="G10" s="2" t="s">
        <v>1430</v>
      </c>
      <c r="H10" s="2"/>
      <c r="I10" s="2"/>
      <c r="J10" s="2" t="s">
        <v>1473</v>
      </c>
      <c r="K10" s="2" t="s">
        <v>3324</v>
      </c>
      <c r="L10" s="2" t="s">
        <v>3336</v>
      </c>
      <c r="M10" s="2" t="s">
        <v>3343</v>
      </c>
      <c r="N10" s="2" t="s">
        <v>1590</v>
      </c>
      <c r="O10" s="2" t="s">
        <v>1643</v>
      </c>
    </row>
    <row r="11" spans="1:15" x14ac:dyDescent="0.15">
      <c r="A11" s="2" t="s">
        <v>94</v>
      </c>
      <c r="B11" s="2" t="s">
        <v>95</v>
      </c>
      <c r="C11" s="2">
        <v>0.64557779199999998</v>
      </c>
      <c r="D11" s="2" t="s">
        <v>30</v>
      </c>
      <c r="E11" s="2">
        <v>8.7000000000000001E-4</v>
      </c>
      <c r="F11" s="2">
        <v>17.914999999999999</v>
      </c>
      <c r="G11" s="2" t="s">
        <v>1431</v>
      </c>
      <c r="H11" s="2"/>
      <c r="I11" s="2"/>
      <c r="J11" s="2"/>
      <c r="K11" s="2"/>
      <c r="L11" s="2"/>
      <c r="M11" s="2"/>
      <c r="N11" s="2" t="s">
        <v>1588</v>
      </c>
      <c r="O11" s="2" t="s">
        <v>1641</v>
      </c>
    </row>
    <row r="12" spans="1:15" x14ac:dyDescent="0.15">
      <c r="A12" s="2" t="s">
        <v>96</v>
      </c>
      <c r="B12" s="2" t="s">
        <v>97</v>
      </c>
      <c r="C12" s="2">
        <v>0.63411540899999996</v>
      </c>
      <c r="D12" s="2" t="s">
        <v>30</v>
      </c>
      <c r="E12" s="2">
        <v>1.18E-2</v>
      </c>
      <c r="F12" s="2">
        <v>41.664000000000001</v>
      </c>
      <c r="G12" s="2" t="s">
        <v>1427</v>
      </c>
      <c r="H12" s="2" t="s">
        <v>1439</v>
      </c>
      <c r="I12" s="2" t="s">
        <v>1457</v>
      </c>
      <c r="J12" s="2" t="s">
        <v>1471</v>
      </c>
      <c r="K12" s="2" t="s">
        <v>1511</v>
      </c>
      <c r="L12" s="2"/>
      <c r="M12" s="2"/>
      <c r="N12" s="2"/>
      <c r="O12" s="2"/>
    </row>
    <row r="13" spans="1:15" x14ac:dyDescent="0.15">
      <c r="A13" s="2" t="s">
        <v>104</v>
      </c>
      <c r="B13" s="2" t="s">
        <v>105</v>
      </c>
      <c r="C13" s="2">
        <v>0.16840687100000001</v>
      </c>
      <c r="D13" s="2" t="s">
        <v>30</v>
      </c>
      <c r="E13" s="2">
        <v>8.2900000000000005E-3</v>
      </c>
      <c r="F13" s="2">
        <v>68.171999999999997</v>
      </c>
      <c r="G13" s="2" t="s">
        <v>1431</v>
      </c>
      <c r="H13" s="2"/>
      <c r="I13" s="2"/>
      <c r="J13" s="2"/>
      <c r="K13" s="2"/>
      <c r="L13" s="2"/>
      <c r="M13" s="2"/>
      <c r="N13" s="2"/>
      <c r="O13" s="2"/>
    </row>
    <row r="14" spans="1:15" x14ac:dyDescent="0.15">
      <c r="A14" s="2" t="s">
        <v>106</v>
      </c>
      <c r="B14" s="2" t="s">
        <v>107</v>
      </c>
      <c r="C14" s="2">
        <v>0.243664717</v>
      </c>
      <c r="D14" s="2" t="s">
        <v>30</v>
      </c>
      <c r="E14" s="2">
        <v>3.19E-6</v>
      </c>
      <c r="F14" s="2">
        <v>22.398</v>
      </c>
      <c r="G14" s="2" t="s">
        <v>1431</v>
      </c>
      <c r="H14" s="2"/>
      <c r="I14" s="2"/>
      <c r="J14" s="2"/>
      <c r="K14" s="2"/>
      <c r="L14" s="2"/>
      <c r="M14" s="2"/>
      <c r="N14" s="2" t="s">
        <v>1588</v>
      </c>
      <c r="O14" s="2" t="s">
        <v>1641</v>
      </c>
    </row>
    <row r="15" spans="1:15" x14ac:dyDescent="0.15">
      <c r="A15" s="2" t="s">
        <v>108</v>
      </c>
      <c r="B15" s="2" t="s">
        <v>109</v>
      </c>
      <c r="C15" s="2">
        <v>0.51072523000000003</v>
      </c>
      <c r="D15" s="2" t="s">
        <v>30</v>
      </c>
      <c r="E15" s="2">
        <v>5.7799999999999995E-4</v>
      </c>
      <c r="F15" s="2">
        <v>28.617000000000001</v>
      </c>
      <c r="G15" s="2" t="s">
        <v>1431</v>
      </c>
      <c r="H15" s="2" t="s">
        <v>1436</v>
      </c>
      <c r="I15" s="2"/>
      <c r="J15" s="2" t="s">
        <v>1484</v>
      </c>
      <c r="K15" s="2" t="s">
        <v>1715</v>
      </c>
      <c r="L15" s="2" t="s">
        <v>1732</v>
      </c>
      <c r="M15" s="2" t="s">
        <v>1745</v>
      </c>
      <c r="N15" s="2" t="s">
        <v>1603</v>
      </c>
      <c r="O15" s="2" t="s">
        <v>1656</v>
      </c>
    </row>
    <row r="16" spans="1:15" x14ac:dyDescent="0.15">
      <c r="A16" s="2" t="s">
        <v>110</v>
      </c>
      <c r="B16" s="2" t="s">
        <v>111</v>
      </c>
      <c r="C16" s="2">
        <v>0.50200803199999999</v>
      </c>
      <c r="D16" s="2" t="s">
        <v>30</v>
      </c>
      <c r="E16" s="2">
        <v>2.8999999999999998E-3</v>
      </c>
      <c r="F16" s="2">
        <v>40.508000000000003</v>
      </c>
      <c r="G16" s="2" t="s">
        <v>1431</v>
      </c>
      <c r="H16" s="2"/>
      <c r="I16" s="2"/>
      <c r="J16" s="2" t="s">
        <v>1473</v>
      </c>
      <c r="K16" s="2"/>
      <c r="L16" s="2"/>
      <c r="M16" s="2"/>
      <c r="N16" s="2" t="s">
        <v>1596</v>
      </c>
      <c r="O16" s="2" t="s">
        <v>1649</v>
      </c>
    </row>
    <row r="17" spans="1:15" x14ac:dyDescent="0.15">
      <c r="A17" s="2" t="s">
        <v>116</v>
      </c>
      <c r="B17" s="2" t="s">
        <v>107</v>
      </c>
      <c r="C17" s="2">
        <v>0.32658393200000002</v>
      </c>
      <c r="D17" s="2" t="s">
        <v>30</v>
      </c>
      <c r="E17" s="2">
        <v>5.7399999999999997E-4</v>
      </c>
      <c r="F17" s="2">
        <v>24.11</v>
      </c>
      <c r="G17" s="2" t="s">
        <v>1431</v>
      </c>
      <c r="H17" s="2"/>
      <c r="I17" s="2"/>
      <c r="J17" s="2"/>
      <c r="K17" s="2"/>
      <c r="L17" s="2"/>
      <c r="M17" s="2"/>
      <c r="N17" s="2" t="s">
        <v>1588</v>
      </c>
      <c r="O17" s="2" t="s">
        <v>1641</v>
      </c>
    </row>
    <row r="18" spans="1:15" x14ac:dyDescent="0.15">
      <c r="A18" s="2" t="s">
        <v>119</v>
      </c>
      <c r="B18" s="2" t="s">
        <v>120</v>
      </c>
      <c r="C18" s="2">
        <v>0.56980056999999995</v>
      </c>
      <c r="D18" s="2" t="s">
        <v>30</v>
      </c>
      <c r="E18" s="2">
        <v>1.5900000000000001E-2</v>
      </c>
      <c r="F18" s="2">
        <v>75.393000000000001</v>
      </c>
      <c r="G18" s="2" t="s">
        <v>1427</v>
      </c>
      <c r="H18" s="2" t="s">
        <v>1440</v>
      </c>
      <c r="I18" s="2" t="s">
        <v>1457</v>
      </c>
      <c r="J18" s="2" t="s">
        <v>1471</v>
      </c>
      <c r="K18" s="2"/>
      <c r="L18" s="2"/>
      <c r="M18" s="2"/>
      <c r="N18" s="2"/>
      <c r="O18" s="2"/>
    </row>
    <row r="19" spans="1:15" x14ac:dyDescent="0.15">
      <c r="A19" s="2" t="s">
        <v>121</v>
      </c>
      <c r="B19" s="2" t="s">
        <v>111</v>
      </c>
      <c r="C19" s="2">
        <v>0.56882821400000005</v>
      </c>
      <c r="D19" s="2" t="s">
        <v>30</v>
      </c>
      <c r="E19" s="2">
        <v>1.83E-2</v>
      </c>
      <c r="F19" s="2">
        <v>42.02</v>
      </c>
      <c r="G19" s="2" t="s">
        <v>1428</v>
      </c>
      <c r="H19" s="2"/>
      <c r="I19" s="2"/>
      <c r="J19" s="2" t="s">
        <v>1473</v>
      </c>
      <c r="K19" s="2"/>
      <c r="L19" s="2"/>
      <c r="M19" s="2"/>
      <c r="N19" s="2" t="s">
        <v>1596</v>
      </c>
      <c r="O19" s="2" t="s">
        <v>1649</v>
      </c>
    </row>
    <row r="20" spans="1:15" x14ac:dyDescent="0.15">
      <c r="A20" s="2" t="s">
        <v>123</v>
      </c>
      <c r="B20" s="2" t="s">
        <v>124</v>
      </c>
      <c r="C20" s="2">
        <v>0.57012542799999999</v>
      </c>
      <c r="D20" s="2" t="s">
        <v>30</v>
      </c>
      <c r="E20" s="2">
        <v>2.4E-2</v>
      </c>
      <c r="F20" s="2">
        <v>59.618000000000002</v>
      </c>
      <c r="G20" s="2" t="s">
        <v>1428</v>
      </c>
      <c r="H20" s="2"/>
      <c r="I20" s="2" t="s">
        <v>1464</v>
      </c>
      <c r="J20" s="2" t="s">
        <v>1701</v>
      </c>
      <c r="K20" s="2" t="s">
        <v>1716</v>
      </c>
      <c r="L20" s="2" t="s">
        <v>1733</v>
      </c>
      <c r="M20" s="2" t="s">
        <v>1746</v>
      </c>
      <c r="N20" s="2" t="s">
        <v>1760</v>
      </c>
      <c r="O20" s="2" t="s">
        <v>1789</v>
      </c>
    </row>
    <row r="21" spans="1:15" x14ac:dyDescent="0.15">
      <c r="A21" s="2" t="s">
        <v>125</v>
      </c>
      <c r="B21" s="2" t="s">
        <v>111</v>
      </c>
      <c r="C21" s="2">
        <v>0.56085249599999998</v>
      </c>
      <c r="D21" s="2" t="s">
        <v>30</v>
      </c>
      <c r="E21" s="2">
        <v>4.7899999999999998E-2</v>
      </c>
      <c r="F21" s="2">
        <v>48.802999999999997</v>
      </c>
      <c r="G21" s="2" t="s">
        <v>1428</v>
      </c>
      <c r="H21" s="2"/>
      <c r="I21" s="2"/>
      <c r="J21" s="2"/>
      <c r="K21" s="2"/>
      <c r="L21" s="2"/>
      <c r="M21" s="2"/>
      <c r="N21" s="2" t="s">
        <v>1596</v>
      </c>
      <c r="O21" s="2" t="s">
        <v>1649</v>
      </c>
    </row>
    <row r="22" spans="1:15" x14ac:dyDescent="0.15">
      <c r="A22" s="2" t="s">
        <v>126</v>
      </c>
      <c r="B22" s="2" t="s">
        <v>79</v>
      </c>
      <c r="C22" s="2">
        <v>0.57971014499999995</v>
      </c>
      <c r="D22" s="2" t="s">
        <v>30</v>
      </c>
      <c r="E22" s="2">
        <v>1.9300000000000001E-2</v>
      </c>
      <c r="F22" s="2">
        <v>85.94</v>
      </c>
      <c r="G22" s="2" t="s">
        <v>1427</v>
      </c>
      <c r="H22" s="2"/>
      <c r="I22" s="2"/>
      <c r="J22" s="2"/>
      <c r="K22" s="2" t="s">
        <v>1717</v>
      </c>
      <c r="L22" s="2"/>
      <c r="M22" s="2"/>
      <c r="N22" s="2" t="s">
        <v>1761</v>
      </c>
      <c r="O22" s="2" t="s">
        <v>1790</v>
      </c>
    </row>
    <row r="23" spans="1:15" x14ac:dyDescent="0.15">
      <c r="A23" s="2" t="s">
        <v>127</v>
      </c>
      <c r="B23" s="2" t="s">
        <v>79</v>
      </c>
      <c r="C23" s="2">
        <v>0.51840331799999995</v>
      </c>
      <c r="D23" s="2" t="s">
        <v>30</v>
      </c>
      <c r="E23" s="2">
        <v>8.0599999999999995E-3</v>
      </c>
      <c r="F23" s="2">
        <v>79.47</v>
      </c>
      <c r="G23" s="2" t="s">
        <v>1430</v>
      </c>
      <c r="H23" s="2"/>
      <c r="I23" s="2"/>
      <c r="J23" s="2"/>
      <c r="K23" s="2" t="s">
        <v>1717</v>
      </c>
      <c r="L23" s="2"/>
      <c r="M23" s="2"/>
      <c r="N23" s="2" t="s">
        <v>1761</v>
      </c>
      <c r="O23" s="2" t="s">
        <v>1790</v>
      </c>
    </row>
    <row r="24" spans="1:15" x14ac:dyDescent="0.15">
      <c r="A24" s="2" t="s">
        <v>129</v>
      </c>
      <c r="B24" s="2" t="s">
        <v>111</v>
      </c>
      <c r="C24" s="2">
        <v>0.66093853300000005</v>
      </c>
      <c r="D24" s="2" t="s">
        <v>30</v>
      </c>
      <c r="E24" s="2">
        <v>2.5600000000000001E-2</v>
      </c>
      <c r="F24" s="2">
        <v>44.765999999999998</v>
      </c>
      <c r="G24" s="2" t="s">
        <v>1427</v>
      </c>
      <c r="H24" s="2"/>
      <c r="I24" s="2"/>
      <c r="J24" s="2" t="s">
        <v>1473</v>
      </c>
      <c r="K24" s="2"/>
      <c r="L24" s="2"/>
      <c r="M24" s="2"/>
      <c r="N24" s="2" t="s">
        <v>1596</v>
      </c>
      <c r="O24" s="2" t="s">
        <v>1649</v>
      </c>
    </row>
    <row r="25" spans="1:15" x14ac:dyDescent="0.15">
      <c r="A25" s="2" t="s">
        <v>132</v>
      </c>
      <c r="B25" s="2" t="s">
        <v>133</v>
      </c>
      <c r="C25" s="2">
        <v>0.55991041399999997</v>
      </c>
      <c r="D25" s="2" t="s">
        <v>30</v>
      </c>
      <c r="E25" s="2">
        <v>2.1000000000000001E-2</v>
      </c>
      <c r="F25" s="2">
        <v>75.396000000000001</v>
      </c>
      <c r="G25" s="2" t="s">
        <v>1431</v>
      </c>
      <c r="H25" s="2" t="s">
        <v>1443</v>
      </c>
      <c r="I25" s="2"/>
      <c r="J25" s="2" t="s">
        <v>1702</v>
      </c>
      <c r="K25" s="2"/>
      <c r="L25" s="2"/>
      <c r="M25" s="2"/>
      <c r="N25" s="2" t="s">
        <v>1763</v>
      </c>
      <c r="O25" s="2" t="s">
        <v>1792</v>
      </c>
    </row>
    <row r="26" spans="1:15" x14ac:dyDescent="0.15">
      <c r="A26" s="2" t="s">
        <v>136</v>
      </c>
      <c r="B26" s="2" t="s">
        <v>137</v>
      </c>
      <c r="C26" s="2">
        <v>0.49455984200000003</v>
      </c>
      <c r="D26" s="2" t="s">
        <v>30</v>
      </c>
      <c r="E26" s="2">
        <v>5.9199999999999999E-3</v>
      </c>
      <c r="F26" s="2">
        <v>52.154000000000003</v>
      </c>
      <c r="G26" s="2" t="s">
        <v>1427</v>
      </c>
      <c r="H26" s="2" t="s">
        <v>1438</v>
      </c>
      <c r="I26" s="2"/>
      <c r="J26" s="2" t="s">
        <v>1467</v>
      </c>
      <c r="K26" s="2"/>
      <c r="L26" s="2"/>
      <c r="M26" s="2"/>
      <c r="N26" s="2" t="s">
        <v>1765</v>
      </c>
      <c r="O26" s="2" t="s">
        <v>1794</v>
      </c>
    </row>
    <row r="27" spans="1:15" x14ac:dyDescent="0.15">
      <c r="A27" s="2" t="s">
        <v>138</v>
      </c>
      <c r="B27" s="2" t="s">
        <v>139</v>
      </c>
      <c r="C27" s="2">
        <v>0.55772448399999996</v>
      </c>
      <c r="D27" s="2" t="s">
        <v>30</v>
      </c>
      <c r="E27" s="2">
        <v>2.86E-2</v>
      </c>
      <c r="F27" s="2">
        <v>105.06</v>
      </c>
      <c r="G27" s="2" t="s">
        <v>1431</v>
      </c>
      <c r="H27" s="2" t="s">
        <v>1443</v>
      </c>
      <c r="I27" s="2"/>
      <c r="J27" s="2" t="s">
        <v>1703</v>
      </c>
      <c r="K27" s="2"/>
      <c r="L27" s="2"/>
      <c r="M27" s="2"/>
      <c r="N27" s="2" t="s">
        <v>1766</v>
      </c>
      <c r="O27" s="2" t="s">
        <v>1795</v>
      </c>
    </row>
    <row r="28" spans="1:15" x14ac:dyDescent="0.15">
      <c r="A28" s="2" t="s">
        <v>140</v>
      </c>
      <c r="B28" s="2" t="s">
        <v>105</v>
      </c>
      <c r="C28" s="2">
        <v>0.588581519</v>
      </c>
      <c r="D28" s="2" t="s">
        <v>30</v>
      </c>
      <c r="E28" s="2">
        <v>8.8900000000000003E-3</v>
      </c>
      <c r="F28" s="2">
        <v>70.774000000000001</v>
      </c>
      <c r="G28" s="2" t="s">
        <v>1427</v>
      </c>
      <c r="H28" s="2"/>
      <c r="I28" s="2"/>
      <c r="J28" s="2"/>
      <c r="K28" s="2"/>
      <c r="L28" s="2"/>
      <c r="M28" s="2"/>
      <c r="N28" s="2"/>
      <c r="O28" s="2"/>
    </row>
    <row r="29" spans="1:15" x14ac:dyDescent="0.15">
      <c r="A29" s="2" t="s">
        <v>155</v>
      </c>
      <c r="B29" s="2" t="s">
        <v>156</v>
      </c>
      <c r="C29" s="2">
        <v>0.48007681200000002</v>
      </c>
      <c r="D29" s="2" t="s">
        <v>30</v>
      </c>
      <c r="E29" s="2">
        <v>8.9300000000000004E-3</v>
      </c>
      <c r="F29" s="2">
        <v>7.7986000000000004</v>
      </c>
      <c r="G29" s="2" t="s">
        <v>1431</v>
      </c>
      <c r="H29" s="2"/>
      <c r="I29" s="2"/>
      <c r="J29" s="2"/>
      <c r="K29" s="2"/>
      <c r="L29" s="2"/>
      <c r="M29" s="2"/>
      <c r="N29" s="2"/>
      <c r="O29" s="2"/>
    </row>
    <row r="30" spans="1:15" x14ac:dyDescent="0.15">
      <c r="A30" s="2" t="s">
        <v>162</v>
      </c>
      <c r="B30" s="2" t="s">
        <v>163</v>
      </c>
      <c r="C30" s="2">
        <v>0.57208238</v>
      </c>
      <c r="D30" s="2" t="s">
        <v>30</v>
      </c>
      <c r="E30" s="2">
        <v>7.8499999999999993E-3</v>
      </c>
      <c r="F30" s="2">
        <v>77.414000000000001</v>
      </c>
      <c r="G30" s="2" t="s">
        <v>1687</v>
      </c>
      <c r="H30" s="2"/>
      <c r="I30" s="2"/>
      <c r="J30" s="2"/>
      <c r="K30" s="2"/>
      <c r="L30" s="2"/>
      <c r="M30" s="2"/>
      <c r="N30" s="2" t="s">
        <v>1631</v>
      </c>
      <c r="O30" s="2" t="s">
        <v>1684</v>
      </c>
    </row>
    <row r="31" spans="1:15" x14ac:dyDescent="0.15">
      <c r="A31" s="2" t="s">
        <v>184</v>
      </c>
      <c r="B31" s="2" t="s">
        <v>185</v>
      </c>
      <c r="C31" s="2">
        <v>1.6528925619999999</v>
      </c>
      <c r="D31" s="2" t="s">
        <v>31</v>
      </c>
      <c r="E31" s="2">
        <v>2.3600000000000001E-3</v>
      </c>
      <c r="F31" s="2">
        <v>42.984999999999999</v>
      </c>
      <c r="G31" s="2" t="s">
        <v>1429</v>
      </c>
      <c r="H31" s="2" t="s">
        <v>1437</v>
      </c>
      <c r="I31" s="2"/>
      <c r="J31" s="2" t="s">
        <v>1486</v>
      </c>
      <c r="K31" s="2"/>
      <c r="L31" s="2"/>
      <c r="M31" s="2"/>
      <c r="N31" s="2" t="s">
        <v>1779</v>
      </c>
      <c r="O31" s="2" t="s">
        <v>1808</v>
      </c>
    </row>
    <row r="32" spans="1:15" x14ac:dyDescent="0.15">
      <c r="A32" s="2" t="s">
        <v>186</v>
      </c>
      <c r="B32" s="2" t="s">
        <v>187</v>
      </c>
      <c r="C32" s="2">
        <v>1.5822784809999999</v>
      </c>
      <c r="D32" s="2" t="s">
        <v>31</v>
      </c>
      <c r="E32" s="2">
        <v>1.32E-2</v>
      </c>
      <c r="F32" s="2">
        <v>13.337</v>
      </c>
      <c r="G32" s="2" t="s">
        <v>1431</v>
      </c>
      <c r="H32" s="2"/>
      <c r="I32" s="2"/>
      <c r="J32" s="2" t="s">
        <v>1708</v>
      </c>
      <c r="K32" s="2"/>
      <c r="L32" s="2"/>
      <c r="M32" s="2"/>
      <c r="N32" s="2"/>
      <c r="O32" s="2"/>
    </row>
    <row r="33" spans="1:15" x14ac:dyDescent="0.15">
      <c r="A33" s="2" t="s">
        <v>192</v>
      </c>
      <c r="B33" s="2" t="s">
        <v>193</v>
      </c>
      <c r="C33" s="2">
        <v>1.730103806</v>
      </c>
      <c r="D33" s="2" t="s">
        <v>31</v>
      </c>
      <c r="E33" s="2">
        <v>8.43E-3</v>
      </c>
      <c r="F33" s="2">
        <v>27.277000000000001</v>
      </c>
      <c r="G33" s="2" t="s">
        <v>1429</v>
      </c>
      <c r="H33" s="2" t="s">
        <v>1438</v>
      </c>
      <c r="I33" s="2"/>
      <c r="J33" s="2" t="s">
        <v>1469</v>
      </c>
      <c r="K33" s="2" t="s">
        <v>1512</v>
      </c>
      <c r="L33" s="2" t="s">
        <v>1538</v>
      </c>
      <c r="M33" s="2" t="s">
        <v>1560</v>
      </c>
      <c r="N33" s="2" t="s">
        <v>1584</v>
      </c>
      <c r="O33" s="2" t="s">
        <v>1637</v>
      </c>
    </row>
    <row r="34" spans="1:15" x14ac:dyDescent="0.15">
      <c r="A34" s="2" t="s">
        <v>204</v>
      </c>
      <c r="B34" s="2" t="s">
        <v>205</v>
      </c>
      <c r="C34" s="2">
        <v>1.642036125</v>
      </c>
      <c r="D34" s="2" t="s">
        <v>31</v>
      </c>
      <c r="E34" s="2">
        <v>1.9800000000000002E-2</v>
      </c>
      <c r="F34" s="2">
        <v>30.704999999999998</v>
      </c>
      <c r="G34" s="2" t="s">
        <v>1432</v>
      </c>
      <c r="H34" s="2"/>
      <c r="I34" s="2"/>
      <c r="J34" s="2"/>
      <c r="K34" s="2" t="s">
        <v>1727</v>
      </c>
      <c r="L34" s="2" t="s">
        <v>1740</v>
      </c>
      <c r="M34" s="2" t="s">
        <v>1753</v>
      </c>
      <c r="N34" s="2" t="s">
        <v>1783</v>
      </c>
      <c r="O34" s="2" t="s">
        <v>1812</v>
      </c>
    </row>
    <row r="35" spans="1:15" x14ac:dyDescent="0.15">
      <c r="A35" s="2" t="s">
        <v>206</v>
      </c>
      <c r="B35" s="2" t="s">
        <v>207</v>
      </c>
      <c r="C35" s="2">
        <v>1.6778523489999999</v>
      </c>
      <c r="D35" s="2" t="s">
        <v>31</v>
      </c>
      <c r="E35" s="2">
        <v>1.9400000000000001E-2</v>
      </c>
      <c r="F35" s="2">
        <v>24.114000000000001</v>
      </c>
      <c r="G35" s="2" t="s">
        <v>1429</v>
      </c>
      <c r="H35" s="2"/>
      <c r="I35" s="2"/>
      <c r="J35" s="2" t="s">
        <v>1473</v>
      </c>
      <c r="K35" s="2" t="s">
        <v>1728</v>
      </c>
      <c r="L35" s="2" t="s">
        <v>1741</v>
      </c>
      <c r="M35" s="2" t="s">
        <v>1754</v>
      </c>
      <c r="N35" s="2" t="s">
        <v>1784</v>
      </c>
      <c r="O35" s="2" t="s">
        <v>1813</v>
      </c>
    </row>
    <row r="36" spans="1:15" x14ac:dyDescent="0.15">
      <c r="A36" s="2" t="s">
        <v>214</v>
      </c>
      <c r="B36" s="2" t="s">
        <v>215</v>
      </c>
      <c r="C36" s="2">
        <v>0.388500389</v>
      </c>
      <c r="D36" s="2" t="s">
        <v>30</v>
      </c>
      <c r="E36" s="2">
        <v>4.36E-2</v>
      </c>
      <c r="F36" s="2">
        <v>32.061</v>
      </c>
      <c r="G36" s="2" t="s">
        <v>1427</v>
      </c>
      <c r="H36" s="2"/>
      <c r="I36" s="2"/>
      <c r="J36" s="2"/>
      <c r="K36" s="2"/>
      <c r="L36" s="2"/>
      <c r="M36" s="2"/>
      <c r="N36" s="2"/>
      <c r="O36" s="2"/>
    </row>
    <row r="37" spans="1:15" x14ac:dyDescent="0.15">
      <c r="A37" s="2" t="s">
        <v>216</v>
      </c>
      <c r="B37" s="2" t="s">
        <v>146</v>
      </c>
      <c r="C37" s="2">
        <v>0.440917108</v>
      </c>
      <c r="D37" s="2" t="s">
        <v>30</v>
      </c>
      <c r="E37" s="2">
        <v>1.2600000000000001E-3</v>
      </c>
      <c r="F37" s="2">
        <v>166.52</v>
      </c>
      <c r="G37" s="2" t="s">
        <v>1427</v>
      </c>
      <c r="H37" s="2"/>
      <c r="I37" s="2"/>
      <c r="J37" s="2" t="s">
        <v>1473</v>
      </c>
      <c r="K37" s="2"/>
      <c r="L37" s="2"/>
      <c r="M37" s="2"/>
      <c r="N37" s="2" t="s">
        <v>1769</v>
      </c>
      <c r="O37" s="2" t="s">
        <v>1798</v>
      </c>
    </row>
    <row r="38" spans="1:15" x14ac:dyDescent="0.15">
      <c r="A38" s="2" t="s">
        <v>217</v>
      </c>
      <c r="B38" s="2" t="s">
        <v>218</v>
      </c>
      <c r="C38" s="2">
        <v>0.49261083700000002</v>
      </c>
      <c r="D38" s="2" t="s">
        <v>30</v>
      </c>
      <c r="E38" s="2">
        <v>7.4799999999999997E-3</v>
      </c>
      <c r="F38" s="2">
        <v>45.825000000000003</v>
      </c>
      <c r="G38" s="2" t="s">
        <v>1433</v>
      </c>
      <c r="H38" s="2"/>
      <c r="I38" s="2"/>
      <c r="J38" s="2" t="s">
        <v>1486</v>
      </c>
      <c r="K38" s="2"/>
      <c r="L38" s="2"/>
      <c r="M38" s="2"/>
      <c r="N38" s="2" t="s">
        <v>1608</v>
      </c>
      <c r="O38" s="2" t="s">
        <v>1661</v>
      </c>
    </row>
    <row r="39" spans="1:15" x14ac:dyDescent="0.15">
      <c r="A39" s="2" t="s">
        <v>219</v>
      </c>
      <c r="B39" s="2" t="s">
        <v>220</v>
      </c>
      <c r="C39" s="2">
        <v>0.50709939100000001</v>
      </c>
      <c r="D39" s="2" t="s">
        <v>30</v>
      </c>
      <c r="E39" s="2">
        <v>3.32E-2</v>
      </c>
      <c r="F39" s="2">
        <v>75.808000000000007</v>
      </c>
      <c r="G39" s="2" t="s">
        <v>1434</v>
      </c>
      <c r="H39" s="2" t="s">
        <v>1443</v>
      </c>
      <c r="I39" s="2"/>
      <c r="J39" s="2" t="s">
        <v>1702</v>
      </c>
      <c r="K39" s="2" t="s">
        <v>3325</v>
      </c>
      <c r="L39" s="2" t="s">
        <v>3337</v>
      </c>
      <c r="M39" s="2" t="s">
        <v>3344</v>
      </c>
      <c r="N39" s="2" t="s">
        <v>3349</v>
      </c>
      <c r="O39" s="2" t="s">
        <v>3362</v>
      </c>
    </row>
    <row r="40" spans="1:15" x14ac:dyDescent="0.15">
      <c r="A40" s="2" t="s">
        <v>221</v>
      </c>
      <c r="B40" s="2" t="s">
        <v>222</v>
      </c>
      <c r="C40" s="2">
        <v>0.51813471499999997</v>
      </c>
      <c r="D40" s="2" t="s">
        <v>30</v>
      </c>
      <c r="E40" s="2">
        <v>1.6400000000000001E-2</v>
      </c>
      <c r="F40" s="2">
        <v>27.858000000000001</v>
      </c>
      <c r="G40" s="2" t="s">
        <v>1431</v>
      </c>
      <c r="H40" s="2" t="s">
        <v>1436</v>
      </c>
      <c r="I40" s="2"/>
      <c r="J40" s="2" t="s">
        <v>1475</v>
      </c>
      <c r="K40" s="2"/>
      <c r="L40" s="2"/>
      <c r="M40" s="2"/>
      <c r="N40" s="2" t="s">
        <v>1592</v>
      </c>
      <c r="O40" s="2" t="s">
        <v>1645</v>
      </c>
    </row>
    <row r="41" spans="1:15" x14ac:dyDescent="0.15">
      <c r="A41" s="2" t="s">
        <v>223</v>
      </c>
      <c r="B41" s="2" t="s">
        <v>224</v>
      </c>
      <c r="C41" s="2">
        <v>0.54884741999999997</v>
      </c>
      <c r="D41" s="2" t="s">
        <v>30</v>
      </c>
      <c r="E41" s="2">
        <v>1.0500000000000001E-2</v>
      </c>
      <c r="F41" s="2">
        <v>77.02</v>
      </c>
      <c r="G41" s="2" t="s">
        <v>1434</v>
      </c>
      <c r="H41" s="2"/>
      <c r="I41" s="2"/>
      <c r="J41" s="2"/>
      <c r="K41" s="2"/>
      <c r="L41" s="2"/>
      <c r="M41" s="2"/>
      <c r="N41" s="2"/>
      <c r="O41" s="2"/>
    </row>
    <row r="42" spans="1:15" x14ac:dyDescent="0.15">
      <c r="A42" s="2" t="s">
        <v>225</v>
      </c>
      <c r="B42" s="2" t="s">
        <v>226</v>
      </c>
      <c r="C42" s="2">
        <v>0.553403431</v>
      </c>
      <c r="D42" s="2" t="s">
        <v>30</v>
      </c>
      <c r="E42" s="2">
        <v>3.7600000000000001E-2</v>
      </c>
      <c r="F42" s="2">
        <v>219.37</v>
      </c>
      <c r="G42" s="2" t="s">
        <v>1432</v>
      </c>
      <c r="H42" s="2"/>
      <c r="I42" s="2" t="s">
        <v>1457</v>
      </c>
      <c r="J42" s="2" t="s">
        <v>1473</v>
      </c>
      <c r="K42" s="2"/>
      <c r="L42" s="2"/>
      <c r="M42" s="2"/>
      <c r="N42" s="2" t="s">
        <v>3188</v>
      </c>
      <c r="O42" s="2" t="s">
        <v>3232</v>
      </c>
    </row>
    <row r="43" spans="1:15" x14ac:dyDescent="0.15">
      <c r="A43" s="2" t="s">
        <v>227</v>
      </c>
      <c r="B43" s="2" t="s">
        <v>228</v>
      </c>
      <c r="C43" s="2">
        <v>0.56818181800000001</v>
      </c>
      <c r="D43" s="2" t="s">
        <v>30</v>
      </c>
      <c r="E43" s="2">
        <v>4.9799999999999997E-2</v>
      </c>
      <c r="F43" s="2">
        <v>55.433999999999997</v>
      </c>
      <c r="G43" s="2" t="s">
        <v>1427</v>
      </c>
      <c r="H43" s="2"/>
      <c r="I43" s="2"/>
      <c r="J43" s="2"/>
      <c r="K43" s="2"/>
      <c r="L43" s="2"/>
      <c r="M43" s="2"/>
      <c r="N43" s="2" t="s">
        <v>3350</v>
      </c>
      <c r="O43" s="2" t="s">
        <v>3363</v>
      </c>
    </row>
    <row r="44" spans="1:15" x14ac:dyDescent="0.15">
      <c r="A44" s="2" t="s">
        <v>229</v>
      </c>
      <c r="B44" s="2" t="s">
        <v>230</v>
      </c>
      <c r="C44" s="2">
        <v>0.57012542799999999</v>
      </c>
      <c r="D44" s="2" t="s">
        <v>30</v>
      </c>
      <c r="E44" s="2">
        <v>4.8399999999999997E-3</v>
      </c>
      <c r="F44" s="2">
        <v>27.914000000000001</v>
      </c>
      <c r="G44" s="2" t="s">
        <v>1431</v>
      </c>
      <c r="H44" s="2" t="s">
        <v>1436</v>
      </c>
      <c r="I44" s="2"/>
      <c r="J44" s="2" t="s">
        <v>1484</v>
      </c>
      <c r="K44" s="2"/>
      <c r="L44" s="2"/>
      <c r="M44" s="2"/>
      <c r="N44" s="2" t="s">
        <v>1603</v>
      </c>
      <c r="O44" s="2" t="s">
        <v>1656</v>
      </c>
    </row>
    <row r="45" spans="1:15" x14ac:dyDescent="0.15">
      <c r="A45" s="2" t="s">
        <v>231</v>
      </c>
      <c r="B45" s="2" t="s">
        <v>232</v>
      </c>
      <c r="C45" s="2">
        <v>0.570450656</v>
      </c>
      <c r="D45" s="2" t="s">
        <v>30</v>
      </c>
      <c r="E45" s="2">
        <v>4.7800000000000002E-4</v>
      </c>
      <c r="F45" s="2">
        <v>1365</v>
      </c>
      <c r="G45" s="2"/>
      <c r="H45" s="2"/>
      <c r="I45" s="2" t="s">
        <v>1457</v>
      </c>
      <c r="J45" s="2" t="s">
        <v>1473</v>
      </c>
      <c r="K45" s="2"/>
      <c r="L45" s="2"/>
      <c r="M45" s="2"/>
      <c r="N45" s="2" t="s">
        <v>3189</v>
      </c>
      <c r="O45" s="2" t="s">
        <v>3233</v>
      </c>
    </row>
    <row r="46" spans="1:15" x14ac:dyDescent="0.15">
      <c r="A46" s="2" t="s">
        <v>233</v>
      </c>
      <c r="B46" s="2" t="s">
        <v>234</v>
      </c>
      <c r="C46" s="2">
        <v>0.57077625600000004</v>
      </c>
      <c r="D46" s="2" t="s">
        <v>30</v>
      </c>
      <c r="E46" s="2">
        <v>6.5200000000000002E-4</v>
      </c>
      <c r="F46" s="2">
        <v>41.411999999999999</v>
      </c>
      <c r="G46" s="2" t="s">
        <v>1427</v>
      </c>
      <c r="H46" s="2" t="s">
        <v>1440</v>
      </c>
      <c r="I46" s="2" t="s">
        <v>1458</v>
      </c>
      <c r="J46" s="2"/>
      <c r="K46" s="2" t="s">
        <v>3326</v>
      </c>
      <c r="L46" s="2"/>
      <c r="M46" s="2"/>
      <c r="N46" s="2" t="s">
        <v>1587</v>
      </c>
      <c r="O46" s="2" t="s">
        <v>1640</v>
      </c>
    </row>
    <row r="47" spans="1:15" x14ac:dyDescent="0.15">
      <c r="A47" s="2" t="s">
        <v>235</v>
      </c>
      <c r="B47" s="2" t="s">
        <v>236</v>
      </c>
      <c r="C47" s="2">
        <v>0.57372346500000004</v>
      </c>
      <c r="D47" s="2" t="s">
        <v>30</v>
      </c>
      <c r="E47" s="2">
        <v>7.2899999999999996E-3</v>
      </c>
      <c r="F47" s="2">
        <v>47.902999999999999</v>
      </c>
      <c r="G47" s="2" t="s">
        <v>1427</v>
      </c>
      <c r="H47" s="2" t="s">
        <v>3311</v>
      </c>
      <c r="I47" s="2" t="s">
        <v>3314</v>
      </c>
      <c r="J47" s="2" t="s">
        <v>3317</v>
      </c>
      <c r="K47" s="2"/>
      <c r="L47" s="2"/>
      <c r="M47" s="2"/>
      <c r="N47" s="2"/>
      <c r="O47" s="2"/>
    </row>
    <row r="48" spans="1:15" x14ac:dyDescent="0.15">
      <c r="A48" s="2" t="s">
        <v>237</v>
      </c>
      <c r="B48" s="2" t="s">
        <v>238</v>
      </c>
      <c r="C48" s="2">
        <v>0.574052813</v>
      </c>
      <c r="D48" s="2" t="s">
        <v>30</v>
      </c>
      <c r="E48" s="2">
        <v>1.5300000000000001E-4</v>
      </c>
      <c r="F48" s="2">
        <v>17.652999999999999</v>
      </c>
      <c r="G48" s="2" t="s">
        <v>1431</v>
      </c>
      <c r="H48" s="2"/>
      <c r="I48" s="2"/>
      <c r="J48" s="2"/>
      <c r="K48" s="2" t="s">
        <v>1515</v>
      </c>
      <c r="L48" s="2" t="s">
        <v>1541</v>
      </c>
      <c r="M48" s="2" t="s">
        <v>1563</v>
      </c>
      <c r="N48" s="2" t="s">
        <v>1593</v>
      </c>
      <c r="O48" s="2" t="s">
        <v>1646</v>
      </c>
    </row>
    <row r="49" spans="1:15" x14ac:dyDescent="0.15">
      <c r="A49" s="2" t="s">
        <v>239</v>
      </c>
      <c r="B49" s="2" t="s">
        <v>240</v>
      </c>
      <c r="C49" s="2">
        <v>0.58004640399999996</v>
      </c>
      <c r="D49" s="2" t="s">
        <v>30</v>
      </c>
      <c r="E49" s="2">
        <v>4.07E-2</v>
      </c>
      <c r="F49" s="2">
        <v>64.855999999999995</v>
      </c>
      <c r="G49" s="2" t="s">
        <v>1431</v>
      </c>
      <c r="H49" s="2" t="s">
        <v>1443</v>
      </c>
      <c r="I49" s="2" t="s">
        <v>1459</v>
      </c>
      <c r="J49" s="2" t="s">
        <v>1476</v>
      </c>
      <c r="K49" s="2"/>
      <c r="L49" s="2"/>
      <c r="M49" s="2"/>
      <c r="N49" s="2" t="s">
        <v>1594</v>
      </c>
      <c r="O49" s="2" t="s">
        <v>1647</v>
      </c>
    </row>
    <row r="50" spans="1:15" x14ac:dyDescent="0.15">
      <c r="A50" s="2" t="s">
        <v>241</v>
      </c>
      <c r="B50" s="2" t="s">
        <v>242</v>
      </c>
      <c r="C50" s="2">
        <v>0.58343057200000004</v>
      </c>
      <c r="D50" s="2" t="s">
        <v>30</v>
      </c>
      <c r="E50" s="2">
        <v>9.7599999999999996E-3</v>
      </c>
      <c r="F50" s="2">
        <v>14.61</v>
      </c>
      <c r="G50" s="2" t="s">
        <v>1431</v>
      </c>
      <c r="H50" s="2" t="s">
        <v>1438</v>
      </c>
      <c r="I50" s="2"/>
      <c r="J50" s="2" t="s">
        <v>1467</v>
      </c>
      <c r="K50" s="2"/>
      <c r="L50" s="2"/>
      <c r="M50" s="2"/>
      <c r="N50" s="2" t="s">
        <v>3351</v>
      </c>
      <c r="O50" s="2" t="s">
        <v>3364</v>
      </c>
    </row>
    <row r="51" spans="1:15" x14ac:dyDescent="0.15">
      <c r="A51" s="2" t="s">
        <v>243</v>
      </c>
      <c r="B51" s="2" t="s">
        <v>244</v>
      </c>
      <c r="C51" s="2">
        <v>0.59311981000000003</v>
      </c>
      <c r="D51" s="2" t="s">
        <v>30</v>
      </c>
      <c r="E51" s="2">
        <v>8.6499999999999998E-7</v>
      </c>
      <c r="F51" s="2">
        <v>36.590000000000003</v>
      </c>
      <c r="G51" s="2" t="s">
        <v>1429</v>
      </c>
      <c r="H51" s="2"/>
      <c r="I51" s="2"/>
      <c r="J51" s="2" t="s">
        <v>1477</v>
      </c>
      <c r="K51" s="2" t="s">
        <v>1516</v>
      </c>
      <c r="L51" s="2"/>
      <c r="M51" s="2"/>
      <c r="N51" s="2"/>
      <c r="O51" s="2"/>
    </row>
    <row r="52" spans="1:15" x14ac:dyDescent="0.15">
      <c r="A52" s="2" t="s">
        <v>245</v>
      </c>
      <c r="B52" s="2" t="s">
        <v>246</v>
      </c>
      <c r="C52" s="2">
        <v>0.59772863099999995</v>
      </c>
      <c r="D52" s="2" t="s">
        <v>30</v>
      </c>
      <c r="E52" s="2">
        <v>2.6800000000000001E-2</v>
      </c>
      <c r="F52" s="2">
        <v>58.811999999999998</v>
      </c>
      <c r="G52" s="2" t="s">
        <v>1431</v>
      </c>
      <c r="H52" s="2" t="s">
        <v>1864</v>
      </c>
      <c r="I52" s="2"/>
      <c r="J52" s="2" t="s">
        <v>2013</v>
      </c>
      <c r="K52" s="2" t="s">
        <v>2172</v>
      </c>
      <c r="L52" s="2" t="s">
        <v>2338</v>
      </c>
      <c r="M52" s="2" t="s">
        <v>2475</v>
      </c>
      <c r="N52" s="2" t="s">
        <v>2945</v>
      </c>
      <c r="O52" s="2" t="s">
        <v>2963</v>
      </c>
    </row>
    <row r="53" spans="1:15" x14ac:dyDescent="0.15">
      <c r="A53" s="2" t="s">
        <v>247</v>
      </c>
      <c r="B53" s="2" t="s">
        <v>248</v>
      </c>
      <c r="C53" s="2">
        <v>0.59844404500000004</v>
      </c>
      <c r="D53" s="2" t="s">
        <v>30</v>
      </c>
      <c r="E53" s="2">
        <v>1.6199999999999999E-2</v>
      </c>
      <c r="F53" s="2">
        <v>277.87</v>
      </c>
      <c r="G53" s="2" t="s">
        <v>1428</v>
      </c>
      <c r="H53" s="2"/>
      <c r="I53" s="2"/>
      <c r="J53" s="2" t="s">
        <v>3318</v>
      </c>
      <c r="K53" s="2"/>
      <c r="L53" s="2"/>
      <c r="M53" s="2"/>
      <c r="N53" s="2" t="s">
        <v>3352</v>
      </c>
      <c r="O53" s="2" t="s">
        <v>3365</v>
      </c>
    </row>
    <row r="54" spans="1:15" x14ac:dyDescent="0.15">
      <c r="A54" s="2" t="s">
        <v>249</v>
      </c>
      <c r="B54" s="2" t="s">
        <v>250</v>
      </c>
      <c r="C54" s="2">
        <v>0.59952038399999996</v>
      </c>
      <c r="D54" s="2" t="s">
        <v>30</v>
      </c>
      <c r="E54" s="2">
        <v>1.01E-2</v>
      </c>
      <c r="F54" s="2">
        <v>82.873999999999995</v>
      </c>
      <c r="G54" s="2" t="s">
        <v>1427</v>
      </c>
      <c r="H54" s="2"/>
      <c r="I54" s="2"/>
      <c r="J54" s="2" t="s">
        <v>1487</v>
      </c>
      <c r="K54" s="2"/>
      <c r="L54" s="2"/>
      <c r="M54" s="2"/>
      <c r="N54" s="2" t="s">
        <v>3190</v>
      </c>
      <c r="O54" s="2" t="s">
        <v>3234</v>
      </c>
    </row>
    <row r="55" spans="1:15" x14ac:dyDescent="0.15">
      <c r="A55" s="2" t="s">
        <v>251</v>
      </c>
      <c r="B55" s="2" t="s">
        <v>252</v>
      </c>
      <c r="C55" s="2">
        <v>0.60679611700000002</v>
      </c>
      <c r="D55" s="2" t="s">
        <v>30</v>
      </c>
      <c r="E55" s="2">
        <v>1.6899999999999998E-2</v>
      </c>
      <c r="F55" s="2">
        <v>26.484000000000002</v>
      </c>
      <c r="G55" s="2" t="s">
        <v>1431</v>
      </c>
      <c r="H55" s="2" t="s">
        <v>1436</v>
      </c>
      <c r="I55" s="2"/>
      <c r="J55" s="2" t="s">
        <v>1484</v>
      </c>
      <c r="K55" s="2"/>
      <c r="L55" s="2"/>
      <c r="M55" s="2"/>
      <c r="N55" s="2" t="s">
        <v>1603</v>
      </c>
      <c r="O55" s="2" t="s">
        <v>1656</v>
      </c>
    </row>
    <row r="56" spans="1:15" x14ac:dyDescent="0.15">
      <c r="A56" s="2" t="s">
        <v>253</v>
      </c>
      <c r="B56" s="2" t="s">
        <v>254</v>
      </c>
      <c r="C56" s="2">
        <v>0.60679611700000002</v>
      </c>
      <c r="D56" s="2" t="s">
        <v>30</v>
      </c>
      <c r="E56" s="2">
        <v>2.3599999999999999E-2</v>
      </c>
      <c r="F56" s="2">
        <v>113.32</v>
      </c>
      <c r="G56" s="2" t="s">
        <v>1432</v>
      </c>
      <c r="H56" s="2"/>
      <c r="I56" s="2"/>
      <c r="J56" s="2" t="s">
        <v>1473</v>
      </c>
      <c r="K56" s="2"/>
      <c r="L56" s="2"/>
      <c r="M56" s="2"/>
      <c r="N56" s="2" t="s">
        <v>1769</v>
      </c>
      <c r="O56" s="2" t="s">
        <v>1798</v>
      </c>
    </row>
    <row r="57" spans="1:15" x14ac:dyDescent="0.15">
      <c r="A57" s="2" t="s">
        <v>255</v>
      </c>
      <c r="B57" s="2" t="s">
        <v>256</v>
      </c>
      <c r="C57" s="2">
        <v>0.61124694400000001</v>
      </c>
      <c r="D57" s="2" t="s">
        <v>30</v>
      </c>
      <c r="E57" s="2">
        <v>4.41E-2</v>
      </c>
      <c r="F57" s="2">
        <v>22.966000000000001</v>
      </c>
      <c r="G57" s="2" t="s">
        <v>1431</v>
      </c>
      <c r="H57" s="2"/>
      <c r="I57" s="2"/>
      <c r="J57" s="2"/>
      <c r="K57" s="2"/>
      <c r="L57" s="2"/>
      <c r="M57" s="2"/>
      <c r="N57" s="2" t="s">
        <v>1588</v>
      </c>
      <c r="O57" s="2" t="s">
        <v>1641</v>
      </c>
    </row>
    <row r="58" spans="1:15" x14ac:dyDescent="0.15">
      <c r="A58" s="2" t="s">
        <v>257</v>
      </c>
      <c r="B58" s="2" t="s">
        <v>258</v>
      </c>
      <c r="C58" s="2">
        <v>0.61425061400000003</v>
      </c>
      <c r="D58" s="2" t="s">
        <v>30</v>
      </c>
      <c r="E58" s="2">
        <v>1.72E-2</v>
      </c>
      <c r="F58" s="2">
        <v>88.346000000000004</v>
      </c>
      <c r="G58" s="2" t="s">
        <v>1427</v>
      </c>
      <c r="H58" s="2"/>
      <c r="I58" s="2"/>
      <c r="J58" s="2"/>
      <c r="K58" s="2"/>
      <c r="L58" s="2"/>
      <c r="M58" s="2"/>
      <c r="N58" s="2"/>
      <c r="O58" s="2"/>
    </row>
    <row r="59" spans="1:15" x14ac:dyDescent="0.15">
      <c r="A59" s="2" t="s">
        <v>259</v>
      </c>
      <c r="B59" s="2" t="s">
        <v>260</v>
      </c>
      <c r="C59" s="2">
        <v>0.62073246400000004</v>
      </c>
      <c r="D59" s="2" t="s">
        <v>30</v>
      </c>
      <c r="E59" s="2">
        <v>3.7000000000000002E-3</v>
      </c>
      <c r="F59" s="2">
        <v>47.32</v>
      </c>
      <c r="G59" s="2" t="s">
        <v>1431</v>
      </c>
      <c r="H59" s="2" t="s">
        <v>1817</v>
      </c>
      <c r="I59" s="2"/>
      <c r="J59" s="2" t="s">
        <v>1934</v>
      </c>
      <c r="K59" s="2"/>
      <c r="L59" s="2"/>
      <c r="M59" s="2"/>
      <c r="N59" s="2" t="s">
        <v>2511</v>
      </c>
      <c r="O59" s="2" t="s">
        <v>2700</v>
      </c>
    </row>
    <row r="60" spans="1:15" x14ac:dyDescent="0.15">
      <c r="A60" s="2" t="s">
        <v>261</v>
      </c>
      <c r="B60" s="2" t="s">
        <v>165</v>
      </c>
      <c r="C60" s="2">
        <v>0.624609619</v>
      </c>
      <c r="D60" s="2" t="s">
        <v>30</v>
      </c>
      <c r="E60" s="2">
        <v>2.06E-2</v>
      </c>
      <c r="F60" s="2">
        <v>29.600999999999999</v>
      </c>
      <c r="G60" s="2" t="s">
        <v>1428</v>
      </c>
      <c r="H60" s="2"/>
      <c r="I60" s="2"/>
      <c r="J60" s="2"/>
      <c r="K60" s="2"/>
      <c r="L60" s="2"/>
      <c r="M60" s="2"/>
      <c r="N60" s="2" t="s">
        <v>1771</v>
      </c>
      <c r="O60" s="2" t="s">
        <v>1800</v>
      </c>
    </row>
    <row r="61" spans="1:15" x14ac:dyDescent="0.15">
      <c r="A61" s="2" t="s">
        <v>262</v>
      </c>
      <c r="B61" s="2" t="s">
        <v>263</v>
      </c>
      <c r="C61" s="2">
        <v>0.62578222800000005</v>
      </c>
      <c r="D61" s="2" t="s">
        <v>30</v>
      </c>
      <c r="E61" s="2">
        <v>4.1799999999999997E-2</v>
      </c>
      <c r="F61" s="2">
        <v>34.716999999999999</v>
      </c>
      <c r="G61" s="2" t="s">
        <v>1427</v>
      </c>
      <c r="H61" s="2" t="s">
        <v>1878</v>
      </c>
      <c r="I61" s="2" t="s">
        <v>1457</v>
      </c>
      <c r="J61" s="2" t="s">
        <v>3319</v>
      </c>
      <c r="K61" s="2" t="s">
        <v>3327</v>
      </c>
      <c r="L61" s="2" t="s">
        <v>3338</v>
      </c>
      <c r="M61" s="2" t="s">
        <v>3345</v>
      </c>
      <c r="N61" s="2" t="s">
        <v>3353</v>
      </c>
      <c r="O61" s="2" t="s">
        <v>3366</v>
      </c>
    </row>
    <row r="62" spans="1:15" x14ac:dyDescent="0.15">
      <c r="A62" s="2" t="s">
        <v>264</v>
      </c>
      <c r="B62" s="2" t="s">
        <v>265</v>
      </c>
      <c r="C62" s="2">
        <v>0.63131313099999997</v>
      </c>
      <c r="D62" s="2" t="s">
        <v>30</v>
      </c>
      <c r="E62" s="2">
        <v>7.9699999999999997E-3</v>
      </c>
      <c r="F62" s="2">
        <v>52.753999999999998</v>
      </c>
      <c r="G62" s="2" t="s">
        <v>1816</v>
      </c>
      <c r="H62" s="2"/>
      <c r="I62" s="2"/>
      <c r="J62" s="2"/>
      <c r="K62" s="2"/>
      <c r="L62" s="2"/>
      <c r="M62" s="2"/>
      <c r="N62" s="2" t="s">
        <v>3192</v>
      </c>
      <c r="O62" s="2" t="s">
        <v>3236</v>
      </c>
    </row>
    <row r="63" spans="1:15" x14ac:dyDescent="0.15">
      <c r="A63" s="2" t="s">
        <v>266</v>
      </c>
      <c r="B63" s="2" t="s">
        <v>267</v>
      </c>
      <c r="C63" s="2">
        <v>0.63211125199999996</v>
      </c>
      <c r="D63" s="2" t="s">
        <v>30</v>
      </c>
      <c r="E63" s="2">
        <v>9.5999999999999992E-3</v>
      </c>
      <c r="F63" s="2">
        <v>109.61</v>
      </c>
      <c r="G63" s="2" t="s">
        <v>1431</v>
      </c>
      <c r="H63" s="2"/>
      <c r="I63" s="2"/>
      <c r="J63" s="2"/>
      <c r="K63" s="2"/>
      <c r="L63" s="2"/>
      <c r="M63" s="2"/>
      <c r="N63" s="2" t="s">
        <v>3354</v>
      </c>
      <c r="O63" s="2" t="s">
        <v>3367</v>
      </c>
    </row>
    <row r="64" spans="1:15" x14ac:dyDescent="0.15">
      <c r="A64" s="2" t="s">
        <v>268</v>
      </c>
      <c r="B64" s="2" t="s">
        <v>161</v>
      </c>
      <c r="C64" s="2">
        <v>0.63291139200000002</v>
      </c>
      <c r="D64" s="2" t="s">
        <v>30</v>
      </c>
      <c r="E64" s="2">
        <v>9.5700000000000004E-3</v>
      </c>
      <c r="F64" s="2">
        <v>62.204000000000001</v>
      </c>
      <c r="G64" s="2" t="s">
        <v>1431</v>
      </c>
      <c r="H64" s="2" t="s">
        <v>1443</v>
      </c>
      <c r="I64" s="2"/>
      <c r="J64" s="2" t="s">
        <v>1478</v>
      </c>
      <c r="K64" s="2" t="s">
        <v>1517</v>
      </c>
      <c r="L64" s="2" t="s">
        <v>1542</v>
      </c>
      <c r="M64" s="2" t="s">
        <v>1564</v>
      </c>
      <c r="N64" s="2" t="s">
        <v>1595</v>
      </c>
      <c r="O64" s="2" t="s">
        <v>1648</v>
      </c>
    </row>
    <row r="65" spans="1:15" x14ac:dyDescent="0.15">
      <c r="A65" s="2" t="s">
        <v>269</v>
      </c>
      <c r="B65" s="2" t="s">
        <v>232</v>
      </c>
      <c r="C65" s="2">
        <v>0.63291139200000002</v>
      </c>
      <c r="D65" s="2" t="s">
        <v>30</v>
      </c>
      <c r="E65" s="2">
        <v>3.47E-3</v>
      </c>
      <c r="F65" s="2">
        <v>364.27</v>
      </c>
      <c r="G65" s="2" t="s">
        <v>1431</v>
      </c>
      <c r="H65" s="2"/>
      <c r="I65" s="2" t="s">
        <v>1457</v>
      </c>
      <c r="J65" s="2" t="s">
        <v>1473</v>
      </c>
      <c r="K65" s="2"/>
      <c r="L65" s="2"/>
      <c r="M65" s="2"/>
      <c r="N65" s="2" t="s">
        <v>3188</v>
      </c>
      <c r="O65" s="2" t="s">
        <v>3232</v>
      </c>
    </row>
    <row r="66" spans="1:15" x14ac:dyDescent="0.15">
      <c r="A66" s="2" t="s">
        <v>270</v>
      </c>
      <c r="B66" s="2" t="s">
        <v>271</v>
      </c>
      <c r="C66" s="2">
        <v>0.63816209300000004</v>
      </c>
      <c r="D66" s="2" t="s">
        <v>30</v>
      </c>
      <c r="E66" s="2">
        <v>8.7299999999999997E-4</v>
      </c>
      <c r="F66" s="2">
        <v>49.844999999999999</v>
      </c>
      <c r="G66" s="2" t="s">
        <v>1427</v>
      </c>
      <c r="H66" s="2" t="s">
        <v>1443</v>
      </c>
      <c r="I66" s="2"/>
      <c r="J66" s="2" t="s">
        <v>1940</v>
      </c>
      <c r="K66" s="2" t="s">
        <v>3098</v>
      </c>
      <c r="L66" s="2" t="s">
        <v>3134</v>
      </c>
      <c r="M66" s="2" t="s">
        <v>3166</v>
      </c>
      <c r="N66" s="2" t="s">
        <v>3191</v>
      </c>
      <c r="O66" s="2" t="s">
        <v>3235</v>
      </c>
    </row>
    <row r="67" spans="1:15" x14ac:dyDescent="0.15">
      <c r="A67" s="2" t="s">
        <v>272</v>
      </c>
      <c r="B67" s="2" t="s">
        <v>273</v>
      </c>
      <c r="C67" s="2">
        <v>0.64020486600000004</v>
      </c>
      <c r="D67" s="2" t="s">
        <v>30</v>
      </c>
      <c r="E67" s="2">
        <v>3.9899999999999998E-2</v>
      </c>
      <c r="F67" s="2">
        <v>21.18</v>
      </c>
      <c r="G67" s="2" t="s">
        <v>1431</v>
      </c>
      <c r="H67" s="2"/>
      <c r="I67" s="2"/>
      <c r="J67" s="2"/>
      <c r="K67" s="2"/>
      <c r="L67" s="2"/>
      <c r="M67" s="2"/>
      <c r="N67" s="2" t="s">
        <v>1588</v>
      </c>
      <c r="O67" s="2" t="s">
        <v>1641</v>
      </c>
    </row>
    <row r="68" spans="1:15" x14ac:dyDescent="0.15">
      <c r="A68" s="2" t="s">
        <v>274</v>
      </c>
      <c r="B68" s="2" t="s">
        <v>275</v>
      </c>
      <c r="C68" s="2">
        <v>0.65231572100000002</v>
      </c>
      <c r="D68" s="2" t="s">
        <v>30</v>
      </c>
      <c r="E68" s="2">
        <v>4.81E-3</v>
      </c>
      <c r="F68" s="2">
        <v>104.26</v>
      </c>
      <c r="G68" s="2" t="s">
        <v>1427</v>
      </c>
      <c r="H68" s="2" t="s">
        <v>3312</v>
      </c>
      <c r="I68" s="2" t="s">
        <v>1457</v>
      </c>
      <c r="J68" s="2" t="s">
        <v>1471</v>
      </c>
      <c r="K68" s="2" t="s">
        <v>3328</v>
      </c>
      <c r="L68" s="2"/>
      <c r="M68" s="2"/>
      <c r="N68" s="2" t="s">
        <v>3355</v>
      </c>
      <c r="O68" s="2" t="s">
        <v>3368</v>
      </c>
    </row>
    <row r="69" spans="1:15" x14ac:dyDescent="0.15">
      <c r="A69" s="2" t="s">
        <v>276</v>
      </c>
      <c r="B69" s="2" t="s">
        <v>277</v>
      </c>
      <c r="C69" s="2">
        <v>0.65402223699999995</v>
      </c>
      <c r="D69" s="2" t="s">
        <v>30</v>
      </c>
      <c r="E69" s="2">
        <v>1.1100000000000001E-3</v>
      </c>
      <c r="F69" s="2">
        <v>45.093000000000004</v>
      </c>
      <c r="G69" s="2" t="s">
        <v>1427</v>
      </c>
      <c r="H69" s="2" t="s">
        <v>1453</v>
      </c>
      <c r="I69" s="2"/>
      <c r="J69" s="2" t="s">
        <v>1935</v>
      </c>
      <c r="K69" s="2"/>
      <c r="L69" s="2"/>
      <c r="M69" s="2"/>
      <c r="N69" s="2" t="s">
        <v>2512</v>
      </c>
      <c r="O69" s="2" t="s">
        <v>2701</v>
      </c>
    </row>
    <row r="70" spans="1:15" x14ac:dyDescent="0.15">
      <c r="A70" s="2" t="s">
        <v>278</v>
      </c>
      <c r="B70" s="2" t="s">
        <v>279</v>
      </c>
      <c r="C70" s="2">
        <v>0.654450262</v>
      </c>
      <c r="D70" s="2" t="s">
        <v>30</v>
      </c>
      <c r="E70" s="2">
        <v>3.8499999999999998E-4</v>
      </c>
      <c r="F70" s="2">
        <v>32.171999999999997</v>
      </c>
      <c r="G70" s="2" t="s">
        <v>1428</v>
      </c>
      <c r="H70" s="2" t="s">
        <v>1438</v>
      </c>
      <c r="I70" s="2" t="s">
        <v>1460</v>
      </c>
      <c r="J70" s="2" t="s">
        <v>1469</v>
      </c>
      <c r="K70" s="2" t="s">
        <v>2061</v>
      </c>
      <c r="L70" s="2" t="s">
        <v>2245</v>
      </c>
      <c r="M70" s="2" t="s">
        <v>2391</v>
      </c>
      <c r="N70" s="2" t="s">
        <v>2513</v>
      </c>
      <c r="O70" s="2" t="s">
        <v>2702</v>
      </c>
    </row>
    <row r="71" spans="1:15" x14ac:dyDescent="0.15">
      <c r="A71" s="2" t="s">
        <v>280</v>
      </c>
      <c r="B71" s="2" t="s">
        <v>281</v>
      </c>
      <c r="C71" s="2">
        <v>0.654450262</v>
      </c>
      <c r="D71" s="2" t="s">
        <v>30</v>
      </c>
      <c r="E71" s="2">
        <v>5.3300000000000005E-4</v>
      </c>
      <c r="F71" s="2">
        <v>31.263999999999999</v>
      </c>
      <c r="G71" s="2" t="s">
        <v>1431</v>
      </c>
      <c r="H71" s="2" t="s">
        <v>1436</v>
      </c>
      <c r="I71" s="2"/>
      <c r="J71" s="2" t="s">
        <v>1484</v>
      </c>
      <c r="K71" s="2"/>
      <c r="L71" s="2"/>
      <c r="M71" s="2"/>
      <c r="N71" s="2" t="s">
        <v>1603</v>
      </c>
      <c r="O71" s="2" t="s">
        <v>1656</v>
      </c>
    </row>
    <row r="72" spans="1:15" x14ac:dyDescent="0.15">
      <c r="A72" s="2" t="s">
        <v>282</v>
      </c>
      <c r="B72" s="2" t="s">
        <v>283</v>
      </c>
      <c r="C72" s="2">
        <v>0.65530799500000003</v>
      </c>
      <c r="D72" s="2" t="s">
        <v>30</v>
      </c>
      <c r="E72" s="2">
        <v>3.1800000000000002E-2</v>
      </c>
      <c r="F72" s="2">
        <v>62.936</v>
      </c>
      <c r="G72" s="2" t="s">
        <v>1431</v>
      </c>
      <c r="H72" s="2" t="s">
        <v>1443</v>
      </c>
      <c r="I72" s="2"/>
      <c r="J72" s="2" t="s">
        <v>1478</v>
      </c>
      <c r="K72" s="2" t="s">
        <v>1517</v>
      </c>
      <c r="L72" s="2" t="s">
        <v>1542</v>
      </c>
      <c r="M72" s="2" t="s">
        <v>1564</v>
      </c>
      <c r="N72" s="2" t="s">
        <v>1595</v>
      </c>
      <c r="O72" s="2" t="s">
        <v>1648</v>
      </c>
    </row>
    <row r="73" spans="1:15" x14ac:dyDescent="0.15">
      <c r="A73" s="2" t="s">
        <v>284</v>
      </c>
      <c r="B73" s="2" t="s">
        <v>285</v>
      </c>
      <c r="C73" s="2">
        <v>0.65573770499999995</v>
      </c>
      <c r="D73" s="2" t="s">
        <v>30</v>
      </c>
      <c r="E73" s="2">
        <v>3.7999999999999999E-2</v>
      </c>
      <c r="F73" s="2">
        <v>118.62</v>
      </c>
      <c r="G73" s="2" t="s">
        <v>1427</v>
      </c>
      <c r="H73" s="2"/>
      <c r="I73" s="2"/>
      <c r="J73" s="2"/>
      <c r="K73" s="2"/>
      <c r="L73" s="2"/>
      <c r="M73" s="2"/>
      <c r="N73" s="2" t="s">
        <v>3192</v>
      </c>
      <c r="O73" s="2" t="s">
        <v>3236</v>
      </c>
    </row>
    <row r="74" spans="1:15" x14ac:dyDescent="0.15">
      <c r="A74" s="2" t="s">
        <v>286</v>
      </c>
      <c r="B74" s="2" t="s">
        <v>287</v>
      </c>
      <c r="C74" s="2">
        <v>0.66093853300000005</v>
      </c>
      <c r="D74" s="2" t="s">
        <v>30</v>
      </c>
      <c r="E74" s="2">
        <v>5.3099999999999996E-3</v>
      </c>
      <c r="F74" s="2">
        <v>38.156999999999996</v>
      </c>
      <c r="G74" s="2" t="s">
        <v>1431</v>
      </c>
      <c r="H74" s="2"/>
      <c r="I74" s="2"/>
      <c r="J74" s="2" t="s">
        <v>1473</v>
      </c>
      <c r="K74" s="2"/>
      <c r="L74" s="2"/>
      <c r="M74" s="2"/>
      <c r="N74" s="2" t="s">
        <v>1596</v>
      </c>
      <c r="O74" s="2" t="s">
        <v>1649</v>
      </c>
    </row>
    <row r="75" spans="1:15" x14ac:dyDescent="0.15">
      <c r="A75" s="2" t="s">
        <v>288</v>
      </c>
      <c r="B75" s="2" t="s">
        <v>289</v>
      </c>
      <c r="C75" s="2">
        <v>0.66312997299999998</v>
      </c>
      <c r="D75" s="2" t="s">
        <v>30</v>
      </c>
      <c r="E75" s="2">
        <v>1.5900000000000001E-3</v>
      </c>
      <c r="F75" s="2">
        <v>52.625999999999998</v>
      </c>
      <c r="G75" s="2" t="s">
        <v>1427</v>
      </c>
      <c r="H75" s="2" t="s">
        <v>1440</v>
      </c>
      <c r="I75" s="2" t="s">
        <v>1458</v>
      </c>
      <c r="J75" s="2"/>
      <c r="K75" s="2"/>
      <c r="L75" s="2"/>
      <c r="M75" s="2"/>
      <c r="N75" s="2" t="s">
        <v>1587</v>
      </c>
      <c r="O75" s="2" t="s">
        <v>1640</v>
      </c>
    </row>
    <row r="76" spans="1:15" x14ac:dyDescent="0.15">
      <c r="A76" s="2" t="s">
        <v>290</v>
      </c>
      <c r="B76" s="2" t="s">
        <v>291</v>
      </c>
      <c r="C76" s="2">
        <v>1.501501502</v>
      </c>
      <c r="D76" s="2" t="s">
        <v>31</v>
      </c>
      <c r="E76" s="2">
        <v>5.71E-4</v>
      </c>
      <c r="F76" s="2">
        <v>16.227</v>
      </c>
      <c r="G76" s="2" t="s">
        <v>1431</v>
      </c>
      <c r="H76" s="2"/>
      <c r="I76" s="2"/>
      <c r="J76" s="2" t="s">
        <v>1473</v>
      </c>
      <c r="K76" s="2"/>
      <c r="L76" s="2"/>
      <c r="M76" s="2"/>
      <c r="N76" s="2"/>
      <c r="O76" s="2"/>
    </row>
    <row r="77" spans="1:15" x14ac:dyDescent="0.15">
      <c r="A77" s="2" t="s">
        <v>292</v>
      </c>
      <c r="B77" s="2" t="s">
        <v>293</v>
      </c>
      <c r="C77" s="2">
        <v>1.506024096</v>
      </c>
      <c r="D77" s="2" t="s">
        <v>31</v>
      </c>
      <c r="E77" s="2">
        <v>3.0599999999999999E-2</v>
      </c>
      <c r="F77" s="2">
        <v>28.245000000000001</v>
      </c>
      <c r="G77" s="2" t="s">
        <v>1427</v>
      </c>
      <c r="H77" s="2"/>
      <c r="I77" s="2" t="s">
        <v>1458</v>
      </c>
      <c r="J77" s="2"/>
      <c r="K77" s="2" t="s">
        <v>3329</v>
      </c>
      <c r="L77" s="2"/>
      <c r="M77" s="2"/>
      <c r="N77" s="2"/>
      <c r="O77" s="2"/>
    </row>
    <row r="78" spans="1:15" x14ac:dyDescent="0.15">
      <c r="A78" s="2" t="s">
        <v>294</v>
      </c>
      <c r="B78" s="2" t="s">
        <v>295</v>
      </c>
      <c r="C78" s="2">
        <v>1.5220700149999999</v>
      </c>
      <c r="D78" s="2" t="s">
        <v>31</v>
      </c>
      <c r="E78" s="2">
        <v>1.12E-2</v>
      </c>
      <c r="F78" s="2">
        <v>51.091000000000001</v>
      </c>
      <c r="G78" s="2" t="s">
        <v>1431</v>
      </c>
      <c r="H78" s="2" t="s">
        <v>3313</v>
      </c>
      <c r="I78" s="2"/>
      <c r="J78" s="2" t="s">
        <v>3320</v>
      </c>
      <c r="K78" s="2"/>
      <c r="L78" s="2"/>
      <c r="M78" s="2"/>
      <c r="N78" s="2" t="s">
        <v>3356</v>
      </c>
      <c r="O78" s="2" t="s">
        <v>3369</v>
      </c>
    </row>
    <row r="79" spans="1:15" x14ac:dyDescent="0.15">
      <c r="A79" s="2" t="s">
        <v>296</v>
      </c>
      <c r="B79" s="2" t="s">
        <v>297</v>
      </c>
      <c r="C79" s="2">
        <v>1.5360983100000001</v>
      </c>
      <c r="D79" s="2" t="s">
        <v>31</v>
      </c>
      <c r="E79" s="2">
        <v>3.79E-3</v>
      </c>
      <c r="F79" s="2">
        <v>17.605</v>
      </c>
      <c r="G79" s="2" t="s">
        <v>1429</v>
      </c>
      <c r="H79" s="2"/>
      <c r="I79" s="2"/>
      <c r="J79" s="2" t="s">
        <v>1491</v>
      </c>
      <c r="K79" s="2" t="s">
        <v>2062</v>
      </c>
      <c r="L79" s="2" t="s">
        <v>2246</v>
      </c>
      <c r="M79" s="2" t="s">
        <v>2392</v>
      </c>
      <c r="N79" s="2" t="s">
        <v>1610</v>
      </c>
      <c r="O79" s="2" t="s">
        <v>1663</v>
      </c>
    </row>
    <row r="80" spans="1:15" x14ac:dyDescent="0.15">
      <c r="A80" s="2" t="s">
        <v>298</v>
      </c>
      <c r="B80" s="2" t="s">
        <v>299</v>
      </c>
      <c r="C80" s="2">
        <v>1.543209877</v>
      </c>
      <c r="D80" s="2" t="s">
        <v>31</v>
      </c>
      <c r="E80" s="2">
        <v>0.02</v>
      </c>
      <c r="F80" s="2">
        <v>67.69</v>
      </c>
      <c r="G80" s="2" t="s">
        <v>1427</v>
      </c>
      <c r="H80" s="2"/>
      <c r="I80" s="2" t="s">
        <v>1458</v>
      </c>
      <c r="J80" s="2"/>
      <c r="K80" s="2"/>
      <c r="L80" s="2"/>
      <c r="M80" s="2"/>
      <c r="N80" s="2"/>
      <c r="O80" s="2"/>
    </row>
    <row r="81" spans="1:15" x14ac:dyDescent="0.15">
      <c r="A81" s="2" t="s">
        <v>300</v>
      </c>
      <c r="B81" s="2" t="s">
        <v>301</v>
      </c>
      <c r="C81" s="2">
        <v>1.552795031</v>
      </c>
      <c r="D81" s="2" t="s">
        <v>31</v>
      </c>
      <c r="E81" s="2">
        <v>2.24E-2</v>
      </c>
      <c r="F81" s="2">
        <v>53.609000000000002</v>
      </c>
      <c r="G81" s="2" t="s">
        <v>1429</v>
      </c>
      <c r="H81" s="2" t="s">
        <v>1436</v>
      </c>
      <c r="I81" s="2"/>
      <c r="J81" s="2" t="s">
        <v>1936</v>
      </c>
      <c r="K81" s="2" t="s">
        <v>2063</v>
      </c>
      <c r="L81" s="2" t="s">
        <v>2247</v>
      </c>
      <c r="M81" s="2" t="s">
        <v>2393</v>
      </c>
      <c r="N81" s="2" t="s">
        <v>2514</v>
      </c>
      <c r="O81" s="2" t="s">
        <v>2703</v>
      </c>
    </row>
    <row r="82" spans="1:15" x14ac:dyDescent="0.15">
      <c r="A82" s="2" t="s">
        <v>302</v>
      </c>
      <c r="B82" s="2" t="s">
        <v>303</v>
      </c>
      <c r="C82" s="2">
        <v>1.5797788310000001</v>
      </c>
      <c r="D82" s="2" t="s">
        <v>31</v>
      </c>
      <c r="E82" s="2">
        <v>1.05E-4</v>
      </c>
      <c r="F82" s="2">
        <v>36.322000000000003</v>
      </c>
      <c r="G82" s="2" t="s">
        <v>1429</v>
      </c>
      <c r="H82" s="2" t="s">
        <v>1854</v>
      </c>
      <c r="I82" s="2"/>
      <c r="J82" s="2" t="s">
        <v>3080</v>
      </c>
      <c r="K82" s="2" t="s">
        <v>3099</v>
      </c>
      <c r="L82" s="2" t="s">
        <v>3135</v>
      </c>
      <c r="M82" s="2" t="s">
        <v>3167</v>
      </c>
      <c r="N82" s="2" t="s">
        <v>2603</v>
      </c>
      <c r="O82" s="2" t="s">
        <v>2792</v>
      </c>
    </row>
    <row r="83" spans="1:15" x14ac:dyDescent="0.15">
      <c r="A83" s="2" t="s">
        <v>304</v>
      </c>
      <c r="B83" s="2" t="s">
        <v>305</v>
      </c>
      <c r="C83" s="2">
        <v>1.5822784809999999</v>
      </c>
      <c r="D83" s="2" t="s">
        <v>31</v>
      </c>
      <c r="E83" s="2">
        <v>4.0599999999999997E-2</v>
      </c>
      <c r="F83" s="2">
        <v>26.071999999999999</v>
      </c>
      <c r="G83" s="2" t="s">
        <v>1428</v>
      </c>
      <c r="H83" s="2" t="s">
        <v>1825</v>
      </c>
      <c r="I83" s="2"/>
      <c r="J83" s="2" t="s">
        <v>1950</v>
      </c>
      <c r="K83" s="2" t="s">
        <v>3100</v>
      </c>
      <c r="L83" s="2"/>
      <c r="M83" s="2"/>
      <c r="N83" s="2" t="s">
        <v>2653</v>
      </c>
      <c r="O83" s="2" t="s">
        <v>2842</v>
      </c>
    </row>
    <row r="84" spans="1:15" x14ac:dyDescent="0.15">
      <c r="A84" s="2" t="s">
        <v>306</v>
      </c>
      <c r="B84" s="2" t="s">
        <v>307</v>
      </c>
      <c r="C84" s="2">
        <v>1.607717042</v>
      </c>
      <c r="D84" s="2" t="s">
        <v>31</v>
      </c>
      <c r="E84" s="2">
        <v>3.5499999999999997E-2</v>
      </c>
      <c r="F84" s="2">
        <v>105.69</v>
      </c>
      <c r="G84" s="2" t="s">
        <v>1430</v>
      </c>
      <c r="H84" s="2"/>
      <c r="I84" s="2" t="s">
        <v>1459</v>
      </c>
      <c r="J84" s="2" t="s">
        <v>1937</v>
      </c>
      <c r="K84" s="2"/>
      <c r="L84" s="2"/>
      <c r="M84" s="2"/>
      <c r="N84" s="2" t="s">
        <v>2515</v>
      </c>
      <c r="O84" s="2" t="s">
        <v>2704</v>
      </c>
    </row>
    <row r="85" spans="1:15" x14ac:dyDescent="0.15">
      <c r="A85" s="2" t="s">
        <v>308</v>
      </c>
      <c r="B85" s="2" t="s">
        <v>309</v>
      </c>
      <c r="C85" s="2">
        <v>1.620745543</v>
      </c>
      <c r="D85" s="2" t="s">
        <v>31</v>
      </c>
      <c r="E85" s="2">
        <v>2.9499999999999998E-2</v>
      </c>
      <c r="F85" s="2">
        <v>10.853999999999999</v>
      </c>
      <c r="G85" s="2" t="s">
        <v>3309</v>
      </c>
      <c r="H85" s="2"/>
      <c r="I85" s="2"/>
      <c r="J85" s="2"/>
      <c r="K85" s="2"/>
      <c r="L85" s="2"/>
      <c r="M85" s="2"/>
      <c r="N85" s="2" t="s">
        <v>3357</v>
      </c>
      <c r="O85" s="2" t="s">
        <v>3370</v>
      </c>
    </row>
    <row r="86" spans="1:15" x14ac:dyDescent="0.15">
      <c r="A86" s="2" t="s">
        <v>310</v>
      </c>
      <c r="B86" s="2" t="s">
        <v>311</v>
      </c>
      <c r="C86" s="2">
        <v>1.6447368419999999</v>
      </c>
      <c r="D86" s="2" t="s">
        <v>31</v>
      </c>
      <c r="E86" s="2">
        <v>2.6800000000000001E-2</v>
      </c>
      <c r="F86" s="2">
        <v>25.571000000000002</v>
      </c>
      <c r="G86" s="2" t="s">
        <v>1430</v>
      </c>
      <c r="H86" s="2" t="s">
        <v>1447</v>
      </c>
      <c r="I86" s="2" t="s">
        <v>1461</v>
      </c>
      <c r="J86" s="2" t="s">
        <v>1483</v>
      </c>
      <c r="K86" s="2" t="s">
        <v>3330</v>
      </c>
      <c r="L86" s="2" t="s">
        <v>3339</v>
      </c>
      <c r="M86" s="2" t="s">
        <v>1566</v>
      </c>
      <c r="N86" s="2" t="s">
        <v>1602</v>
      </c>
      <c r="O86" s="2" t="s">
        <v>1655</v>
      </c>
    </row>
    <row r="87" spans="1:15" x14ac:dyDescent="0.15">
      <c r="A87" s="2" t="s">
        <v>312</v>
      </c>
      <c r="B87" s="2" t="s">
        <v>313</v>
      </c>
      <c r="C87" s="2">
        <v>1.6447368419999999</v>
      </c>
      <c r="D87" s="2" t="s">
        <v>31</v>
      </c>
      <c r="E87" s="2">
        <v>2.3400000000000001E-2</v>
      </c>
      <c r="F87" s="2">
        <v>11.321999999999999</v>
      </c>
      <c r="G87" s="2" t="s">
        <v>1429</v>
      </c>
      <c r="H87" s="2"/>
      <c r="I87" s="2"/>
      <c r="J87" s="2" t="s">
        <v>1473</v>
      </c>
      <c r="K87" s="2"/>
      <c r="L87" s="2"/>
      <c r="M87" s="2"/>
      <c r="N87" s="2" t="s">
        <v>3358</v>
      </c>
      <c r="O87" s="2" t="s">
        <v>3371</v>
      </c>
    </row>
    <row r="88" spans="1:15" x14ac:dyDescent="0.15">
      <c r="A88" s="2" t="s">
        <v>314</v>
      </c>
      <c r="B88" s="2" t="s">
        <v>47</v>
      </c>
      <c r="C88" s="2">
        <v>1.661129568</v>
      </c>
      <c r="D88" s="2" t="s">
        <v>31</v>
      </c>
      <c r="E88" s="2">
        <v>1.24E-2</v>
      </c>
      <c r="F88" s="2">
        <v>57.106000000000002</v>
      </c>
      <c r="G88" s="2" t="s">
        <v>1427</v>
      </c>
      <c r="H88" s="2" t="s">
        <v>3067</v>
      </c>
      <c r="I88" s="2"/>
      <c r="J88" s="2" t="s">
        <v>3081</v>
      </c>
      <c r="K88" s="2"/>
      <c r="L88" s="2"/>
      <c r="M88" s="2"/>
      <c r="N88" s="2" t="s">
        <v>3193</v>
      </c>
      <c r="O88" s="2" t="s">
        <v>3237</v>
      </c>
    </row>
    <row r="89" spans="1:15" x14ac:dyDescent="0.15">
      <c r="A89" s="2" t="s">
        <v>315</v>
      </c>
      <c r="B89" s="2" t="s">
        <v>316</v>
      </c>
      <c r="C89" s="2">
        <v>1.6666666670000001</v>
      </c>
      <c r="D89" s="2" t="s">
        <v>31</v>
      </c>
      <c r="E89" s="2">
        <v>3.1600000000000003E-2</v>
      </c>
      <c r="F89" s="2">
        <v>31.341999999999999</v>
      </c>
      <c r="G89" s="2" t="s">
        <v>1431</v>
      </c>
      <c r="H89" s="2" t="s">
        <v>1842</v>
      </c>
      <c r="I89" s="2" t="s">
        <v>3315</v>
      </c>
      <c r="J89" s="2" t="s">
        <v>1491</v>
      </c>
      <c r="K89" s="2"/>
      <c r="L89" s="2"/>
      <c r="M89" s="2"/>
      <c r="N89" s="2" t="s">
        <v>3359</v>
      </c>
      <c r="O89" s="2" t="s">
        <v>3372</v>
      </c>
    </row>
    <row r="90" spans="1:15" x14ac:dyDescent="0.15">
      <c r="A90" s="2" t="s">
        <v>317</v>
      </c>
      <c r="B90" s="2" t="s">
        <v>318</v>
      </c>
      <c r="C90" s="2">
        <v>1.6778523489999999</v>
      </c>
      <c r="D90" s="2" t="s">
        <v>31</v>
      </c>
      <c r="E90" s="2">
        <v>7.1900000000000002E-3</v>
      </c>
      <c r="F90" s="2">
        <v>189.17</v>
      </c>
      <c r="G90" s="2" t="s">
        <v>1431</v>
      </c>
      <c r="H90" s="2" t="s">
        <v>1444</v>
      </c>
      <c r="I90" s="2"/>
      <c r="J90" s="2" t="s">
        <v>1479</v>
      </c>
      <c r="K90" s="2"/>
      <c r="L90" s="2"/>
      <c r="M90" s="2"/>
      <c r="N90" s="2" t="s">
        <v>1597</v>
      </c>
      <c r="O90" s="2" t="s">
        <v>1650</v>
      </c>
    </row>
    <row r="91" spans="1:15" x14ac:dyDescent="0.15">
      <c r="A91" s="2" t="s">
        <v>319</v>
      </c>
      <c r="B91" s="2" t="s">
        <v>320</v>
      </c>
      <c r="C91" s="2">
        <v>1.680672269</v>
      </c>
      <c r="D91" s="2" t="s">
        <v>31</v>
      </c>
      <c r="E91" s="2">
        <v>4.4999999999999998E-2</v>
      </c>
      <c r="F91" s="2">
        <v>53.962000000000003</v>
      </c>
      <c r="G91" s="2" t="s">
        <v>1428</v>
      </c>
      <c r="H91" s="2" t="s">
        <v>1445</v>
      </c>
      <c r="I91" s="2"/>
      <c r="J91" s="2" t="s">
        <v>1480</v>
      </c>
      <c r="K91" s="2"/>
      <c r="L91" s="2"/>
      <c r="M91" s="2"/>
      <c r="N91" s="2" t="s">
        <v>1598</v>
      </c>
      <c r="O91" s="2" t="s">
        <v>1651</v>
      </c>
    </row>
    <row r="92" spans="1:15" x14ac:dyDescent="0.15">
      <c r="A92" s="2" t="s">
        <v>321</v>
      </c>
      <c r="B92" s="2" t="s">
        <v>322</v>
      </c>
      <c r="C92" s="2">
        <v>1.7182130579999999</v>
      </c>
      <c r="D92" s="2" t="s">
        <v>31</v>
      </c>
      <c r="E92" s="2">
        <v>4.2799999999999998E-2</v>
      </c>
      <c r="F92" s="2">
        <v>51.5</v>
      </c>
      <c r="G92" s="2" t="s">
        <v>1432</v>
      </c>
      <c r="H92" s="2" t="s">
        <v>1438</v>
      </c>
      <c r="I92" s="2"/>
      <c r="J92" s="2" t="s">
        <v>3082</v>
      </c>
      <c r="K92" s="2" t="s">
        <v>3101</v>
      </c>
      <c r="L92" s="2" t="s">
        <v>3136</v>
      </c>
      <c r="M92" s="2" t="s">
        <v>3168</v>
      </c>
      <c r="N92" s="2" t="s">
        <v>3194</v>
      </c>
      <c r="O92" s="2" t="s">
        <v>3238</v>
      </c>
    </row>
    <row r="93" spans="1:15" x14ac:dyDescent="0.15">
      <c r="A93" s="2" t="s">
        <v>323</v>
      </c>
      <c r="B93" s="2" t="s">
        <v>324</v>
      </c>
      <c r="C93" s="2">
        <v>1.7391304350000001</v>
      </c>
      <c r="D93" s="2" t="s">
        <v>31</v>
      </c>
      <c r="E93" s="2">
        <v>2.3599999999999999E-2</v>
      </c>
      <c r="F93" s="2">
        <v>79.013000000000005</v>
      </c>
      <c r="G93" s="2" t="s">
        <v>1429</v>
      </c>
      <c r="H93" s="2"/>
      <c r="I93" s="2"/>
      <c r="J93" s="2" t="s">
        <v>1486</v>
      </c>
      <c r="K93" s="2" t="s">
        <v>3331</v>
      </c>
      <c r="L93" s="2" t="s">
        <v>3340</v>
      </c>
      <c r="M93" s="2" t="s">
        <v>3346</v>
      </c>
      <c r="N93" s="2" t="s">
        <v>3360</v>
      </c>
      <c r="O93" s="2" t="s">
        <v>3373</v>
      </c>
    </row>
    <row r="94" spans="1:15" x14ac:dyDescent="0.15">
      <c r="A94" s="2" t="s">
        <v>325</v>
      </c>
      <c r="B94" s="2" t="s">
        <v>326</v>
      </c>
      <c r="C94" s="2">
        <v>1.792114695</v>
      </c>
      <c r="D94" s="2" t="s">
        <v>31</v>
      </c>
      <c r="E94" s="2">
        <v>6.4899999999999995E-4</v>
      </c>
      <c r="F94" s="2">
        <v>12.646000000000001</v>
      </c>
      <c r="G94" s="2" t="s">
        <v>1431</v>
      </c>
      <c r="H94" s="2"/>
      <c r="I94" s="2"/>
      <c r="J94" s="2"/>
      <c r="K94" s="2" t="s">
        <v>3332</v>
      </c>
      <c r="L94" s="2" t="s">
        <v>3341</v>
      </c>
      <c r="M94" s="2" t="s">
        <v>3347</v>
      </c>
      <c r="N94" s="2"/>
      <c r="O94" s="2"/>
    </row>
    <row r="95" spans="1:15" x14ac:dyDescent="0.15">
      <c r="A95" s="2" t="s">
        <v>327</v>
      </c>
      <c r="B95" s="2" t="s">
        <v>328</v>
      </c>
      <c r="C95" s="2">
        <v>1.8050541520000001</v>
      </c>
      <c r="D95" s="2" t="s">
        <v>31</v>
      </c>
      <c r="E95" s="2">
        <v>2.0100000000000001E-3</v>
      </c>
      <c r="F95" s="2">
        <v>25.399000000000001</v>
      </c>
      <c r="G95" s="2" t="s">
        <v>1431</v>
      </c>
      <c r="H95" s="2"/>
      <c r="I95" s="2"/>
      <c r="J95" s="2" t="s">
        <v>1473</v>
      </c>
      <c r="K95" s="2"/>
      <c r="L95" s="2"/>
      <c r="M95" s="2"/>
      <c r="N95" s="2" t="s">
        <v>1599</v>
      </c>
      <c r="O95" s="2" t="s">
        <v>1652</v>
      </c>
    </row>
    <row r="96" spans="1:15" x14ac:dyDescent="0.15">
      <c r="A96" s="2" t="s">
        <v>329</v>
      </c>
      <c r="B96" s="2" t="s">
        <v>330</v>
      </c>
      <c r="C96" s="2">
        <v>1.851851852</v>
      </c>
      <c r="D96" s="2" t="s">
        <v>31</v>
      </c>
      <c r="E96" s="2">
        <v>1.67E-2</v>
      </c>
      <c r="F96" s="2">
        <v>12</v>
      </c>
      <c r="G96" s="2" t="s">
        <v>1431</v>
      </c>
      <c r="H96" s="2"/>
      <c r="I96" s="2"/>
      <c r="J96" s="2" t="s">
        <v>1481</v>
      </c>
      <c r="K96" s="2"/>
      <c r="L96" s="2"/>
      <c r="M96" s="2"/>
      <c r="N96" s="2" t="s">
        <v>1600</v>
      </c>
      <c r="O96" s="2" t="s">
        <v>1653</v>
      </c>
    </row>
    <row r="97" spans="1:15" x14ac:dyDescent="0.15">
      <c r="A97" s="2" t="s">
        <v>331</v>
      </c>
      <c r="B97" s="2" t="s">
        <v>332</v>
      </c>
      <c r="C97" s="2">
        <v>1.904761905</v>
      </c>
      <c r="D97" s="2" t="s">
        <v>31</v>
      </c>
      <c r="E97" s="2">
        <v>5.0000000000000001E-3</v>
      </c>
      <c r="F97" s="2">
        <v>48.174999999999997</v>
      </c>
      <c r="G97" s="2" t="s">
        <v>1430</v>
      </c>
      <c r="H97" s="2"/>
      <c r="I97" s="2"/>
      <c r="J97" s="2" t="s">
        <v>1705</v>
      </c>
      <c r="K97" s="2" t="s">
        <v>3333</v>
      </c>
      <c r="L97" s="2"/>
      <c r="M97" s="2"/>
      <c r="N97" s="2" t="s">
        <v>3361</v>
      </c>
      <c r="O97" s="2" t="s">
        <v>3374</v>
      </c>
    </row>
    <row r="98" spans="1:15" x14ac:dyDescent="0.15">
      <c r="A98" s="2" t="s">
        <v>333</v>
      </c>
      <c r="B98" s="2" t="s">
        <v>334</v>
      </c>
      <c r="C98" s="2">
        <v>1.9157088120000001</v>
      </c>
      <c r="D98" s="2" t="s">
        <v>31</v>
      </c>
      <c r="E98" s="2">
        <v>3.6600000000000001E-2</v>
      </c>
      <c r="F98" s="2">
        <v>13.78</v>
      </c>
      <c r="G98" s="2" t="s">
        <v>1432</v>
      </c>
      <c r="H98" s="2" t="s">
        <v>1818</v>
      </c>
      <c r="I98" s="2" t="s">
        <v>1900</v>
      </c>
      <c r="J98" s="2" t="s">
        <v>1938</v>
      </c>
      <c r="K98" s="2" t="s">
        <v>2064</v>
      </c>
      <c r="L98" s="2" t="s">
        <v>2248</v>
      </c>
      <c r="M98" s="2" t="s">
        <v>2394</v>
      </c>
      <c r="N98" s="2" t="s">
        <v>2516</v>
      </c>
      <c r="O98" s="2" t="s">
        <v>2705</v>
      </c>
    </row>
    <row r="99" spans="1:15" x14ac:dyDescent="0.15">
      <c r="A99" s="2" t="s">
        <v>335</v>
      </c>
      <c r="B99" s="2" t="s">
        <v>336</v>
      </c>
      <c r="C99" s="2">
        <v>2.109704641</v>
      </c>
      <c r="D99" s="2" t="s">
        <v>31</v>
      </c>
      <c r="E99" s="2">
        <v>3.72E-6</v>
      </c>
      <c r="F99" s="2">
        <v>47.851999999999997</v>
      </c>
      <c r="G99" s="2" t="s">
        <v>1431</v>
      </c>
      <c r="H99" s="2" t="s">
        <v>1443</v>
      </c>
      <c r="I99" s="2"/>
      <c r="J99" s="2" t="s">
        <v>2015</v>
      </c>
      <c r="K99" s="2"/>
      <c r="L99" s="2"/>
      <c r="M99" s="2"/>
      <c r="N99" s="2" t="s">
        <v>2642</v>
      </c>
      <c r="O99" s="2" t="s">
        <v>2831</v>
      </c>
    </row>
    <row r="100" spans="1:15" x14ac:dyDescent="0.15">
      <c r="A100" s="2" t="s">
        <v>337</v>
      </c>
      <c r="B100" s="2" t="s">
        <v>338</v>
      </c>
      <c r="C100" s="2">
        <v>2.3310023310000001</v>
      </c>
      <c r="D100" s="2" t="s">
        <v>31</v>
      </c>
      <c r="E100" s="2">
        <v>4.07E-2</v>
      </c>
      <c r="F100" s="2">
        <v>32.225000000000001</v>
      </c>
      <c r="G100" s="2" t="s">
        <v>1431</v>
      </c>
      <c r="H100" s="2" t="s">
        <v>1438</v>
      </c>
      <c r="I100" s="2"/>
      <c r="J100" s="2" t="s">
        <v>3321</v>
      </c>
      <c r="K100" s="2" t="s">
        <v>3334</v>
      </c>
      <c r="L100" s="2" t="s">
        <v>3342</v>
      </c>
      <c r="M100" s="2" t="s">
        <v>3348</v>
      </c>
      <c r="N100" s="2" t="s">
        <v>1621</v>
      </c>
      <c r="O100" s="2" t="s">
        <v>1674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70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24</v>
      </c>
      <c r="D1" s="1" t="s">
        <v>3</v>
      </c>
      <c r="E1" s="1" t="s">
        <v>25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40</v>
      </c>
      <c r="B2" s="2" t="s">
        <v>41</v>
      </c>
      <c r="C2" s="2">
        <v>0.48146364899999999</v>
      </c>
      <c r="D2" s="2" t="s">
        <v>30</v>
      </c>
      <c r="E2" s="2">
        <v>4.0999999999999999E-4</v>
      </c>
      <c r="F2" s="2">
        <v>68.956999999999994</v>
      </c>
      <c r="G2" s="2" t="s">
        <v>1427</v>
      </c>
      <c r="H2" s="2" t="s">
        <v>1438</v>
      </c>
      <c r="I2" s="2"/>
      <c r="J2" s="2" t="s">
        <v>1467</v>
      </c>
      <c r="K2" s="2"/>
      <c r="L2" s="2"/>
      <c r="M2" s="2"/>
      <c r="N2" s="2" t="s">
        <v>1582</v>
      </c>
      <c r="O2" s="2" t="s">
        <v>1635</v>
      </c>
    </row>
    <row r="3" spans="1:15" x14ac:dyDescent="0.15">
      <c r="A3" s="2" t="s">
        <v>48</v>
      </c>
      <c r="B3" s="2" t="s">
        <v>49</v>
      </c>
      <c r="C3" s="2">
        <v>0.65659881799999997</v>
      </c>
      <c r="D3" s="2" t="s">
        <v>30</v>
      </c>
      <c r="E3" s="2">
        <v>9.9100000000000004E-3</v>
      </c>
      <c r="F3" s="2">
        <v>13.957000000000001</v>
      </c>
      <c r="G3" s="2" t="s">
        <v>1430</v>
      </c>
      <c r="H3" s="2"/>
      <c r="I3" s="2"/>
      <c r="J3" s="2" t="s">
        <v>1473</v>
      </c>
      <c r="K3" s="2"/>
      <c r="L3" s="2"/>
      <c r="M3" s="2"/>
      <c r="N3" s="2" t="s">
        <v>1757</v>
      </c>
      <c r="O3" s="2" t="s">
        <v>1786</v>
      </c>
    </row>
    <row r="4" spans="1:15" x14ac:dyDescent="0.15">
      <c r="A4" s="2" t="s">
        <v>66</v>
      </c>
      <c r="B4" s="2" t="s">
        <v>67</v>
      </c>
      <c r="C4" s="2">
        <v>0.44943820200000001</v>
      </c>
      <c r="D4" s="2" t="s">
        <v>30</v>
      </c>
      <c r="E4" s="2">
        <v>3.6100000000000003E-5</v>
      </c>
      <c r="F4" s="2">
        <v>24.728999999999999</v>
      </c>
      <c r="G4" s="2" t="s">
        <v>1429</v>
      </c>
      <c r="H4" s="2"/>
      <c r="I4" s="2"/>
      <c r="J4" s="2"/>
      <c r="K4" s="2"/>
      <c r="L4" s="2"/>
      <c r="M4" s="2"/>
      <c r="N4" s="2" t="s">
        <v>1588</v>
      </c>
      <c r="O4" s="2" t="s">
        <v>1641</v>
      </c>
    </row>
    <row r="5" spans="1:15" x14ac:dyDescent="0.15">
      <c r="A5" s="2" t="s">
        <v>82</v>
      </c>
      <c r="B5" s="2" t="s">
        <v>83</v>
      </c>
      <c r="C5" s="2">
        <v>1.5576323990000001</v>
      </c>
      <c r="D5" s="2" t="s">
        <v>31</v>
      </c>
      <c r="E5" s="2">
        <v>7.5599999999999999E-3</v>
      </c>
      <c r="F5" s="2">
        <v>65.474000000000004</v>
      </c>
      <c r="G5" s="2" t="s">
        <v>1432</v>
      </c>
      <c r="H5" s="2"/>
      <c r="I5" s="2"/>
      <c r="J5" s="2" t="s">
        <v>1699</v>
      </c>
      <c r="K5" s="2" t="s">
        <v>1535</v>
      </c>
      <c r="L5" s="2"/>
      <c r="M5" s="2"/>
      <c r="N5" s="2" t="s">
        <v>1632</v>
      </c>
      <c r="O5" s="2" t="s">
        <v>1685</v>
      </c>
    </row>
    <row r="6" spans="1:15" x14ac:dyDescent="0.15">
      <c r="A6" s="2" t="s">
        <v>90</v>
      </c>
      <c r="B6" s="2" t="s">
        <v>91</v>
      </c>
      <c r="C6" s="2">
        <v>1.996007984</v>
      </c>
      <c r="D6" s="2" t="s">
        <v>31</v>
      </c>
      <c r="E6" s="2">
        <v>1.4499999999999999E-3</v>
      </c>
      <c r="F6" s="2">
        <v>103.96</v>
      </c>
      <c r="G6" s="2" t="s">
        <v>1431</v>
      </c>
      <c r="H6" s="2"/>
      <c r="I6" s="2"/>
      <c r="J6" s="2"/>
      <c r="K6" s="2"/>
      <c r="L6" s="2"/>
      <c r="M6" s="2"/>
      <c r="N6" s="2" t="s">
        <v>1586</v>
      </c>
      <c r="O6" s="2" t="s">
        <v>1639</v>
      </c>
    </row>
    <row r="7" spans="1:15" x14ac:dyDescent="0.15">
      <c r="A7" s="2" t="s">
        <v>92</v>
      </c>
      <c r="B7" s="2" t="s">
        <v>93</v>
      </c>
      <c r="C7" s="2">
        <v>2.0576131690000001</v>
      </c>
      <c r="D7" s="2" t="s">
        <v>31</v>
      </c>
      <c r="E7" s="2">
        <v>6.8599999999999998E-3</v>
      </c>
      <c r="F7" s="2">
        <v>14.53</v>
      </c>
      <c r="G7" s="2" t="s">
        <v>1431</v>
      </c>
      <c r="H7" s="2"/>
      <c r="I7" s="2"/>
      <c r="J7" s="2"/>
      <c r="K7" s="2"/>
      <c r="L7" s="2"/>
      <c r="M7" s="2"/>
      <c r="N7" s="2"/>
      <c r="O7" s="2"/>
    </row>
    <row r="8" spans="1:15" x14ac:dyDescent="0.15">
      <c r="A8" s="2" t="s">
        <v>98</v>
      </c>
      <c r="B8" s="2" t="s">
        <v>99</v>
      </c>
      <c r="C8" s="2">
        <v>1.5576323990000001</v>
      </c>
      <c r="D8" s="2" t="s">
        <v>31</v>
      </c>
      <c r="E8" s="2">
        <v>1.1900000000000001E-2</v>
      </c>
      <c r="F8" s="2">
        <v>69.427999999999997</v>
      </c>
      <c r="G8" s="2" t="s">
        <v>1686</v>
      </c>
      <c r="H8" s="2" t="s">
        <v>1443</v>
      </c>
      <c r="I8" s="2"/>
      <c r="J8" s="2" t="s">
        <v>1467</v>
      </c>
      <c r="K8" s="2" t="s">
        <v>1714</v>
      </c>
      <c r="L8" s="2" t="s">
        <v>1731</v>
      </c>
      <c r="M8" s="2" t="s">
        <v>1744</v>
      </c>
      <c r="N8" s="2" t="s">
        <v>1613</v>
      </c>
      <c r="O8" s="2" t="s">
        <v>1666</v>
      </c>
    </row>
    <row r="9" spans="1:15" x14ac:dyDescent="0.15">
      <c r="A9" s="2" t="s">
        <v>100</v>
      </c>
      <c r="B9" s="2" t="s">
        <v>101</v>
      </c>
      <c r="C9" s="2">
        <v>1.6528925619999999</v>
      </c>
      <c r="D9" s="2" t="s">
        <v>31</v>
      </c>
      <c r="E9" s="2">
        <v>1.1599999999999999E-2</v>
      </c>
      <c r="F9" s="2">
        <v>45.923999999999999</v>
      </c>
      <c r="G9" s="2" t="s">
        <v>1427</v>
      </c>
      <c r="H9" s="2" t="s">
        <v>1440</v>
      </c>
      <c r="I9" s="2" t="s">
        <v>1458</v>
      </c>
      <c r="J9" s="2"/>
      <c r="K9" s="2"/>
      <c r="L9" s="2"/>
      <c r="M9" s="2"/>
      <c r="N9" s="2" t="s">
        <v>1587</v>
      </c>
      <c r="O9" s="2" t="s">
        <v>1640</v>
      </c>
    </row>
    <row r="10" spans="1:15" x14ac:dyDescent="0.15">
      <c r="A10" s="2" t="s">
        <v>104</v>
      </c>
      <c r="B10" s="2" t="s">
        <v>105</v>
      </c>
      <c r="C10" s="2">
        <v>0.16815200899999999</v>
      </c>
      <c r="D10" s="2" t="s">
        <v>30</v>
      </c>
      <c r="E10" s="2">
        <v>8.1700000000000002E-3</v>
      </c>
      <c r="F10" s="2">
        <v>68.171999999999997</v>
      </c>
      <c r="G10" s="2" t="s">
        <v>1431</v>
      </c>
      <c r="H10" s="2"/>
      <c r="I10" s="2"/>
      <c r="J10" s="2"/>
      <c r="K10" s="2"/>
      <c r="L10" s="2"/>
      <c r="M10" s="2"/>
      <c r="N10" s="2"/>
      <c r="O10" s="2"/>
    </row>
    <row r="11" spans="1:15" x14ac:dyDescent="0.15">
      <c r="A11" s="2" t="s">
        <v>106</v>
      </c>
      <c r="B11" s="2" t="s">
        <v>107</v>
      </c>
      <c r="C11" s="2">
        <v>0.38654812500000002</v>
      </c>
      <c r="D11" s="2" t="s">
        <v>30</v>
      </c>
      <c r="E11" s="2">
        <v>5.1800000000000001E-4</v>
      </c>
      <c r="F11" s="2">
        <v>22.398</v>
      </c>
      <c r="G11" s="2" t="s">
        <v>1431</v>
      </c>
      <c r="H11" s="2"/>
      <c r="I11" s="2"/>
      <c r="J11" s="2"/>
      <c r="K11" s="2"/>
      <c r="L11" s="2"/>
      <c r="M11" s="2"/>
      <c r="N11" s="2" t="s">
        <v>1588</v>
      </c>
      <c r="O11" s="2" t="s">
        <v>1641</v>
      </c>
    </row>
    <row r="12" spans="1:15" x14ac:dyDescent="0.15">
      <c r="A12" s="2" t="s">
        <v>108</v>
      </c>
      <c r="B12" s="2" t="s">
        <v>109</v>
      </c>
      <c r="C12" s="2">
        <v>0.42337002499999998</v>
      </c>
      <c r="D12" s="2" t="s">
        <v>30</v>
      </c>
      <c r="E12" s="2">
        <v>3.5400000000000002E-7</v>
      </c>
      <c r="F12" s="2">
        <v>28.617000000000001</v>
      </c>
      <c r="G12" s="2" t="s">
        <v>1431</v>
      </c>
      <c r="H12" s="2" t="s">
        <v>1436</v>
      </c>
      <c r="I12" s="2"/>
      <c r="J12" s="2" t="s">
        <v>1484</v>
      </c>
      <c r="K12" s="2" t="s">
        <v>1715</v>
      </c>
      <c r="L12" s="2" t="s">
        <v>1732</v>
      </c>
      <c r="M12" s="2" t="s">
        <v>1745</v>
      </c>
      <c r="N12" s="2" t="s">
        <v>1603</v>
      </c>
      <c r="O12" s="2" t="s">
        <v>1656</v>
      </c>
    </row>
    <row r="13" spans="1:15" x14ac:dyDescent="0.15">
      <c r="A13" s="2" t="s">
        <v>110</v>
      </c>
      <c r="B13" s="2" t="s">
        <v>111</v>
      </c>
      <c r="C13" s="2">
        <v>0.44267374900000001</v>
      </c>
      <c r="D13" s="2" t="s">
        <v>30</v>
      </c>
      <c r="E13" s="2">
        <v>3.13E-3</v>
      </c>
      <c r="F13" s="2">
        <v>40.508000000000003</v>
      </c>
      <c r="G13" s="2" t="s">
        <v>1431</v>
      </c>
      <c r="H13" s="2"/>
      <c r="I13" s="2"/>
      <c r="J13" s="2" t="s">
        <v>1473</v>
      </c>
      <c r="K13" s="2"/>
      <c r="L13" s="2"/>
      <c r="M13" s="2"/>
      <c r="N13" s="2" t="s">
        <v>1596</v>
      </c>
      <c r="O13" s="2" t="s">
        <v>1649</v>
      </c>
    </row>
    <row r="14" spans="1:15" x14ac:dyDescent="0.15">
      <c r="A14" s="2" t="s">
        <v>112</v>
      </c>
      <c r="B14" s="2" t="s">
        <v>113</v>
      </c>
      <c r="C14" s="2">
        <v>0.446428571</v>
      </c>
      <c r="D14" s="2" t="s">
        <v>30</v>
      </c>
      <c r="E14" s="2">
        <v>1.34E-3</v>
      </c>
      <c r="F14" s="2">
        <v>30.408999999999999</v>
      </c>
      <c r="G14" s="2" t="s">
        <v>1432</v>
      </c>
      <c r="H14" s="2" t="s">
        <v>1441</v>
      </c>
      <c r="I14" s="2" t="s">
        <v>1459</v>
      </c>
      <c r="J14" s="2" t="s">
        <v>1472</v>
      </c>
      <c r="K14" s="2"/>
      <c r="L14" s="2"/>
      <c r="M14" s="2"/>
      <c r="N14" s="2" t="s">
        <v>1589</v>
      </c>
      <c r="O14" s="2" t="s">
        <v>1642</v>
      </c>
    </row>
    <row r="15" spans="1:15" x14ac:dyDescent="0.15">
      <c r="A15" s="2" t="s">
        <v>114</v>
      </c>
      <c r="B15" s="2" t="s">
        <v>115</v>
      </c>
      <c r="C15" s="2">
        <v>0.45085662799999998</v>
      </c>
      <c r="D15" s="2" t="s">
        <v>30</v>
      </c>
      <c r="E15" s="2">
        <v>3.6299999999999999E-2</v>
      </c>
      <c r="F15" s="2">
        <v>26.686</v>
      </c>
      <c r="G15" s="2" t="s">
        <v>1429</v>
      </c>
      <c r="H15" s="2"/>
      <c r="I15" s="2"/>
      <c r="J15" s="2" t="s">
        <v>1700</v>
      </c>
      <c r="K15" s="2"/>
      <c r="L15" s="2"/>
      <c r="M15" s="2"/>
      <c r="N15" s="2" t="s">
        <v>1758</v>
      </c>
      <c r="O15" s="2" t="s">
        <v>1787</v>
      </c>
    </row>
    <row r="16" spans="1:15" x14ac:dyDescent="0.15">
      <c r="A16" s="2" t="s">
        <v>116</v>
      </c>
      <c r="B16" s="2" t="s">
        <v>107</v>
      </c>
      <c r="C16" s="2">
        <v>0.46232085099999998</v>
      </c>
      <c r="D16" s="2" t="s">
        <v>30</v>
      </c>
      <c r="E16" s="2">
        <v>3.7599999999999999E-3</v>
      </c>
      <c r="F16" s="2">
        <v>24.11</v>
      </c>
      <c r="G16" s="2" t="s">
        <v>1431</v>
      </c>
      <c r="H16" s="2"/>
      <c r="I16" s="2"/>
      <c r="J16" s="2"/>
      <c r="K16" s="2"/>
      <c r="L16" s="2"/>
      <c r="M16" s="2"/>
      <c r="N16" s="2" t="s">
        <v>1588</v>
      </c>
      <c r="O16" s="2" t="s">
        <v>1641</v>
      </c>
    </row>
    <row r="17" spans="1:15" x14ac:dyDescent="0.15">
      <c r="A17" s="2" t="s">
        <v>117</v>
      </c>
      <c r="B17" s="2" t="s">
        <v>118</v>
      </c>
      <c r="C17" s="2">
        <v>0.47664442299999998</v>
      </c>
      <c r="D17" s="2" t="s">
        <v>30</v>
      </c>
      <c r="E17" s="2">
        <v>2.3099999999999999E-2</v>
      </c>
      <c r="F17" s="2">
        <v>208.8</v>
      </c>
      <c r="G17" s="2" t="s">
        <v>1432</v>
      </c>
      <c r="H17" s="2"/>
      <c r="I17" s="2"/>
      <c r="J17" s="2" t="s">
        <v>1502</v>
      </c>
      <c r="K17" s="2"/>
      <c r="L17" s="2"/>
      <c r="M17" s="2"/>
      <c r="N17" s="2" t="s">
        <v>1759</v>
      </c>
      <c r="O17" s="2" t="s">
        <v>1788</v>
      </c>
    </row>
    <row r="18" spans="1:15" x14ac:dyDescent="0.15">
      <c r="A18" s="2" t="s">
        <v>119</v>
      </c>
      <c r="B18" s="2" t="s">
        <v>120</v>
      </c>
      <c r="C18" s="2">
        <v>0.48123195400000002</v>
      </c>
      <c r="D18" s="2" t="s">
        <v>30</v>
      </c>
      <c r="E18" s="2">
        <v>8.77E-3</v>
      </c>
      <c r="F18" s="2">
        <v>75.393000000000001</v>
      </c>
      <c r="G18" s="2" t="s">
        <v>1427</v>
      </c>
      <c r="H18" s="2" t="s">
        <v>1440</v>
      </c>
      <c r="I18" s="2" t="s">
        <v>1457</v>
      </c>
      <c r="J18" s="2" t="s">
        <v>1471</v>
      </c>
      <c r="K18" s="2"/>
      <c r="L18" s="2"/>
      <c r="M18" s="2"/>
      <c r="N18" s="2"/>
      <c r="O18" s="2"/>
    </row>
    <row r="19" spans="1:15" x14ac:dyDescent="0.15">
      <c r="A19" s="2" t="s">
        <v>121</v>
      </c>
      <c r="B19" s="2" t="s">
        <v>111</v>
      </c>
      <c r="C19" s="2">
        <v>0.48543689299999998</v>
      </c>
      <c r="D19" s="2" t="s">
        <v>30</v>
      </c>
      <c r="E19" s="2">
        <v>8.3299999999999997E-4</v>
      </c>
      <c r="F19" s="2">
        <v>42.02</v>
      </c>
      <c r="G19" s="2" t="s">
        <v>1428</v>
      </c>
      <c r="H19" s="2"/>
      <c r="I19" s="2"/>
      <c r="J19" s="2" t="s">
        <v>1473</v>
      </c>
      <c r="K19" s="2"/>
      <c r="L19" s="2"/>
      <c r="M19" s="2"/>
      <c r="N19" s="2" t="s">
        <v>1596</v>
      </c>
      <c r="O19" s="2" t="s">
        <v>1649</v>
      </c>
    </row>
    <row r="20" spans="1:15" x14ac:dyDescent="0.15">
      <c r="A20" s="2" t="s">
        <v>122</v>
      </c>
      <c r="B20" s="2" t="s">
        <v>111</v>
      </c>
      <c r="C20" s="2">
        <v>0.49652433000000001</v>
      </c>
      <c r="D20" s="2" t="s">
        <v>30</v>
      </c>
      <c r="E20" s="2">
        <v>6.5100000000000002E-3</v>
      </c>
      <c r="F20" s="2">
        <v>41.08</v>
      </c>
      <c r="G20" s="2" t="s">
        <v>1431</v>
      </c>
      <c r="H20" s="2"/>
      <c r="I20" s="2"/>
      <c r="J20" s="2" t="s">
        <v>1473</v>
      </c>
      <c r="K20" s="2"/>
      <c r="L20" s="2"/>
      <c r="M20" s="2"/>
      <c r="N20" s="2" t="s">
        <v>1596</v>
      </c>
      <c r="O20" s="2" t="s">
        <v>1649</v>
      </c>
    </row>
    <row r="21" spans="1:15" x14ac:dyDescent="0.15">
      <c r="A21" s="2" t="s">
        <v>123</v>
      </c>
      <c r="B21" s="2" t="s">
        <v>124</v>
      </c>
      <c r="C21" s="2">
        <v>0.51413881699999997</v>
      </c>
      <c r="D21" s="2" t="s">
        <v>30</v>
      </c>
      <c r="E21" s="2">
        <v>1.48E-3</v>
      </c>
      <c r="F21" s="2">
        <v>59.618000000000002</v>
      </c>
      <c r="G21" s="2" t="s">
        <v>1428</v>
      </c>
      <c r="H21" s="2"/>
      <c r="I21" s="2" t="s">
        <v>1464</v>
      </c>
      <c r="J21" s="2" t="s">
        <v>1701</v>
      </c>
      <c r="K21" s="2" t="s">
        <v>1716</v>
      </c>
      <c r="L21" s="2" t="s">
        <v>1733</v>
      </c>
      <c r="M21" s="2" t="s">
        <v>1746</v>
      </c>
      <c r="N21" s="2" t="s">
        <v>1760</v>
      </c>
      <c r="O21" s="2" t="s">
        <v>1789</v>
      </c>
    </row>
    <row r="22" spans="1:15" x14ac:dyDescent="0.15">
      <c r="A22" s="2" t="s">
        <v>125</v>
      </c>
      <c r="B22" s="2" t="s">
        <v>111</v>
      </c>
      <c r="C22" s="2">
        <v>0.51948051900000003</v>
      </c>
      <c r="D22" s="2" t="s">
        <v>30</v>
      </c>
      <c r="E22" s="2">
        <v>4.1700000000000001E-2</v>
      </c>
      <c r="F22" s="2">
        <v>48.802999999999997</v>
      </c>
      <c r="G22" s="2" t="s">
        <v>1428</v>
      </c>
      <c r="H22" s="2"/>
      <c r="I22" s="2"/>
      <c r="J22" s="2"/>
      <c r="K22" s="2"/>
      <c r="L22" s="2"/>
      <c r="M22" s="2"/>
      <c r="N22" s="2" t="s">
        <v>1596</v>
      </c>
      <c r="O22" s="2" t="s">
        <v>1649</v>
      </c>
    </row>
    <row r="23" spans="1:15" x14ac:dyDescent="0.15">
      <c r="A23" s="2" t="s">
        <v>126</v>
      </c>
      <c r="B23" s="2" t="s">
        <v>79</v>
      </c>
      <c r="C23" s="2">
        <v>0.52882072999999996</v>
      </c>
      <c r="D23" s="2" t="s">
        <v>30</v>
      </c>
      <c r="E23" s="2">
        <v>2.63E-3</v>
      </c>
      <c r="F23" s="2">
        <v>85.94</v>
      </c>
      <c r="G23" s="2" t="s">
        <v>1427</v>
      </c>
      <c r="H23" s="2"/>
      <c r="I23" s="2"/>
      <c r="J23" s="2"/>
      <c r="K23" s="2" t="s">
        <v>1717</v>
      </c>
      <c r="L23" s="2"/>
      <c r="M23" s="2"/>
      <c r="N23" s="2" t="s">
        <v>1761</v>
      </c>
      <c r="O23" s="2" t="s">
        <v>1790</v>
      </c>
    </row>
    <row r="24" spans="1:15" x14ac:dyDescent="0.15">
      <c r="A24" s="2" t="s">
        <v>127</v>
      </c>
      <c r="B24" s="2" t="s">
        <v>79</v>
      </c>
      <c r="C24" s="2">
        <v>0.53248136300000004</v>
      </c>
      <c r="D24" s="2" t="s">
        <v>30</v>
      </c>
      <c r="E24" s="2">
        <v>5.28E-3</v>
      </c>
      <c r="F24" s="2">
        <v>79.47</v>
      </c>
      <c r="G24" s="2" t="s">
        <v>1430</v>
      </c>
      <c r="H24" s="2"/>
      <c r="I24" s="2"/>
      <c r="J24" s="2"/>
      <c r="K24" s="2" t="s">
        <v>1717</v>
      </c>
      <c r="L24" s="2"/>
      <c r="M24" s="2"/>
      <c r="N24" s="2" t="s">
        <v>1761</v>
      </c>
      <c r="O24" s="2" t="s">
        <v>1790</v>
      </c>
    </row>
    <row r="25" spans="1:15" x14ac:dyDescent="0.15">
      <c r="A25" s="2" t="s">
        <v>128</v>
      </c>
      <c r="B25" s="2" t="s">
        <v>107</v>
      </c>
      <c r="C25" s="2">
        <v>0.53504547899999999</v>
      </c>
      <c r="D25" s="2" t="s">
        <v>30</v>
      </c>
      <c r="E25" s="2">
        <v>3.49E-2</v>
      </c>
      <c r="F25" s="2">
        <v>44.621000000000002</v>
      </c>
      <c r="G25" s="2" t="s">
        <v>1431</v>
      </c>
      <c r="H25" s="2"/>
      <c r="I25" s="2"/>
      <c r="J25" s="2" t="s">
        <v>1473</v>
      </c>
      <c r="K25" s="2" t="s">
        <v>1718</v>
      </c>
      <c r="L25" s="2"/>
      <c r="M25" s="2"/>
      <c r="N25" s="2" t="s">
        <v>1762</v>
      </c>
      <c r="O25" s="2" t="s">
        <v>1791</v>
      </c>
    </row>
    <row r="26" spans="1:15" x14ac:dyDescent="0.15">
      <c r="A26" s="2" t="s">
        <v>129</v>
      </c>
      <c r="B26" s="2" t="s">
        <v>111</v>
      </c>
      <c r="C26" s="2">
        <v>0.54854635200000001</v>
      </c>
      <c r="D26" s="2" t="s">
        <v>30</v>
      </c>
      <c r="E26" s="2">
        <v>1.1100000000000001E-3</v>
      </c>
      <c r="F26" s="2">
        <v>44.765999999999998</v>
      </c>
      <c r="G26" s="2" t="s">
        <v>1427</v>
      </c>
      <c r="H26" s="2"/>
      <c r="I26" s="2"/>
      <c r="J26" s="2" t="s">
        <v>1473</v>
      </c>
      <c r="K26" s="2"/>
      <c r="L26" s="2"/>
      <c r="M26" s="2"/>
      <c r="N26" s="2" t="s">
        <v>1596</v>
      </c>
      <c r="O26" s="2" t="s">
        <v>1649</v>
      </c>
    </row>
    <row r="27" spans="1:15" x14ac:dyDescent="0.15">
      <c r="A27" s="2" t="s">
        <v>130</v>
      </c>
      <c r="B27" s="2" t="s">
        <v>131</v>
      </c>
      <c r="C27" s="2">
        <v>0.55248618800000004</v>
      </c>
      <c r="D27" s="2" t="s">
        <v>30</v>
      </c>
      <c r="E27" s="2">
        <v>2.6700000000000001E-3</v>
      </c>
      <c r="F27" s="2">
        <v>16.721</v>
      </c>
      <c r="G27" s="2" t="s">
        <v>1431</v>
      </c>
      <c r="H27" s="2"/>
      <c r="I27" s="2"/>
      <c r="J27" s="2"/>
      <c r="K27" s="2"/>
      <c r="L27" s="2"/>
      <c r="M27" s="2"/>
      <c r="N27" s="2" t="s">
        <v>1588</v>
      </c>
      <c r="O27" s="2" t="s">
        <v>1641</v>
      </c>
    </row>
    <row r="28" spans="1:15" x14ac:dyDescent="0.15">
      <c r="A28" s="2" t="s">
        <v>132</v>
      </c>
      <c r="B28" s="2" t="s">
        <v>133</v>
      </c>
      <c r="C28" s="2">
        <v>0.55741360100000004</v>
      </c>
      <c r="D28" s="2" t="s">
        <v>30</v>
      </c>
      <c r="E28" s="2">
        <v>6.2E-4</v>
      </c>
      <c r="F28" s="2">
        <v>75.396000000000001</v>
      </c>
      <c r="G28" s="2" t="s">
        <v>1431</v>
      </c>
      <c r="H28" s="2" t="s">
        <v>1443</v>
      </c>
      <c r="I28" s="2"/>
      <c r="J28" s="2" t="s">
        <v>1702</v>
      </c>
      <c r="K28" s="2"/>
      <c r="L28" s="2"/>
      <c r="M28" s="2"/>
      <c r="N28" s="2" t="s">
        <v>1763</v>
      </c>
      <c r="O28" s="2" t="s">
        <v>1792</v>
      </c>
    </row>
    <row r="29" spans="1:15" x14ac:dyDescent="0.15">
      <c r="A29" s="2" t="s">
        <v>134</v>
      </c>
      <c r="B29" s="2" t="s">
        <v>135</v>
      </c>
      <c r="C29" s="2">
        <v>0.56433408600000001</v>
      </c>
      <c r="D29" s="2" t="s">
        <v>30</v>
      </c>
      <c r="E29" s="2">
        <v>2.8899999999999999E-2</v>
      </c>
      <c r="F29" s="2">
        <v>29.518999999999998</v>
      </c>
      <c r="G29" s="2" t="s">
        <v>1427</v>
      </c>
      <c r="H29" s="2"/>
      <c r="I29" s="2"/>
      <c r="J29" s="2"/>
      <c r="K29" s="2"/>
      <c r="L29" s="2"/>
      <c r="M29" s="2"/>
      <c r="N29" s="2" t="s">
        <v>1764</v>
      </c>
      <c r="O29" s="2" t="s">
        <v>1793</v>
      </c>
    </row>
    <row r="30" spans="1:15" x14ac:dyDescent="0.15">
      <c r="A30" s="2" t="s">
        <v>136</v>
      </c>
      <c r="B30" s="2" t="s">
        <v>137</v>
      </c>
      <c r="C30" s="2">
        <v>0.56882821400000005</v>
      </c>
      <c r="D30" s="2" t="s">
        <v>30</v>
      </c>
      <c r="E30" s="2">
        <v>6.8100000000000001E-3</v>
      </c>
      <c r="F30" s="2">
        <v>52.154000000000003</v>
      </c>
      <c r="G30" s="2" t="s">
        <v>1427</v>
      </c>
      <c r="H30" s="2" t="s">
        <v>1438</v>
      </c>
      <c r="I30" s="2"/>
      <c r="J30" s="2" t="s">
        <v>1467</v>
      </c>
      <c r="K30" s="2"/>
      <c r="L30" s="2"/>
      <c r="M30" s="2"/>
      <c r="N30" s="2" t="s">
        <v>1765</v>
      </c>
      <c r="O30" s="2" t="s">
        <v>1794</v>
      </c>
    </row>
    <row r="31" spans="1:15" x14ac:dyDescent="0.15">
      <c r="A31" s="2" t="s">
        <v>138</v>
      </c>
      <c r="B31" s="2" t="s">
        <v>139</v>
      </c>
      <c r="C31" s="2">
        <v>0.56882821400000005</v>
      </c>
      <c r="D31" s="2" t="s">
        <v>30</v>
      </c>
      <c r="E31" s="2">
        <v>3.3399999999999999E-2</v>
      </c>
      <c r="F31" s="2">
        <v>105.06</v>
      </c>
      <c r="G31" s="2" t="s">
        <v>1431</v>
      </c>
      <c r="H31" s="2" t="s">
        <v>1443</v>
      </c>
      <c r="I31" s="2"/>
      <c r="J31" s="2" t="s">
        <v>1703</v>
      </c>
      <c r="K31" s="2"/>
      <c r="L31" s="2"/>
      <c r="M31" s="2"/>
      <c r="N31" s="2" t="s">
        <v>1766</v>
      </c>
      <c r="O31" s="2" t="s">
        <v>1795</v>
      </c>
    </row>
    <row r="32" spans="1:15" x14ac:dyDescent="0.15">
      <c r="A32" s="2" t="s">
        <v>140</v>
      </c>
      <c r="B32" s="2" t="s">
        <v>105</v>
      </c>
      <c r="C32" s="2">
        <v>0.57240984500000003</v>
      </c>
      <c r="D32" s="2" t="s">
        <v>30</v>
      </c>
      <c r="E32" s="2">
        <v>5.13E-3</v>
      </c>
      <c r="F32" s="2">
        <v>70.774000000000001</v>
      </c>
      <c r="G32" s="2" t="s">
        <v>1427</v>
      </c>
      <c r="H32" s="2"/>
      <c r="I32" s="2"/>
      <c r="J32" s="2"/>
      <c r="K32" s="2"/>
      <c r="L32" s="2"/>
      <c r="M32" s="2"/>
      <c r="N32" s="2"/>
      <c r="O32" s="2"/>
    </row>
    <row r="33" spans="1:15" x14ac:dyDescent="0.15">
      <c r="A33" s="2" t="s">
        <v>141</v>
      </c>
      <c r="B33" s="2" t="s">
        <v>142</v>
      </c>
      <c r="C33" s="2">
        <v>0.57306590300000004</v>
      </c>
      <c r="D33" s="2" t="s">
        <v>30</v>
      </c>
      <c r="E33" s="2">
        <v>1.26E-2</v>
      </c>
      <c r="F33" s="2">
        <v>32.033000000000001</v>
      </c>
      <c r="G33" s="2" t="s">
        <v>1429</v>
      </c>
      <c r="H33" s="2" t="s">
        <v>1438</v>
      </c>
      <c r="I33" s="2"/>
      <c r="J33" s="2" t="s">
        <v>1467</v>
      </c>
      <c r="K33" s="2" t="s">
        <v>1719</v>
      </c>
      <c r="L33" s="2" t="s">
        <v>1734</v>
      </c>
      <c r="M33" s="2" t="s">
        <v>1747</v>
      </c>
      <c r="N33" s="2" t="s">
        <v>1767</v>
      </c>
      <c r="O33" s="2" t="s">
        <v>1796</v>
      </c>
    </row>
    <row r="34" spans="1:15" x14ac:dyDescent="0.15">
      <c r="A34" s="2" t="s">
        <v>143</v>
      </c>
      <c r="B34" s="2" t="s">
        <v>144</v>
      </c>
      <c r="C34" s="2">
        <v>0.58309037900000005</v>
      </c>
      <c r="D34" s="2" t="s">
        <v>30</v>
      </c>
      <c r="E34" s="2">
        <v>1.77E-2</v>
      </c>
      <c r="F34" s="2">
        <v>17.004000000000001</v>
      </c>
      <c r="G34" s="2" t="s">
        <v>1431</v>
      </c>
      <c r="H34" s="2" t="s">
        <v>1688</v>
      </c>
      <c r="I34" s="2"/>
      <c r="J34" s="2"/>
      <c r="K34" s="2" t="s">
        <v>1515</v>
      </c>
      <c r="L34" s="2" t="s">
        <v>1541</v>
      </c>
      <c r="M34" s="2" t="s">
        <v>1563</v>
      </c>
      <c r="N34" s="2" t="s">
        <v>1768</v>
      </c>
      <c r="O34" s="2" t="s">
        <v>1797</v>
      </c>
    </row>
    <row r="35" spans="1:15" x14ac:dyDescent="0.15">
      <c r="A35" s="2" t="s">
        <v>145</v>
      </c>
      <c r="B35" s="2" t="s">
        <v>146</v>
      </c>
      <c r="C35" s="2">
        <v>0.59276822799999995</v>
      </c>
      <c r="D35" s="2" t="s">
        <v>30</v>
      </c>
      <c r="E35" s="2">
        <v>1.5499999999999999E-3</v>
      </c>
      <c r="F35" s="2">
        <v>164.13</v>
      </c>
      <c r="G35" s="2" t="s">
        <v>1431</v>
      </c>
      <c r="H35" s="2"/>
      <c r="I35" s="2"/>
      <c r="J35" s="2" t="s">
        <v>1473</v>
      </c>
      <c r="K35" s="2"/>
      <c r="L35" s="2"/>
      <c r="M35" s="2"/>
      <c r="N35" s="2" t="s">
        <v>1769</v>
      </c>
      <c r="O35" s="2" t="s">
        <v>1798</v>
      </c>
    </row>
    <row r="36" spans="1:15" x14ac:dyDescent="0.15">
      <c r="A36" s="2" t="s">
        <v>147</v>
      </c>
      <c r="B36" s="2" t="s">
        <v>148</v>
      </c>
      <c r="C36" s="2">
        <v>0.60569351900000001</v>
      </c>
      <c r="D36" s="2" t="s">
        <v>30</v>
      </c>
      <c r="E36" s="2">
        <v>1.08E-3</v>
      </c>
      <c r="F36" s="2">
        <v>35.095999999999997</v>
      </c>
      <c r="G36" s="2" t="s">
        <v>1431</v>
      </c>
      <c r="H36" s="2"/>
      <c r="I36" s="2"/>
      <c r="J36" s="2"/>
      <c r="K36" s="2"/>
      <c r="L36" s="2"/>
      <c r="M36" s="2"/>
      <c r="N36" s="2"/>
      <c r="O36" s="2"/>
    </row>
    <row r="37" spans="1:15" x14ac:dyDescent="0.15">
      <c r="A37" s="2" t="s">
        <v>149</v>
      </c>
      <c r="B37" s="2" t="s">
        <v>135</v>
      </c>
      <c r="C37" s="2">
        <v>0.613120785</v>
      </c>
      <c r="D37" s="2" t="s">
        <v>30</v>
      </c>
      <c r="E37" s="2">
        <v>4.8599999999999997E-2</v>
      </c>
      <c r="F37" s="2">
        <v>23.542999999999999</v>
      </c>
      <c r="G37" s="2" t="s">
        <v>1431</v>
      </c>
      <c r="H37" s="2"/>
      <c r="I37" s="2"/>
      <c r="J37" s="2"/>
      <c r="K37" s="2"/>
      <c r="L37" s="2"/>
      <c r="M37" s="2"/>
      <c r="N37" s="2" t="s">
        <v>1764</v>
      </c>
      <c r="O37" s="2" t="s">
        <v>1793</v>
      </c>
    </row>
    <row r="38" spans="1:15" x14ac:dyDescent="0.15">
      <c r="A38" s="2" t="s">
        <v>150</v>
      </c>
      <c r="B38" s="2" t="s">
        <v>151</v>
      </c>
      <c r="C38" s="2">
        <v>0.62266500599999997</v>
      </c>
      <c r="D38" s="2" t="s">
        <v>30</v>
      </c>
      <c r="E38" s="2">
        <v>2.8800000000000002E-3</v>
      </c>
      <c r="F38" s="2">
        <v>54.02</v>
      </c>
      <c r="G38" s="2" t="s">
        <v>1427</v>
      </c>
      <c r="H38" s="2" t="s">
        <v>1440</v>
      </c>
      <c r="I38" s="2" t="s">
        <v>1458</v>
      </c>
      <c r="J38" s="2" t="s">
        <v>1704</v>
      </c>
      <c r="K38" s="2" t="s">
        <v>1720</v>
      </c>
      <c r="L38" s="2"/>
      <c r="M38" s="2"/>
      <c r="N38" s="2" t="s">
        <v>1587</v>
      </c>
      <c r="O38" s="2" t="s">
        <v>1640</v>
      </c>
    </row>
    <row r="39" spans="1:15" x14ac:dyDescent="0.15">
      <c r="A39" s="2" t="s">
        <v>152</v>
      </c>
      <c r="B39" s="2" t="s">
        <v>153</v>
      </c>
      <c r="C39" s="2">
        <v>0.63131313099999997</v>
      </c>
      <c r="D39" s="2" t="s">
        <v>30</v>
      </c>
      <c r="E39" s="2">
        <v>4.5400000000000003E-2</v>
      </c>
      <c r="F39" s="2">
        <v>105.99</v>
      </c>
      <c r="G39" s="2" t="s">
        <v>1427</v>
      </c>
      <c r="H39" s="2"/>
      <c r="I39" s="2"/>
      <c r="J39" s="2"/>
      <c r="K39" s="2"/>
      <c r="L39" s="2"/>
      <c r="M39" s="2"/>
      <c r="N39" s="2" t="s">
        <v>1586</v>
      </c>
      <c r="O39" s="2" t="s">
        <v>1639</v>
      </c>
    </row>
    <row r="40" spans="1:15" x14ac:dyDescent="0.15">
      <c r="A40" s="2" t="s">
        <v>154</v>
      </c>
      <c r="B40" s="2" t="s">
        <v>65</v>
      </c>
      <c r="C40" s="2">
        <v>0.631711939</v>
      </c>
      <c r="D40" s="2" t="s">
        <v>30</v>
      </c>
      <c r="E40" s="2">
        <v>1.15E-2</v>
      </c>
      <c r="F40" s="2">
        <v>26.57</v>
      </c>
      <c r="G40" s="2" t="s">
        <v>1429</v>
      </c>
      <c r="H40" s="2"/>
      <c r="I40" s="2"/>
      <c r="J40" s="2" t="s">
        <v>1473</v>
      </c>
      <c r="K40" s="2" t="s">
        <v>1512</v>
      </c>
      <c r="L40" s="2" t="s">
        <v>1538</v>
      </c>
      <c r="M40" s="2" t="s">
        <v>1560</v>
      </c>
      <c r="N40" s="2" t="s">
        <v>1590</v>
      </c>
      <c r="O40" s="2" t="s">
        <v>1643</v>
      </c>
    </row>
    <row r="41" spans="1:15" x14ac:dyDescent="0.15">
      <c r="A41" s="2" t="s">
        <v>155</v>
      </c>
      <c r="B41" s="2" t="s">
        <v>156</v>
      </c>
      <c r="C41" s="2">
        <v>0.63653723699999998</v>
      </c>
      <c r="D41" s="2" t="s">
        <v>30</v>
      </c>
      <c r="E41" s="2">
        <v>2.8199999999999999E-2</v>
      </c>
      <c r="F41" s="2">
        <v>7.7986000000000004</v>
      </c>
      <c r="G41" s="2" t="s">
        <v>1431</v>
      </c>
      <c r="H41" s="2"/>
      <c r="I41" s="2"/>
      <c r="J41" s="2"/>
      <c r="K41" s="2"/>
      <c r="L41" s="2"/>
      <c r="M41" s="2"/>
      <c r="N41" s="2"/>
      <c r="O41" s="2"/>
    </row>
    <row r="42" spans="1:15" x14ac:dyDescent="0.15">
      <c r="A42" s="2" t="s">
        <v>157</v>
      </c>
      <c r="B42" s="2" t="s">
        <v>158</v>
      </c>
      <c r="C42" s="2">
        <v>0.63979526600000003</v>
      </c>
      <c r="D42" s="2" t="s">
        <v>30</v>
      </c>
      <c r="E42" s="2">
        <v>6.3299999999999997E-3</v>
      </c>
      <c r="F42" s="2">
        <v>41.308999999999997</v>
      </c>
      <c r="G42" s="2" t="s">
        <v>1427</v>
      </c>
      <c r="H42" s="2"/>
      <c r="I42" s="2"/>
      <c r="J42" s="2" t="s">
        <v>1473</v>
      </c>
      <c r="K42" s="2"/>
      <c r="L42" s="2"/>
      <c r="M42" s="2"/>
      <c r="N42" s="2" t="s">
        <v>1596</v>
      </c>
      <c r="O42" s="2" t="s">
        <v>1649</v>
      </c>
    </row>
    <row r="43" spans="1:15" x14ac:dyDescent="0.15">
      <c r="A43" s="2" t="s">
        <v>159</v>
      </c>
      <c r="B43" s="2" t="s">
        <v>113</v>
      </c>
      <c r="C43" s="2">
        <v>0.64267352200000005</v>
      </c>
      <c r="D43" s="2" t="s">
        <v>30</v>
      </c>
      <c r="E43" s="2">
        <v>4.24E-2</v>
      </c>
      <c r="F43" s="2">
        <v>25.972999999999999</v>
      </c>
      <c r="G43" s="2" t="s">
        <v>1428</v>
      </c>
      <c r="H43" s="2" t="s">
        <v>1441</v>
      </c>
      <c r="I43" s="2" t="s">
        <v>1459</v>
      </c>
      <c r="J43" s="2" t="s">
        <v>1472</v>
      </c>
      <c r="K43" s="2"/>
      <c r="L43" s="2"/>
      <c r="M43" s="2"/>
      <c r="N43" s="2" t="s">
        <v>1589</v>
      </c>
      <c r="O43" s="2" t="s">
        <v>1642</v>
      </c>
    </row>
    <row r="44" spans="1:15" x14ac:dyDescent="0.15">
      <c r="A44" s="2" t="s">
        <v>160</v>
      </c>
      <c r="B44" s="2" t="s">
        <v>161</v>
      </c>
      <c r="C44" s="2">
        <v>0.64892926699999998</v>
      </c>
      <c r="D44" s="2" t="s">
        <v>30</v>
      </c>
      <c r="E44" s="2">
        <v>3.2499999999999999E-3</v>
      </c>
      <c r="F44" s="2">
        <v>62.453000000000003</v>
      </c>
      <c r="G44" s="2" t="s">
        <v>1431</v>
      </c>
      <c r="H44" s="2" t="s">
        <v>1443</v>
      </c>
      <c r="I44" s="2"/>
      <c r="J44" s="2" t="s">
        <v>1478</v>
      </c>
      <c r="K44" s="2" t="s">
        <v>1517</v>
      </c>
      <c r="L44" s="2" t="s">
        <v>1542</v>
      </c>
      <c r="M44" s="2" t="s">
        <v>1564</v>
      </c>
      <c r="N44" s="2" t="s">
        <v>1770</v>
      </c>
      <c r="O44" s="2" t="s">
        <v>1799</v>
      </c>
    </row>
    <row r="45" spans="1:15" x14ac:dyDescent="0.15">
      <c r="A45" s="2" t="s">
        <v>162</v>
      </c>
      <c r="B45" s="2" t="s">
        <v>163</v>
      </c>
      <c r="C45" s="2">
        <v>0.65316786400000004</v>
      </c>
      <c r="D45" s="2" t="s">
        <v>30</v>
      </c>
      <c r="E45" s="2">
        <v>1.4E-2</v>
      </c>
      <c r="F45" s="2">
        <v>77.414000000000001</v>
      </c>
      <c r="G45" s="2" t="s">
        <v>1687</v>
      </c>
      <c r="H45" s="2"/>
      <c r="I45" s="2"/>
      <c r="J45" s="2"/>
      <c r="K45" s="2"/>
      <c r="L45" s="2"/>
      <c r="M45" s="2"/>
      <c r="N45" s="2" t="s">
        <v>1631</v>
      </c>
      <c r="O45" s="2" t="s">
        <v>1684</v>
      </c>
    </row>
    <row r="46" spans="1:15" x14ac:dyDescent="0.15">
      <c r="A46" s="2" t="s">
        <v>164</v>
      </c>
      <c r="B46" s="2" t="s">
        <v>165</v>
      </c>
      <c r="C46" s="2">
        <v>0.66225165600000002</v>
      </c>
      <c r="D46" s="2" t="s">
        <v>30</v>
      </c>
      <c r="E46" s="2">
        <v>3.2500000000000001E-2</v>
      </c>
      <c r="F46" s="2">
        <v>28.483000000000001</v>
      </c>
      <c r="G46" s="2" t="s">
        <v>1431</v>
      </c>
      <c r="H46" s="2"/>
      <c r="I46" s="2"/>
      <c r="J46" s="2"/>
      <c r="K46" s="2"/>
      <c r="L46" s="2"/>
      <c r="M46" s="2"/>
      <c r="N46" s="2" t="s">
        <v>1771</v>
      </c>
      <c r="O46" s="2" t="s">
        <v>1800</v>
      </c>
    </row>
    <row r="47" spans="1:15" x14ac:dyDescent="0.15">
      <c r="A47" s="2" t="s">
        <v>166</v>
      </c>
      <c r="B47" s="2" t="s">
        <v>167</v>
      </c>
      <c r="C47" s="2">
        <v>1.508295626</v>
      </c>
      <c r="D47" s="2" t="s">
        <v>31</v>
      </c>
      <c r="E47" s="2">
        <v>1.3100000000000001E-4</v>
      </c>
      <c r="F47" s="2">
        <v>24.849</v>
      </c>
      <c r="G47" s="2" t="s">
        <v>1431</v>
      </c>
      <c r="H47" s="2"/>
      <c r="I47" s="2"/>
      <c r="J47" s="2"/>
      <c r="K47" s="2"/>
      <c r="L47" s="2"/>
      <c r="M47" s="2"/>
      <c r="N47" s="2" t="s">
        <v>1772</v>
      </c>
      <c r="O47" s="2" t="s">
        <v>1801</v>
      </c>
    </row>
    <row r="48" spans="1:15" x14ac:dyDescent="0.15">
      <c r="A48" s="2" t="s">
        <v>168</v>
      </c>
      <c r="B48" s="2" t="s">
        <v>169</v>
      </c>
      <c r="C48" s="2">
        <v>1.512859304</v>
      </c>
      <c r="D48" s="2" t="s">
        <v>31</v>
      </c>
      <c r="E48" s="2">
        <v>4.2200000000000001E-4</v>
      </c>
      <c r="F48" s="2">
        <v>33.780999999999999</v>
      </c>
      <c r="G48" s="2" t="s">
        <v>1429</v>
      </c>
      <c r="H48" s="2"/>
      <c r="I48" s="2" t="s">
        <v>1694</v>
      </c>
      <c r="J48" s="2"/>
      <c r="K48" s="2"/>
      <c r="L48" s="2"/>
      <c r="M48" s="2"/>
      <c r="N48" s="2" t="s">
        <v>1773</v>
      </c>
      <c r="O48" s="2" t="s">
        <v>1802</v>
      </c>
    </row>
    <row r="49" spans="1:15" x14ac:dyDescent="0.15">
      <c r="A49" s="2" t="s">
        <v>170</v>
      </c>
      <c r="B49" s="2" t="s">
        <v>171</v>
      </c>
      <c r="C49" s="2">
        <v>1.519756839</v>
      </c>
      <c r="D49" s="2" t="s">
        <v>31</v>
      </c>
      <c r="E49" s="2">
        <v>1.2500000000000001E-2</v>
      </c>
      <c r="F49" s="2">
        <v>26.681999999999999</v>
      </c>
      <c r="G49" s="2" t="s">
        <v>1428</v>
      </c>
      <c r="H49" s="2"/>
      <c r="I49" s="2"/>
      <c r="J49" s="2"/>
      <c r="K49" s="2"/>
      <c r="L49" s="2"/>
      <c r="M49" s="2"/>
      <c r="N49" s="2"/>
      <c r="O49" s="2"/>
    </row>
    <row r="50" spans="1:15" x14ac:dyDescent="0.15">
      <c r="A50" s="2" t="s">
        <v>172</v>
      </c>
      <c r="B50" s="2" t="s">
        <v>173</v>
      </c>
      <c r="C50" s="2">
        <v>1.5243902439999999</v>
      </c>
      <c r="D50" s="2" t="s">
        <v>31</v>
      </c>
      <c r="E50" s="2">
        <v>4.48E-2</v>
      </c>
      <c r="F50" s="2">
        <v>127.68</v>
      </c>
      <c r="G50" s="2" t="s">
        <v>1427</v>
      </c>
      <c r="H50" s="2" t="s">
        <v>1689</v>
      </c>
      <c r="I50" s="2" t="s">
        <v>1695</v>
      </c>
      <c r="J50" s="2" t="s">
        <v>1491</v>
      </c>
      <c r="K50" s="2" t="s">
        <v>1721</v>
      </c>
      <c r="L50" s="2" t="s">
        <v>1735</v>
      </c>
      <c r="M50" s="2" t="s">
        <v>1748</v>
      </c>
      <c r="N50" s="2" t="s">
        <v>1774</v>
      </c>
      <c r="O50" s="2" t="s">
        <v>1803</v>
      </c>
    </row>
    <row r="51" spans="1:15" x14ac:dyDescent="0.15">
      <c r="A51" s="2" t="s">
        <v>174</v>
      </c>
      <c r="B51" s="2" t="s">
        <v>175</v>
      </c>
      <c r="C51" s="2">
        <v>1.540832049</v>
      </c>
      <c r="D51" s="2" t="s">
        <v>31</v>
      </c>
      <c r="E51" s="2">
        <v>1.0699999999999999E-2</v>
      </c>
      <c r="F51" s="2">
        <v>229.77</v>
      </c>
      <c r="G51" s="2" t="s">
        <v>1429</v>
      </c>
      <c r="H51" s="2"/>
      <c r="I51" s="2"/>
      <c r="J51" s="2" t="s">
        <v>1705</v>
      </c>
      <c r="K51" s="2" t="s">
        <v>1722</v>
      </c>
      <c r="L51" s="2" t="s">
        <v>1736</v>
      </c>
      <c r="M51" s="2" t="s">
        <v>1749</v>
      </c>
      <c r="N51" s="2" t="s">
        <v>1775</v>
      </c>
      <c r="O51" s="2" t="s">
        <v>1804</v>
      </c>
    </row>
    <row r="52" spans="1:15" x14ac:dyDescent="0.15">
      <c r="A52" s="2" t="s">
        <v>176</v>
      </c>
      <c r="B52" s="2" t="s">
        <v>177</v>
      </c>
      <c r="C52" s="2">
        <v>1.5479876159999999</v>
      </c>
      <c r="D52" s="2" t="s">
        <v>31</v>
      </c>
      <c r="E52" s="2">
        <v>2.6599999999999999E-2</v>
      </c>
      <c r="F52" s="2">
        <v>70.218000000000004</v>
      </c>
      <c r="G52" s="2" t="s">
        <v>1433</v>
      </c>
      <c r="H52" s="2" t="s">
        <v>1437</v>
      </c>
      <c r="I52" s="2"/>
      <c r="J52" s="2" t="s">
        <v>1486</v>
      </c>
      <c r="K52" s="2"/>
      <c r="L52" s="2"/>
      <c r="M52" s="2"/>
      <c r="N52" s="2" t="s">
        <v>1776</v>
      </c>
      <c r="O52" s="2" t="s">
        <v>1805</v>
      </c>
    </row>
    <row r="53" spans="1:15" x14ac:dyDescent="0.15">
      <c r="A53" s="2" t="s">
        <v>178</v>
      </c>
      <c r="B53" s="2" t="s">
        <v>179</v>
      </c>
      <c r="C53" s="2">
        <v>1.592356688</v>
      </c>
      <c r="D53" s="2" t="s">
        <v>31</v>
      </c>
      <c r="E53" s="2">
        <v>2.1299999999999999E-2</v>
      </c>
      <c r="F53" s="2">
        <v>72.320999999999998</v>
      </c>
      <c r="G53" s="2" t="s">
        <v>1429</v>
      </c>
      <c r="H53" s="2"/>
      <c r="I53" s="2"/>
      <c r="J53" s="2" t="s">
        <v>1706</v>
      </c>
      <c r="K53" s="2" t="s">
        <v>1723</v>
      </c>
      <c r="L53" s="2"/>
      <c r="M53" s="2"/>
      <c r="N53" s="2" t="s">
        <v>1777</v>
      </c>
      <c r="O53" s="2" t="s">
        <v>1806</v>
      </c>
    </row>
    <row r="54" spans="1:15" x14ac:dyDescent="0.15">
      <c r="A54" s="2" t="s">
        <v>180</v>
      </c>
      <c r="B54" s="2" t="s">
        <v>181</v>
      </c>
      <c r="C54" s="2">
        <v>1.63132137</v>
      </c>
      <c r="D54" s="2" t="s">
        <v>31</v>
      </c>
      <c r="E54" s="2">
        <v>3.2500000000000001E-2</v>
      </c>
      <c r="F54" s="2">
        <v>44.363999999999997</v>
      </c>
      <c r="G54" s="2" t="s">
        <v>1427</v>
      </c>
      <c r="H54" s="2" t="s">
        <v>1440</v>
      </c>
      <c r="I54" s="2" t="s">
        <v>1458</v>
      </c>
      <c r="J54" s="2" t="s">
        <v>1707</v>
      </c>
      <c r="K54" s="2"/>
      <c r="L54" s="2"/>
      <c r="M54" s="2"/>
      <c r="N54" s="2" t="s">
        <v>1587</v>
      </c>
      <c r="O54" s="2" t="s">
        <v>1640</v>
      </c>
    </row>
    <row r="55" spans="1:15" x14ac:dyDescent="0.15">
      <c r="A55" s="2" t="s">
        <v>182</v>
      </c>
      <c r="B55" s="2" t="s">
        <v>183</v>
      </c>
      <c r="C55" s="2">
        <v>1.6393442620000001</v>
      </c>
      <c r="D55" s="2" t="s">
        <v>31</v>
      </c>
      <c r="E55" s="2">
        <v>4.3399999999999998E-4</v>
      </c>
      <c r="F55" s="2">
        <v>36.130000000000003</v>
      </c>
      <c r="G55" s="2" t="s">
        <v>1427</v>
      </c>
      <c r="H55" s="2"/>
      <c r="I55" s="2"/>
      <c r="J55" s="2"/>
      <c r="K55" s="2"/>
      <c r="L55" s="2"/>
      <c r="M55" s="2"/>
      <c r="N55" s="2" t="s">
        <v>1778</v>
      </c>
      <c r="O55" s="2" t="s">
        <v>1807</v>
      </c>
    </row>
    <row r="56" spans="1:15" x14ac:dyDescent="0.15">
      <c r="A56" s="2" t="s">
        <v>184</v>
      </c>
      <c r="B56" s="2" t="s">
        <v>185</v>
      </c>
      <c r="C56" s="2">
        <v>1.650165017</v>
      </c>
      <c r="D56" s="2" t="s">
        <v>31</v>
      </c>
      <c r="E56" s="2">
        <v>4.3499999999999997E-2</v>
      </c>
      <c r="F56" s="2">
        <v>42.984999999999999</v>
      </c>
      <c r="G56" s="2" t="s">
        <v>1429</v>
      </c>
      <c r="H56" s="2" t="s">
        <v>1437</v>
      </c>
      <c r="I56" s="2"/>
      <c r="J56" s="2" t="s">
        <v>1486</v>
      </c>
      <c r="K56" s="2"/>
      <c r="L56" s="2"/>
      <c r="M56" s="2"/>
      <c r="N56" s="2" t="s">
        <v>1779</v>
      </c>
      <c r="O56" s="2" t="s">
        <v>1808</v>
      </c>
    </row>
    <row r="57" spans="1:15" x14ac:dyDescent="0.15">
      <c r="A57" s="2" t="s">
        <v>186</v>
      </c>
      <c r="B57" s="2" t="s">
        <v>187</v>
      </c>
      <c r="C57" s="2">
        <v>1.6638935109999999</v>
      </c>
      <c r="D57" s="2" t="s">
        <v>31</v>
      </c>
      <c r="E57" s="2">
        <v>1.3100000000000001E-2</v>
      </c>
      <c r="F57" s="2">
        <v>13.337</v>
      </c>
      <c r="G57" s="2" t="s">
        <v>1431</v>
      </c>
      <c r="H57" s="2"/>
      <c r="I57" s="2"/>
      <c r="J57" s="2" t="s">
        <v>1708</v>
      </c>
      <c r="K57" s="2"/>
      <c r="L57" s="2"/>
      <c r="M57" s="2"/>
      <c r="N57" s="2"/>
      <c r="O57" s="2"/>
    </row>
    <row r="58" spans="1:15" x14ac:dyDescent="0.15">
      <c r="A58" s="2" t="s">
        <v>188</v>
      </c>
      <c r="B58" s="2" t="s">
        <v>189</v>
      </c>
      <c r="C58" s="2">
        <v>1.6891891889999999</v>
      </c>
      <c r="D58" s="2" t="s">
        <v>31</v>
      </c>
      <c r="E58" s="2">
        <v>2.6700000000000002E-2</v>
      </c>
      <c r="F58" s="2">
        <v>47.03</v>
      </c>
      <c r="G58" s="2" t="s">
        <v>1428</v>
      </c>
      <c r="H58" s="2" t="s">
        <v>1690</v>
      </c>
      <c r="I58" s="2" t="s">
        <v>1696</v>
      </c>
      <c r="J58" s="2" t="s">
        <v>1709</v>
      </c>
      <c r="K58" s="2" t="s">
        <v>1724</v>
      </c>
      <c r="L58" s="2" t="s">
        <v>1737</v>
      </c>
      <c r="M58" s="2" t="s">
        <v>1750</v>
      </c>
      <c r="N58" s="2" t="s">
        <v>1780</v>
      </c>
      <c r="O58" s="2" t="s">
        <v>1809</v>
      </c>
    </row>
    <row r="59" spans="1:15" x14ac:dyDescent="0.15">
      <c r="A59" s="2" t="s">
        <v>190</v>
      </c>
      <c r="B59" s="2" t="s">
        <v>191</v>
      </c>
      <c r="C59" s="2">
        <v>1.7182130579999999</v>
      </c>
      <c r="D59" s="2" t="s">
        <v>31</v>
      </c>
      <c r="E59" s="2">
        <v>1.01E-2</v>
      </c>
      <c r="F59" s="2">
        <v>39.902999999999999</v>
      </c>
      <c r="G59" s="2" t="s">
        <v>1427</v>
      </c>
      <c r="H59" s="2"/>
      <c r="I59" s="2"/>
      <c r="J59" s="2"/>
      <c r="K59" s="2"/>
      <c r="L59" s="2"/>
      <c r="M59" s="2"/>
      <c r="N59" s="2"/>
      <c r="O59" s="2"/>
    </row>
    <row r="60" spans="1:15" x14ac:dyDescent="0.15">
      <c r="A60" s="2" t="s">
        <v>192</v>
      </c>
      <c r="B60" s="2" t="s">
        <v>193</v>
      </c>
      <c r="C60" s="2">
        <v>1.730103806</v>
      </c>
      <c r="D60" s="2" t="s">
        <v>31</v>
      </c>
      <c r="E60" s="2">
        <v>1.0500000000000001E-2</v>
      </c>
      <c r="F60" s="2">
        <v>27.277000000000001</v>
      </c>
      <c r="G60" s="2" t="s">
        <v>1429</v>
      </c>
      <c r="H60" s="2" t="s">
        <v>1438</v>
      </c>
      <c r="I60" s="2"/>
      <c r="J60" s="2" t="s">
        <v>1469</v>
      </c>
      <c r="K60" s="2" t="s">
        <v>1512</v>
      </c>
      <c r="L60" s="2" t="s">
        <v>1538</v>
      </c>
      <c r="M60" s="2" t="s">
        <v>1560</v>
      </c>
      <c r="N60" s="2" t="s">
        <v>1584</v>
      </c>
      <c r="O60" s="2" t="s">
        <v>1637</v>
      </c>
    </row>
    <row r="61" spans="1:15" x14ac:dyDescent="0.15">
      <c r="A61" s="2" t="s">
        <v>194</v>
      </c>
      <c r="B61" s="2" t="s">
        <v>195</v>
      </c>
      <c r="C61" s="2">
        <v>1.733102253</v>
      </c>
      <c r="D61" s="2" t="s">
        <v>31</v>
      </c>
      <c r="E61" s="2">
        <v>2.8700000000000002E-3</v>
      </c>
      <c r="F61" s="2">
        <v>75.771000000000001</v>
      </c>
      <c r="G61" s="2" t="s">
        <v>1434</v>
      </c>
      <c r="H61" s="2" t="s">
        <v>1437</v>
      </c>
      <c r="I61" s="2"/>
      <c r="J61" s="2" t="s">
        <v>1505</v>
      </c>
      <c r="K61" s="2"/>
      <c r="L61" s="2"/>
      <c r="M61" s="2"/>
      <c r="N61" s="2" t="s">
        <v>1781</v>
      </c>
      <c r="O61" s="2" t="s">
        <v>1810</v>
      </c>
    </row>
    <row r="62" spans="1:15" x14ac:dyDescent="0.15">
      <c r="A62" s="2" t="s">
        <v>196</v>
      </c>
      <c r="B62" s="2" t="s">
        <v>197</v>
      </c>
      <c r="C62" s="2">
        <v>1.7636684300000001</v>
      </c>
      <c r="D62" s="2" t="s">
        <v>31</v>
      </c>
      <c r="E62" s="2">
        <v>4.13E-3</v>
      </c>
      <c r="F62" s="2">
        <v>16.969000000000001</v>
      </c>
      <c r="G62" s="2" t="s">
        <v>1429</v>
      </c>
      <c r="H62" s="2" t="s">
        <v>1691</v>
      </c>
      <c r="I62" s="2"/>
      <c r="J62" s="2" t="s">
        <v>1710</v>
      </c>
      <c r="K62" s="2" t="s">
        <v>1725</v>
      </c>
      <c r="L62" s="2" t="s">
        <v>1738</v>
      </c>
      <c r="M62" s="2" t="s">
        <v>1751</v>
      </c>
      <c r="N62" s="2" t="s">
        <v>1782</v>
      </c>
      <c r="O62" s="2" t="s">
        <v>1811</v>
      </c>
    </row>
    <row r="63" spans="1:15" x14ac:dyDescent="0.15">
      <c r="A63" s="2" t="s">
        <v>198</v>
      </c>
      <c r="B63" s="2" t="s">
        <v>199</v>
      </c>
      <c r="C63" s="2">
        <v>1.766784452</v>
      </c>
      <c r="D63" s="2" t="s">
        <v>31</v>
      </c>
      <c r="E63" s="2">
        <v>1.8500000000000001E-3</v>
      </c>
      <c r="F63" s="2">
        <v>45.81</v>
      </c>
      <c r="G63" s="2" t="s">
        <v>1427</v>
      </c>
      <c r="H63" s="2" t="s">
        <v>1440</v>
      </c>
      <c r="I63" s="2" t="s">
        <v>1458</v>
      </c>
      <c r="J63" s="2"/>
      <c r="K63" s="2"/>
      <c r="L63" s="2"/>
      <c r="M63" s="2"/>
      <c r="N63" s="2" t="s">
        <v>1587</v>
      </c>
      <c r="O63" s="2" t="s">
        <v>1640</v>
      </c>
    </row>
    <row r="64" spans="1:15" x14ac:dyDescent="0.15">
      <c r="A64" s="2" t="s">
        <v>200</v>
      </c>
      <c r="B64" s="2" t="s">
        <v>201</v>
      </c>
      <c r="C64" s="2">
        <v>1.8315018320000001</v>
      </c>
      <c r="D64" s="2" t="s">
        <v>31</v>
      </c>
      <c r="E64" s="2">
        <v>7.7099999999999998E-3</v>
      </c>
      <c r="F64" s="2">
        <v>15.625</v>
      </c>
      <c r="G64" s="2" t="s">
        <v>1432</v>
      </c>
      <c r="H64" s="2" t="s">
        <v>1692</v>
      </c>
      <c r="I64" s="2" t="s">
        <v>1697</v>
      </c>
      <c r="J64" s="2" t="s">
        <v>1711</v>
      </c>
      <c r="K64" s="2" t="s">
        <v>1726</v>
      </c>
      <c r="L64" s="2" t="s">
        <v>1739</v>
      </c>
      <c r="M64" s="2" t="s">
        <v>1752</v>
      </c>
      <c r="N64" s="2"/>
      <c r="O64" s="2"/>
    </row>
    <row r="65" spans="1:15" x14ac:dyDescent="0.15">
      <c r="A65" s="2" t="s">
        <v>202</v>
      </c>
      <c r="B65" s="2" t="s">
        <v>203</v>
      </c>
      <c r="C65" s="2">
        <v>1.883239171</v>
      </c>
      <c r="D65" s="2" t="s">
        <v>31</v>
      </c>
      <c r="E65" s="2">
        <v>5.0000000000000001E-4</v>
      </c>
      <c r="F65" s="2">
        <v>74.25</v>
      </c>
      <c r="G65" s="2" t="s">
        <v>1433</v>
      </c>
      <c r="H65" s="2"/>
      <c r="I65" s="2"/>
      <c r="J65" s="2"/>
      <c r="K65" s="2" t="s">
        <v>1513</v>
      </c>
      <c r="L65" s="2" t="s">
        <v>1539</v>
      </c>
      <c r="M65" s="2" t="s">
        <v>1561</v>
      </c>
      <c r="N65" s="2" t="s">
        <v>1591</v>
      </c>
      <c r="O65" s="2" t="s">
        <v>1644</v>
      </c>
    </row>
    <row r="66" spans="1:15" x14ac:dyDescent="0.15">
      <c r="A66" s="2" t="s">
        <v>204</v>
      </c>
      <c r="B66" s="2" t="s">
        <v>205</v>
      </c>
      <c r="C66" s="2">
        <v>1.9607843140000001</v>
      </c>
      <c r="D66" s="2" t="s">
        <v>31</v>
      </c>
      <c r="E66" s="2">
        <v>2.5400000000000002E-3</v>
      </c>
      <c r="F66" s="2">
        <v>30.704999999999998</v>
      </c>
      <c r="G66" s="2" t="s">
        <v>1432</v>
      </c>
      <c r="H66" s="2"/>
      <c r="I66" s="2"/>
      <c r="J66" s="2"/>
      <c r="K66" s="2" t="s">
        <v>1727</v>
      </c>
      <c r="L66" s="2" t="s">
        <v>1740</v>
      </c>
      <c r="M66" s="2" t="s">
        <v>1753</v>
      </c>
      <c r="N66" s="2" t="s">
        <v>1783</v>
      </c>
      <c r="O66" s="2" t="s">
        <v>1812</v>
      </c>
    </row>
    <row r="67" spans="1:15" x14ac:dyDescent="0.15">
      <c r="A67" s="2" t="s">
        <v>206</v>
      </c>
      <c r="B67" s="2" t="s">
        <v>207</v>
      </c>
      <c r="C67" s="2">
        <v>2.0618556699999999</v>
      </c>
      <c r="D67" s="2" t="s">
        <v>31</v>
      </c>
      <c r="E67" s="2">
        <v>0.02</v>
      </c>
      <c r="F67" s="2">
        <v>24.114000000000001</v>
      </c>
      <c r="G67" s="2" t="s">
        <v>1429</v>
      </c>
      <c r="H67" s="2"/>
      <c r="I67" s="2"/>
      <c r="J67" s="2" t="s">
        <v>1473</v>
      </c>
      <c r="K67" s="2" t="s">
        <v>1728</v>
      </c>
      <c r="L67" s="2" t="s">
        <v>1741</v>
      </c>
      <c r="M67" s="2" t="s">
        <v>1754</v>
      </c>
      <c r="N67" s="2" t="s">
        <v>1784</v>
      </c>
      <c r="O67" s="2" t="s">
        <v>1813</v>
      </c>
    </row>
    <row r="68" spans="1:15" x14ac:dyDescent="0.15">
      <c r="A68" s="2" t="s">
        <v>208</v>
      </c>
      <c r="B68" s="2" t="s">
        <v>209</v>
      </c>
      <c r="C68" s="2">
        <v>2.150537634</v>
      </c>
      <c r="D68" s="2" t="s">
        <v>31</v>
      </c>
      <c r="E68" s="2">
        <v>2.06E-2</v>
      </c>
      <c r="F68" s="2">
        <v>48.567999999999998</v>
      </c>
      <c r="G68" s="2" t="s">
        <v>1431</v>
      </c>
      <c r="H68" s="2" t="s">
        <v>1436</v>
      </c>
      <c r="I68" s="2"/>
      <c r="J68" s="2" t="s">
        <v>1712</v>
      </c>
      <c r="K68" s="2" t="s">
        <v>1729</v>
      </c>
      <c r="L68" s="2" t="s">
        <v>1742</v>
      </c>
      <c r="M68" s="2" t="s">
        <v>1755</v>
      </c>
      <c r="N68" s="2"/>
      <c r="O68" s="2"/>
    </row>
    <row r="69" spans="1:15" x14ac:dyDescent="0.15">
      <c r="A69" s="2" t="s">
        <v>210</v>
      </c>
      <c r="B69" s="2" t="s">
        <v>211</v>
      </c>
      <c r="C69" s="2">
        <v>2.1739130430000002</v>
      </c>
      <c r="D69" s="2" t="s">
        <v>31</v>
      </c>
      <c r="E69" s="2">
        <v>9.2399999999999999E-3</v>
      </c>
      <c r="F69" s="2">
        <v>94.332999999999998</v>
      </c>
      <c r="G69" s="2" t="s">
        <v>1432</v>
      </c>
      <c r="H69" s="2" t="s">
        <v>1693</v>
      </c>
      <c r="I69" s="2" t="s">
        <v>1698</v>
      </c>
      <c r="J69" s="2" t="s">
        <v>1713</v>
      </c>
      <c r="K69" s="2" t="s">
        <v>1730</v>
      </c>
      <c r="L69" s="2" t="s">
        <v>1743</v>
      </c>
      <c r="M69" s="2" t="s">
        <v>1756</v>
      </c>
      <c r="N69" s="2" t="s">
        <v>1785</v>
      </c>
      <c r="O69" s="2" t="s">
        <v>1814</v>
      </c>
    </row>
    <row r="70" spans="1:15" x14ac:dyDescent="0.15">
      <c r="A70" s="2" t="s">
        <v>212</v>
      </c>
      <c r="B70" s="2" t="s">
        <v>213</v>
      </c>
      <c r="C70" s="2">
        <v>2.444987775</v>
      </c>
      <c r="D70" s="2" t="s">
        <v>31</v>
      </c>
      <c r="E70" s="2">
        <v>6.0200000000000002E-3</v>
      </c>
      <c r="F70" s="2">
        <v>74.736000000000004</v>
      </c>
      <c r="G70" s="2" t="s">
        <v>1428</v>
      </c>
      <c r="H70" s="2" t="s">
        <v>1442</v>
      </c>
      <c r="I70" s="2"/>
      <c r="J70" s="2" t="s">
        <v>1474</v>
      </c>
      <c r="K70" s="2" t="s">
        <v>1514</v>
      </c>
      <c r="L70" s="2" t="s">
        <v>1540</v>
      </c>
      <c r="M70" s="2" t="s">
        <v>1562</v>
      </c>
      <c r="N70" s="2" t="s">
        <v>1591</v>
      </c>
      <c r="O70" s="2" t="s">
        <v>1644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38"/>
  <sheetViews>
    <sheetView tabSelected="1" workbookViewId="0">
      <selection activeCell="J40" sqref="J40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26</v>
      </c>
      <c r="D1" s="1" t="s">
        <v>3</v>
      </c>
      <c r="E1" s="1" t="s">
        <v>27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0.369685767</v>
      </c>
      <c r="D2" s="2" t="s">
        <v>30</v>
      </c>
      <c r="E2" s="2">
        <v>1.43E-2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32</v>
      </c>
      <c r="B3" s="2" t="s">
        <v>33</v>
      </c>
      <c r="C3" s="2">
        <v>0.51546391800000002</v>
      </c>
      <c r="D3" s="2" t="s">
        <v>30</v>
      </c>
      <c r="E3" s="2">
        <v>2.92E-4</v>
      </c>
      <c r="F3" s="2">
        <v>41.423000000000002</v>
      </c>
      <c r="G3" s="2" t="s">
        <v>1427</v>
      </c>
      <c r="H3" s="2" t="s">
        <v>3066</v>
      </c>
      <c r="I3" s="2"/>
      <c r="J3" s="2" t="s">
        <v>3079</v>
      </c>
      <c r="K3" s="2" t="s">
        <v>3097</v>
      </c>
      <c r="L3" s="2" t="s">
        <v>3133</v>
      </c>
      <c r="M3" s="2" t="s">
        <v>3165</v>
      </c>
      <c r="N3" s="2" t="s">
        <v>3187</v>
      </c>
      <c r="O3" s="2" t="s">
        <v>3231</v>
      </c>
    </row>
    <row r="4" spans="1:15" x14ac:dyDescent="0.15">
      <c r="A4" s="2" t="s">
        <v>34</v>
      </c>
      <c r="B4" s="2" t="s">
        <v>35</v>
      </c>
      <c r="C4" s="2">
        <v>0.52002080100000003</v>
      </c>
      <c r="D4" s="2" t="s">
        <v>30</v>
      </c>
      <c r="E4" s="2">
        <v>4.7300000000000002E-2</v>
      </c>
      <c r="F4" s="2">
        <v>9.3834999999999997</v>
      </c>
      <c r="G4" s="2" t="s">
        <v>1431</v>
      </c>
      <c r="H4" s="2" t="s">
        <v>1436</v>
      </c>
      <c r="I4" s="2"/>
      <c r="J4" s="2" t="s">
        <v>1484</v>
      </c>
      <c r="K4" s="2"/>
      <c r="L4" s="2"/>
      <c r="M4" s="2"/>
      <c r="N4" s="2" t="s">
        <v>1603</v>
      </c>
      <c r="O4" s="2" t="s">
        <v>1656</v>
      </c>
    </row>
    <row r="5" spans="1:15" x14ac:dyDescent="0.15">
      <c r="A5" s="2" t="s">
        <v>36</v>
      </c>
      <c r="B5" s="2" t="s">
        <v>37</v>
      </c>
      <c r="C5" s="2">
        <v>0.54083288299999999</v>
      </c>
      <c r="D5" s="2" t="s">
        <v>30</v>
      </c>
      <c r="E5" s="2">
        <v>1.1599999999999999E-2</v>
      </c>
      <c r="F5" s="2">
        <v>21.594000000000001</v>
      </c>
      <c r="G5" s="2" t="s">
        <v>1428</v>
      </c>
      <c r="H5" s="2" t="s">
        <v>1437</v>
      </c>
      <c r="I5" s="2"/>
      <c r="J5" s="2"/>
      <c r="K5" s="2" t="s">
        <v>1510</v>
      </c>
      <c r="L5" s="2"/>
      <c r="M5" s="2"/>
      <c r="N5" s="2" t="s">
        <v>1581</v>
      </c>
      <c r="O5" s="2" t="s">
        <v>1634</v>
      </c>
    </row>
    <row r="6" spans="1:15" x14ac:dyDescent="0.15">
      <c r="A6" s="2" t="s">
        <v>38</v>
      </c>
      <c r="B6" s="2" t="s">
        <v>39</v>
      </c>
      <c r="C6" s="2">
        <v>0.54525626999999999</v>
      </c>
      <c r="D6" s="2" t="s">
        <v>30</v>
      </c>
      <c r="E6" s="2">
        <v>1.06E-3</v>
      </c>
      <c r="F6" s="2">
        <v>67.539000000000001</v>
      </c>
      <c r="G6" s="2" t="s">
        <v>1428</v>
      </c>
      <c r="H6" s="2" t="s">
        <v>1438</v>
      </c>
      <c r="I6" s="2"/>
      <c r="J6" s="2" t="s">
        <v>1467</v>
      </c>
      <c r="K6" s="2" t="s">
        <v>3322</v>
      </c>
      <c r="L6" s="2"/>
      <c r="M6" s="2"/>
      <c r="N6" s="2" t="s">
        <v>1582</v>
      </c>
      <c r="O6" s="2" t="s">
        <v>1635</v>
      </c>
    </row>
    <row r="7" spans="1:15" x14ac:dyDescent="0.15">
      <c r="A7" s="2" t="s">
        <v>40</v>
      </c>
      <c r="B7" s="2" t="s">
        <v>41</v>
      </c>
      <c r="C7" s="2">
        <v>0.54854635200000001</v>
      </c>
      <c r="D7" s="2" t="s">
        <v>30</v>
      </c>
      <c r="E7" s="2">
        <v>1.07E-3</v>
      </c>
      <c r="F7" s="2">
        <v>68.956999999999994</v>
      </c>
      <c r="G7" s="2" t="s">
        <v>1427</v>
      </c>
      <c r="H7" s="2" t="s">
        <v>1438</v>
      </c>
      <c r="I7" s="2"/>
      <c r="J7" s="2" t="s">
        <v>1467</v>
      </c>
      <c r="K7" s="2"/>
      <c r="L7" s="2"/>
      <c r="M7" s="2"/>
      <c r="N7" s="2" t="s">
        <v>1582</v>
      </c>
      <c r="O7" s="2" t="s">
        <v>1635</v>
      </c>
    </row>
    <row r="8" spans="1:15" x14ac:dyDescent="0.15">
      <c r="A8" s="2" t="s">
        <v>42</v>
      </c>
      <c r="B8" s="2" t="s">
        <v>43</v>
      </c>
      <c r="C8" s="2">
        <v>0.55157197999999996</v>
      </c>
      <c r="D8" s="2" t="s">
        <v>30</v>
      </c>
      <c r="E8" s="2">
        <v>6.1999999999999998E-3</v>
      </c>
      <c r="F8" s="2">
        <v>48.350999999999999</v>
      </c>
      <c r="G8" s="2" t="s">
        <v>1431</v>
      </c>
      <c r="H8" s="2"/>
      <c r="I8" s="2"/>
      <c r="J8" s="2"/>
      <c r="K8" s="2"/>
      <c r="L8" s="2"/>
      <c r="M8" s="2"/>
      <c r="N8" s="2"/>
      <c r="O8" s="2"/>
    </row>
    <row r="9" spans="1:15" x14ac:dyDescent="0.15">
      <c r="A9" s="2" t="s">
        <v>44</v>
      </c>
      <c r="B9" s="2" t="s">
        <v>45</v>
      </c>
      <c r="C9" s="2">
        <v>0.58241118199999997</v>
      </c>
      <c r="D9" s="2" t="s">
        <v>30</v>
      </c>
      <c r="E9" s="2">
        <v>4.8000000000000001E-2</v>
      </c>
      <c r="F9" s="2">
        <v>26.341000000000001</v>
      </c>
      <c r="G9" s="2" t="s">
        <v>1430</v>
      </c>
      <c r="H9" s="2" t="s">
        <v>1437</v>
      </c>
      <c r="I9" s="2"/>
      <c r="J9" s="2" t="s">
        <v>3569</v>
      </c>
      <c r="K9" s="2"/>
      <c r="L9" s="2"/>
      <c r="M9" s="2"/>
      <c r="N9" s="2" t="s">
        <v>3578</v>
      </c>
      <c r="O9" s="2" t="s">
        <v>3582</v>
      </c>
    </row>
    <row r="10" spans="1:15" x14ac:dyDescent="0.15">
      <c r="A10" s="2" t="s">
        <v>46</v>
      </c>
      <c r="B10" s="2" t="s">
        <v>47</v>
      </c>
      <c r="C10" s="2">
        <v>0.585137507</v>
      </c>
      <c r="D10" s="2" t="s">
        <v>30</v>
      </c>
      <c r="E10" s="2">
        <v>3.2000000000000001E-2</v>
      </c>
      <c r="F10" s="2">
        <v>52.478999999999999</v>
      </c>
      <c r="G10" s="2" t="s">
        <v>1427</v>
      </c>
      <c r="H10" s="2" t="s">
        <v>3067</v>
      </c>
      <c r="I10" s="2"/>
      <c r="J10" s="2" t="s">
        <v>3081</v>
      </c>
      <c r="K10" s="2"/>
      <c r="L10" s="2"/>
      <c r="M10" s="2"/>
      <c r="N10" s="2" t="s">
        <v>3193</v>
      </c>
      <c r="O10" s="2" t="s">
        <v>3237</v>
      </c>
    </row>
    <row r="11" spans="1:15" x14ac:dyDescent="0.15">
      <c r="A11" s="2" t="s">
        <v>48</v>
      </c>
      <c r="B11" s="2" t="s">
        <v>49</v>
      </c>
      <c r="C11" s="2">
        <v>0.58892815099999996</v>
      </c>
      <c r="D11" s="2" t="s">
        <v>30</v>
      </c>
      <c r="E11" s="2">
        <v>1.3100000000000001E-2</v>
      </c>
      <c r="F11" s="2">
        <v>13.957000000000001</v>
      </c>
      <c r="G11" s="2" t="s">
        <v>1430</v>
      </c>
      <c r="H11" s="2"/>
      <c r="I11" s="2"/>
      <c r="J11" s="2" t="s">
        <v>1473</v>
      </c>
      <c r="K11" s="2"/>
      <c r="L11" s="2"/>
      <c r="M11" s="2"/>
      <c r="N11" s="2" t="s">
        <v>1757</v>
      </c>
      <c r="O11" s="2" t="s">
        <v>1786</v>
      </c>
    </row>
    <row r="12" spans="1:15" x14ac:dyDescent="0.15">
      <c r="A12" s="2" t="s">
        <v>50</v>
      </c>
      <c r="B12" s="2" t="s">
        <v>51</v>
      </c>
      <c r="C12" s="2">
        <v>0.59206631099999996</v>
      </c>
      <c r="D12" s="2" t="s">
        <v>30</v>
      </c>
      <c r="E12" s="2">
        <v>8.14E-5</v>
      </c>
      <c r="F12" s="2">
        <v>21.940999999999999</v>
      </c>
      <c r="G12" s="2" t="s">
        <v>1431</v>
      </c>
      <c r="H12" s="2"/>
      <c r="I12" s="2"/>
      <c r="J12" s="2"/>
      <c r="K12" s="2"/>
      <c r="L12" s="2"/>
      <c r="M12" s="2"/>
      <c r="N12" s="2" t="s">
        <v>3295</v>
      </c>
      <c r="O12" s="2" t="s">
        <v>3302</v>
      </c>
    </row>
    <row r="13" spans="1:15" x14ac:dyDescent="0.15">
      <c r="A13" s="2" t="s">
        <v>52</v>
      </c>
      <c r="B13" s="2" t="s">
        <v>53</v>
      </c>
      <c r="C13" s="2">
        <v>0.60532687699999999</v>
      </c>
      <c r="D13" s="2" t="s">
        <v>30</v>
      </c>
      <c r="E13" s="2">
        <v>1.9900000000000001E-4</v>
      </c>
      <c r="F13" s="2">
        <v>48.338999999999999</v>
      </c>
      <c r="G13" s="2" t="s">
        <v>1433</v>
      </c>
      <c r="H13" s="2" t="s">
        <v>1437</v>
      </c>
      <c r="I13" s="2"/>
      <c r="J13" s="2" t="s">
        <v>1485</v>
      </c>
      <c r="K13" s="2"/>
      <c r="L13" s="2"/>
      <c r="M13" s="2"/>
      <c r="N13" s="2"/>
      <c r="O13" s="2"/>
    </row>
    <row r="14" spans="1:15" x14ac:dyDescent="0.15">
      <c r="A14" s="2" t="s">
        <v>54</v>
      </c>
      <c r="B14" s="2" t="s">
        <v>55</v>
      </c>
      <c r="C14" s="2">
        <v>0.62617407599999997</v>
      </c>
      <c r="D14" s="2" t="s">
        <v>30</v>
      </c>
      <c r="E14" s="2">
        <v>6.4599999999999996E-3</v>
      </c>
      <c r="F14" s="2">
        <v>38.055</v>
      </c>
      <c r="G14" s="2" t="s">
        <v>1427</v>
      </c>
      <c r="H14" s="2" t="s">
        <v>1437</v>
      </c>
      <c r="I14" s="2"/>
      <c r="J14" s="2" t="s">
        <v>1468</v>
      </c>
      <c r="K14" s="2"/>
      <c r="L14" s="2"/>
      <c r="M14" s="2"/>
      <c r="N14" s="2" t="s">
        <v>1583</v>
      </c>
      <c r="O14" s="2" t="s">
        <v>1636</v>
      </c>
    </row>
    <row r="15" spans="1:15" x14ac:dyDescent="0.15">
      <c r="A15" s="2" t="s">
        <v>56</v>
      </c>
      <c r="B15" s="2" t="s">
        <v>57</v>
      </c>
      <c r="C15" s="2">
        <v>0.62893081799999995</v>
      </c>
      <c r="D15" s="2" t="s">
        <v>30</v>
      </c>
      <c r="E15" s="2">
        <v>6.4199999999999999E-4</v>
      </c>
      <c r="F15" s="2">
        <v>51.588999999999999</v>
      </c>
      <c r="G15" s="2" t="s">
        <v>1428</v>
      </c>
      <c r="H15" s="2" t="s">
        <v>1437</v>
      </c>
      <c r="I15" s="2"/>
      <c r="J15" s="2" t="s">
        <v>1486</v>
      </c>
      <c r="K15" s="2"/>
      <c r="L15" s="2"/>
      <c r="M15" s="2"/>
      <c r="N15" s="2"/>
      <c r="O15" s="2"/>
    </row>
    <row r="16" spans="1:15" x14ac:dyDescent="0.15">
      <c r="A16" s="2" t="s">
        <v>58</v>
      </c>
      <c r="B16" s="2" t="s">
        <v>59</v>
      </c>
      <c r="C16" s="2">
        <v>0.62932662100000003</v>
      </c>
      <c r="D16" s="2" t="s">
        <v>30</v>
      </c>
      <c r="E16" s="2">
        <v>2.1899999999999999E-2</v>
      </c>
      <c r="F16" s="2">
        <v>37.789000000000001</v>
      </c>
      <c r="G16" s="2" t="s">
        <v>1428</v>
      </c>
      <c r="H16" s="2" t="s">
        <v>1437</v>
      </c>
      <c r="I16" s="2"/>
      <c r="J16" s="2" t="s">
        <v>1486</v>
      </c>
      <c r="K16" s="2" t="s">
        <v>3571</v>
      </c>
      <c r="L16" s="2"/>
      <c r="M16" s="2"/>
      <c r="N16" s="2" t="s">
        <v>3579</v>
      </c>
      <c r="O16" s="2" t="s">
        <v>3583</v>
      </c>
    </row>
    <row r="17" spans="1:15" x14ac:dyDescent="0.15">
      <c r="A17" s="2" t="s">
        <v>60</v>
      </c>
      <c r="B17" s="2" t="s">
        <v>61</v>
      </c>
      <c r="C17" s="2">
        <v>0.63532401500000002</v>
      </c>
      <c r="D17" s="2" t="s">
        <v>30</v>
      </c>
      <c r="E17" s="2">
        <v>1.0800000000000001E-2</v>
      </c>
      <c r="F17" s="2">
        <v>36.445</v>
      </c>
      <c r="G17" s="2" t="s">
        <v>1427</v>
      </c>
      <c r="H17" s="2" t="s">
        <v>3310</v>
      </c>
      <c r="I17" s="2" t="s">
        <v>1458</v>
      </c>
      <c r="J17" s="2" t="s">
        <v>3316</v>
      </c>
      <c r="K17" s="2" t="s">
        <v>3323</v>
      </c>
      <c r="L17" s="2" t="s">
        <v>3335</v>
      </c>
      <c r="M17" s="2" t="s">
        <v>2494</v>
      </c>
      <c r="N17" s="2" t="s">
        <v>3187</v>
      </c>
      <c r="O17" s="2" t="s">
        <v>3231</v>
      </c>
    </row>
    <row r="18" spans="1:15" x14ac:dyDescent="0.15">
      <c r="A18" s="2" t="s">
        <v>62</v>
      </c>
      <c r="B18" s="2" t="s">
        <v>63</v>
      </c>
      <c r="C18" s="2">
        <v>0.64350064399999996</v>
      </c>
      <c r="D18" s="2" t="s">
        <v>30</v>
      </c>
      <c r="E18" s="2">
        <v>3.8899999999999998E-3</v>
      </c>
      <c r="F18" s="2">
        <v>24.876000000000001</v>
      </c>
      <c r="G18" s="2" t="s">
        <v>1428</v>
      </c>
      <c r="H18" s="2" t="s">
        <v>1438</v>
      </c>
      <c r="I18" s="2"/>
      <c r="J18" s="2" t="s">
        <v>1467</v>
      </c>
      <c r="K18" s="2"/>
      <c r="L18" s="2"/>
      <c r="M18" s="2"/>
      <c r="N18" s="2" t="s">
        <v>3296</v>
      </c>
      <c r="O18" s="2" t="s">
        <v>3303</v>
      </c>
    </row>
    <row r="19" spans="1:15" x14ac:dyDescent="0.15">
      <c r="A19" s="2" t="s">
        <v>64</v>
      </c>
      <c r="B19" s="2" t="s">
        <v>65</v>
      </c>
      <c r="C19" s="2">
        <v>0.65189048199999999</v>
      </c>
      <c r="D19" s="2" t="s">
        <v>30</v>
      </c>
      <c r="E19" s="2">
        <v>3.6999999999999999E-4</v>
      </c>
      <c r="F19" s="2">
        <v>26.576000000000001</v>
      </c>
      <c r="G19" s="2" t="s">
        <v>1429</v>
      </c>
      <c r="H19" s="2" t="s">
        <v>1438</v>
      </c>
      <c r="I19" s="2"/>
      <c r="J19" s="2" t="s">
        <v>1469</v>
      </c>
      <c r="K19" s="2"/>
      <c r="L19" s="2"/>
      <c r="M19" s="2"/>
      <c r="N19" s="2" t="s">
        <v>1584</v>
      </c>
      <c r="O19" s="2" t="s">
        <v>1637</v>
      </c>
    </row>
    <row r="20" spans="1:15" x14ac:dyDescent="0.15">
      <c r="A20" s="2" t="s">
        <v>66</v>
      </c>
      <c r="B20" s="2" t="s">
        <v>67</v>
      </c>
      <c r="C20" s="2">
        <v>1.510574018</v>
      </c>
      <c r="D20" s="2" t="s">
        <v>31</v>
      </c>
      <c r="E20" s="2">
        <v>2.1399999999999999E-2</v>
      </c>
      <c r="F20" s="2">
        <v>24.728999999999999</v>
      </c>
      <c r="G20" s="2" t="s">
        <v>1429</v>
      </c>
      <c r="H20" s="2"/>
      <c r="I20" s="2"/>
      <c r="J20" s="2"/>
      <c r="K20" s="2"/>
      <c r="L20" s="2"/>
      <c r="M20" s="2"/>
      <c r="N20" s="2" t="s">
        <v>1588</v>
      </c>
      <c r="O20" s="2" t="s">
        <v>1641</v>
      </c>
    </row>
    <row r="21" spans="1:15" x14ac:dyDescent="0.15">
      <c r="A21" s="2" t="s">
        <v>68</v>
      </c>
      <c r="B21" s="2" t="s">
        <v>69</v>
      </c>
      <c r="C21" s="2">
        <v>1.510574018</v>
      </c>
      <c r="D21" s="2" t="s">
        <v>31</v>
      </c>
      <c r="E21" s="2">
        <v>6.7400000000000003E-3</v>
      </c>
      <c r="F21" s="2">
        <v>64.960999999999999</v>
      </c>
      <c r="G21" s="2" t="s">
        <v>1427</v>
      </c>
      <c r="H21" s="2" t="s">
        <v>1440</v>
      </c>
      <c r="I21" s="2" t="s">
        <v>1458</v>
      </c>
      <c r="J21" s="2" t="s">
        <v>3570</v>
      </c>
      <c r="K21" s="2" t="s">
        <v>3572</v>
      </c>
      <c r="L21" s="2" t="s">
        <v>3574</v>
      </c>
      <c r="M21" s="2" t="s">
        <v>3576</v>
      </c>
      <c r="N21" s="2" t="s">
        <v>1587</v>
      </c>
      <c r="O21" s="2" t="s">
        <v>1640</v>
      </c>
    </row>
    <row r="22" spans="1:15" x14ac:dyDescent="0.15">
      <c r="A22" s="2" t="s">
        <v>70</v>
      </c>
      <c r="B22" s="2" t="s">
        <v>71</v>
      </c>
      <c r="C22" s="2">
        <v>1.533742331</v>
      </c>
      <c r="D22" s="2" t="s">
        <v>31</v>
      </c>
      <c r="E22" s="2">
        <v>1.9099999999999999E-2</v>
      </c>
      <c r="F22" s="2">
        <v>69.271000000000001</v>
      </c>
      <c r="G22" s="2" t="s">
        <v>1427</v>
      </c>
      <c r="H22" s="2" t="s">
        <v>3275</v>
      </c>
      <c r="I22" s="2"/>
      <c r="J22" s="2" t="s">
        <v>3278</v>
      </c>
      <c r="K22" s="2" t="s">
        <v>3281</v>
      </c>
      <c r="L22" s="2" t="s">
        <v>3286</v>
      </c>
      <c r="M22" s="2" t="s">
        <v>3291</v>
      </c>
      <c r="N22" s="2" t="s">
        <v>1602</v>
      </c>
      <c r="O22" s="2" t="s">
        <v>1655</v>
      </c>
    </row>
    <row r="23" spans="1:15" x14ac:dyDescent="0.15">
      <c r="A23" s="2" t="s">
        <v>72</v>
      </c>
      <c r="B23" s="2" t="s">
        <v>73</v>
      </c>
      <c r="C23" s="2">
        <v>1.5649452269999999</v>
      </c>
      <c r="D23" s="2" t="s">
        <v>31</v>
      </c>
      <c r="E23" s="2">
        <v>3.0300000000000001E-2</v>
      </c>
      <c r="F23" s="2">
        <v>44.121000000000002</v>
      </c>
      <c r="G23" s="2" t="s">
        <v>1430</v>
      </c>
      <c r="H23" s="2" t="s">
        <v>1436</v>
      </c>
      <c r="I23" s="2"/>
      <c r="J23" s="2" t="s">
        <v>1470</v>
      </c>
      <c r="K23" s="2"/>
      <c r="L23" s="2"/>
      <c r="M23" s="2"/>
      <c r="N23" s="2" t="s">
        <v>1585</v>
      </c>
      <c r="O23" s="2" t="s">
        <v>1638</v>
      </c>
    </row>
    <row r="24" spans="1:15" x14ac:dyDescent="0.15">
      <c r="A24" s="2" t="s">
        <v>74</v>
      </c>
      <c r="B24" s="2" t="s">
        <v>75</v>
      </c>
      <c r="C24" s="2">
        <v>1.594896332</v>
      </c>
      <c r="D24" s="2" t="s">
        <v>31</v>
      </c>
      <c r="E24" s="2">
        <v>5.2399999999999999E-3</v>
      </c>
      <c r="F24" s="2">
        <v>213.39</v>
      </c>
      <c r="G24" s="2" t="s">
        <v>1427</v>
      </c>
      <c r="H24" s="2" t="s">
        <v>1443</v>
      </c>
      <c r="I24" s="2"/>
      <c r="J24" s="2" t="s">
        <v>1703</v>
      </c>
      <c r="K24" s="2" t="s">
        <v>3573</v>
      </c>
      <c r="L24" s="2" t="s">
        <v>3575</v>
      </c>
      <c r="M24" s="2" t="s">
        <v>3577</v>
      </c>
      <c r="N24" s="2" t="s">
        <v>3580</v>
      </c>
      <c r="O24" s="2" t="s">
        <v>3584</v>
      </c>
    </row>
    <row r="25" spans="1:15" x14ac:dyDescent="0.15">
      <c r="A25" s="2" t="s">
        <v>76</v>
      </c>
      <c r="B25" s="2" t="s">
        <v>77</v>
      </c>
      <c r="C25" s="2">
        <v>1.612903226</v>
      </c>
      <c r="D25" s="2" t="s">
        <v>31</v>
      </c>
      <c r="E25" s="2">
        <v>2.9000000000000001E-2</v>
      </c>
      <c r="F25" s="2">
        <v>56.578000000000003</v>
      </c>
      <c r="G25" s="2" t="s">
        <v>1428</v>
      </c>
      <c r="H25" s="2" t="s">
        <v>1455</v>
      </c>
      <c r="I25" s="2" t="s">
        <v>1464</v>
      </c>
      <c r="J25" s="2" t="s">
        <v>1507</v>
      </c>
      <c r="K25" s="2" t="s">
        <v>1535</v>
      </c>
      <c r="L25" s="2"/>
      <c r="M25" s="2"/>
      <c r="N25" s="2" t="s">
        <v>1632</v>
      </c>
      <c r="O25" s="2" t="s">
        <v>1685</v>
      </c>
    </row>
    <row r="26" spans="1:15" x14ac:dyDescent="0.15">
      <c r="A26" s="2" t="s">
        <v>78</v>
      </c>
      <c r="B26" s="2" t="s">
        <v>79</v>
      </c>
      <c r="C26" s="2">
        <v>1.628664495</v>
      </c>
      <c r="D26" s="2" t="s">
        <v>31</v>
      </c>
      <c r="E26" s="2">
        <v>3.5E-4</v>
      </c>
      <c r="F26" s="2">
        <v>80.019000000000005</v>
      </c>
      <c r="G26" s="2" t="s">
        <v>1434</v>
      </c>
      <c r="H26" s="2"/>
      <c r="I26" s="2"/>
      <c r="J26" s="2"/>
      <c r="K26" s="2" t="s">
        <v>1717</v>
      </c>
      <c r="L26" s="2"/>
      <c r="M26" s="2"/>
      <c r="N26" s="2" t="s">
        <v>1761</v>
      </c>
      <c r="O26" s="2" t="s">
        <v>1790</v>
      </c>
    </row>
    <row r="27" spans="1:15" x14ac:dyDescent="0.15">
      <c r="A27" s="2" t="s">
        <v>80</v>
      </c>
      <c r="B27" s="2" t="s">
        <v>81</v>
      </c>
      <c r="C27" s="2">
        <v>1.628664495</v>
      </c>
      <c r="D27" s="2" t="s">
        <v>31</v>
      </c>
      <c r="E27" s="2">
        <v>3.5999999999999997E-2</v>
      </c>
      <c r="F27" s="2">
        <v>18.289000000000001</v>
      </c>
      <c r="G27" s="2" t="s">
        <v>1429</v>
      </c>
      <c r="H27" s="2"/>
      <c r="I27" s="2"/>
      <c r="J27" s="2"/>
      <c r="K27" s="2"/>
      <c r="L27" s="2"/>
      <c r="M27" s="2"/>
      <c r="N27" s="2" t="s">
        <v>3581</v>
      </c>
      <c r="O27" s="2" t="s">
        <v>3585</v>
      </c>
    </row>
    <row r="28" spans="1:15" x14ac:dyDescent="0.15">
      <c r="A28" s="2" t="s">
        <v>82</v>
      </c>
      <c r="B28" s="2" t="s">
        <v>83</v>
      </c>
      <c r="C28" s="2">
        <v>1.650165017</v>
      </c>
      <c r="D28" s="2" t="s">
        <v>31</v>
      </c>
      <c r="E28" s="2">
        <v>4.8599999999999997E-3</v>
      </c>
      <c r="F28" s="2">
        <v>65.474000000000004</v>
      </c>
      <c r="G28" s="2" t="s">
        <v>1432</v>
      </c>
      <c r="H28" s="2"/>
      <c r="I28" s="2"/>
      <c r="J28" s="2" t="s">
        <v>1699</v>
      </c>
      <c r="K28" s="2" t="s">
        <v>1535</v>
      </c>
      <c r="L28" s="2"/>
      <c r="M28" s="2"/>
      <c r="N28" s="2" t="s">
        <v>1632</v>
      </c>
      <c r="O28" s="2" t="s">
        <v>1685</v>
      </c>
    </row>
    <row r="29" spans="1:15" x14ac:dyDescent="0.15">
      <c r="A29" s="2" t="s">
        <v>84</v>
      </c>
      <c r="B29" s="2" t="s">
        <v>85</v>
      </c>
      <c r="C29" s="2">
        <v>1.680672269</v>
      </c>
      <c r="D29" s="2" t="s">
        <v>31</v>
      </c>
      <c r="E29" s="2">
        <v>2.8199999999999999E-2</v>
      </c>
      <c r="F29" s="2">
        <v>73.997</v>
      </c>
      <c r="G29" s="2" t="s">
        <v>1427</v>
      </c>
      <c r="H29" s="2"/>
      <c r="I29" s="2"/>
      <c r="J29" s="2"/>
      <c r="K29" s="2"/>
      <c r="L29" s="2"/>
      <c r="M29" s="2"/>
      <c r="N29" s="2"/>
      <c r="O29" s="2"/>
    </row>
    <row r="30" spans="1:15" x14ac:dyDescent="0.15">
      <c r="A30" s="2" t="s">
        <v>86</v>
      </c>
      <c r="B30" s="2" t="s">
        <v>87</v>
      </c>
      <c r="C30" s="2">
        <v>1.6891891889999999</v>
      </c>
      <c r="D30" s="2" t="s">
        <v>31</v>
      </c>
      <c r="E30" s="2">
        <v>4.3499999999999997E-3</v>
      </c>
      <c r="F30" s="2">
        <v>23.544</v>
      </c>
      <c r="G30" s="2" t="s">
        <v>1430</v>
      </c>
      <c r="H30" s="2"/>
      <c r="I30" s="2"/>
      <c r="J30" s="2" t="s">
        <v>1473</v>
      </c>
      <c r="K30" s="2" t="s">
        <v>3324</v>
      </c>
      <c r="L30" s="2" t="s">
        <v>3336</v>
      </c>
      <c r="M30" s="2" t="s">
        <v>3343</v>
      </c>
      <c r="N30" s="2" t="s">
        <v>1590</v>
      </c>
      <c r="O30" s="2" t="s">
        <v>1643</v>
      </c>
    </row>
    <row r="31" spans="1:15" x14ac:dyDescent="0.15">
      <c r="A31" s="2" t="s">
        <v>88</v>
      </c>
      <c r="B31" s="2" t="s">
        <v>89</v>
      </c>
      <c r="C31" s="2">
        <v>1.766784452</v>
      </c>
      <c r="D31" s="2" t="s">
        <v>31</v>
      </c>
      <c r="E31" s="2">
        <v>3.3500000000000002E-2</v>
      </c>
      <c r="F31" s="2">
        <v>82.435000000000002</v>
      </c>
      <c r="G31" s="2" t="s">
        <v>1428</v>
      </c>
      <c r="H31" s="2"/>
      <c r="I31" s="2"/>
      <c r="J31" s="2"/>
      <c r="K31" s="2"/>
      <c r="L31" s="2"/>
      <c r="M31" s="2"/>
      <c r="N31" s="2" t="s">
        <v>2638</v>
      </c>
      <c r="O31" s="2" t="s">
        <v>2827</v>
      </c>
    </row>
    <row r="32" spans="1:15" x14ac:dyDescent="0.15">
      <c r="A32" s="2" t="s">
        <v>90</v>
      </c>
      <c r="B32" s="2" t="s">
        <v>91</v>
      </c>
      <c r="C32" s="2">
        <v>1.779359431</v>
      </c>
      <c r="D32" s="2" t="s">
        <v>31</v>
      </c>
      <c r="E32" s="2">
        <v>2.15E-3</v>
      </c>
      <c r="F32" s="2">
        <v>103.96</v>
      </c>
      <c r="G32" s="2" t="s">
        <v>1431</v>
      </c>
      <c r="H32" s="2"/>
      <c r="I32" s="2"/>
      <c r="J32" s="2"/>
      <c r="K32" s="2"/>
      <c r="L32" s="2"/>
      <c r="M32" s="2"/>
      <c r="N32" s="2" t="s">
        <v>1586</v>
      </c>
      <c r="O32" s="2" t="s">
        <v>1639</v>
      </c>
    </row>
    <row r="33" spans="1:15" x14ac:dyDescent="0.15">
      <c r="A33" s="2" t="s">
        <v>92</v>
      </c>
      <c r="B33" s="2" t="s">
        <v>93</v>
      </c>
      <c r="C33" s="2">
        <v>1.8315018320000001</v>
      </c>
      <c r="D33" s="2" t="s">
        <v>31</v>
      </c>
      <c r="E33" s="2">
        <v>7.0400000000000003E-3</v>
      </c>
      <c r="F33" s="2">
        <v>14.53</v>
      </c>
      <c r="G33" s="2" t="s">
        <v>1431</v>
      </c>
      <c r="H33" s="2"/>
      <c r="I33" s="2"/>
      <c r="J33" s="2"/>
      <c r="K33" s="2"/>
      <c r="L33" s="2"/>
      <c r="M33" s="2"/>
      <c r="N33" s="2"/>
      <c r="O33" s="2"/>
    </row>
    <row r="34" spans="1:15" x14ac:dyDescent="0.15">
      <c r="A34" s="2" t="s">
        <v>94</v>
      </c>
      <c r="B34" s="2" t="s">
        <v>95</v>
      </c>
      <c r="C34" s="2">
        <v>1.926782274</v>
      </c>
      <c r="D34" s="2" t="s">
        <v>31</v>
      </c>
      <c r="E34" s="2">
        <v>8.7200000000000003E-3</v>
      </c>
      <c r="F34" s="2">
        <v>17.914999999999999</v>
      </c>
      <c r="G34" s="2" t="s">
        <v>1431</v>
      </c>
      <c r="H34" s="2"/>
      <c r="I34" s="2"/>
      <c r="J34" s="2"/>
      <c r="K34" s="2"/>
      <c r="L34" s="2"/>
      <c r="M34" s="2"/>
      <c r="N34" s="2" t="s">
        <v>1588</v>
      </c>
      <c r="O34" s="2" t="s">
        <v>1641</v>
      </c>
    </row>
    <row r="35" spans="1:15" x14ac:dyDescent="0.15">
      <c r="A35" s="2" t="s">
        <v>96</v>
      </c>
      <c r="B35" s="2" t="s">
        <v>97</v>
      </c>
      <c r="C35" s="2">
        <v>1.930501931</v>
      </c>
      <c r="D35" s="2" t="s">
        <v>31</v>
      </c>
      <c r="E35" s="2">
        <v>5.7999999999999996E-3</v>
      </c>
      <c r="F35" s="2">
        <v>41.664000000000001</v>
      </c>
      <c r="G35" s="2" t="s">
        <v>1427</v>
      </c>
      <c r="H35" s="2" t="s">
        <v>1439</v>
      </c>
      <c r="I35" s="2" t="s">
        <v>1457</v>
      </c>
      <c r="J35" s="2" t="s">
        <v>1471</v>
      </c>
      <c r="K35" s="2" t="s">
        <v>1511</v>
      </c>
      <c r="L35" s="2"/>
      <c r="M35" s="2"/>
      <c r="N35" s="2"/>
      <c r="O35" s="2"/>
    </row>
    <row r="36" spans="1:15" x14ac:dyDescent="0.15">
      <c r="A36" s="2" t="s">
        <v>98</v>
      </c>
      <c r="B36" s="2" t="s">
        <v>99</v>
      </c>
      <c r="C36" s="2">
        <v>2.1598272139999999</v>
      </c>
      <c r="D36" s="2" t="s">
        <v>31</v>
      </c>
      <c r="E36" s="2">
        <v>3.2000000000000002E-3</v>
      </c>
      <c r="F36" s="2">
        <v>69.427999999999997</v>
      </c>
      <c r="G36" s="2" t="s">
        <v>1686</v>
      </c>
      <c r="H36" s="2" t="s">
        <v>1443</v>
      </c>
      <c r="I36" s="2"/>
      <c r="J36" s="2" t="s">
        <v>1467</v>
      </c>
      <c r="K36" s="2" t="s">
        <v>1714</v>
      </c>
      <c r="L36" s="2" t="s">
        <v>1731</v>
      </c>
      <c r="M36" s="2" t="s">
        <v>1744</v>
      </c>
      <c r="N36" s="2" t="s">
        <v>1613</v>
      </c>
      <c r="O36" s="2" t="s">
        <v>1666</v>
      </c>
    </row>
    <row r="37" spans="1:15" x14ac:dyDescent="0.15">
      <c r="A37" s="2" t="s">
        <v>100</v>
      </c>
      <c r="B37" s="2" t="s">
        <v>101</v>
      </c>
      <c r="C37" s="2">
        <v>2.3148148150000001</v>
      </c>
      <c r="D37" s="2" t="s">
        <v>31</v>
      </c>
      <c r="E37" s="2">
        <v>7.9000000000000001E-4</v>
      </c>
      <c r="F37" s="2">
        <v>45.923999999999999</v>
      </c>
      <c r="G37" s="2" t="s">
        <v>1427</v>
      </c>
      <c r="H37" s="2" t="s">
        <v>1440</v>
      </c>
      <c r="I37" s="2" t="s">
        <v>1458</v>
      </c>
      <c r="J37" s="2"/>
      <c r="K37" s="2"/>
      <c r="L37" s="2"/>
      <c r="M37" s="2"/>
      <c r="N37" s="2" t="s">
        <v>1587</v>
      </c>
      <c r="O37" s="2" t="s">
        <v>1640</v>
      </c>
    </row>
    <row r="38" spans="1:15" x14ac:dyDescent="0.15">
      <c r="A38" s="2" t="s">
        <v>102</v>
      </c>
      <c r="B38" s="2" t="s">
        <v>103</v>
      </c>
      <c r="C38" s="2">
        <v>2.3696682459999998</v>
      </c>
      <c r="D38" s="2" t="s">
        <v>31</v>
      </c>
      <c r="E38" s="2">
        <v>4.9399999999999999E-2</v>
      </c>
      <c r="F38" s="2">
        <v>49.517000000000003</v>
      </c>
      <c r="G38" s="2" t="s">
        <v>1427</v>
      </c>
      <c r="H38" s="2" t="s">
        <v>1440</v>
      </c>
      <c r="I38" s="2" t="s">
        <v>1458</v>
      </c>
      <c r="J38" s="2"/>
      <c r="K38" s="2" t="s">
        <v>3326</v>
      </c>
      <c r="L38" s="2"/>
      <c r="M38" s="2"/>
      <c r="N38" s="2" t="s">
        <v>1587</v>
      </c>
      <c r="O38" s="2" t="s">
        <v>164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1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23.164000000000001</v>
      </c>
      <c r="D2" s="2" t="s">
        <v>31</v>
      </c>
      <c r="E2" s="2">
        <v>5.62E-8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42</v>
      </c>
      <c r="B3" s="2" t="s">
        <v>43</v>
      </c>
      <c r="C3" s="2">
        <v>0.44500000000000001</v>
      </c>
      <c r="D3" s="2" t="s">
        <v>30</v>
      </c>
      <c r="E3" s="2">
        <v>3.4400000000000003E-5</v>
      </c>
      <c r="F3" s="2">
        <v>48.350999999999999</v>
      </c>
      <c r="G3" s="2" t="s">
        <v>1431</v>
      </c>
      <c r="H3" s="2"/>
      <c r="I3" s="2"/>
      <c r="J3" s="2"/>
      <c r="K3" s="2"/>
      <c r="L3" s="2"/>
      <c r="M3" s="2"/>
      <c r="N3" s="2"/>
      <c r="O3" s="2"/>
    </row>
    <row r="4" spans="1:15" x14ac:dyDescent="0.15">
      <c r="A4" s="2" t="s">
        <v>72</v>
      </c>
      <c r="B4" s="2" t="s">
        <v>73</v>
      </c>
      <c r="C4" s="2">
        <v>0.59</v>
      </c>
      <c r="D4" s="2" t="s">
        <v>30</v>
      </c>
      <c r="E4" s="2">
        <v>1.0000000000000001E-32</v>
      </c>
      <c r="F4" s="2">
        <v>44.121000000000002</v>
      </c>
      <c r="G4" s="2" t="s">
        <v>1430</v>
      </c>
      <c r="H4" s="2" t="s">
        <v>1436</v>
      </c>
      <c r="I4" s="2"/>
      <c r="J4" s="2" t="s">
        <v>1470</v>
      </c>
      <c r="K4" s="2"/>
      <c r="L4" s="2"/>
      <c r="M4" s="2"/>
      <c r="N4" s="2" t="s">
        <v>1585</v>
      </c>
      <c r="O4" s="2" t="s">
        <v>1638</v>
      </c>
    </row>
    <row r="5" spans="1:15" x14ac:dyDescent="0.15">
      <c r="A5" s="2" t="s">
        <v>125</v>
      </c>
      <c r="B5" s="2" t="s">
        <v>111</v>
      </c>
      <c r="C5" s="2">
        <v>1.5740000000000001</v>
      </c>
      <c r="D5" s="2" t="s">
        <v>31</v>
      </c>
      <c r="E5" s="2">
        <v>1.11E-14</v>
      </c>
      <c r="F5" s="2">
        <v>48.802999999999997</v>
      </c>
      <c r="G5" s="2" t="s">
        <v>1428</v>
      </c>
      <c r="H5" s="2"/>
      <c r="I5" s="2"/>
      <c r="J5" s="2"/>
      <c r="K5" s="2"/>
      <c r="L5" s="2"/>
      <c r="M5" s="2"/>
      <c r="N5" s="2" t="s">
        <v>1596</v>
      </c>
      <c r="O5" s="2" t="s">
        <v>1649</v>
      </c>
    </row>
    <row r="6" spans="1:15" x14ac:dyDescent="0.15">
      <c r="A6" s="2" t="s">
        <v>128</v>
      </c>
      <c r="B6" s="2" t="s">
        <v>107</v>
      </c>
      <c r="C6" s="2">
        <v>0.63800000000000001</v>
      </c>
      <c r="D6" s="2" t="s">
        <v>30</v>
      </c>
      <c r="E6" s="2">
        <v>1.8699999999999999E-8</v>
      </c>
      <c r="F6" s="2">
        <v>44.621000000000002</v>
      </c>
      <c r="G6" s="2" t="s">
        <v>1431</v>
      </c>
      <c r="H6" s="2"/>
      <c r="I6" s="2"/>
      <c r="J6" s="2" t="s">
        <v>1473</v>
      </c>
      <c r="K6" s="2" t="s">
        <v>1718</v>
      </c>
      <c r="L6" s="2"/>
      <c r="M6" s="2"/>
      <c r="N6" s="2" t="s">
        <v>1762</v>
      </c>
      <c r="O6" s="2" t="s">
        <v>1791</v>
      </c>
    </row>
    <row r="7" spans="1:15" x14ac:dyDescent="0.15">
      <c r="A7" s="2" t="s">
        <v>138</v>
      </c>
      <c r="B7" s="2" t="s">
        <v>139</v>
      </c>
      <c r="C7" s="2">
        <v>1.5369999999999999</v>
      </c>
      <c r="D7" s="2" t="s">
        <v>31</v>
      </c>
      <c r="E7" s="2">
        <v>1.0000000000000001E-32</v>
      </c>
      <c r="F7" s="2">
        <v>105.06</v>
      </c>
      <c r="G7" s="2" t="s">
        <v>1431</v>
      </c>
      <c r="H7" s="2" t="s">
        <v>1443</v>
      </c>
      <c r="I7" s="2"/>
      <c r="J7" s="2" t="s">
        <v>1703</v>
      </c>
      <c r="K7" s="2"/>
      <c r="L7" s="2"/>
      <c r="M7" s="2"/>
      <c r="N7" s="2" t="s">
        <v>1766</v>
      </c>
      <c r="O7" s="2" t="s">
        <v>1795</v>
      </c>
    </row>
    <row r="8" spans="1:15" x14ac:dyDescent="0.15">
      <c r="A8" s="2" t="s">
        <v>214</v>
      </c>
      <c r="B8" s="2" t="s">
        <v>215</v>
      </c>
      <c r="C8" s="2">
        <v>1.667</v>
      </c>
      <c r="D8" s="2" t="s">
        <v>31</v>
      </c>
      <c r="E8" s="2">
        <v>9.6399999999999999E-5</v>
      </c>
      <c r="F8" s="2">
        <v>32.061</v>
      </c>
      <c r="G8" s="2" t="s">
        <v>1427</v>
      </c>
      <c r="H8" s="2"/>
      <c r="I8" s="2"/>
      <c r="J8" s="2"/>
      <c r="K8" s="2"/>
      <c r="L8" s="2"/>
      <c r="M8" s="2"/>
      <c r="N8" s="2"/>
      <c r="O8" s="2"/>
    </row>
    <row r="9" spans="1:15" x14ac:dyDescent="0.15">
      <c r="A9" s="2" t="s">
        <v>317</v>
      </c>
      <c r="B9" s="2" t="s">
        <v>318</v>
      </c>
      <c r="C9" s="2">
        <v>1.571</v>
      </c>
      <c r="D9" s="2" t="s">
        <v>31</v>
      </c>
      <c r="E9" s="2">
        <v>2.73E-5</v>
      </c>
      <c r="F9" s="2">
        <v>189.17</v>
      </c>
      <c r="G9" s="2" t="s">
        <v>1431</v>
      </c>
      <c r="H9" s="2" t="s">
        <v>1444</v>
      </c>
      <c r="I9" s="2"/>
      <c r="J9" s="2" t="s">
        <v>1479</v>
      </c>
      <c r="K9" s="2"/>
      <c r="L9" s="2"/>
      <c r="M9" s="2"/>
      <c r="N9" s="2" t="s">
        <v>1597</v>
      </c>
      <c r="O9" s="2" t="s">
        <v>1650</v>
      </c>
    </row>
    <row r="10" spans="1:15" x14ac:dyDescent="0.15">
      <c r="A10" s="2" t="s">
        <v>339</v>
      </c>
      <c r="B10" s="2" t="s">
        <v>67</v>
      </c>
      <c r="C10" s="2">
        <v>0.104</v>
      </c>
      <c r="D10" s="2" t="s">
        <v>30</v>
      </c>
      <c r="E10" s="2">
        <v>7.7700000000000001E-10</v>
      </c>
      <c r="F10" s="2">
        <v>37.875999999999998</v>
      </c>
      <c r="G10" s="2" t="s">
        <v>1431</v>
      </c>
      <c r="H10" s="2"/>
      <c r="I10" s="2"/>
      <c r="J10" s="2"/>
      <c r="K10" s="2"/>
      <c r="L10" s="2"/>
      <c r="M10" s="2"/>
      <c r="N10" s="2" t="s">
        <v>1588</v>
      </c>
      <c r="O10" s="2" t="s">
        <v>1641</v>
      </c>
    </row>
    <row r="11" spans="1:15" x14ac:dyDescent="0.15">
      <c r="A11" s="2" t="s">
        <v>342</v>
      </c>
      <c r="B11" s="2" t="s">
        <v>343</v>
      </c>
      <c r="C11" s="2">
        <v>0.441</v>
      </c>
      <c r="D11" s="2" t="s">
        <v>30</v>
      </c>
      <c r="E11" s="2">
        <v>4.1700000000000001E-2</v>
      </c>
      <c r="F11" s="2">
        <v>30.879000000000001</v>
      </c>
      <c r="G11" s="2" t="s">
        <v>1432</v>
      </c>
      <c r="H11" s="2" t="s">
        <v>1447</v>
      </c>
      <c r="I11" s="2" t="s">
        <v>1461</v>
      </c>
      <c r="J11" s="2" t="s">
        <v>1483</v>
      </c>
      <c r="K11" s="2" t="s">
        <v>1519</v>
      </c>
      <c r="L11" s="2" t="s">
        <v>1544</v>
      </c>
      <c r="M11" s="2" t="s">
        <v>1566</v>
      </c>
      <c r="N11" s="2" t="s">
        <v>1602</v>
      </c>
      <c r="O11" s="2" t="s">
        <v>1655</v>
      </c>
    </row>
    <row r="12" spans="1:15" x14ac:dyDescent="0.15">
      <c r="A12" s="2" t="s">
        <v>344</v>
      </c>
      <c r="B12" s="2" t="s">
        <v>345</v>
      </c>
      <c r="C12" s="2">
        <v>0.32300000000000001</v>
      </c>
      <c r="D12" s="2" t="s">
        <v>30</v>
      </c>
      <c r="E12" s="2">
        <v>9.1700000000000006E-5</v>
      </c>
      <c r="F12" s="2">
        <v>7.6965000000000003</v>
      </c>
      <c r="G12" s="2" t="s">
        <v>1429</v>
      </c>
      <c r="H12" s="2" t="s">
        <v>1436</v>
      </c>
      <c r="I12" s="2"/>
      <c r="J12" s="2" t="s">
        <v>1484</v>
      </c>
      <c r="K12" s="2"/>
      <c r="L12" s="2"/>
      <c r="M12" s="2"/>
      <c r="N12" s="2" t="s">
        <v>1603</v>
      </c>
      <c r="O12" s="2" t="s">
        <v>1656</v>
      </c>
    </row>
    <row r="13" spans="1:15" x14ac:dyDescent="0.15">
      <c r="A13" s="2" t="s">
        <v>375</v>
      </c>
      <c r="B13" s="2" t="s">
        <v>376</v>
      </c>
      <c r="C13" s="2">
        <v>1.855</v>
      </c>
      <c r="D13" s="2" t="s">
        <v>31</v>
      </c>
      <c r="E13" s="2">
        <v>3.7400000000000002E-6</v>
      </c>
      <c r="F13" s="2">
        <v>24.148</v>
      </c>
      <c r="G13" s="2" t="s">
        <v>1429</v>
      </c>
      <c r="H13" s="2" t="s">
        <v>1448</v>
      </c>
      <c r="I13" s="2" t="s">
        <v>1462</v>
      </c>
      <c r="J13" s="2" t="s">
        <v>1490</v>
      </c>
      <c r="K13" s="2" t="s">
        <v>1524</v>
      </c>
      <c r="L13" s="2" t="s">
        <v>1548</v>
      </c>
      <c r="M13" s="2" t="s">
        <v>1570</v>
      </c>
      <c r="N13" s="2"/>
      <c r="O13" s="2"/>
    </row>
    <row r="14" spans="1:15" x14ac:dyDescent="0.15">
      <c r="A14" s="2" t="s">
        <v>381</v>
      </c>
      <c r="B14" s="2" t="s">
        <v>382</v>
      </c>
      <c r="C14" s="2">
        <v>0.58699999999999997</v>
      </c>
      <c r="D14" s="2" t="s">
        <v>30</v>
      </c>
      <c r="E14" s="2">
        <v>6.0800000000000002E-8</v>
      </c>
      <c r="F14" s="2">
        <v>165.91</v>
      </c>
      <c r="G14" s="2" t="s">
        <v>1427</v>
      </c>
      <c r="H14" s="2" t="s">
        <v>1436</v>
      </c>
      <c r="I14" s="2" t="s">
        <v>1457</v>
      </c>
      <c r="J14" s="2" t="s">
        <v>1466</v>
      </c>
      <c r="K14" s="2" t="s">
        <v>1509</v>
      </c>
      <c r="L14" s="2" t="s">
        <v>1537</v>
      </c>
      <c r="M14" s="2" t="s">
        <v>1559</v>
      </c>
      <c r="N14" s="2"/>
      <c r="O14" s="2"/>
    </row>
    <row r="15" spans="1:15" x14ac:dyDescent="0.15">
      <c r="A15" s="2" t="s">
        <v>383</v>
      </c>
      <c r="B15" s="2" t="s">
        <v>384</v>
      </c>
      <c r="C15" s="2">
        <v>0.57899999999999996</v>
      </c>
      <c r="D15" s="2" t="s">
        <v>30</v>
      </c>
      <c r="E15" s="2">
        <v>1.7500000000000002E-2</v>
      </c>
      <c r="F15" s="2">
        <v>35.844000000000001</v>
      </c>
      <c r="G15" s="2" t="s">
        <v>1428</v>
      </c>
      <c r="H15" s="2" t="s">
        <v>1449</v>
      </c>
      <c r="I15" s="2"/>
      <c r="J15" s="2" t="s">
        <v>1492</v>
      </c>
      <c r="K15" s="2" t="s">
        <v>1526</v>
      </c>
      <c r="L15" s="2" t="s">
        <v>1550</v>
      </c>
      <c r="M15" s="2" t="s">
        <v>1572</v>
      </c>
      <c r="N15" s="2" t="s">
        <v>1611</v>
      </c>
      <c r="O15" s="2" t="s">
        <v>1664</v>
      </c>
    </row>
    <row r="16" spans="1:15" x14ac:dyDescent="0.15">
      <c r="A16" s="2" t="s">
        <v>396</v>
      </c>
      <c r="B16" s="2" t="s">
        <v>397</v>
      </c>
      <c r="C16" s="2">
        <v>0.66500000000000004</v>
      </c>
      <c r="D16" s="2" t="s">
        <v>30</v>
      </c>
      <c r="E16" s="2">
        <v>3.3599999999999998E-12</v>
      </c>
      <c r="F16" s="2">
        <v>149.80000000000001</v>
      </c>
      <c r="G16" s="2" t="s">
        <v>1429</v>
      </c>
      <c r="H16" s="2" t="s">
        <v>1437</v>
      </c>
      <c r="I16" s="2"/>
      <c r="J16" s="2" t="s">
        <v>1495</v>
      </c>
      <c r="K16" s="2" t="s">
        <v>1527</v>
      </c>
      <c r="L16" s="2" t="s">
        <v>1551</v>
      </c>
      <c r="M16" s="2" t="s">
        <v>1573</v>
      </c>
      <c r="N16" s="2" t="s">
        <v>1618</v>
      </c>
      <c r="O16" s="2" t="s">
        <v>1671</v>
      </c>
    </row>
    <row r="17" spans="1:15" x14ac:dyDescent="0.15">
      <c r="A17" s="2" t="s">
        <v>400</v>
      </c>
      <c r="B17" s="2" t="s">
        <v>401</v>
      </c>
      <c r="C17" s="2">
        <v>1.518</v>
      </c>
      <c r="D17" s="2" t="s">
        <v>31</v>
      </c>
      <c r="E17" s="2">
        <v>8.3200000000000004E-7</v>
      </c>
      <c r="F17" s="2">
        <v>15.071999999999999</v>
      </c>
      <c r="G17" s="2" t="s">
        <v>1429</v>
      </c>
      <c r="H17" s="2" t="s">
        <v>1450</v>
      </c>
      <c r="I17" s="2"/>
      <c r="J17" s="2" t="s">
        <v>1497</v>
      </c>
      <c r="K17" s="2"/>
      <c r="L17" s="2"/>
      <c r="M17" s="2"/>
      <c r="N17" s="2" t="s">
        <v>1620</v>
      </c>
      <c r="O17" s="2" t="s">
        <v>1673</v>
      </c>
    </row>
    <row r="18" spans="1:15" x14ac:dyDescent="0.15">
      <c r="A18" s="2" t="s">
        <v>406</v>
      </c>
      <c r="B18" s="2" t="s">
        <v>407</v>
      </c>
      <c r="C18" s="2">
        <v>0.60699999999999998</v>
      </c>
      <c r="D18" s="2" t="s">
        <v>30</v>
      </c>
      <c r="E18" s="2">
        <v>8.0299999999999994E-6</v>
      </c>
      <c r="F18" s="2">
        <v>47.662999999999997</v>
      </c>
      <c r="G18" s="2" t="s">
        <v>1431</v>
      </c>
      <c r="H18" s="2" t="s">
        <v>1453</v>
      </c>
      <c r="I18" s="2"/>
      <c r="J18" s="2" t="s">
        <v>1500</v>
      </c>
      <c r="K18" s="2" t="s">
        <v>1530</v>
      </c>
      <c r="L18" s="2" t="s">
        <v>1554</v>
      </c>
      <c r="M18" s="2" t="s">
        <v>1576</v>
      </c>
      <c r="N18" s="2" t="s">
        <v>1623</v>
      </c>
      <c r="O18" s="2" t="s">
        <v>1676</v>
      </c>
    </row>
    <row r="19" spans="1:15" x14ac:dyDescent="0.15">
      <c r="A19" s="2" t="s">
        <v>426</v>
      </c>
      <c r="B19" s="2" t="s">
        <v>95</v>
      </c>
      <c r="C19" s="2">
        <v>0.307</v>
      </c>
      <c r="D19" s="2" t="s">
        <v>30</v>
      </c>
      <c r="E19" s="2">
        <v>8.61E-4</v>
      </c>
      <c r="F19" s="2">
        <v>23.173999999999999</v>
      </c>
      <c r="G19" s="2" t="s">
        <v>1428</v>
      </c>
      <c r="H19" s="2"/>
      <c r="I19" s="2"/>
      <c r="J19" s="2"/>
      <c r="K19" s="2"/>
      <c r="L19" s="2"/>
      <c r="M19" s="2"/>
      <c r="N19" s="2" t="s">
        <v>1588</v>
      </c>
      <c r="O19" s="2" t="s">
        <v>1641</v>
      </c>
    </row>
    <row r="20" spans="1:15" x14ac:dyDescent="0.15">
      <c r="A20" s="2" t="s">
        <v>427</v>
      </c>
      <c r="B20" s="2" t="s">
        <v>77</v>
      </c>
      <c r="C20" s="2">
        <v>0.184</v>
      </c>
      <c r="D20" s="2" t="s">
        <v>30</v>
      </c>
      <c r="E20" s="2">
        <v>1.29E-5</v>
      </c>
      <c r="F20" s="2">
        <v>56.225999999999999</v>
      </c>
      <c r="G20" s="2" t="s">
        <v>1428</v>
      </c>
      <c r="H20" s="2" t="s">
        <v>1455</v>
      </c>
      <c r="I20" s="2" t="s">
        <v>1464</v>
      </c>
      <c r="J20" s="2" t="s">
        <v>1507</v>
      </c>
      <c r="K20" s="2" t="s">
        <v>1535</v>
      </c>
      <c r="L20" s="2"/>
      <c r="M20" s="2"/>
      <c r="N20" s="2" t="s">
        <v>1632</v>
      </c>
      <c r="O20" s="2" t="s">
        <v>1685</v>
      </c>
    </row>
    <row r="21" spans="1:15" x14ac:dyDescent="0.15">
      <c r="A21" s="2" t="s">
        <v>428</v>
      </c>
      <c r="B21" s="2" t="s">
        <v>429</v>
      </c>
      <c r="C21" s="2">
        <v>2.37</v>
      </c>
      <c r="D21" s="2" t="s">
        <v>31</v>
      </c>
      <c r="E21" s="2">
        <v>9.4900000000000002E-3</v>
      </c>
      <c r="F21" s="2">
        <v>48.912999999999997</v>
      </c>
      <c r="G21" s="2" t="s">
        <v>1431</v>
      </c>
      <c r="H21" s="2"/>
      <c r="I21" s="2"/>
      <c r="J21" s="2"/>
      <c r="K21" s="2"/>
      <c r="L21" s="2"/>
      <c r="M21" s="2"/>
      <c r="N21" s="2"/>
      <c r="O21" s="2"/>
    </row>
    <row r="22" spans="1:15" x14ac:dyDescent="0.15">
      <c r="A22" s="2" t="s">
        <v>430</v>
      </c>
      <c r="B22" s="2" t="s">
        <v>431</v>
      </c>
      <c r="C22" s="2">
        <v>0.17699999999999999</v>
      </c>
      <c r="D22" s="2" t="s">
        <v>30</v>
      </c>
      <c r="E22" s="2">
        <v>2.2499999999999998E-3</v>
      </c>
      <c r="F22" s="2">
        <v>70.236999999999995</v>
      </c>
      <c r="G22" s="2" t="s">
        <v>1427</v>
      </c>
      <c r="H22" s="2" t="s">
        <v>1438</v>
      </c>
      <c r="I22" s="2"/>
      <c r="J22" s="2" t="s">
        <v>1699</v>
      </c>
      <c r="K22" s="2"/>
      <c r="L22" s="2"/>
      <c r="M22" s="2"/>
      <c r="N22" s="2" t="s">
        <v>1631</v>
      </c>
      <c r="O22" s="2" t="s">
        <v>1684</v>
      </c>
    </row>
    <row r="23" spans="1:15" x14ac:dyDescent="0.15">
      <c r="A23" s="2" t="s">
        <v>434</v>
      </c>
      <c r="B23" s="2" t="s">
        <v>435</v>
      </c>
      <c r="C23" s="2">
        <v>0.16300000000000001</v>
      </c>
      <c r="D23" s="2" t="s">
        <v>30</v>
      </c>
      <c r="E23" s="2">
        <v>7.9699999999999997E-4</v>
      </c>
      <c r="F23" s="2">
        <v>4.1965000000000003</v>
      </c>
      <c r="G23" s="2" t="s">
        <v>1431</v>
      </c>
      <c r="H23" s="2"/>
      <c r="I23" s="2"/>
      <c r="J23" s="2"/>
      <c r="K23" s="2"/>
      <c r="L23" s="2"/>
      <c r="M23" s="2"/>
      <c r="N23" s="2" t="s">
        <v>2517</v>
      </c>
      <c r="O23" s="2" t="s">
        <v>2706</v>
      </c>
    </row>
    <row r="24" spans="1:15" x14ac:dyDescent="0.15">
      <c r="A24" s="2" t="s">
        <v>436</v>
      </c>
      <c r="B24" s="2" t="s">
        <v>437</v>
      </c>
      <c r="C24" s="2">
        <v>0.42199999999999999</v>
      </c>
      <c r="D24" s="2" t="s">
        <v>30</v>
      </c>
      <c r="E24" s="2">
        <v>1.8700000000000001E-5</v>
      </c>
      <c r="F24" s="2">
        <v>48.898000000000003</v>
      </c>
      <c r="G24" s="2" t="s">
        <v>1433</v>
      </c>
      <c r="H24" s="2"/>
      <c r="I24" s="2"/>
      <c r="J24" s="2" t="s">
        <v>2986</v>
      </c>
      <c r="K24" s="2" t="s">
        <v>2998</v>
      </c>
      <c r="L24" s="2" t="s">
        <v>3014</v>
      </c>
      <c r="M24" s="2" t="s">
        <v>1563</v>
      </c>
      <c r="N24" s="2"/>
      <c r="O24" s="2"/>
    </row>
    <row r="25" spans="1:15" x14ac:dyDescent="0.15">
      <c r="A25" s="2" t="s">
        <v>438</v>
      </c>
      <c r="B25" s="2" t="s">
        <v>439</v>
      </c>
      <c r="C25" s="2">
        <v>0.57799999999999996</v>
      </c>
      <c r="D25" s="2" t="s">
        <v>30</v>
      </c>
      <c r="E25" s="2">
        <v>2.3499999999999999E-4</v>
      </c>
      <c r="F25" s="2">
        <v>16.518999999999998</v>
      </c>
      <c r="G25" s="2" t="s">
        <v>1432</v>
      </c>
      <c r="H25" s="2" t="s">
        <v>1436</v>
      </c>
      <c r="I25" s="2"/>
      <c r="J25" s="2" t="s">
        <v>1484</v>
      </c>
      <c r="K25" s="2"/>
      <c r="L25" s="2"/>
      <c r="M25" s="2"/>
      <c r="N25" s="2" t="s">
        <v>1603</v>
      </c>
      <c r="O25" s="2" t="s">
        <v>1656</v>
      </c>
    </row>
    <row r="26" spans="1:15" x14ac:dyDescent="0.15">
      <c r="A26" s="2" t="s">
        <v>440</v>
      </c>
      <c r="B26" s="2" t="s">
        <v>441</v>
      </c>
      <c r="C26" s="2">
        <v>0.48199999999999998</v>
      </c>
      <c r="D26" s="2" t="s">
        <v>30</v>
      </c>
      <c r="E26" s="2">
        <v>3.2500000000000001E-12</v>
      </c>
      <c r="F26" s="2">
        <v>79.477999999999994</v>
      </c>
      <c r="G26" s="2" t="s">
        <v>1431</v>
      </c>
      <c r="H26" s="2" t="s">
        <v>1443</v>
      </c>
      <c r="I26" s="2"/>
      <c r="J26" s="2" t="s">
        <v>1939</v>
      </c>
      <c r="K26" s="2"/>
      <c r="L26" s="2"/>
      <c r="M26" s="2"/>
      <c r="N26" s="2" t="s">
        <v>2518</v>
      </c>
      <c r="O26" s="2" t="s">
        <v>2707</v>
      </c>
    </row>
    <row r="27" spans="1:15" x14ac:dyDescent="0.15">
      <c r="A27" s="2" t="s">
        <v>444</v>
      </c>
      <c r="B27" s="2" t="s">
        <v>445</v>
      </c>
      <c r="C27" s="2">
        <v>0.377</v>
      </c>
      <c r="D27" s="2" t="s">
        <v>30</v>
      </c>
      <c r="E27" s="2">
        <v>3.2899999999999999E-12</v>
      </c>
      <c r="F27" s="2">
        <v>25.536999999999999</v>
      </c>
      <c r="G27" s="2" t="s">
        <v>1429</v>
      </c>
      <c r="H27" s="2"/>
      <c r="I27" s="2"/>
      <c r="J27" s="2"/>
      <c r="K27" s="2"/>
      <c r="L27" s="2"/>
      <c r="M27" s="2"/>
      <c r="N27" s="2" t="s">
        <v>1608</v>
      </c>
      <c r="O27" s="2" t="s">
        <v>1661</v>
      </c>
    </row>
    <row r="28" spans="1:15" x14ac:dyDescent="0.15">
      <c r="A28" s="2" t="s">
        <v>446</v>
      </c>
      <c r="B28" s="2" t="s">
        <v>447</v>
      </c>
      <c r="C28" s="2">
        <v>0.33</v>
      </c>
      <c r="D28" s="2" t="s">
        <v>30</v>
      </c>
      <c r="E28" s="2">
        <v>1.3100000000000001E-10</v>
      </c>
      <c r="F28" s="2">
        <v>42.281999999999996</v>
      </c>
      <c r="G28" s="2" t="s">
        <v>1428</v>
      </c>
      <c r="H28" s="2" t="s">
        <v>1443</v>
      </c>
      <c r="I28" s="2"/>
      <c r="J28" s="2" t="s">
        <v>1940</v>
      </c>
      <c r="K28" s="2"/>
      <c r="L28" s="2"/>
      <c r="M28" s="2"/>
      <c r="N28" s="2" t="s">
        <v>2519</v>
      </c>
      <c r="O28" s="2" t="s">
        <v>2708</v>
      </c>
    </row>
    <row r="29" spans="1:15" x14ac:dyDescent="0.15">
      <c r="A29" s="2" t="s">
        <v>465</v>
      </c>
      <c r="B29" s="2" t="s">
        <v>466</v>
      </c>
      <c r="C29" s="2">
        <v>2.6440000000000001</v>
      </c>
      <c r="D29" s="2" t="s">
        <v>31</v>
      </c>
      <c r="E29" s="2">
        <v>3.03E-7</v>
      </c>
      <c r="F29" s="2">
        <v>89.775999999999996</v>
      </c>
      <c r="G29" s="2" t="s">
        <v>1427</v>
      </c>
      <c r="H29" s="2"/>
      <c r="I29" s="2"/>
      <c r="J29" s="2"/>
      <c r="K29" s="2"/>
      <c r="L29" s="2"/>
      <c r="M29" s="2"/>
      <c r="N29" s="2"/>
      <c r="O29" s="2"/>
    </row>
    <row r="30" spans="1:15" x14ac:dyDescent="0.15">
      <c r="A30" s="2" t="s">
        <v>469</v>
      </c>
      <c r="B30" s="2" t="s">
        <v>414</v>
      </c>
      <c r="C30" s="2">
        <v>2.7589999999999999</v>
      </c>
      <c r="D30" s="2" t="s">
        <v>31</v>
      </c>
      <c r="E30" s="2">
        <v>5.5500000000000002E-6</v>
      </c>
      <c r="F30" s="2">
        <v>7.3197999999999999</v>
      </c>
      <c r="G30" s="2" t="s">
        <v>1431</v>
      </c>
      <c r="H30" s="2"/>
      <c r="I30" s="2"/>
      <c r="J30" s="2" t="s">
        <v>1502</v>
      </c>
      <c r="K30" s="2"/>
      <c r="L30" s="2"/>
      <c r="M30" s="2"/>
      <c r="N30" s="2" t="s">
        <v>1626</v>
      </c>
      <c r="O30" s="2" t="s">
        <v>1679</v>
      </c>
    </row>
    <row r="31" spans="1:15" x14ac:dyDescent="0.15">
      <c r="A31" s="2" t="s">
        <v>470</v>
      </c>
      <c r="B31" s="2" t="s">
        <v>471</v>
      </c>
      <c r="C31" s="2">
        <v>0.52600000000000002</v>
      </c>
      <c r="D31" s="2" t="s">
        <v>30</v>
      </c>
      <c r="E31" s="2">
        <v>2.1700000000000001E-2</v>
      </c>
      <c r="F31" s="2">
        <v>49.558</v>
      </c>
      <c r="G31" s="2" t="s">
        <v>1427</v>
      </c>
      <c r="H31" s="2"/>
      <c r="I31" s="2" t="s">
        <v>1458</v>
      </c>
      <c r="J31" s="2" t="s">
        <v>2895</v>
      </c>
      <c r="K31" s="2"/>
      <c r="L31" s="2"/>
      <c r="M31" s="2"/>
      <c r="N31" s="2"/>
      <c r="O31" s="2"/>
    </row>
    <row r="32" spans="1:15" x14ac:dyDescent="0.15">
      <c r="A32" s="2" t="s">
        <v>474</v>
      </c>
      <c r="B32" s="2" t="s">
        <v>475</v>
      </c>
      <c r="C32" s="2">
        <v>0.23499999999999999</v>
      </c>
      <c r="D32" s="2" t="s">
        <v>30</v>
      </c>
      <c r="E32" s="2">
        <v>1.8899999999999999E-5</v>
      </c>
      <c r="F32" s="2">
        <v>122.29</v>
      </c>
      <c r="G32" s="2" t="s">
        <v>1432</v>
      </c>
      <c r="H32" s="2" t="s">
        <v>1821</v>
      </c>
      <c r="I32" s="2"/>
      <c r="J32" s="2" t="s">
        <v>1942</v>
      </c>
      <c r="K32" s="2" t="s">
        <v>2068</v>
      </c>
      <c r="L32" s="2" t="s">
        <v>2252</v>
      </c>
      <c r="M32" s="2" t="s">
        <v>2398</v>
      </c>
      <c r="N32" s="2" t="s">
        <v>2523</v>
      </c>
      <c r="O32" s="2" t="s">
        <v>2712</v>
      </c>
    </row>
    <row r="33" spans="1:15" x14ac:dyDescent="0.15">
      <c r="A33" s="2" t="s">
        <v>478</v>
      </c>
      <c r="B33" s="2" t="s">
        <v>479</v>
      </c>
      <c r="C33" s="2">
        <v>0.59699999999999998</v>
      </c>
      <c r="D33" s="2" t="s">
        <v>30</v>
      </c>
      <c r="E33" s="2">
        <v>9.4899999999999997E-4</v>
      </c>
      <c r="F33" s="2">
        <v>60.393000000000001</v>
      </c>
      <c r="G33" s="2" t="s">
        <v>1428</v>
      </c>
      <c r="H33" s="2" t="s">
        <v>1438</v>
      </c>
      <c r="I33" s="2"/>
      <c r="J33" s="2" t="s">
        <v>1943</v>
      </c>
      <c r="K33" s="2" t="s">
        <v>2069</v>
      </c>
      <c r="L33" s="2" t="s">
        <v>2253</v>
      </c>
      <c r="M33" s="2" t="s">
        <v>2399</v>
      </c>
      <c r="N33" s="2" t="s">
        <v>1765</v>
      </c>
      <c r="O33" s="2" t="s">
        <v>1794</v>
      </c>
    </row>
    <row r="34" spans="1:15" x14ac:dyDescent="0.15">
      <c r="A34" s="2" t="s">
        <v>480</v>
      </c>
      <c r="B34" s="2" t="s">
        <v>481</v>
      </c>
      <c r="C34" s="2">
        <v>0.60599999999999998</v>
      </c>
      <c r="D34" s="2" t="s">
        <v>30</v>
      </c>
      <c r="E34" s="2">
        <v>3.85E-12</v>
      </c>
      <c r="F34" s="2">
        <v>66.888999999999996</v>
      </c>
      <c r="G34" s="2" t="s">
        <v>1428</v>
      </c>
      <c r="H34" s="2" t="s">
        <v>1438</v>
      </c>
      <c r="I34" s="2"/>
      <c r="J34" s="2" t="s">
        <v>1496</v>
      </c>
      <c r="K34" s="2" t="s">
        <v>2070</v>
      </c>
      <c r="L34" s="2" t="s">
        <v>2254</v>
      </c>
      <c r="M34" s="2" t="s">
        <v>2400</v>
      </c>
      <c r="N34" s="2" t="s">
        <v>2524</v>
      </c>
      <c r="O34" s="2" t="s">
        <v>2713</v>
      </c>
    </row>
    <row r="35" spans="1:15" x14ac:dyDescent="0.15">
      <c r="A35" s="2" t="s">
        <v>482</v>
      </c>
      <c r="B35" s="2" t="s">
        <v>483</v>
      </c>
      <c r="C35" s="2">
        <v>0.56499999999999995</v>
      </c>
      <c r="D35" s="2" t="s">
        <v>30</v>
      </c>
      <c r="E35" s="2">
        <v>1.0000000000000001E-32</v>
      </c>
      <c r="F35" s="2">
        <v>86.728999999999999</v>
      </c>
      <c r="G35" s="2" t="s">
        <v>1432</v>
      </c>
      <c r="H35" s="2" t="s">
        <v>1436</v>
      </c>
      <c r="I35" s="2"/>
      <c r="J35" s="2" t="s">
        <v>2017</v>
      </c>
      <c r="K35" s="2"/>
      <c r="L35" s="2"/>
      <c r="M35" s="2"/>
      <c r="N35" s="2" t="s">
        <v>2644</v>
      </c>
      <c r="O35" s="2" t="s">
        <v>2833</v>
      </c>
    </row>
    <row r="36" spans="1:15" x14ac:dyDescent="0.15">
      <c r="A36" s="2" t="s">
        <v>486</v>
      </c>
      <c r="B36" s="2" t="s">
        <v>487</v>
      </c>
      <c r="C36" s="2">
        <v>0.51700000000000002</v>
      </c>
      <c r="D36" s="2" t="s">
        <v>30</v>
      </c>
      <c r="E36" s="2">
        <v>4.4500000000000001E-8</v>
      </c>
      <c r="F36" s="2">
        <v>35.543999999999997</v>
      </c>
      <c r="G36" s="2" t="s">
        <v>1428</v>
      </c>
      <c r="H36" s="2"/>
      <c r="I36" s="2"/>
      <c r="J36" s="2" t="s">
        <v>1944</v>
      </c>
      <c r="K36" s="2" t="s">
        <v>2071</v>
      </c>
      <c r="L36" s="2" t="s">
        <v>2255</v>
      </c>
      <c r="M36" s="2" t="s">
        <v>2401</v>
      </c>
      <c r="N36" s="2" t="s">
        <v>2525</v>
      </c>
      <c r="O36" s="2" t="s">
        <v>2714</v>
      </c>
    </row>
    <row r="37" spans="1:15" x14ac:dyDescent="0.15">
      <c r="A37" s="2" t="s">
        <v>488</v>
      </c>
      <c r="B37" s="2" t="s">
        <v>489</v>
      </c>
      <c r="C37" s="2">
        <v>0.53300000000000003</v>
      </c>
      <c r="D37" s="2" t="s">
        <v>30</v>
      </c>
      <c r="E37" s="2">
        <v>7.7999999999999999E-4</v>
      </c>
      <c r="F37" s="2">
        <v>50.564999999999998</v>
      </c>
      <c r="G37" s="2" t="s">
        <v>1431</v>
      </c>
      <c r="H37" s="2" t="s">
        <v>1436</v>
      </c>
      <c r="I37" s="2"/>
      <c r="J37" s="2" t="s">
        <v>1945</v>
      </c>
      <c r="K37" s="2" t="s">
        <v>2072</v>
      </c>
      <c r="L37" s="2"/>
      <c r="M37" s="2"/>
      <c r="N37" s="2" t="s">
        <v>2525</v>
      </c>
      <c r="O37" s="2" t="s">
        <v>2714</v>
      </c>
    </row>
    <row r="38" spans="1:15" x14ac:dyDescent="0.15">
      <c r="A38" s="2" t="s">
        <v>506</v>
      </c>
      <c r="B38" s="2" t="s">
        <v>507</v>
      </c>
      <c r="C38" s="2">
        <v>1.5169999999999999</v>
      </c>
      <c r="D38" s="2" t="s">
        <v>31</v>
      </c>
      <c r="E38" s="2">
        <v>1.98E-3</v>
      </c>
      <c r="F38" s="2">
        <v>41.664999999999999</v>
      </c>
      <c r="G38" s="2" t="s">
        <v>1428</v>
      </c>
      <c r="H38" s="2"/>
      <c r="I38" s="2"/>
      <c r="J38" s="2"/>
      <c r="K38" s="2" t="s">
        <v>2999</v>
      </c>
      <c r="L38" s="2" t="s">
        <v>3015</v>
      </c>
      <c r="M38" s="2" t="s">
        <v>2420</v>
      </c>
      <c r="N38" s="2" t="s">
        <v>2557</v>
      </c>
      <c r="O38" s="2" t="s">
        <v>2746</v>
      </c>
    </row>
    <row r="39" spans="1:15" x14ac:dyDescent="0.15">
      <c r="A39" s="2" t="s">
        <v>508</v>
      </c>
      <c r="B39" s="2" t="s">
        <v>509</v>
      </c>
      <c r="C39" s="2">
        <v>1.6950000000000001</v>
      </c>
      <c r="D39" s="2" t="s">
        <v>31</v>
      </c>
      <c r="E39" s="2">
        <v>3.2500000000000001E-12</v>
      </c>
      <c r="F39" s="2">
        <v>48.558</v>
      </c>
      <c r="G39" s="2" t="s">
        <v>1431</v>
      </c>
      <c r="H39" s="2" t="s">
        <v>1442</v>
      </c>
      <c r="I39" s="2" t="s">
        <v>1911</v>
      </c>
      <c r="J39" s="2" t="s">
        <v>1985</v>
      </c>
      <c r="K39" s="2" t="s">
        <v>3000</v>
      </c>
      <c r="L39" s="2" t="s">
        <v>3016</v>
      </c>
      <c r="M39" s="2" t="s">
        <v>3029</v>
      </c>
      <c r="N39" s="2" t="s">
        <v>2594</v>
      </c>
      <c r="O39" s="2" t="s">
        <v>2783</v>
      </c>
    </row>
    <row r="40" spans="1:15" x14ac:dyDescent="0.15">
      <c r="A40" s="2" t="s">
        <v>511</v>
      </c>
      <c r="B40" s="2" t="s">
        <v>512</v>
      </c>
      <c r="C40" s="2">
        <v>1.6950000000000001</v>
      </c>
      <c r="D40" s="2" t="s">
        <v>31</v>
      </c>
      <c r="E40" s="2">
        <v>1.0000000000000001E-32</v>
      </c>
      <c r="F40" s="2">
        <v>73.867999999999995</v>
      </c>
      <c r="G40" s="2" t="s">
        <v>1433</v>
      </c>
      <c r="H40" s="2"/>
      <c r="I40" s="2"/>
      <c r="J40" s="2" t="s">
        <v>2987</v>
      </c>
      <c r="K40" s="2" t="s">
        <v>3001</v>
      </c>
      <c r="L40" s="2"/>
      <c r="M40" s="2"/>
      <c r="N40" s="2" t="s">
        <v>3036</v>
      </c>
      <c r="O40" s="2" t="s">
        <v>3051</v>
      </c>
    </row>
    <row r="41" spans="1:15" x14ac:dyDescent="0.15">
      <c r="A41" s="2" t="s">
        <v>518</v>
      </c>
      <c r="B41" s="2" t="s">
        <v>466</v>
      </c>
      <c r="C41" s="2">
        <v>0.40600000000000003</v>
      </c>
      <c r="D41" s="2" t="s">
        <v>30</v>
      </c>
      <c r="E41" s="2">
        <v>1.15E-5</v>
      </c>
      <c r="F41" s="2">
        <v>90.891999999999996</v>
      </c>
      <c r="G41" s="2" t="s">
        <v>1427</v>
      </c>
      <c r="H41" s="2"/>
      <c r="I41" s="2"/>
      <c r="J41" s="2"/>
      <c r="K41" s="2"/>
      <c r="L41" s="2"/>
      <c r="M41" s="2"/>
      <c r="N41" s="2"/>
      <c r="O41" s="2"/>
    </row>
    <row r="42" spans="1:15" x14ac:dyDescent="0.15">
      <c r="A42" s="2" t="s">
        <v>523</v>
      </c>
      <c r="B42" s="2" t="s">
        <v>256</v>
      </c>
      <c r="C42" s="2">
        <v>3.847</v>
      </c>
      <c r="D42" s="2" t="s">
        <v>31</v>
      </c>
      <c r="E42" s="2">
        <v>1.5500000000000001E-5</v>
      </c>
      <c r="F42" s="2">
        <v>19.774999999999999</v>
      </c>
      <c r="G42" s="2" t="s">
        <v>1431</v>
      </c>
      <c r="H42" s="2"/>
      <c r="I42" s="2"/>
      <c r="J42" s="2"/>
      <c r="K42" s="2"/>
      <c r="L42" s="2"/>
      <c r="M42" s="2"/>
      <c r="N42" s="2" t="s">
        <v>1588</v>
      </c>
      <c r="O42" s="2" t="s">
        <v>1641</v>
      </c>
    </row>
    <row r="43" spans="1:15" x14ac:dyDescent="0.15">
      <c r="A43" s="2" t="s">
        <v>538</v>
      </c>
      <c r="B43" s="2" t="s">
        <v>539</v>
      </c>
      <c r="C43" s="2">
        <v>1.837</v>
      </c>
      <c r="D43" s="2" t="s">
        <v>31</v>
      </c>
      <c r="E43" s="2">
        <v>3.8600000000000001E-3</v>
      </c>
      <c r="F43" s="2">
        <v>10.458</v>
      </c>
      <c r="G43" s="2" t="s">
        <v>1429</v>
      </c>
      <c r="H43" s="2" t="s">
        <v>1448</v>
      </c>
      <c r="I43" s="2" t="s">
        <v>1915</v>
      </c>
      <c r="J43" s="2" t="s">
        <v>1490</v>
      </c>
      <c r="K43" s="2" t="s">
        <v>3002</v>
      </c>
      <c r="L43" s="2" t="s">
        <v>3017</v>
      </c>
      <c r="M43" s="2" t="s">
        <v>1570</v>
      </c>
      <c r="N43" s="2"/>
      <c r="O43" s="2"/>
    </row>
    <row r="44" spans="1:15" x14ac:dyDescent="0.15">
      <c r="A44" s="2" t="s">
        <v>548</v>
      </c>
      <c r="B44" s="2" t="s">
        <v>549</v>
      </c>
      <c r="C44" s="2">
        <v>1.589</v>
      </c>
      <c r="D44" s="2" t="s">
        <v>31</v>
      </c>
      <c r="E44" s="2">
        <v>3.4599999999999999E-2</v>
      </c>
      <c r="F44" s="2">
        <v>41.619</v>
      </c>
      <c r="G44" s="2" t="s">
        <v>1815</v>
      </c>
      <c r="H44" s="2"/>
      <c r="I44" s="2"/>
      <c r="J44" s="2" t="s">
        <v>2896</v>
      </c>
      <c r="K44" s="2" t="s">
        <v>2906</v>
      </c>
      <c r="L44" s="2" t="s">
        <v>2922</v>
      </c>
      <c r="M44" s="2" t="s">
        <v>2936</v>
      </c>
      <c r="N44" s="2" t="s">
        <v>2946</v>
      </c>
      <c r="O44" s="2" t="s">
        <v>2964</v>
      </c>
    </row>
    <row r="45" spans="1:15" x14ac:dyDescent="0.15">
      <c r="A45" s="2" t="s">
        <v>550</v>
      </c>
      <c r="B45" s="2" t="s">
        <v>551</v>
      </c>
      <c r="C45" s="2">
        <v>1.6120000000000001</v>
      </c>
      <c r="D45" s="2" t="s">
        <v>31</v>
      </c>
      <c r="E45" s="2">
        <v>5.2299999999999997E-5</v>
      </c>
      <c r="F45" s="2">
        <v>100.37</v>
      </c>
      <c r="G45" s="2" t="s">
        <v>1428</v>
      </c>
      <c r="H45" s="2" t="s">
        <v>1437</v>
      </c>
      <c r="I45" s="2"/>
      <c r="J45" s="2" t="s">
        <v>2988</v>
      </c>
      <c r="K45" s="2" t="s">
        <v>3003</v>
      </c>
      <c r="L45" s="2" t="s">
        <v>3018</v>
      </c>
      <c r="M45" s="2" t="s">
        <v>3030</v>
      </c>
      <c r="N45" s="2" t="s">
        <v>3037</v>
      </c>
      <c r="O45" s="2" t="s">
        <v>3052</v>
      </c>
    </row>
    <row r="46" spans="1:15" x14ac:dyDescent="0.15">
      <c r="A46" s="2" t="s">
        <v>552</v>
      </c>
      <c r="B46" s="2" t="s">
        <v>553</v>
      </c>
      <c r="C46" s="2">
        <v>2.1059999999999999</v>
      </c>
      <c r="D46" s="2" t="s">
        <v>31</v>
      </c>
      <c r="E46" s="2">
        <v>1.0000000000000001E-32</v>
      </c>
      <c r="F46" s="2">
        <v>98.962000000000003</v>
      </c>
      <c r="G46" s="2" t="s">
        <v>1429</v>
      </c>
      <c r="H46" s="2" t="s">
        <v>2981</v>
      </c>
      <c r="I46" s="2" t="s">
        <v>1460</v>
      </c>
      <c r="J46" s="2" t="s">
        <v>2989</v>
      </c>
      <c r="K46" s="2" t="s">
        <v>3004</v>
      </c>
      <c r="L46" s="2" t="s">
        <v>3019</v>
      </c>
      <c r="M46" s="2" t="s">
        <v>3031</v>
      </c>
      <c r="N46" s="2" t="s">
        <v>3038</v>
      </c>
      <c r="O46" s="2" t="s">
        <v>3053</v>
      </c>
    </row>
    <row r="47" spans="1:15" x14ac:dyDescent="0.15">
      <c r="A47" s="2" t="s">
        <v>568</v>
      </c>
      <c r="B47" s="2" t="s">
        <v>67</v>
      </c>
      <c r="C47" s="2">
        <v>0.42099999999999999</v>
      </c>
      <c r="D47" s="2" t="s">
        <v>30</v>
      </c>
      <c r="E47" s="2">
        <v>1.2299999999999999E-8</v>
      </c>
      <c r="F47" s="2">
        <v>19.405999999999999</v>
      </c>
      <c r="G47" s="2" t="s">
        <v>1431</v>
      </c>
      <c r="H47" s="2"/>
      <c r="I47" s="2"/>
      <c r="J47" s="2"/>
      <c r="K47" s="2"/>
      <c r="L47" s="2"/>
      <c r="M47" s="2"/>
      <c r="N47" s="2" t="s">
        <v>1588</v>
      </c>
      <c r="O47" s="2" t="s">
        <v>1641</v>
      </c>
    </row>
    <row r="48" spans="1:15" x14ac:dyDescent="0.15">
      <c r="A48" s="2" t="s">
        <v>573</v>
      </c>
      <c r="B48" s="2" t="s">
        <v>65</v>
      </c>
      <c r="C48" s="2">
        <v>2.0030000000000001</v>
      </c>
      <c r="D48" s="2" t="s">
        <v>31</v>
      </c>
      <c r="E48" s="2">
        <v>6.2899999999999996E-3</v>
      </c>
      <c r="F48" s="2">
        <v>30.635999999999999</v>
      </c>
      <c r="G48" s="2" t="s">
        <v>1429</v>
      </c>
      <c r="H48" s="2"/>
      <c r="I48" s="2"/>
      <c r="J48" s="2" t="s">
        <v>1473</v>
      </c>
      <c r="K48" s="2" t="s">
        <v>1512</v>
      </c>
      <c r="L48" s="2" t="s">
        <v>1538</v>
      </c>
      <c r="M48" s="2" t="s">
        <v>1560</v>
      </c>
      <c r="N48" s="2" t="s">
        <v>1757</v>
      </c>
      <c r="O48" s="2" t="s">
        <v>1786</v>
      </c>
    </row>
    <row r="49" spans="1:15" x14ac:dyDescent="0.15">
      <c r="A49" s="2" t="s">
        <v>576</v>
      </c>
      <c r="B49" s="2" t="s">
        <v>577</v>
      </c>
      <c r="C49" s="2">
        <v>1.6679999999999999</v>
      </c>
      <c r="D49" s="2" t="s">
        <v>31</v>
      </c>
      <c r="E49" s="2">
        <v>4.9699999999999996E-3</v>
      </c>
      <c r="F49" s="2">
        <v>35.406999999999996</v>
      </c>
      <c r="G49" s="2" t="s">
        <v>1429</v>
      </c>
      <c r="H49" s="2"/>
      <c r="I49" s="2"/>
      <c r="J49" s="2" t="s">
        <v>1486</v>
      </c>
      <c r="K49" s="2" t="s">
        <v>2078</v>
      </c>
      <c r="L49" s="2" t="s">
        <v>2261</v>
      </c>
      <c r="M49" s="2" t="s">
        <v>2407</v>
      </c>
      <c r="N49" s="2" t="s">
        <v>1608</v>
      </c>
      <c r="O49" s="2" t="s">
        <v>1661</v>
      </c>
    </row>
    <row r="50" spans="1:15" x14ac:dyDescent="0.15">
      <c r="A50" s="2" t="s">
        <v>593</v>
      </c>
      <c r="B50" s="2" t="s">
        <v>594</v>
      </c>
      <c r="C50" s="2">
        <v>0.53300000000000003</v>
      </c>
      <c r="D50" s="2" t="s">
        <v>30</v>
      </c>
      <c r="E50" s="2">
        <v>2.14E-4</v>
      </c>
      <c r="F50" s="2">
        <v>39.619</v>
      </c>
      <c r="G50" s="2" t="s">
        <v>1428</v>
      </c>
      <c r="H50" s="2"/>
      <c r="I50" s="2"/>
      <c r="J50" s="2" t="s">
        <v>1473</v>
      </c>
      <c r="K50" s="2"/>
      <c r="L50" s="2"/>
      <c r="M50" s="2"/>
      <c r="N50" s="2" t="s">
        <v>1596</v>
      </c>
      <c r="O50" s="2" t="s">
        <v>1649</v>
      </c>
    </row>
    <row r="51" spans="1:15" x14ac:dyDescent="0.15">
      <c r="A51" s="2" t="s">
        <v>599</v>
      </c>
      <c r="B51" s="2" t="s">
        <v>67</v>
      </c>
      <c r="C51" s="2">
        <v>19.728999999999999</v>
      </c>
      <c r="D51" s="2" t="s">
        <v>31</v>
      </c>
      <c r="E51" s="2">
        <v>5.1199999999999998E-4</v>
      </c>
      <c r="F51" s="2">
        <v>20.09</v>
      </c>
      <c r="G51" s="2" t="s">
        <v>1431</v>
      </c>
      <c r="H51" s="2"/>
      <c r="I51" s="2"/>
      <c r="J51" s="2"/>
      <c r="K51" s="2"/>
      <c r="L51" s="2"/>
      <c r="M51" s="2"/>
      <c r="N51" s="2" t="s">
        <v>1588</v>
      </c>
      <c r="O51" s="2" t="s">
        <v>1641</v>
      </c>
    </row>
    <row r="52" spans="1:15" x14ac:dyDescent="0.15">
      <c r="A52" s="2" t="s">
        <v>600</v>
      </c>
      <c r="B52" s="2" t="s">
        <v>601</v>
      </c>
      <c r="C52" s="2">
        <v>3.0710000000000002</v>
      </c>
      <c r="D52" s="2" t="s">
        <v>31</v>
      </c>
      <c r="E52" s="2">
        <v>1.1299999999999999E-2</v>
      </c>
      <c r="F52" s="2">
        <v>56.305</v>
      </c>
      <c r="G52" s="2" t="s">
        <v>1432</v>
      </c>
      <c r="H52" s="2"/>
      <c r="I52" s="2"/>
      <c r="J52" s="2"/>
      <c r="K52" s="2"/>
      <c r="L52" s="2"/>
      <c r="M52" s="2"/>
      <c r="N52" s="2"/>
      <c r="O52" s="2"/>
    </row>
    <row r="53" spans="1:15" x14ac:dyDescent="0.15">
      <c r="A53" s="2" t="s">
        <v>610</v>
      </c>
      <c r="B53" s="2" t="s">
        <v>611</v>
      </c>
      <c r="C53" s="2">
        <v>0.64</v>
      </c>
      <c r="D53" s="2" t="s">
        <v>30</v>
      </c>
      <c r="E53" s="2">
        <v>1.0000000000000001E-32</v>
      </c>
      <c r="F53" s="2">
        <v>84.328000000000003</v>
      </c>
      <c r="G53" s="2" t="s">
        <v>1429</v>
      </c>
      <c r="H53" s="2"/>
      <c r="I53" s="2"/>
      <c r="J53" s="2"/>
      <c r="K53" s="2" t="s">
        <v>1717</v>
      </c>
      <c r="L53" s="2"/>
      <c r="M53" s="2"/>
      <c r="N53" s="2" t="s">
        <v>1761</v>
      </c>
      <c r="O53" s="2" t="s">
        <v>1790</v>
      </c>
    </row>
    <row r="54" spans="1:15" x14ac:dyDescent="0.15">
      <c r="A54" s="2" t="s">
        <v>617</v>
      </c>
      <c r="B54" s="2" t="s">
        <v>67</v>
      </c>
      <c r="C54" s="2">
        <v>12.195</v>
      </c>
      <c r="D54" s="2" t="s">
        <v>31</v>
      </c>
      <c r="E54" s="2">
        <v>2.4700000000000001E-6</v>
      </c>
      <c r="F54" s="2">
        <v>20.18</v>
      </c>
      <c r="G54" s="2" t="s">
        <v>1431</v>
      </c>
      <c r="H54" s="2"/>
      <c r="I54" s="2"/>
      <c r="J54" s="2"/>
      <c r="K54" s="2"/>
      <c r="L54" s="2"/>
      <c r="M54" s="2"/>
      <c r="N54" s="2" t="s">
        <v>1588</v>
      </c>
      <c r="O54" s="2" t="s">
        <v>1641</v>
      </c>
    </row>
    <row r="55" spans="1:15" x14ac:dyDescent="0.15">
      <c r="A55" s="2" t="s">
        <v>624</v>
      </c>
      <c r="B55" s="2" t="s">
        <v>625</v>
      </c>
      <c r="C55" s="2">
        <v>8.9049999999999994</v>
      </c>
      <c r="D55" s="2" t="s">
        <v>31</v>
      </c>
      <c r="E55" s="2">
        <v>5.9800000000000001E-3</v>
      </c>
      <c r="F55" s="2">
        <v>68.221000000000004</v>
      </c>
      <c r="G55" s="2" t="s">
        <v>1434</v>
      </c>
      <c r="H55" s="2" t="s">
        <v>1443</v>
      </c>
      <c r="I55" s="2"/>
      <c r="J55" s="2" t="s">
        <v>1940</v>
      </c>
      <c r="K55" s="2"/>
      <c r="L55" s="2"/>
      <c r="M55" s="2"/>
      <c r="N55" s="2" t="s">
        <v>2539</v>
      </c>
      <c r="O55" s="2" t="s">
        <v>2728</v>
      </c>
    </row>
    <row r="56" spans="1:15" x14ac:dyDescent="0.15">
      <c r="A56" s="2" t="s">
        <v>635</v>
      </c>
      <c r="B56" s="2" t="s">
        <v>636</v>
      </c>
      <c r="C56" s="2">
        <v>3.1949999999999998</v>
      </c>
      <c r="D56" s="2" t="s">
        <v>31</v>
      </c>
      <c r="E56" s="2">
        <v>3.8899999999999997E-2</v>
      </c>
      <c r="F56" s="2">
        <v>47.941000000000003</v>
      </c>
      <c r="G56" s="2" t="s">
        <v>1815</v>
      </c>
      <c r="H56" s="2"/>
      <c r="I56" s="2"/>
      <c r="J56" s="2"/>
      <c r="K56" s="2"/>
      <c r="L56" s="2"/>
      <c r="M56" s="2"/>
      <c r="N56" s="2" t="s">
        <v>2541</v>
      </c>
      <c r="O56" s="2" t="s">
        <v>2730</v>
      </c>
    </row>
    <row r="57" spans="1:15" x14ac:dyDescent="0.15">
      <c r="A57" s="2" t="s">
        <v>640</v>
      </c>
      <c r="B57" s="2" t="s">
        <v>641</v>
      </c>
      <c r="C57" s="2">
        <v>8.6519999999999992</v>
      </c>
      <c r="D57" s="2" t="s">
        <v>31</v>
      </c>
      <c r="E57" s="2">
        <v>8.0900000000000005E-6</v>
      </c>
      <c r="F57" s="2">
        <v>54.362000000000002</v>
      </c>
      <c r="G57" s="2" t="s">
        <v>1431</v>
      </c>
      <c r="H57" s="2" t="s">
        <v>1438</v>
      </c>
      <c r="I57" s="2"/>
      <c r="J57" s="2" t="s">
        <v>1496</v>
      </c>
      <c r="K57" s="2"/>
      <c r="L57" s="2"/>
      <c r="M57" s="2"/>
      <c r="N57" s="2" t="s">
        <v>2524</v>
      </c>
      <c r="O57" s="2" t="s">
        <v>2713</v>
      </c>
    </row>
    <row r="58" spans="1:15" x14ac:dyDescent="0.15">
      <c r="A58" s="2" t="s">
        <v>642</v>
      </c>
      <c r="B58" s="2" t="s">
        <v>111</v>
      </c>
      <c r="C58" s="2">
        <v>19.524000000000001</v>
      </c>
      <c r="D58" s="2" t="s">
        <v>31</v>
      </c>
      <c r="E58" s="2">
        <v>3.4799999999999999E-5</v>
      </c>
      <c r="F58" s="2">
        <v>41.588999999999999</v>
      </c>
      <c r="G58" s="2" t="s">
        <v>1431</v>
      </c>
      <c r="H58" s="2"/>
      <c r="I58" s="2"/>
      <c r="J58" s="2" t="s">
        <v>1473</v>
      </c>
      <c r="K58" s="2"/>
      <c r="L58" s="2"/>
      <c r="M58" s="2"/>
      <c r="N58" s="2" t="s">
        <v>1596</v>
      </c>
      <c r="O58" s="2" t="s">
        <v>1649</v>
      </c>
    </row>
    <row r="59" spans="1:15" x14ac:dyDescent="0.15">
      <c r="A59" s="2" t="s">
        <v>645</v>
      </c>
      <c r="B59" s="2" t="s">
        <v>441</v>
      </c>
      <c r="C59" s="2">
        <v>0.50900000000000001</v>
      </c>
      <c r="D59" s="2" t="s">
        <v>30</v>
      </c>
      <c r="E59" s="2">
        <v>1.0000000000000001E-32</v>
      </c>
      <c r="F59" s="2">
        <v>77.828999999999994</v>
      </c>
      <c r="G59" s="2" t="s">
        <v>1431</v>
      </c>
      <c r="H59" s="2" t="s">
        <v>1443</v>
      </c>
      <c r="I59" s="2"/>
      <c r="J59" s="2" t="s">
        <v>1939</v>
      </c>
      <c r="K59" s="2"/>
      <c r="L59" s="2"/>
      <c r="M59" s="2"/>
      <c r="N59" s="2" t="s">
        <v>2543</v>
      </c>
      <c r="O59" s="2" t="s">
        <v>2732</v>
      </c>
    </row>
    <row r="60" spans="1:15" x14ac:dyDescent="0.15">
      <c r="A60" s="2" t="s">
        <v>648</v>
      </c>
      <c r="B60" s="2" t="s">
        <v>649</v>
      </c>
      <c r="C60" s="2">
        <v>2.2200000000000002</v>
      </c>
      <c r="D60" s="2" t="s">
        <v>31</v>
      </c>
      <c r="E60" s="2">
        <v>5.6300000000000005E-7</v>
      </c>
      <c r="F60" s="2">
        <v>21.945</v>
      </c>
      <c r="G60" s="2" t="s">
        <v>1431</v>
      </c>
      <c r="H60" s="2"/>
      <c r="I60" s="2"/>
      <c r="J60" s="2"/>
      <c r="K60" s="2"/>
      <c r="L60" s="2"/>
      <c r="M60" s="2"/>
      <c r="N60" s="2"/>
      <c r="O60" s="2"/>
    </row>
    <row r="61" spans="1:15" x14ac:dyDescent="0.15">
      <c r="A61" s="2" t="s">
        <v>650</v>
      </c>
      <c r="B61" s="2" t="s">
        <v>651</v>
      </c>
      <c r="C61" s="2">
        <v>1.708</v>
      </c>
      <c r="D61" s="2" t="s">
        <v>31</v>
      </c>
      <c r="E61" s="2">
        <v>9.8700000000000003E-3</v>
      </c>
      <c r="F61" s="2">
        <v>60.045000000000002</v>
      </c>
      <c r="G61" s="2" t="s">
        <v>1431</v>
      </c>
      <c r="H61" s="2" t="s">
        <v>1437</v>
      </c>
      <c r="I61" s="2"/>
      <c r="J61" s="2" t="s">
        <v>1486</v>
      </c>
      <c r="K61" s="2"/>
      <c r="L61" s="2"/>
      <c r="M61" s="2"/>
      <c r="N61" s="2" t="s">
        <v>2948</v>
      </c>
      <c r="O61" s="2" t="s">
        <v>2966</v>
      </c>
    </row>
    <row r="62" spans="1:15" x14ac:dyDescent="0.15">
      <c r="A62" s="2" t="s">
        <v>656</v>
      </c>
      <c r="B62" s="2" t="s">
        <v>657</v>
      </c>
      <c r="C62" s="2">
        <v>1.853</v>
      </c>
      <c r="D62" s="2" t="s">
        <v>31</v>
      </c>
      <c r="E62" s="2">
        <v>1.51E-9</v>
      </c>
      <c r="F62" s="2">
        <v>22.712</v>
      </c>
      <c r="G62" s="2" t="s">
        <v>1431</v>
      </c>
      <c r="H62" s="2"/>
      <c r="I62" s="2"/>
      <c r="J62" s="2" t="s">
        <v>2014</v>
      </c>
      <c r="K62" s="2" t="s">
        <v>2173</v>
      </c>
      <c r="L62" s="2"/>
      <c r="M62" s="2"/>
      <c r="N62" s="2" t="s">
        <v>2949</v>
      </c>
      <c r="O62" s="2" t="s">
        <v>2967</v>
      </c>
    </row>
    <row r="63" spans="1:15" x14ac:dyDescent="0.15">
      <c r="A63" s="2" t="s">
        <v>660</v>
      </c>
      <c r="B63" s="2" t="s">
        <v>661</v>
      </c>
      <c r="C63" s="2">
        <v>1.927</v>
      </c>
      <c r="D63" s="2" t="s">
        <v>31</v>
      </c>
      <c r="E63" s="2">
        <v>4.78E-6</v>
      </c>
      <c r="F63" s="2">
        <v>36.536999999999999</v>
      </c>
      <c r="G63" s="2" t="s">
        <v>1429</v>
      </c>
      <c r="H63" s="2" t="s">
        <v>2889</v>
      </c>
      <c r="I63" s="2" t="s">
        <v>1460</v>
      </c>
      <c r="J63" s="2" t="s">
        <v>2898</v>
      </c>
      <c r="K63" s="2" t="s">
        <v>2907</v>
      </c>
      <c r="L63" s="2" t="s">
        <v>2923</v>
      </c>
      <c r="M63" s="2" t="s">
        <v>2937</v>
      </c>
      <c r="N63" s="2"/>
      <c r="O63" s="2"/>
    </row>
    <row r="64" spans="1:15" x14ac:dyDescent="0.15">
      <c r="A64" s="2" t="s">
        <v>675</v>
      </c>
      <c r="B64" s="2" t="s">
        <v>676</v>
      </c>
      <c r="C64" s="2">
        <v>2.5790000000000002</v>
      </c>
      <c r="D64" s="2" t="s">
        <v>31</v>
      </c>
      <c r="E64" s="2">
        <v>2.3E-2</v>
      </c>
      <c r="F64" s="2">
        <v>118.77</v>
      </c>
      <c r="G64" s="2" t="s">
        <v>1427</v>
      </c>
      <c r="H64" s="2" t="s">
        <v>1821</v>
      </c>
      <c r="I64" s="2"/>
      <c r="J64" s="2" t="s">
        <v>2899</v>
      </c>
      <c r="K64" s="2" t="s">
        <v>2908</v>
      </c>
      <c r="L64" s="2" t="s">
        <v>2924</v>
      </c>
      <c r="M64" s="2" t="s">
        <v>2938</v>
      </c>
      <c r="N64" s="2" t="s">
        <v>2950</v>
      </c>
      <c r="O64" s="2" t="s">
        <v>2968</v>
      </c>
    </row>
    <row r="65" spans="1:15" x14ac:dyDescent="0.15">
      <c r="A65" s="2" t="s">
        <v>679</v>
      </c>
      <c r="B65" s="2" t="s">
        <v>680</v>
      </c>
      <c r="C65" s="2">
        <v>1.681</v>
      </c>
      <c r="D65" s="2" t="s">
        <v>31</v>
      </c>
      <c r="E65" s="2">
        <v>2.49E-3</v>
      </c>
      <c r="F65" s="2">
        <v>18.209</v>
      </c>
      <c r="G65" s="2" t="s">
        <v>1427</v>
      </c>
      <c r="H65" s="2"/>
      <c r="I65" s="2" t="s">
        <v>1696</v>
      </c>
      <c r="J65" s="2" t="s">
        <v>2900</v>
      </c>
      <c r="K65" s="2"/>
      <c r="L65" s="2"/>
      <c r="M65" s="2"/>
      <c r="N65" s="2" t="s">
        <v>2951</v>
      </c>
      <c r="O65" s="2" t="s">
        <v>2969</v>
      </c>
    </row>
    <row r="66" spans="1:15" x14ac:dyDescent="0.15">
      <c r="A66" s="2" t="s">
        <v>726</v>
      </c>
      <c r="B66" s="2" t="s">
        <v>727</v>
      </c>
      <c r="C66" s="2">
        <v>1.554</v>
      </c>
      <c r="D66" s="2" t="s">
        <v>31</v>
      </c>
      <c r="E66" s="2">
        <v>4.3699999999999998E-3</v>
      </c>
      <c r="F66" s="2">
        <v>17.164999999999999</v>
      </c>
      <c r="G66" s="2" t="s">
        <v>1428</v>
      </c>
      <c r="H66" s="2"/>
      <c r="I66" s="2"/>
      <c r="J66" s="2"/>
      <c r="K66" s="2" t="s">
        <v>2093</v>
      </c>
      <c r="L66" s="2"/>
      <c r="M66" s="2"/>
      <c r="N66" s="2"/>
      <c r="O66" s="2"/>
    </row>
    <row r="67" spans="1:15" x14ac:dyDescent="0.15">
      <c r="A67" s="2" t="s">
        <v>728</v>
      </c>
      <c r="B67" s="2" t="s">
        <v>729</v>
      </c>
      <c r="C67" s="2">
        <v>0.625</v>
      </c>
      <c r="D67" s="2" t="s">
        <v>30</v>
      </c>
      <c r="E67" s="2">
        <v>1.39E-6</v>
      </c>
      <c r="F67" s="2">
        <v>63.292999999999999</v>
      </c>
      <c r="G67" s="2" t="s">
        <v>1431</v>
      </c>
      <c r="H67" s="2" t="s">
        <v>1443</v>
      </c>
      <c r="I67" s="2"/>
      <c r="J67" s="2" t="s">
        <v>2905</v>
      </c>
      <c r="K67" s="2" t="s">
        <v>2914</v>
      </c>
      <c r="L67" s="2" t="s">
        <v>2929</v>
      </c>
      <c r="M67" s="2" t="s">
        <v>2478</v>
      </c>
      <c r="N67" s="2" t="s">
        <v>2956</v>
      </c>
      <c r="O67" s="2" t="s">
        <v>2974</v>
      </c>
    </row>
    <row r="68" spans="1:15" x14ac:dyDescent="0.15">
      <c r="A68" s="2" t="s">
        <v>786</v>
      </c>
      <c r="B68" s="2" t="s">
        <v>787</v>
      </c>
      <c r="C68" s="2">
        <v>2.423</v>
      </c>
      <c r="D68" s="2" t="s">
        <v>31</v>
      </c>
      <c r="E68" s="2">
        <v>3.5899999999999999E-3</v>
      </c>
      <c r="F68" s="2">
        <v>29.978000000000002</v>
      </c>
      <c r="G68" s="2" t="s">
        <v>1432</v>
      </c>
      <c r="H68" s="2"/>
      <c r="I68" s="2"/>
      <c r="J68" s="2" t="s">
        <v>1973</v>
      </c>
      <c r="K68" s="2"/>
      <c r="L68" s="2"/>
      <c r="M68" s="2"/>
      <c r="N68" s="2" t="s">
        <v>2576</v>
      </c>
      <c r="O68" s="2" t="s">
        <v>2765</v>
      </c>
    </row>
    <row r="69" spans="1:15" x14ac:dyDescent="0.15">
      <c r="A69" s="2" t="s">
        <v>831</v>
      </c>
      <c r="B69" s="2" t="s">
        <v>832</v>
      </c>
      <c r="C69" s="2">
        <v>1.6859999999999999</v>
      </c>
      <c r="D69" s="2" t="s">
        <v>31</v>
      </c>
      <c r="E69" s="2">
        <v>1.1200000000000001E-6</v>
      </c>
      <c r="F69" s="2">
        <v>97.805999999999997</v>
      </c>
      <c r="G69" s="2" t="s">
        <v>1428</v>
      </c>
      <c r="H69" s="2"/>
      <c r="I69" s="2"/>
      <c r="J69" s="2" t="s">
        <v>1984</v>
      </c>
      <c r="K69" s="2" t="s">
        <v>2122</v>
      </c>
      <c r="L69" s="2" t="s">
        <v>2297</v>
      </c>
      <c r="M69" s="2" t="s">
        <v>2439</v>
      </c>
      <c r="N69" s="2" t="s">
        <v>2592</v>
      </c>
      <c r="O69" s="2" t="s">
        <v>2781</v>
      </c>
    </row>
    <row r="70" spans="1:15" x14ac:dyDescent="0.15">
      <c r="A70" s="2" t="s">
        <v>835</v>
      </c>
      <c r="B70" s="2" t="s">
        <v>836</v>
      </c>
      <c r="C70" s="2">
        <v>1.6519999999999999</v>
      </c>
      <c r="D70" s="2" t="s">
        <v>31</v>
      </c>
      <c r="E70" s="2">
        <v>5.04E-4</v>
      </c>
      <c r="F70" s="2">
        <v>68.268000000000001</v>
      </c>
      <c r="G70" s="2" t="s">
        <v>1433</v>
      </c>
      <c r="H70" s="2" t="s">
        <v>1442</v>
      </c>
      <c r="I70" s="2" t="s">
        <v>1911</v>
      </c>
      <c r="J70" s="2" t="s">
        <v>1985</v>
      </c>
      <c r="K70" s="2" t="s">
        <v>2123</v>
      </c>
      <c r="L70" s="2" t="s">
        <v>2298</v>
      </c>
      <c r="M70" s="2" t="s">
        <v>2440</v>
      </c>
      <c r="N70" s="2" t="s">
        <v>2594</v>
      </c>
      <c r="O70" s="2" t="s">
        <v>2783</v>
      </c>
    </row>
    <row r="71" spans="1:15" x14ac:dyDescent="0.15">
      <c r="A71" s="2" t="s">
        <v>851</v>
      </c>
      <c r="B71" s="2" t="s">
        <v>852</v>
      </c>
      <c r="C71" s="2">
        <v>1.5489999999999999</v>
      </c>
      <c r="D71" s="2" t="s">
        <v>31</v>
      </c>
      <c r="E71" s="2">
        <v>1.3100000000000001E-2</v>
      </c>
      <c r="F71" s="2">
        <v>21.338000000000001</v>
      </c>
      <c r="G71" s="2" t="s">
        <v>1428</v>
      </c>
      <c r="H71" s="2" t="s">
        <v>1837</v>
      </c>
      <c r="I71" s="2"/>
      <c r="J71" s="2" t="s">
        <v>1969</v>
      </c>
      <c r="K71" s="2" t="s">
        <v>2129</v>
      </c>
      <c r="L71" s="2" t="s">
        <v>2304</v>
      </c>
      <c r="M71" s="2" t="s">
        <v>2446</v>
      </c>
      <c r="N71" s="2" t="s">
        <v>2568</v>
      </c>
      <c r="O71" s="2" t="s">
        <v>2757</v>
      </c>
    </row>
    <row r="72" spans="1:15" x14ac:dyDescent="0.15">
      <c r="A72" s="2" t="s">
        <v>869</v>
      </c>
      <c r="B72" s="2" t="s">
        <v>468</v>
      </c>
      <c r="C72" s="2">
        <v>1.524</v>
      </c>
      <c r="D72" s="2" t="s">
        <v>31</v>
      </c>
      <c r="E72" s="2">
        <v>4.3299999999999998E-2</v>
      </c>
      <c r="F72" s="2">
        <v>21.417000000000002</v>
      </c>
      <c r="G72" s="2" t="s">
        <v>1432</v>
      </c>
      <c r="H72" s="2" t="s">
        <v>1450</v>
      </c>
      <c r="I72" s="2"/>
      <c r="J72" s="2" t="s">
        <v>1497</v>
      </c>
      <c r="K72" s="2"/>
      <c r="L72" s="2"/>
      <c r="M72" s="2"/>
      <c r="N72" s="2" t="s">
        <v>2606</v>
      </c>
      <c r="O72" s="2" t="s">
        <v>2795</v>
      </c>
    </row>
    <row r="73" spans="1:15" x14ac:dyDescent="0.15">
      <c r="A73" s="2" t="s">
        <v>898</v>
      </c>
      <c r="B73" s="2" t="s">
        <v>773</v>
      </c>
      <c r="C73" s="2">
        <v>1.5840000000000001</v>
      </c>
      <c r="D73" s="2" t="s">
        <v>31</v>
      </c>
      <c r="E73" s="2">
        <v>2.5399999999999999E-2</v>
      </c>
      <c r="F73" s="2">
        <v>112.88</v>
      </c>
      <c r="G73" s="2" t="s">
        <v>1430</v>
      </c>
      <c r="H73" s="2" t="s">
        <v>1838</v>
      </c>
      <c r="I73" s="2"/>
      <c r="J73" s="2" t="s">
        <v>1970</v>
      </c>
      <c r="K73" s="2" t="s">
        <v>2143</v>
      </c>
      <c r="L73" s="2" t="s">
        <v>2316</v>
      </c>
      <c r="M73" s="2" t="s">
        <v>2457</v>
      </c>
      <c r="N73" s="2" t="s">
        <v>2571</v>
      </c>
      <c r="O73" s="2" t="s">
        <v>2760</v>
      </c>
    </row>
    <row r="74" spans="1:15" x14ac:dyDescent="0.15">
      <c r="A74" s="2" t="s">
        <v>905</v>
      </c>
      <c r="B74" s="2" t="s">
        <v>906</v>
      </c>
      <c r="C74" s="2">
        <v>1.64</v>
      </c>
      <c r="D74" s="2" t="s">
        <v>31</v>
      </c>
      <c r="E74" s="2">
        <v>6.8199999999999999E-4</v>
      </c>
      <c r="F74" s="2">
        <v>28.585000000000001</v>
      </c>
      <c r="G74" s="2" t="s">
        <v>1431</v>
      </c>
      <c r="H74" s="2"/>
      <c r="I74" s="2"/>
      <c r="J74" s="2"/>
      <c r="K74" s="2"/>
      <c r="L74" s="2"/>
      <c r="M74" s="2"/>
      <c r="N74" s="2" t="s">
        <v>3039</v>
      </c>
      <c r="O74" s="2" t="s">
        <v>3054</v>
      </c>
    </row>
    <row r="75" spans="1:15" x14ac:dyDescent="0.15">
      <c r="A75" s="2" t="s">
        <v>911</v>
      </c>
      <c r="B75" s="2" t="s">
        <v>153</v>
      </c>
      <c r="C75" s="2">
        <v>8.5020000000000007</v>
      </c>
      <c r="D75" s="2" t="s">
        <v>31</v>
      </c>
      <c r="E75" s="2">
        <v>7.4799999999999997E-3</v>
      </c>
      <c r="F75" s="2">
        <v>119.52</v>
      </c>
      <c r="G75" s="2" t="s">
        <v>1427</v>
      </c>
      <c r="H75" s="2"/>
      <c r="I75" s="2"/>
      <c r="J75" s="2"/>
      <c r="K75" s="2"/>
      <c r="L75" s="2"/>
      <c r="M75" s="2"/>
      <c r="N75" s="2" t="s">
        <v>1586</v>
      </c>
      <c r="O75" s="2" t="s">
        <v>1639</v>
      </c>
    </row>
    <row r="76" spans="1:15" x14ac:dyDescent="0.15">
      <c r="A76" s="2" t="s">
        <v>930</v>
      </c>
      <c r="B76" s="2" t="s">
        <v>931</v>
      </c>
      <c r="C76" s="2">
        <v>1.5940000000000001</v>
      </c>
      <c r="D76" s="2" t="s">
        <v>31</v>
      </c>
      <c r="E76" s="2">
        <v>9.8499999999999996E-11</v>
      </c>
      <c r="F76" s="2">
        <v>71.765000000000001</v>
      </c>
      <c r="G76" s="2" t="s">
        <v>1429</v>
      </c>
      <c r="H76" s="2"/>
      <c r="I76" s="2"/>
      <c r="J76" s="2"/>
      <c r="K76" s="2" t="s">
        <v>2147</v>
      </c>
      <c r="L76" s="2" t="s">
        <v>2319</v>
      </c>
      <c r="M76" s="2" t="s">
        <v>2460</v>
      </c>
      <c r="N76" s="2" t="s">
        <v>1591</v>
      </c>
      <c r="O76" s="2" t="s">
        <v>1644</v>
      </c>
    </row>
    <row r="77" spans="1:15" x14ac:dyDescent="0.15">
      <c r="A77" s="2" t="s">
        <v>936</v>
      </c>
      <c r="B77" s="2" t="s">
        <v>937</v>
      </c>
      <c r="C77" s="2">
        <v>1.825</v>
      </c>
      <c r="D77" s="2" t="s">
        <v>31</v>
      </c>
      <c r="E77" s="2">
        <v>8.8800000000000007E-15</v>
      </c>
      <c r="F77" s="2">
        <v>35.744999999999997</v>
      </c>
      <c r="G77" s="2" t="s">
        <v>1429</v>
      </c>
      <c r="H77" s="2"/>
      <c r="I77" s="2"/>
      <c r="J77" s="2" t="s">
        <v>1473</v>
      </c>
      <c r="K77" s="2" t="s">
        <v>2149</v>
      </c>
      <c r="L77" s="2" t="s">
        <v>2320</v>
      </c>
      <c r="M77" s="2" t="s">
        <v>2461</v>
      </c>
      <c r="N77" s="2" t="s">
        <v>2572</v>
      </c>
      <c r="O77" s="2" t="s">
        <v>2761</v>
      </c>
    </row>
    <row r="78" spans="1:15" x14ac:dyDescent="0.15">
      <c r="A78" s="2" t="s">
        <v>955</v>
      </c>
      <c r="B78" s="2" t="s">
        <v>956</v>
      </c>
      <c r="C78" s="2">
        <v>1.716</v>
      </c>
      <c r="D78" s="2" t="s">
        <v>31</v>
      </c>
      <c r="E78" s="2">
        <v>1.23E-3</v>
      </c>
      <c r="F78" s="2">
        <v>10.537000000000001</v>
      </c>
      <c r="G78" s="2" t="s">
        <v>1429</v>
      </c>
      <c r="H78" s="2" t="s">
        <v>1448</v>
      </c>
      <c r="I78" s="2" t="s">
        <v>1915</v>
      </c>
      <c r="J78" s="2" t="s">
        <v>1490</v>
      </c>
      <c r="K78" s="2" t="s">
        <v>2153</v>
      </c>
      <c r="L78" s="2" t="s">
        <v>2324</v>
      </c>
      <c r="M78" s="2" t="s">
        <v>1570</v>
      </c>
      <c r="N78" s="2"/>
      <c r="O78" s="2"/>
    </row>
    <row r="79" spans="1:15" x14ac:dyDescent="0.15">
      <c r="A79" s="2" t="s">
        <v>1010</v>
      </c>
      <c r="B79" s="2" t="s">
        <v>1011</v>
      </c>
      <c r="C79" s="2">
        <v>1.7210000000000001</v>
      </c>
      <c r="D79" s="2" t="s">
        <v>31</v>
      </c>
      <c r="E79" s="2">
        <v>6.4599999999999998E-4</v>
      </c>
      <c r="F79" s="2">
        <v>110.58</v>
      </c>
      <c r="G79" s="2" t="s">
        <v>1427</v>
      </c>
      <c r="H79" s="2" t="s">
        <v>1861</v>
      </c>
      <c r="I79" s="2" t="s">
        <v>1458</v>
      </c>
      <c r="J79" s="2" t="s">
        <v>2008</v>
      </c>
      <c r="K79" s="2" t="s">
        <v>2161</v>
      </c>
      <c r="L79" s="2" t="s">
        <v>2329</v>
      </c>
      <c r="M79" s="2" t="s">
        <v>2467</v>
      </c>
      <c r="N79" s="2" t="s">
        <v>2628</v>
      </c>
      <c r="O79" s="2" t="s">
        <v>2817</v>
      </c>
    </row>
    <row r="80" spans="1:15" x14ac:dyDescent="0.15">
      <c r="A80" s="2" t="s">
        <v>1022</v>
      </c>
      <c r="B80" s="2" t="s">
        <v>1023</v>
      </c>
      <c r="C80" s="2">
        <v>1.847</v>
      </c>
      <c r="D80" s="2" t="s">
        <v>31</v>
      </c>
      <c r="E80" s="2">
        <v>6.6699999999999997E-3</v>
      </c>
      <c r="F80" s="2">
        <v>49.158999999999999</v>
      </c>
      <c r="G80" s="2" t="s">
        <v>1432</v>
      </c>
      <c r="H80" s="2"/>
      <c r="I80" s="2"/>
      <c r="J80" s="2" t="s">
        <v>1973</v>
      </c>
      <c r="K80" s="2"/>
      <c r="L80" s="2"/>
      <c r="M80" s="2"/>
      <c r="N80" s="2" t="s">
        <v>2576</v>
      </c>
      <c r="O80" s="2" t="s">
        <v>2765</v>
      </c>
    </row>
    <row r="81" spans="1:15" x14ac:dyDescent="0.15">
      <c r="A81" s="2" t="s">
        <v>1036</v>
      </c>
      <c r="B81" s="2" t="s">
        <v>1037</v>
      </c>
      <c r="C81" s="2">
        <v>0.121</v>
      </c>
      <c r="D81" s="2" t="s">
        <v>30</v>
      </c>
      <c r="E81" s="2">
        <v>1.1E-5</v>
      </c>
      <c r="F81" s="2">
        <v>86.539000000000001</v>
      </c>
      <c r="G81" s="2" t="s">
        <v>1427</v>
      </c>
      <c r="H81" s="2"/>
      <c r="I81" s="2"/>
      <c r="J81" s="2"/>
      <c r="K81" s="2"/>
      <c r="L81" s="2"/>
      <c r="M81" s="2"/>
      <c r="N81" s="2" t="s">
        <v>2633</v>
      </c>
      <c r="O81" s="2" t="s">
        <v>2822</v>
      </c>
    </row>
    <row r="82" spans="1:15" x14ac:dyDescent="0.15">
      <c r="A82" s="2" t="s">
        <v>1040</v>
      </c>
      <c r="B82" s="2" t="s">
        <v>397</v>
      </c>
      <c r="C82" s="2">
        <v>0.34200000000000003</v>
      </c>
      <c r="D82" s="2" t="s">
        <v>30</v>
      </c>
      <c r="E82" s="2">
        <v>3.8900000000000002E-4</v>
      </c>
      <c r="F82" s="2">
        <v>143.66999999999999</v>
      </c>
      <c r="G82" s="2" t="s">
        <v>1432</v>
      </c>
      <c r="H82" s="2" t="s">
        <v>1437</v>
      </c>
      <c r="I82" s="2"/>
      <c r="J82" s="2" t="s">
        <v>1495</v>
      </c>
      <c r="K82" s="2"/>
      <c r="L82" s="2"/>
      <c r="M82" s="2"/>
      <c r="N82" s="2" t="s">
        <v>1618</v>
      </c>
      <c r="O82" s="2" t="s">
        <v>1671</v>
      </c>
    </row>
    <row r="83" spans="1:15" x14ac:dyDescent="0.15">
      <c r="A83" s="2" t="s">
        <v>1043</v>
      </c>
      <c r="B83" s="2" t="s">
        <v>1044</v>
      </c>
      <c r="C83" s="2">
        <v>0.64800000000000002</v>
      </c>
      <c r="D83" s="2" t="s">
        <v>30</v>
      </c>
      <c r="E83" s="2">
        <v>1.7600000000000001E-3</v>
      </c>
      <c r="F83" s="2">
        <v>47.579000000000001</v>
      </c>
      <c r="G83" s="2" t="s">
        <v>1429</v>
      </c>
      <c r="H83" s="2"/>
      <c r="I83" s="2"/>
      <c r="J83" s="2" t="s">
        <v>1953</v>
      </c>
      <c r="K83" s="2" t="s">
        <v>2169</v>
      </c>
      <c r="L83" s="2" t="s">
        <v>2336</v>
      </c>
      <c r="M83" s="2" t="s">
        <v>2473</v>
      </c>
      <c r="N83" s="2" t="s">
        <v>2545</v>
      </c>
      <c r="O83" s="2" t="s">
        <v>2734</v>
      </c>
    </row>
    <row r="84" spans="1:15" x14ac:dyDescent="0.15">
      <c r="A84" s="2" t="s">
        <v>1045</v>
      </c>
      <c r="B84" s="2" t="s">
        <v>1046</v>
      </c>
      <c r="C84" s="2">
        <v>0.40300000000000002</v>
      </c>
      <c r="D84" s="2" t="s">
        <v>30</v>
      </c>
      <c r="E84" s="2">
        <v>1.0000000000000001E-32</v>
      </c>
      <c r="F84" s="2">
        <v>141.16999999999999</v>
      </c>
      <c r="G84" s="2" t="s">
        <v>1432</v>
      </c>
      <c r="H84" s="2" t="s">
        <v>1437</v>
      </c>
      <c r="I84" s="2"/>
      <c r="J84" s="2" t="s">
        <v>1495</v>
      </c>
      <c r="K84" s="2" t="s">
        <v>1527</v>
      </c>
      <c r="L84" s="2" t="s">
        <v>1551</v>
      </c>
      <c r="M84" s="2" t="s">
        <v>1573</v>
      </c>
      <c r="N84" s="2" t="s">
        <v>1618</v>
      </c>
      <c r="O84" s="2" t="s">
        <v>1671</v>
      </c>
    </row>
    <row r="85" spans="1:15" x14ac:dyDescent="0.15">
      <c r="A85" s="2" t="s">
        <v>1047</v>
      </c>
      <c r="B85" s="2" t="s">
        <v>443</v>
      </c>
      <c r="C85" s="2">
        <v>0.45</v>
      </c>
      <c r="D85" s="2" t="s">
        <v>30</v>
      </c>
      <c r="E85" s="2">
        <v>6.5399999999999996E-4</v>
      </c>
      <c r="F85" s="2">
        <v>545.76</v>
      </c>
      <c r="G85" s="2" t="s">
        <v>1433</v>
      </c>
      <c r="H85" s="2" t="s">
        <v>1444</v>
      </c>
      <c r="I85" s="2"/>
      <c r="J85" s="2" t="s">
        <v>1479</v>
      </c>
      <c r="K85" s="2"/>
      <c r="L85" s="2"/>
      <c r="M85" s="2"/>
      <c r="N85" s="2" t="s">
        <v>2635</v>
      </c>
      <c r="O85" s="2" t="s">
        <v>2824</v>
      </c>
    </row>
    <row r="86" spans="1:15" x14ac:dyDescent="0.15">
      <c r="A86" s="2" t="s">
        <v>1049</v>
      </c>
      <c r="B86" s="2" t="s">
        <v>493</v>
      </c>
      <c r="C86" s="2">
        <v>0.51800000000000002</v>
      </c>
      <c r="D86" s="2" t="s">
        <v>30</v>
      </c>
      <c r="E86" s="2">
        <v>3.1500000000000002E-13</v>
      </c>
      <c r="F86" s="2">
        <v>7.2450999999999999</v>
      </c>
      <c r="G86" s="2" t="s">
        <v>1429</v>
      </c>
      <c r="H86" s="2" t="s">
        <v>1443</v>
      </c>
      <c r="I86" s="2"/>
      <c r="J86" s="2" t="s">
        <v>1940</v>
      </c>
      <c r="K86" s="2"/>
      <c r="L86" s="2"/>
      <c r="M86" s="2"/>
      <c r="N86" s="2" t="s">
        <v>2636</v>
      </c>
      <c r="O86" s="2" t="s">
        <v>2825</v>
      </c>
    </row>
    <row r="87" spans="1:15" x14ac:dyDescent="0.15">
      <c r="A87" s="2" t="s">
        <v>1050</v>
      </c>
      <c r="B87" s="2" t="s">
        <v>1051</v>
      </c>
      <c r="C87" s="2">
        <v>0.58399999999999996</v>
      </c>
      <c r="D87" s="2" t="s">
        <v>30</v>
      </c>
      <c r="E87" s="2">
        <v>3.2500000000000001E-12</v>
      </c>
      <c r="F87" s="2">
        <v>29.558</v>
      </c>
      <c r="G87" s="2" t="s">
        <v>1431</v>
      </c>
      <c r="H87" s="2" t="s">
        <v>1436</v>
      </c>
      <c r="I87" s="2"/>
      <c r="J87" s="2" t="s">
        <v>1484</v>
      </c>
      <c r="K87" s="2" t="s">
        <v>2170</v>
      </c>
      <c r="L87" s="2"/>
      <c r="M87" s="2"/>
      <c r="N87" s="2" t="s">
        <v>1603</v>
      </c>
      <c r="O87" s="2" t="s">
        <v>1656</v>
      </c>
    </row>
    <row r="88" spans="1:15" x14ac:dyDescent="0.15">
      <c r="A88" s="2" t="s">
        <v>1055</v>
      </c>
      <c r="B88" s="2" t="s">
        <v>215</v>
      </c>
      <c r="C88" s="2">
        <v>0.58899999999999997</v>
      </c>
      <c r="D88" s="2" t="s">
        <v>30</v>
      </c>
      <c r="E88" s="2">
        <v>1.6299999999999999E-2</v>
      </c>
      <c r="F88" s="2">
        <v>46.061</v>
      </c>
      <c r="G88" s="2" t="s">
        <v>1431</v>
      </c>
      <c r="H88" s="2"/>
      <c r="I88" s="2"/>
      <c r="J88" s="2"/>
      <c r="K88" s="2"/>
      <c r="L88" s="2"/>
      <c r="M88" s="2"/>
      <c r="N88" s="2"/>
      <c r="O88" s="2"/>
    </row>
    <row r="89" spans="1:15" x14ac:dyDescent="0.15">
      <c r="A89" s="2" t="s">
        <v>1056</v>
      </c>
      <c r="B89" s="2" t="s">
        <v>1057</v>
      </c>
      <c r="C89" s="2">
        <v>0.56000000000000005</v>
      </c>
      <c r="D89" s="2" t="s">
        <v>30</v>
      </c>
      <c r="E89" s="2">
        <v>9.569999999999999E-7</v>
      </c>
      <c r="F89" s="2">
        <v>16.552</v>
      </c>
      <c r="G89" s="2" t="s">
        <v>1431</v>
      </c>
      <c r="H89" s="2" t="s">
        <v>1438</v>
      </c>
      <c r="I89" s="2"/>
      <c r="J89" s="2" t="s">
        <v>2012</v>
      </c>
      <c r="K89" s="2"/>
      <c r="L89" s="2"/>
      <c r="M89" s="2"/>
      <c r="N89" s="2" t="s">
        <v>2639</v>
      </c>
      <c r="O89" s="2" t="s">
        <v>2828</v>
      </c>
    </row>
    <row r="90" spans="1:15" x14ac:dyDescent="0.15">
      <c r="A90" s="2" t="s">
        <v>1058</v>
      </c>
      <c r="B90" s="2" t="s">
        <v>493</v>
      </c>
      <c r="C90" s="2">
        <v>0.52100000000000002</v>
      </c>
      <c r="D90" s="2" t="s">
        <v>30</v>
      </c>
      <c r="E90" s="2">
        <v>7.0299999999999999E-9</v>
      </c>
      <c r="F90" s="2">
        <v>54.768000000000001</v>
      </c>
      <c r="G90" s="2" t="s">
        <v>1431</v>
      </c>
      <c r="H90" s="2" t="s">
        <v>1817</v>
      </c>
      <c r="I90" s="2" t="s">
        <v>1459</v>
      </c>
      <c r="J90" s="2" t="s">
        <v>1946</v>
      </c>
      <c r="K90" s="2" t="s">
        <v>2073</v>
      </c>
      <c r="L90" s="2" t="s">
        <v>2256</v>
      </c>
      <c r="M90" s="2" t="s">
        <v>2402</v>
      </c>
      <c r="N90" s="2" t="s">
        <v>2526</v>
      </c>
      <c r="O90" s="2" t="s">
        <v>2715</v>
      </c>
    </row>
    <row r="91" spans="1:15" x14ac:dyDescent="0.15">
      <c r="A91" s="2" t="s">
        <v>1059</v>
      </c>
      <c r="B91" s="2" t="s">
        <v>246</v>
      </c>
      <c r="C91" s="2">
        <v>0.39800000000000002</v>
      </c>
      <c r="D91" s="2" t="s">
        <v>30</v>
      </c>
      <c r="E91" s="2">
        <v>1.0000000000000001E-32</v>
      </c>
      <c r="F91" s="2">
        <v>59.043999999999997</v>
      </c>
      <c r="G91" s="2" t="s">
        <v>1431</v>
      </c>
      <c r="H91" s="2" t="s">
        <v>1864</v>
      </c>
      <c r="I91" s="2"/>
      <c r="J91" s="2" t="s">
        <v>2013</v>
      </c>
      <c r="K91" s="2" t="s">
        <v>2172</v>
      </c>
      <c r="L91" s="2" t="s">
        <v>2338</v>
      </c>
      <c r="M91" s="2" t="s">
        <v>2475</v>
      </c>
      <c r="N91" s="2" t="s">
        <v>2640</v>
      </c>
      <c r="O91" s="2" t="s">
        <v>2829</v>
      </c>
    </row>
    <row r="92" spans="1:15" x14ac:dyDescent="0.15">
      <c r="A92" s="2" t="s">
        <v>1066</v>
      </c>
      <c r="B92" s="2" t="s">
        <v>113</v>
      </c>
      <c r="C92" s="2">
        <v>0.54300000000000004</v>
      </c>
      <c r="D92" s="2" t="s">
        <v>30</v>
      </c>
      <c r="E92" s="2">
        <v>4.7200000000000002E-3</v>
      </c>
      <c r="F92" s="2">
        <v>27.143999999999998</v>
      </c>
      <c r="G92" s="2" t="s">
        <v>1431</v>
      </c>
      <c r="H92" s="2" t="s">
        <v>1441</v>
      </c>
      <c r="I92" s="2" t="s">
        <v>1459</v>
      </c>
      <c r="J92" s="2" t="s">
        <v>1472</v>
      </c>
      <c r="K92" s="2"/>
      <c r="L92" s="2"/>
      <c r="M92" s="2"/>
      <c r="N92" s="2" t="s">
        <v>1589</v>
      </c>
      <c r="O92" s="2" t="s">
        <v>1642</v>
      </c>
    </row>
    <row r="93" spans="1:15" x14ac:dyDescent="0.15">
      <c r="A93" s="2" t="s">
        <v>1073</v>
      </c>
      <c r="B93" s="2" t="s">
        <v>73</v>
      </c>
      <c r="C93" s="2">
        <v>0.48499999999999999</v>
      </c>
      <c r="D93" s="2" t="s">
        <v>30</v>
      </c>
      <c r="E93" s="2">
        <v>1.5399999999999999E-8</v>
      </c>
      <c r="F93" s="2">
        <v>36.101999999999997</v>
      </c>
      <c r="G93" s="2" t="s">
        <v>1429</v>
      </c>
      <c r="H93" s="2" t="s">
        <v>1436</v>
      </c>
      <c r="I93" s="2"/>
      <c r="J93" s="2" t="s">
        <v>1470</v>
      </c>
      <c r="K93" s="2"/>
      <c r="L93" s="2"/>
      <c r="M93" s="2"/>
      <c r="N93" s="2" t="s">
        <v>2643</v>
      </c>
      <c r="O93" s="2" t="s">
        <v>2832</v>
      </c>
    </row>
    <row r="94" spans="1:15" x14ac:dyDescent="0.15">
      <c r="A94" s="2" t="s">
        <v>1074</v>
      </c>
      <c r="B94" s="2" t="s">
        <v>1075</v>
      </c>
      <c r="C94" s="2">
        <v>0.64900000000000002</v>
      </c>
      <c r="D94" s="2" t="s">
        <v>30</v>
      </c>
      <c r="E94" s="2">
        <v>3E-9</v>
      </c>
      <c r="F94" s="2">
        <v>32.707000000000001</v>
      </c>
      <c r="G94" s="2" t="s">
        <v>1431</v>
      </c>
      <c r="H94" s="2" t="s">
        <v>1865</v>
      </c>
      <c r="I94" s="2"/>
      <c r="J94" s="2" t="s">
        <v>2016</v>
      </c>
      <c r="K94" s="2"/>
      <c r="L94" s="2"/>
      <c r="M94" s="2"/>
      <c r="N94" s="2"/>
      <c r="O94" s="2"/>
    </row>
    <row r="95" spans="1:15" x14ac:dyDescent="0.15">
      <c r="A95" s="2" t="s">
        <v>1076</v>
      </c>
      <c r="B95" s="2" t="s">
        <v>483</v>
      </c>
      <c r="C95" s="2">
        <v>0.46899999999999997</v>
      </c>
      <c r="D95" s="2" t="s">
        <v>30</v>
      </c>
      <c r="E95" s="2">
        <v>1.0000000000000001E-32</v>
      </c>
      <c r="F95" s="2">
        <v>92.870999999999995</v>
      </c>
      <c r="G95" s="2" t="s">
        <v>1427</v>
      </c>
      <c r="H95" s="2" t="s">
        <v>1436</v>
      </c>
      <c r="I95" s="2"/>
      <c r="J95" s="2" t="s">
        <v>2017</v>
      </c>
      <c r="K95" s="2" t="s">
        <v>2174</v>
      </c>
      <c r="L95" s="2"/>
      <c r="M95" s="2"/>
      <c r="N95" s="2" t="s">
        <v>2644</v>
      </c>
      <c r="O95" s="2" t="s">
        <v>2833</v>
      </c>
    </row>
    <row r="96" spans="1:15" x14ac:dyDescent="0.15">
      <c r="A96" s="2" t="s">
        <v>1081</v>
      </c>
      <c r="B96" s="2" t="s">
        <v>1082</v>
      </c>
      <c r="C96" s="2">
        <v>0.46400000000000002</v>
      </c>
      <c r="D96" s="2" t="s">
        <v>30</v>
      </c>
      <c r="E96" s="2">
        <v>9.2800000000000006E-5</v>
      </c>
      <c r="F96" s="2">
        <v>21.24</v>
      </c>
      <c r="G96" s="2" t="s">
        <v>1816</v>
      </c>
      <c r="H96" s="2" t="s">
        <v>1437</v>
      </c>
      <c r="I96" s="2"/>
      <c r="J96" s="2" t="s">
        <v>1486</v>
      </c>
      <c r="K96" s="2"/>
      <c r="L96" s="2"/>
      <c r="M96" s="2"/>
      <c r="N96" s="2" t="s">
        <v>2646</v>
      </c>
      <c r="O96" s="2" t="s">
        <v>2835</v>
      </c>
    </row>
    <row r="97" spans="1:15" x14ac:dyDescent="0.15">
      <c r="A97" s="2" t="s">
        <v>1098</v>
      </c>
      <c r="B97" s="2" t="s">
        <v>1099</v>
      </c>
      <c r="C97" s="2">
        <v>0.53900000000000003</v>
      </c>
      <c r="D97" s="2" t="s">
        <v>30</v>
      </c>
      <c r="E97" s="2">
        <v>2.2499999999999999E-4</v>
      </c>
      <c r="F97" s="2">
        <v>102.92</v>
      </c>
      <c r="G97" s="2" t="s">
        <v>1429</v>
      </c>
      <c r="H97" s="2" t="s">
        <v>1436</v>
      </c>
      <c r="I97" s="2"/>
      <c r="J97" s="2" t="s">
        <v>2020</v>
      </c>
      <c r="K97" s="2" t="s">
        <v>2178</v>
      </c>
      <c r="L97" s="2" t="s">
        <v>2339</v>
      </c>
      <c r="M97" s="2" t="s">
        <v>2397</v>
      </c>
      <c r="N97" s="2" t="s">
        <v>2648</v>
      </c>
      <c r="O97" s="2" t="s">
        <v>2837</v>
      </c>
    </row>
    <row r="98" spans="1:15" x14ac:dyDescent="0.15">
      <c r="A98" s="2" t="s">
        <v>1105</v>
      </c>
      <c r="B98" s="2" t="s">
        <v>1106</v>
      </c>
      <c r="C98" s="2">
        <v>0.54</v>
      </c>
      <c r="D98" s="2" t="s">
        <v>30</v>
      </c>
      <c r="E98" s="2">
        <v>7.0699999999999999E-3</v>
      </c>
      <c r="F98" s="2">
        <v>53.89</v>
      </c>
      <c r="G98" s="2" t="s">
        <v>1427</v>
      </c>
      <c r="H98" s="2"/>
      <c r="I98" s="2" t="s">
        <v>1457</v>
      </c>
      <c r="J98" s="2"/>
      <c r="K98" s="2"/>
      <c r="L98" s="2"/>
      <c r="M98" s="2"/>
      <c r="N98" s="2"/>
      <c r="O98" s="2"/>
    </row>
    <row r="99" spans="1:15" x14ac:dyDescent="0.15">
      <c r="A99" s="2" t="s">
        <v>1109</v>
      </c>
      <c r="B99" s="2" t="s">
        <v>607</v>
      </c>
      <c r="C99" s="2">
        <v>0.58399999999999996</v>
      </c>
      <c r="D99" s="2" t="s">
        <v>30</v>
      </c>
      <c r="E99" s="2">
        <v>1.6799999999999999E-10</v>
      </c>
      <c r="F99" s="2">
        <v>29.835000000000001</v>
      </c>
      <c r="G99" s="2" t="s">
        <v>1428</v>
      </c>
      <c r="H99" s="2" t="s">
        <v>1825</v>
      </c>
      <c r="I99" s="2"/>
      <c r="J99" s="2" t="s">
        <v>1950</v>
      </c>
      <c r="K99" s="2" t="s">
        <v>2182</v>
      </c>
      <c r="L99" s="2" t="s">
        <v>2343</v>
      </c>
      <c r="M99" s="2" t="s">
        <v>2479</v>
      </c>
      <c r="N99" s="2" t="s">
        <v>2653</v>
      </c>
      <c r="O99" s="2" t="s">
        <v>2842</v>
      </c>
    </row>
    <row r="100" spans="1:15" x14ac:dyDescent="0.15">
      <c r="A100" s="2" t="s">
        <v>1114</v>
      </c>
      <c r="B100" s="2" t="s">
        <v>1115</v>
      </c>
      <c r="C100" s="2">
        <v>1.6359999999999999</v>
      </c>
      <c r="D100" s="2" t="s">
        <v>31</v>
      </c>
      <c r="E100" s="2">
        <v>8.7500000000000002E-4</v>
      </c>
      <c r="F100" s="2">
        <v>46.664000000000001</v>
      </c>
      <c r="G100" s="2" t="s">
        <v>1429</v>
      </c>
      <c r="H100" s="2" t="s">
        <v>1823</v>
      </c>
      <c r="I100" s="2"/>
      <c r="J100" s="2" t="s">
        <v>1949</v>
      </c>
      <c r="K100" s="2" t="s">
        <v>2077</v>
      </c>
      <c r="L100" s="2" t="s">
        <v>2260</v>
      </c>
      <c r="M100" s="2" t="s">
        <v>2406</v>
      </c>
      <c r="N100" s="2" t="s">
        <v>2530</v>
      </c>
      <c r="O100" s="2" t="s">
        <v>2719</v>
      </c>
    </row>
    <row r="101" spans="1:15" x14ac:dyDescent="0.15">
      <c r="A101" s="2" t="s">
        <v>1144</v>
      </c>
      <c r="B101" s="2" t="s">
        <v>1145</v>
      </c>
      <c r="C101" s="2">
        <v>1.6930000000000001</v>
      </c>
      <c r="D101" s="2" t="s">
        <v>31</v>
      </c>
      <c r="E101" s="2">
        <v>6.9699999999999996E-3</v>
      </c>
      <c r="F101" s="2">
        <v>33.598999999999997</v>
      </c>
      <c r="G101" s="2" t="s">
        <v>1430</v>
      </c>
      <c r="H101" s="2" t="s">
        <v>1874</v>
      </c>
      <c r="I101" s="2"/>
      <c r="J101" s="2" t="s">
        <v>2032</v>
      </c>
      <c r="K101" s="2" t="s">
        <v>2196</v>
      </c>
      <c r="L101" s="2" t="s">
        <v>2353</v>
      </c>
      <c r="M101" s="2" t="s">
        <v>2485</v>
      </c>
      <c r="N101" s="2" t="s">
        <v>2662</v>
      </c>
      <c r="O101" s="2" t="s">
        <v>2851</v>
      </c>
    </row>
    <row r="102" spans="1:15" x14ac:dyDescent="0.15">
      <c r="A102" s="2" t="s">
        <v>1163</v>
      </c>
      <c r="B102" s="2" t="s">
        <v>1164</v>
      </c>
      <c r="C102" s="2">
        <v>2.0640000000000001</v>
      </c>
      <c r="D102" s="2" t="s">
        <v>31</v>
      </c>
      <c r="E102" s="2">
        <v>2.5200000000000001E-10</v>
      </c>
      <c r="F102" s="2">
        <v>26.56</v>
      </c>
      <c r="G102" s="2" t="s">
        <v>1430</v>
      </c>
      <c r="H102" s="2" t="s">
        <v>1448</v>
      </c>
      <c r="I102" s="2" t="s">
        <v>1924</v>
      </c>
      <c r="J102" s="2" t="s">
        <v>2038</v>
      </c>
      <c r="K102" s="2" t="s">
        <v>2205</v>
      </c>
      <c r="L102" s="2" t="s">
        <v>2361</v>
      </c>
      <c r="M102" s="2" t="s">
        <v>1570</v>
      </c>
      <c r="N102" s="2" t="s">
        <v>2669</v>
      </c>
      <c r="O102" s="2" t="s">
        <v>2858</v>
      </c>
    </row>
    <row r="103" spans="1:15" x14ac:dyDescent="0.15">
      <c r="A103" s="2" t="s">
        <v>1167</v>
      </c>
      <c r="B103" s="2" t="s">
        <v>1168</v>
      </c>
      <c r="C103" s="2">
        <v>1.673</v>
      </c>
      <c r="D103" s="2" t="s">
        <v>31</v>
      </c>
      <c r="E103" s="2">
        <v>2.33E-4</v>
      </c>
      <c r="F103" s="2">
        <v>34.595999999999997</v>
      </c>
      <c r="G103" s="2" t="s">
        <v>1429</v>
      </c>
      <c r="H103" s="2"/>
      <c r="I103" s="2"/>
      <c r="J103" s="2"/>
      <c r="K103" s="2" t="s">
        <v>2207</v>
      </c>
      <c r="L103" s="2" t="s">
        <v>2363</v>
      </c>
      <c r="M103" s="2" t="s">
        <v>1570</v>
      </c>
      <c r="N103" s="2" t="s">
        <v>2671</v>
      </c>
      <c r="O103" s="2" t="s">
        <v>2860</v>
      </c>
    </row>
    <row r="104" spans="1:15" x14ac:dyDescent="0.15">
      <c r="A104" s="2" t="s">
        <v>1194</v>
      </c>
      <c r="B104" s="2" t="s">
        <v>1195</v>
      </c>
      <c r="C104" s="2">
        <v>1.5249999999999999</v>
      </c>
      <c r="D104" s="2" t="s">
        <v>31</v>
      </c>
      <c r="E104" s="2">
        <v>1.61E-2</v>
      </c>
      <c r="F104" s="2">
        <v>33.305999999999997</v>
      </c>
      <c r="G104" s="2" t="s">
        <v>1429</v>
      </c>
      <c r="H104" s="2"/>
      <c r="I104" s="2"/>
      <c r="J104" s="2" t="s">
        <v>2047</v>
      </c>
      <c r="K104" s="2"/>
      <c r="L104" s="2"/>
      <c r="M104" s="2"/>
      <c r="N104" s="2" t="s">
        <v>2681</v>
      </c>
      <c r="O104" s="2" t="s">
        <v>2870</v>
      </c>
    </row>
    <row r="105" spans="1:15" x14ac:dyDescent="0.15">
      <c r="A105" s="2" t="s">
        <v>1230</v>
      </c>
      <c r="B105" s="2" t="s">
        <v>1231</v>
      </c>
      <c r="C105" s="2">
        <v>1.786</v>
      </c>
      <c r="D105" s="2" t="s">
        <v>31</v>
      </c>
      <c r="E105" s="2">
        <v>6.3300000000000002E-7</v>
      </c>
      <c r="F105" s="2">
        <v>55.725999999999999</v>
      </c>
      <c r="G105" s="2" t="s">
        <v>1428</v>
      </c>
      <c r="H105" s="2" t="s">
        <v>1892</v>
      </c>
      <c r="I105" s="2" t="s">
        <v>1928</v>
      </c>
      <c r="J105" s="2" t="s">
        <v>2054</v>
      </c>
      <c r="K105" s="2" t="s">
        <v>2233</v>
      </c>
      <c r="L105" s="2" t="s">
        <v>2382</v>
      </c>
      <c r="M105" s="2" t="s">
        <v>2506</v>
      </c>
      <c r="N105" s="2" t="s">
        <v>2693</v>
      </c>
      <c r="O105" s="2" t="s">
        <v>2882</v>
      </c>
    </row>
    <row r="106" spans="1:15" x14ac:dyDescent="0.15">
      <c r="A106" s="2" t="s">
        <v>1232</v>
      </c>
      <c r="B106" s="2" t="s">
        <v>1233</v>
      </c>
      <c r="C106" s="2">
        <v>1.8580000000000001</v>
      </c>
      <c r="D106" s="2" t="s">
        <v>31</v>
      </c>
      <c r="E106" s="2">
        <v>4.6399999999999997E-2</v>
      </c>
      <c r="F106" s="2">
        <v>15.359</v>
      </c>
      <c r="G106" s="2" t="s">
        <v>1429</v>
      </c>
      <c r="H106" s="2" t="s">
        <v>1448</v>
      </c>
      <c r="I106" s="2" t="s">
        <v>1915</v>
      </c>
      <c r="J106" s="2" t="s">
        <v>1490</v>
      </c>
      <c r="K106" s="2" t="s">
        <v>2234</v>
      </c>
      <c r="L106" s="2" t="s">
        <v>2383</v>
      </c>
      <c r="M106" s="2" t="s">
        <v>1570</v>
      </c>
      <c r="N106" s="2"/>
      <c r="O106" s="2"/>
    </row>
    <row r="107" spans="1:15" x14ac:dyDescent="0.15">
      <c r="A107" s="2" t="s">
        <v>1240</v>
      </c>
      <c r="B107" s="2" t="s">
        <v>1241</v>
      </c>
      <c r="C107" s="2">
        <v>2.5670000000000002</v>
      </c>
      <c r="D107" s="2" t="s">
        <v>31</v>
      </c>
      <c r="E107" s="2">
        <v>2.3099999999999999E-5</v>
      </c>
      <c r="F107" s="2">
        <v>16.501999999999999</v>
      </c>
      <c r="G107" s="2" t="s">
        <v>1431</v>
      </c>
      <c r="H107" s="2"/>
      <c r="I107" s="2" t="s">
        <v>1930</v>
      </c>
      <c r="J107" s="2" t="s">
        <v>2029</v>
      </c>
      <c r="K107" s="2" t="s">
        <v>2237</v>
      </c>
      <c r="L107" s="2" t="s">
        <v>2385</v>
      </c>
      <c r="M107" s="2" t="s">
        <v>2482</v>
      </c>
      <c r="N107" s="2"/>
      <c r="O107" s="2"/>
    </row>
    <row r="108" spans="1:15" x14ac:dyDescent="0.15">
      <c r="A108" s="2" t="s">
        <v>1254</v>
      </c>
      <c r="B108" s="2" t="s">
        <v>1037</v>
      </c>
      <c r="C108" s="2">
        <v>3.1240000000000001</v>
      </c>
      <c r="D108" s="2" t="s">
        <v>31</v>
      </c>
      <c r="E108" s="2">
        <v>6.0499999999999998E-3</v>
      </c>
      <c r="F108" s="2">
        <v>86.480999999999995</v>
      </c>
      <c r="G108" s="2" t="s">
        <v>1427</v>
      </c>
      <c r="H108" s="2"/>
      <c r="I108" s="2"/>
      <c r="J108" s="2"/>
      <c r="K108" s="2"/>
      <c r="L108" s="2"/>
      <c r="M108" s="2"/>
      <c r="N108" s="2" t="s">
        <v>2633</v>
      </c>
      <c r="O108" s="2" t="s">
        <v>2822</v>
      </c>
    </row>
    <row r="109" spans="1:15" x14ac:dyDescent="0.15">
      <c r="A109" s="2" t="s">
        <v>1257</v>
      </c>
      <c r="B109" s="2" t="s">
        <v>1258</v>
      </c>
      <c r="C109" s="2">
        <v>2.7650000000000001</v>
      </c>
      <c r="D109" s="2" t="s">
        <v>31</v>
      </c>
      <c r="E109" s="2">
        <v>2.2700000000000001E-2</v>
      </c>
      <c r="F109" s="2">
        <v>18.677</v>
      </c>
      <c r="G109" s="2" t="s">
        <v>1428</v>
      </c>
      <c r="H109" s="2" t="s">
        <v>1896</v>
      </c>
      <c r="I109" s="2"/>
      <c r="J109" s="2"/>
      <c r="K109" s="2" t="s">
        <v>2242</v>
      </c>
      <c r="L109" s="2" t="s">
        <v>2388</v>
      </c>
      <c r="M109" s="2" t="s">
        <v>2464</v>
      </c>
      <c r="N109" s="2" t="s">
        <v>2698</v>
      </c>
      <c r="O109" s="2" t="s">
        <v>2887</v>
      </c>
    </row>
    <row r="110" spans="1:15" x14ac:dyDescent="0.15">
      <c r="A110" s="2" t="s">
        <v>1259</v>
      </c>
      <c r="B110" s="2" t="s">
        <v>1260</v>
      </c>
      <c r="C110" s="2">
        <v>2.2570000000000001</v>
      </c>
      <c r="D110" s="2" t="s">
        <v>31</v>
      </c>
      <c r="E110" s="2">
        <v>2.3499999999999999E-5</v>
      </c>
      <c r="F110" s="2">
        <v>36.933999999999997</v>
      </c>
      <c r="G110" s="2" t="s">
        <v>1432</v>
      </c>
      <c r="H110" s="2" t="s">
        <v>1897</v>
      </c>
      <c r="I110" s="2"/>
      <c r="J110" s="2" t="s">
        <v>2057</v>
      </c>
      <c r="K110" s="2"/>
      <c r="L110" s="2"/>
      <c r="M110" s="2"/>
      <c r="N110" s="2" t="s">
        <v>2699</v>
      </c>
      <c r="O110" s="2" t="s">
        <v>2888</v>
      </c>
    </row>
    <row r="111" spans="1:15" x14ac:dyDescent="0.15">
      <c r="A111" s="2" t="s">
        <v>1261</v>
      </c>
      <c r="B111" s="2" t="s">
        <v>397</v>
      </c>
      <c r="C111" s="2">
        <v>3.7959999999999998</v>
      </c>
      <c r="D111" s="2" t="s">
        <v>31</v>
      </c>
      <c r="E111" s="2">
        <v>3.7499999999999997E-9</v>
      </c>
      <c r="F111" s="2">
        <v>143.22999999999999</v>
      </c>
      <c r="G111" s="2" t="s">
        <v>1432</v>
      </c>
      <c r="H111" s="2" t="s">
        <v>1437</v>
      </c>
      <c r="I111" s="2"/>
      <c r="J111" s="2" t="s">
        <v>2058</v>
      </c>
      <c r="K111" s="2"/>
      <c r="L111" s="2"/>
      <c r="M111" s="2"/>
      <c r="N111" s="2" t="s">
        <v>1618</v>
      </c>
      <c r="O111" s="2" t="s">
        <v>1671</v>
      </c>
    </row>
    <row r="112" spans="1:15" x14ac:dyDescent="0.15">
      <c r="A112" s="2" t="s">
        <v>1276</v>
      </c>
      <c r="B112" s="2" t="s">
        <v>1277</v>
      </c>
      <c r="C112" s="2">
        <v>0.66500000000000004</v>
      </c>
      <c r="D112" s="2" t="s">
        <v>30</v>
      </c>
      <c r="E112" s="2">
        <v>2.5400000000000001E-12</v>
      </c>
      <c r="F112" s="2">
        <v>57.7</v>
      </c>
      <c r="G112" s="2" t="s">
        <v>1431</v>
      </c>
      <c r="H112" s="2" t="s">
        <v>1864</v>
      </c>
      <c r="I112" s="2"/>
      <c r="J112" s="2" t="s">
        <v>2013</v>
      </c>
      <c r="K112" s="2" t="s">
        <v>2172</v>
      </c>
      <c r="L112" s="2" t="s">
        <v>2338</v>
      </c>
      <c r="M112" s="2" t="s">
        <v>2475</v>
      </c>
      <c r="N112" s="2" t="s">
        <v>2945</v>
      </c>
      <c r="O112" s="2" t="s">
        <v>2963</v>
      </c>
    </row>
    <row r="113" spans="1:15" x14ac:dyDescent="0.15">
      <c r="A113" s="2" t="s">
        <v>1331</v>
      </c>
      <c r="B113" s="2" t="s">
        <v>1332</v>
      </c>
      <c r="C113" s="2">
        <v>2.0030000000000001</v>
      </c>
      <c r="D113" s="2" t="s">
        <v>31</v>
      </c>
      <c r="E113" s="2">
        <v>1.56E-9</v>
      </c>
      <c r="F113" s="2">
        <v>53.87</v>
      </c>
      <c r="G113" s="2" t="s">
        <v>1431</v>
      </c>
      <c r="H113" s="2"/>
      <c r="I113" s="2"/>
      <c r="J113" s="2" t="s">
        <v>2990</v>
      </c>
      <c r="K113" s="2" t="s">
        <v>3005</v>
      </c>
      <c r="L113" s="2" t="s">
        <v>3020</v>
      </c>
      <c r="M113" s="2" t="s">
        <v>1571</v>
      </c>
      <c r="N113" s="2" t="s">
        <v>3040</v>
      </c>
      <c r="O113" s="2" t="s">
        <v>3055</v>
      </c>
    </row>
    <row r="114" spans="1:15" x14ac:dyDescent="0.15">
      <c r="A114" s="2" t="s">
        <v>1336</v>
      </c>
      <c r="B114" s="2" t="s">
        <v>1337</v>
      </c>
      <c r="C114" s="2">
        <v>1.734</v>
      </c>
      <c r="D114" s="2" t="s">
        <v>31</v>
      </c>
      <c r="E114" s="2">
        <v>3.59E-4</v>
      </c>
      <c r="F114" s="2">
        <v>63.046999999999997</v>
      </c>
      <c r="G114" s="2" t="s">
        <v>1428</v>
      </c>
      <c r="H114" s="2" t="s">
        <v>2982</v>
      </c>
      <c r="I114" s="2"/>
      <c r="J114" s="2" t="s">
        <v>2991</v>
      </c>
      <c r="K114" s="2" t="s">
        <v>3006</v>
      </c>
      <c r="L114" s="2" t="s">
        <v>3021</v>
      </c>
      <c r="M114" s="2" t="s">
        <v>3032</v>
      </c>
      <c r="N114" s="2" t="s">
        <v>3041</v>
      </c>
      <c r="O114" s="2" t="s">
        <v>3056</v>
      </c>
    </row>
    <row r="115" spans="1:15" x14ac:dyDescent="0.15">
      <c r="A115" s="2" t="s">
        <v>1348</v>
      </c>
      <c r="B115" s="2" t="s">
        <v>1349</v>
      </c>
      <c r="C115" s="2">
        <v>1.736</v>
      </c>
      <c r="D115" s="2" t="s">
        <v>31</v>
      </c>
      <c r="E115" s="2">
        <v>2.0100000000000001E-5</v>
      </c>
      <c r="F115" s="2">
        <v>21.440999999999999</v>
      </c>
      <c r="G115" s="2" t="s">
        <v>1429</v>
      </c>
      <c r="H115" s="2" t="s">
        <v>1448</v>
      </c>
      <c r="I115" s="2" t="s">
        <v>1462</v>
      </c>
      <c r="J115" s="2" t="s">
        <v>1490</v>
      </c>
      <c r="K115" s="2" t="s">
        <v>3007</v>
      </c>
      <c r="L115" s="2" t="s">
        <v>3022</v>
      </c>
      <c r="M115" s="2" t="s">
        <v>1570</v>
      </c>
      <c r="N115" s="2"/>
      <c r="O115" s="2"/>
    </row>
    <row r="116" spans="1:15" x14ac:dyDescent="0.15">
      <c r="A116" s="2" t="s">
        <v>1366</v>
      </c>
      <c r="B116" s="2" t="s">
        <v>1367</v>
      </c>
      <c r="C116" s="2">
        <v>2.25</v>
      </c>
      <c r="D116" s="2" t="s">
        <v>31</v>
      </c>
      <c r="E116" s="2">
        <v>3.67E-6</v>
      </c>
      <c r="F116" s="2">
        <v>9.2507000000000001</v>
      </c>
      <c r="G116" s="2" t="s">
        <v>1428</v>
      </c>
      <c r="H116" s="2"/>
      <c r="I116" s="2"/>
      <c r="J116" s="2" t="s">
        <v>2029</v>
      </c>
      <c r="K116" s="2" t="s">
        <v>3008</v>
      </c>
      <c r="L116" s="2" t="s">
        <v>3023</v>
      </c>
      <c r="M116" s="2" t="s">
        <v>2482</v>
      </c>
      <c r="N116" s="2"/>
      <c r="O116" s="2"/>
    </row>
    <row r="117" spans="1:15" x14ac:dyDescent="0.15">
      <c r="A117" s="2" t="s">
        <v>1380</v>
      </c>
      <c r="B117" s="2" t="s">
        <v>1381</v>
      </c>
      <c r="C117" s="2">
        <v>3.63</v>
      </c>
      <c r="D117" s="2" t="s">
        <v>31</v>
      </c>
      <c r="E117" s="2">
        <v>5.0200000000000002E-3</v>
      </c>
      <c r="F117" s="2">
        <v>16.108000000000001</v>
      </c>
      <c r="G117" s="2" t="s">
        <v>1429</v>
      </c>
      <c r="H117" s="2" t="s">
        <v>1448</v>
      </c>
      <c r="I117" s="2" t="s">
        <v>1915</v>
      </c>
      <c r="J117" s="2" t="s">
        <v>2992</v>
      </c>
      <c r="K117" s="2" t="s">
        <v>3009</v>
      </c>
      <c r="L117" s="2" t="s">
        <v>3024</v>
      </c>
      <c r="M117" s="2" t="s">
        <v>1570</v>
      </c>
      <c r="N117" s="2" t="s">
        <v>3042</v>
      </c>
      <c r="O117" s="2" t="s">
        <v>3057</v>
      </c>
    </row>
    <row r="118" spans="1:15" x14ac:dyDescent="0.15">
      <c r="A118" s="2" t="s">
        <v>1396</v>
      </c>
      <c r="B118" s="2" t="s">
        <v>1397</v>
      </c>
      <c r="C118" s="2">
        <v>0.52900000000000003</v>
      </c>
      <c r="D118" s="2" t="s">
        <v>30</v>
      </c>
      <c r="E118" s="2">
        <v>1.0399999999999999E-11</v>
      </c>
      <c r="F118" s="2">
        <v>69.022000000000006</v>
      </c>
      <c r="G118" s="2" t="s">
        <v>1429</v>
      </c>
      <c r="H118" s="2" t="s">
        <v>1438</v>
      </c>
      <c r="I118" s="2"/>
      <c r="J118" s="2" t="s">
        <v>1496</v>
      </c>
      <c r="K118" s="2"/>
      <c r="L118" s="2"/>
      <c r="M118" s="2"/>
      <c r="N118" s="2" t="s">
        <v>1619</v>
      </c>
      <c r="O118" s="2" t="s">
        <v>1672</v>
      </c>
    </row>
    <row r="119" spans="1:15" x14ac:dyDescent="0.15">
      <c r="A119" s="2" t="s">
        <v>1398</v>
      </c>
      <c r="B119" s="2" t="s">
        <v>1399</v>
      </c>
      <c r="C119" s="2">
        <v>0.59199999999999997</v>
      </c>
      <c r="D119" s="2" t="s">
        <v>30</v>
      </c>
      <c r="E119" s="2">
        <v>3.8099999999999999E-4</v>
      </c>
      <c r="F119" s="2">
        <v>49.680999999999997</v>
      </c>
      <c r="G119" s="2" t="s">
        <v>1433</v>
      </c>
      <c r="H119" s="2" t="s">
        <v>1437</v>
      </c>
      <c r="I119" s="2"/>
      <c r="J119" s="2" t="s">
        <v>1486</v>
      </c>
      <c r="K119" s="2"/>
      <c r="L119" s="2"/>
      <c r="M119" s="2"/>
      <c r="N119" s="2" t="s">
        <v>3043</v>
      </c>
      <c r="O119" s="2" t="s">
        <v>3058</v>
      </c>
    </row>
    <row r="120" spans="1:15" x14ac:dyDescent="0.15">
      <c r="A120" s="2" t="s">
        <v>1400</v>
      </c>
      <c r="B120" s="2" t="s">
        <v>1401</v>
      </c>
      <c r="C120" s="2">
        <v>0.61399999999999999</v>
      </c>
      <c r="D120" s="2" t="s">
        <v>30</v>
      </c>
      <c r="E120" s="2">
        <v>2.69E-12</v>
      </c>
      <c r="F120" s="2">
        <v>39.866999999999997</v>
      </c>
      <c r="G120" s="2" t="s">
        <v>1429</v>
      </c>
      <c r="H120" s="2" t="s">
        <v>1437</v>
      </c>
      <c r="I120" s="2"/>
      <c r="J120" s="2" t="s">
        <v>1975</v>
      </c>
      <c r="K120" s="2"/>
      <c r="L120" s="2"/>
      <c r="M120" s="2"/>
      <c r="N120" s="2" t="s">
        <v>1598</v>
      </c>
      <c r="O120" s="2" t="s">
        <v>1651</v>
      </c>
    </row>
    <row r="121" spans="1:15" x14ac:dyDescent="0.15">
      <c r="A121" s="2" t="s">
        <v>1402</v>
      </c>
      <c r="B121" s="2" t="s">
        <v>1403</v>
      </c>
      <c r="C121" s="2">
        <v>0.622</v>
      </c>
      <c r="D121" s="2" t="s">
        <v>30</v>
      </c>
      <c r="E121" s="2">
        <v>2.5200000000000001E-3</v>
      </c>
      <c r="F121" s="2">
        <v>28.327000000000002</v>
      </c>
      <c r="G121" s="2" t="s">
        <v>1428</v>
      </c>
      <c r="H121" s="2"/>
      <c r="I121" s="2"/>
      <c r="J121" s="2"/>
      <c r="K121" s="2"/>
      <c r="L121" s="2"/>
      <c r="M121" s="2"/>
      <c r="N121" s="2" t="s">
        <v>3044</v>
      </c>
      <c r="O121" s="2" t="s">
        <v>3059</v>
      </c>
    </row>
    <row r="122" spans="1:15" x14ac:dyDescent="0.15">
      <c r="A122" s="2" t="s">
        <v>1404</v>
      </c>
      <c r="B122" s="2" t="s">
        <v>657</v>
      </c>
      <c r="C122" s="2">
        <v>0.63400000000000001</v>
      </c>
      <c r="D122" s="2" t="s">
        <v>30</v>
      </c>
      <c r="E122" s="2">
        <v>6.9899999999999997E-4</v>
      </c>
      <c r="F122" s="2">
        <v>23.233000000000001</v>
      </c>
      <c r="G122" s="2" t="s">
        <v>1431</v>
      </c>
      <c r="H122" s="2"/>
      <c r="I122" s="2"/>
      <c r="J122" s="2" t="s">
        <v>2014</v>
      </c>
      <c r="K122" s="2" t="s">
        <v>2173</v>
      </c>
      <c r="L122" s="2"/>
      <c r="M122" s="2"/>
      <c r="N122" s="2" t="s">
        <v>2949</v>
      </c>
      <c r="O122" s="2" t="s">
        <v>2967</v>
      </c>
    </row>
    <row r="123" spans="1:15" x14ac:dyDescent="0.15">
      <c r="A123" s="2" t="s">
        <v>1405</v>
      </c>
      <c r="B123" s="2" t="s">
        <v>1406</v>
      </c>
      <c r="C123" s="2">
        <v>0.64300000000000002</v>
      </c>
      <c r="D123" s="2" t="s">
        <v>30</v>
      </c>
      <c r="E123" s="2">
        <v>3.4099999999999998E-2</v>
      </c>
      <c r="F123" s="2">
        <v>27.602</v>
      </c>
      <c r="G123" s="2" t="s">
        <v>1427</v>
      </c>
      <c r="H123" s="2"/>
      <c r="I123" s="2"/>
      <c r="J123" s="2"/>
      <c r="K123" s="2"/>
      <c r="L123" s="2"/>
      <c r="M123" s="2"/>
      <c r="N123" s="2"/>
      <c r="O123" s="2"/>
    </row>
    <row r="124" spans="1:15" x14ac:dyDescent="0.15">
      <c r="A124" s="2" t="s">
        <v>1407</v>
      </c>
      <c r="B124" s="2" t="s">
        <v>1408</v>
      </c>
      <c r="C124" s="2">
        <v>0.64500000000000002</v>
      </c>
      <c r="D124" s="2" t="s">
        <v>30</v>
      </c>
      <c r="E124" s="2">
        <v>2.3600000000000001E-9</v>
      </c>
      <c r="F124" s="2">
        <v>80.507000000000005</v>
      </c>
      <c r="G124" s="2" t="s">
        <v>1433</v>
      </c>
      <c r="H124" s="2" t="s">
        <v>1438</v>
      </c>
      <c r="I124" s="2"/>
      <c r="J124" s="2" t="s">
        <v>2993</v>
      </c>
      <c r="K124" s="2" t="s">
        <v>3010</v>
      </c>
      <c r="L124" s="2" t="s">
        <v>3025</v>
      </c>
      <c r="M124" s="2" t="s">
        <v>3033</v>
      </c>
      <c r="N124" s="2" t="s">
        <v>3045</v>
      </c>
      <c r="O124" s="2" t="s">
        <v>3060</v>
      </c>
    </row>
    <row r="125" spans="1:15" x14ac:dyDescent="0.15">
      <c r="A125" s="2" t="s">
        <v>1409</v>
      </c>
      <c r="B125" s="2" t="s">
        <v>1410</v>
      </c>
      <c r="C125" s="2">
        <v>1.542</v>
      </c>
      <c r="D125" s="2" t="s">
        <v>31</v>
      </c>
      <c r="E125" s="2">
        <v>3.2200000000000001E-6</v>
      </c>
      <c r="F125" s="2">
        <v>44.417000000000002</v>
      </c>
      <c r="G125" s="2" t="s">
        <v>1428</v>
      </c>
      <c r="H125" s="2" t="s">
        <v>1438</v>
      </c>
      <c r="I125" s="2"/>
      <c r="J125" s="2" t="s">
        <v>2994</v>
      </c>
      <c r="K125" s="2" t="s">
        <v>1719</v>
      </c>
      <c r="L125" s="2" t="s">
        <v>1734</v>
      </c>
      <c r="M125" s="2" t="s">
        <v>1747</v>
      </c>
      <c r="N125" s="2" t="s">
        <v>3046</v>
      </c>
      <c r="O125" s="2" t="s">
        <v>3061</v>
      </c>
    </row>
    <row r="126" spans="1:15" x14ac:dyDescent="0.15">
      <c r="A126" s="2" t="s">
        <v>1411</v>
      </c>
      <c r="B126" s="2" t="s">
        <v>1412</v>
      </c>
      <c r="C126" s="2">
        <v>1.633</v>
      </c>
      <c r="D126" s="2" t="s">
        <v>31</v>
      </c>
      <c r="E126" s="2">
        <v>6.1600000000000001E-7</v>
      </c>
      <c r="F126" s="2">
        <v>43.969000000000001</v>
      </c>
      <c r="G126" s="2" t="s">
        <v>1429</v>
      </c>
      <c r="H126" s="2" t="s">
        <v>2983</v>
      </c>
      <c r="I126" s="2"/>
      <c r="J126" s="2" t="s">
        <v>2995</v>
      </c>
      <c r="K126" s="2" t="s">
        <v>3011</v>
      </c>
      <c r="L126" s="2" t="s">
        <v>3026</v>
      </c>
      <c r="M126" s="2" t="s">
        <v>3034</v>
      </c>
      <c r="N126" s="2" t="s">
        <v>2681</v>
      </c>
      <c r="O126" s="2" t="s">
        <v>2870</v>
      </c>
    </row>
    <row r="127" spans="1:15" x14ac:dyDescent="0.15">
      <c r="A127" s="2" t="s">
        <v>1413</v>
      </c>
      <c r="B127" s="2" t="s">
        <v>1414</v>
      </c>
      <c r="C127" s="2">
        <v>1.6439999999999999</v>
      </c>
      <c r="D127" s="2" t="s">
        <v>31</v>
      </c>
      <c r="E127" s="2">
        <v>2.1599999999999999E-4</v>
      </c>
      <c r="F127" s="2">
        <v>69.465999999999994</v>
      </c>
      <c r="G127" s="2" t="s">
        <v>1428</v>
      </c>
      <c r="H127" s="2" t="s">
        <v>2984</v>
      </c>
      <c r="I127" s="2"/>
      <c r="J127" s="2" t="s">
        <v>2996</v>
      </c>
      <c r="K127" s="2" t="s">
        <v>3012</v>
      </c>
      <c r="L127" s="2" t="s">
        <v>3027</v>
      </c>
      <c r="M127" s="2" t="s">
        <v>3035</v>
      </c>
      <c r="N127" s="2" t="s">
        <v>3047</v>
      </c>
      <c r="O127" s="2" t="s">
        <v>3062</v>
      </c>
    </row>
    <row r="128" spans="1:15" x14ac:dyDescent="0.15">
      <c r="A128" s="2" t="s">
        <v>1415</v>
      </c>
      <c r="B128" s="2" t="s">
        <v>1416</v>
      </c>
      <c r="C128" s="2">
        <v>1.6970000000000001</v>
      </c>
      <c r="D128" s="2" t="s">
        <v>31</v>
      </c>
      <c r="E128" s="2">
        <v>3.2599999999999998E-12</v>
      </c>
      <c r="F128" s="2">
        <v>51.595999999999997</v>
      </c>
      <c r="G128" s="2" t="s">
        <v>1428</v>
      </c>
      <c r="H128" s="2"/>
      <c r="I128" s="2"/>
      <c r="J128" s="2" t="s">
        <v>1699</v>
      </c>
      <c r="K128" s="2"/>
      <c r="L128" s="2"/>
      <c r="M128" s="2"/>
      <c r="N128" s="2" t="s">
        <v>3048</v>
      </c>
      <c r="O128" s="2" t="s">
        <v>3063</v>
      </c>
    </row>
    <row r="129" spans="1:15" x14ac:dyDescent="0.15">
      <c r="A129" s="2" t="s">
        <v>1417</v>
      </c>
      <c r="B129" s="2" t="s">
        <v>1418</v>
      </c>
      <c r="C129" s="2">
        <v>1.756</v>
      </c>
      <c r="D129" s="2" t="s">
        <v>31</v>
      </c>
      <c r="E129" s="2">
        <v>4.82E-2</v>
      </c>
      <c r="F129" s="2">
        <v>39.761000000000003</v>
      </c>
      <c r="G129" s="2" t="s">
        <v>1432</v>
      </c>
      <c r="H129" s="2"/>
      <c r="I129" s="2"/>
      <c r="J129" s="2" t="s">
        <v>1473</v>
      </c>
      <c r="K129" s="2"/>
      <c r="L129" s="2"/>
      <c r="M129" s="2"/>
      <c r="N129" s="2" t="s">
        <v>2621</v>
      </c>
      <c r="O129" s="2" t="s">
        <v>2810</v>
      </c>
    </row>
    <row r="130" spans="1:15" x14ac:dyDescent="0.15">
      <c r="A130" s="2" t="s">
        <v>1419</v>
      </c>
      <c r="B130" s="2" t="s">
        <v>1420</v>
      </c>
      <c r="C130" s="2">
        <v>1.869</v>
      </c>
      <c r="D130" s="2" t="s">
        <v>31</v>
      </c>
      <c r="E130" s="2">
        <v>7.5300000000000002E-3</v>
      </c>
      <c r="F130" s="2">
        <v>124.14</v>
      </c>
      <c r="G130" s="2" t="s">
        <v>1428</v>
      </c>
      <c r="H130" s="2" t="s">
        <v>2985</v>
      </c>
      <c r="I130" s="2"/>
      <c r="J130" s="2" t="s">
        <v>2997</v>
      </c>
      <c r="K130" s="2" t="s">
        <v>3013</v>
      </c>
      <c r="L130" s="2" t="s">
        <v>3028</v>
      </c>
      <c r="M130" s="2" t="s">
        <v>2495</v>
      </c>
      <c r="N130" s="2" t="s">
        <v>3049</v>
      </c>
      <c r="O130" s="2" t="s">
        <v>3064</v>
      </c>
    </row>
    <row r="131" spans="1:15" x14ac:dyDescent="0.15">
      <c r="A131" s="2" t="s">
        <v>1421</v>
      </c>
      <c r="B131" s="2" t="s">
        <v>1422</v>
      </c>
      <c r="C131" s="2">
        <v>2.0419999999999998</v>
      </c>
      <c r="D131" s="2" t="s">
        <v>31</v>
      </c>
      <c r="E131" s="2">
        <v>7.3300000000000006E-5</v>
      </c>
      <c r="F131" s="2">
        <v>47.366</v>
      </c>
      <c r="G131" s="2" t="s">
        <v>1427</v>
      </c>
      <c r="H131" s="2"/>
      <c r="I131" s="2"/>
      <c r="J131" s="2" t="s">
        <v>1473</v>
      </c>
      <c r="K131" s="2"/>
      <c r="L131" s="2"/>
      <c r="M131" s="2"/>
      <c r="N131" s="2" t="s">
        <v>3050</v>
      </c>
      <c r="O131" s="2" t="s">
        <v>306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14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6</v>
      </c>
      <c r="D1" s="1" t="s">
        <v>3</v>
      </c>
      <c r="E1" s="1" t="s">
        <v>7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106</v>
      </c>
      <c r="B2" s="2" t="s">
        <v>107</v>
      </c>
      <c r="C2" s="2">
        <v>0.59599999999999997</v>
      </c>
      <c r="D2" s="2" t="s">
        <v>30</v>
      </c>
      <c r="E2" s="2">
        <v>2.2399999999999998E-3</v>
      </c>
      <c r="F2" s="2">
        <v>22.398</v>
      </c>
      <c r="G2" s="2" t="s">
        <v>1431</v>
      </c>
      <c r="H2" s="2"/>
      <c r="I2" s="2"/>
      <c r="J2" s="2"/>
      <c r="K2" s="2"/>
      <c r="L2" s="2"/>
      <c r="M2" s="2"/>
      <c r="N2" s="2" t="s">
        <v>1588</v>
      </c>
      <c r="O2" s="2" t="s">
        <v>1641</v>
      </c>
    </row>
    <row r="3" spans="1:15" x14ac:dyDescent="0.15">
      <c r="A3" s="2" t="s">
        <v>110</v>
      </c>
      <c r="B3" s="2" t="s">
        <v>111</v>
      </c>
      <c r="C3" s="2">
        <v>0.60799999999999998</v>
      </c>
      <c r="D3" s="2" t="s">
        <v>30</v>
      </c>
      <c r="E3" s="2">
        <v>1.0000000000000001E-32</v>
      </c>
      <c r="F3" s="2">
        <v>40.508000000000003</v>
      </c>
      <c r="G3" s="2" t="s">
        <v>1431</v>
      </c>
      <c r="H3" s="2"/>
      <c r="I3" s="2"/>
      <c r="J3" s="2" t="s">
        <v>1473</v>
      </c>
      <c r="K3" s="2"/>
      <c r="L3" s="2"/>
      <c r="M3" s="2"/>
      <c r="N3" s="2" t="s">
        <v>1596</v>
      </c>
      <c r="O3" s="2" t="s">
        <v>1649</v>
      </c>
    </row>
    <row r="4" spans="1:15" x14ac:dyDescent="0.15">
      <c r="A4" s="2" t="s">
        <v>112</v>
      </c>
      <c r="B4" s="2" t="s">
        <v>113</v>
      </c>
      <c r="C4" s="2">
        <v>0.13800000000000001</v>
      </c>
      <c r="D4" s="2" t="s">
        <v>30</v>
      </c>
      <c r="E4" s="2">
        <v>4.35E-5</v>
      </c>
      <c r="F4" s="2">
        <v>30.408999999999999</v>
      </c>
      <c r="G4" s="2" t="s">
        <v>1432</v>
      </c>
      <c r="H4" s="2" t="s">
        <v>1441</v>
      </c>
      <c r="I4" s="2" t="s">
        <v>1459</v>
      </c>
      <c r="J4" s="2" t="s">
        <v>1472</v>
      </c>
      <c r="K4" s="2"/>
      <c r="L4" s="2"/>
      <c r="M4" s="2"/>
      <c r="N4" s="2" t="s">
        <v>1589</v>
      </c>
      <c r="O4" s="2" t="s">
        <v>1642</v>
      </c>
    </row>
    <row r="5" spans="1:15" x14ac:dyDescent="0.15">
      <c r="A5" s="2" t="s">
        <v>121</v>
      </c>
      <c r="B5" s="2" t="s">
        <v>111</v>
      </c>
      <c r="C5" s="2">
        <v>0.48499999999999999</v>
      </c>
      <c r="D5" s="2" t="s">
        <v>30</v>
      </c>
      <c r="E5" s="2">
        <v>1.0699999999999999E-6</v>
      </c>
      <c r="F5" s="2">
        <v>42.02</v>
      </c>
      <c r="G5" s="2" t="s">
        <v>1428</v>
      </c>
      <c r="H5" s="2"/>
      <c r="I5" s="2"/>
      <c r="J5" s="2" t="s">
        <v>1473</v>
      </c>
      <c r="K5" s="2"/>
      <c r="L5" s="2"/>
      <c r="M5" s="2"/>
      <c r="N5" s="2" t="s">
        <v>1596</v>
      </c>
      <c r="O5" s="2" t="s">
        <v>1649</v>
      </c>
    </row>
    <row r="6" spans="1:15" x14ac:dyDescent="0.15">
      <c r="A6" s="2" t="s">
        <v>122</v>
      </c>
      <c r="B6" s="2" t="s">
        <v>111</v>
      </c>
      <c r="C6" s="2">
        <v>0.377</v>
      </c>
      <c r="D6" s="2" t="s">
        <v>30</v>
      </c>
      <c r="E6" s="2">
        <v>1.0000000000000001E-32</v>
      </c>
      <c r="F6" s="2">
        <v>41.08</v>
      </c>
      <c r="G6" s="2" t="s">
        <v>1431</v>
      </c>
      <c r="H6" s="2"/>
      <c r="I6" s="2"/>
      <c r="J6" s="2" t="s">
        <v>1473</v>
      </c>
      <c r="K6" s="2"/>
      <c r="L6" s="2"/>
      <c r="M6" s="2"/>
      <c r="N6" s="2" t="s">
        <v>1596</v>
      </c>
      <c r="O6" s="2" t="s">
        <v>1649</v>
      </c>
    </row>
    <row r="7" spans="1:15" x14ac:dyDescent="0.15">
      <c r="A7" s="2" t="s">
        <v>123</v>
      </c>
      <c r="B7" s="2" t="s">
        <v>124</v>
      </c>
      <c r="C7" s="2">
        <v>0.496</v>
      </c>
      <c r="D7" s="2" t="s">
        <v>30</v>
      </c>
      <c r="E7" s="2">
        <v>1.0000000000000001E-32</v>
      </c>
      <c r="F7" s="2">
        <v>59.618000000000002</v>
      </c>
      <c r="G7" s="2" t="s">
        <v>1428</v>
      </c>
      <c r="H7" s="2"/>
      <c r="I7" s="2" t="s">
        <v>1464</v>
      </c>
      <c r="J7" s="2" t="s">
        <v>1701</v>
      </c>
      <c r="K7" s="2" t="s">
        <v>1716</v>
      </c>
      <c r="L7" s="2" t="s">
        <v>1733</v>
      </c>
      <c r="M7" s="2" t="s">
        <v>1746</v>
      </c>
      <c r="N7" s="2" t="s">
        <v>1760</v>
      </c>
      <c r="O7" s="2" t="s">
        <v>1789</v>
      </c>
    </row>
    <row r="8" spans="1:15" x14ac:dyDescent="0.15">
      <c r="A8" s="2" t="s">
        <v>125</v>
      </c>
      <c r="B8" s="2" t="s">
        <v>111</v>
      </c>
      <c r="C8" s="2">
        <v>0.63600000000000001</v>
      </c>
      <c r="D8" s="2" t="s">
        <v>30</v>
      </c>
      <c r="E8" s="2">
        <v>2.2200000000000001E-16</v>
      </c>
      <c r="F8" s="2">
        <v>48.802999999999997</v>
      </c>
      <c r="G8" s="2" t="s">
        <v>1428</v>
      </c>
      <c r="H8" s="2"/>
      <c r="I8" s="2"/>
      <c r="J8" s="2"/>
      <c r="K8" s="2"/>
      <c r="L8" s="2"/>
      <c r="M8" s="2"/>
      <c r="N8" s="2" t="s">
        <v>1596</v>
      </c>
      <c r="O8" s="2" t="s">
        <v>1649</v>
      </c>
    </row>
    <row r="9" spans="1:15" x14ac:dyDescent="0.15">
      <c r="A9" s="2" t="s">
        <v>126</v>
      </c>
      <c r="B9" s="2" t="s">
        <v>79</v>
      </c>
      <c r="C9" s="2">
        <v>0.50700000000000001</v>
      </c>
      <c r="D9" s="2" t="s">
        <v>30</v>
      </c>
      <c r="E9" s="2">
        <v>1.0000000000000001E-32</v>
      </c>
      <c r="F9" s="2">
        <v>85.94</v>
      </c>
      <c r="G9" s="2" t="s">
        <v>1427</v>
      </c>
      <c r="H9" s="2"/>
      <c r="I9" s="2"/>
      <c r="J9" s="2"/>
      <c r="K9" s="2" t="s">
        <v>1717</v>
      </c>
      <c r="L9" s="2"/>
      <c r="M9" s="2"/>
      <c r="N9" s="2" t="s">
        <v>1761</v>
      </c>
      <c r="O9" s="2" t="s">
        <v>1790</v>
      </c>
    </row>
    <row r="10" spans="1:15" x14ac:dyDescent="0.15">
      <c r="A10" s="2" t="s">
        <v>127</v>
      </c>
      <c r="B10" s="2" t="s">
        <v>79</v>
      </c>
      <c r="C10" s="2">
        <v>0.50600000000000001</v>
      </c>
      <c r="D10" s="2" t="s">
        <v>30</v>
      </c>
      <c r="E10" s="2">
        <v>1.0000000000000001E-32</v>
      </c>
      <c r="F10" s="2">
        <v>79.47</v>
      </c>
      <c r="G10" s="2" t="s">
        <v>1430</v>
      </c>
      <c r="H10" s="2"/>
      <c r="I10" s="2"/>
      <c r="J10" s="2"/>
      <c r="K10" s="2" t="s">
        <v>1717</v>
      </c>
      <c r="L10" s="2"/>
      <c r="M10" s="2"/>
      <c r="N10" s="2" t="s">
        <v>1761</v>
      </c>
      <c r="O10" s="2" t="s">
        <v>1790</v>
      </c>
    </row>
    <row r="11" spans="1:15" x14ac:dyDescent="0.15">
      <c r="A11" s="2" t="s">
        <v>128</v>
      </c>
      <c r="B11" s="2" t="s">
        <v>107</v>
      </c>
      <c r="C11" s="2">
        <v>0.63</v>
      </c>
      <c r="D11" s="2" t="s">
        <v>30</v>
      </c>
      <c r="E11" s="2">
        <v>7.9399999999999996E-8</v>
      </c>
      <c r="F11" s="2">
        <v>44.621000000000002</v>
      </c>
      <c r="G11" s="2" t="s">
        <v>1431</v>
      </c>
      <c r="H11" s="2"/>
      <c r="I11" s="2"/>
      <c r="J11" s="2" t="s">
        <v>1473</v>
      </c>
      <c r="K11" s="2" t="s">
        <v>1718</v>
      </c>
      <c r="L11" s="2"/>
      <c r="M11" s="2"/>
      <c r="N11" s="2" t="s">
        <v>1762</v>
      </c>
      <c r="O11" s="2" t="s">
        <v>1791</v>
      </c>
    </row>
    <row r="12" spans="1:15" x14ac:dyDescent="0.15">
      <c r="A12" s="2" t="s">
        <v>129</v>
      </c>
      <c r="B12" s="2" t="s">
        <v>111</v>
      </c>
      <c r="C12" s="2">
        <v>0.59899999999999998</v>
      </c>
      <c r="D12" s="2" t="s">
        <v>30</v>
      </c>
      <c r="E12" s="2">
        <v>3.2500000000000001E-12</v>
      </c>
      <c r="F12" s="2">
        <v>44.765999999999998</v>
      </c>
      <c r="G12" s="2" t="s">
        <v>1427</v>
      </c>
      <c r="H12" s="2"/>
      <c r="I12" s="2"/>
      <c r="J12" s="2" t="s">
        <v>1473</v>
      </c>
      <c r="K12" s="2"/>
      <c r="L12" s="2"/>
      <c r="M12" s="2"/>
      <c r="N12" s="2" t="s">
        <v>1596</v>
      </c>
      <c r="O12" s="2" t="s">
        <v>1649</v>
      </c>
    </row>
    <row r="13" spans="1:15" x14ac:dyDescent="0.15">
      <c r="A13" s="2" t="s">
        <v>130</v>
      </c>
      <c r="B13" s="2" t="s">
        <v>131</v>
      </c>
      <c r="C13" s="2">
        <v>0.58899999999999997</v>
      </c>
      <c r="D13" s="2" t="s">
        <v>30</v>
      </c>
      <c r="E13" s="2">
        <v>2.6499999999999998E-12</v>
      </c>
      <c r="F13" s="2">
        <v>16.721</v>
      </c>
      <c r="G13" s="2" t="s">
        <v>1431</v>
      </c>
      <c r="H13" s="2"/>
      <c r="I13" s="2"/>
      <c r="J13" s="2"/>
      <c r="K13" s="2"/>
      <c r="L13" s="2"/>
      <c r="M13" s="2"/>
      <c r="N13" s="2" t="s">
        <v>1588</v>
      </c>
      <c r="O13" s="2" t="s">
        <v>1641</v>
      </c>
    </row>
    <row r="14" spans="1:15" x14ac:dyDescent="0.15">
      <c r="A14" s="2" t="s">
        <v>132</v>
      </c>
      <c r="B14" s="2" t="s">
        <v>133</v>
      </c>
      <c r="C14" s="2">
        <v>0.51</v>
      </c>
      <c r="D14" s="2" t="s">
        <v>30</v>
      </c>
      <c r="E14" s="2">
        <v>1.0000000000000001E-32</v>
      </c>
      <c r="F14" s="2">
        <v>75.396000000000001</v>
      </c>
      <c r="G14" s="2" t="s">
        <v>1431</v>
      </c>
      <c r="H14" s="2" t="s">
        <v>1443</v>
      </c>
      <c r="I14" s="2"/>
      <c r="J14" s="2" t="s">
        <v>1702</v>
      </c>
      <c r="K14" s="2"/>
      <c r="L14" s="2"/>
      <c r="M14" s="2"/>
      <c r="N14" s="2" t="s">
        <v>1763</v>
      </c>
      <c r="O14" s="2" t="s">
        <v>1792</v>
      </c>
    </row>
    <row r="15" spans="1:15" x14ac:dyDescent="0.15">
      <c r="A15" s="2" t="s">
        <v>138</v>
      </c>
      <c r="B15" s="2" t="s">
        <v>139</v>
      </c>
      <c r="C15" s="2">
        <v>0.54900000000000004</v>
      </c>
      <c r="D15" s="2" t="s">
        <v>30</v>
      </c>
      <c r="E15" s="2">
        <v>1.0000000000000001E-32</v>
      </c>
      <c r="F15" s="2">
        <v>105.06</v>
      </c>
      <c r="G15" s="2" t="s">
        <v>1431</v>
      </c>
      <c r="H15" s="2" t="s">
        <v>1443</v>
      </c>
      <c r="I15" s="2"/>
      <c r="J15" s="2" t="s">
        <v>1703</v>
      </c>
      <c r="K15" s="2"/>
      <c r="L15" s="2"/>
      <c r="M15" s="2"/>
      <c r="N15" s="2" t="s">
        <v>1766</v>
      </c>
      <c r="O15" s="2" t="s">
        <v>1795</v>
      </c>
    </row>
    <row r="16" spans="1:15" x14ac:dyDescent="0.15">
      <c r="A16" s="2" t="s">
        <v>140</v>
      </c>
      <c r="B16" s="2" t="s">
        <v>105</v>
      </c>
      <c r="C16" s="2">
        <v>0.61299999999999999</v>
      </c>
      <c r="D16" s="2" t="s">
        <v>30</v>
      </c>
      <c r="E16" s="2">
        <v>1.0000000000000001E-32</v>
      </c>
      <c r="F16" s="2">
        <v>70.774000000000001</v>
      </c>
      <c r="G16" s="2" t="s">
        <v>1427</v>
      </c>
      <c r="H16" s="2"/>
      <c r="I16" s="2"/>
      <c r="J16" s="2"/>
      <c r="K16" s="2"/>
      <c r="L16" s="2"/>
      <c r="M16" s="2"/>
      <c r="N16" s="2"/>
      <c r="O16" s="2"/>
    </row>
    <row r="17" spans="1:15" x14ac:dyDescent="0.15">
      <c r="A17" s="2" t="s">
        <v>149</v>
      </c>
      <c r="B17" s="2" t="s">
        <v>135</v>
      </c>
      <c r="C17" s="2">
        <v>0.48399999999999999</v>
      </c>
      <c r="D17" s="2" t="s">
        <v>30</v>
      </c>
      <c r="E17" s="2">
        <v>7.8899999999999996E-10</v>
      </c>
      <c r="F17" s="2">
        <v>23.542999999999999</v>
      </c>
      <c r="G17" s="2" t="s">
        <v>1431</v>
      </c>
      <c r="H17" s="2"/>
      <c r="I17" s="2"/>
      <c r="J17" s="2"/>
      <c r="K17" s="2"/>
      <c r="L17" s="2"/>
      <c r="M17" s="2"/>
      <c r="N17" s="2" t="s">
        <v>1764</v>
      </c>
      <c r="O17" s="2" t="s">
        <v>1793</v>
      </c>
    </row>
    <row r="18" spans="1:15" x14ac:dyDescent="0.15">
      <c r="A18" s="2" t="s">
        <v>150</v>
      </c>
      <c r="B18" s="2" t="s">
        <v>151</v>
      </c>
      <c r="C18" s="2">
        <v>0.47899999999999998</v>
      </c>
      <c r="D18" s="2" t="s">
        <v>30</v>
      </c>
      <c r="E18" s="2">
        <v>1.9599999999999999E-2</v>
      </c>
      <c r="F18" s="2">
        <v>54.02</v>
      </c>
      <c r="G18" s="2" t="s">
        <v>1427</v>
      </c>
      <c r="H18" s="2" t="s">
        <v>1440</v>
      </c>
      <c r="I18" s="2" t="s">
        <v>1458</v>
      </c>
      <c r="J18" s="2" t="s">
        <v>1704</v>
      </c>
      <c r="K18" s="2" t="s">
        <v>1720</v>
      </c>
      <c r="L18" s="2"/>
      <c r="M18" s="2"/>
      <c r="N18" s="2" t="s">
        <v>1587</v>
      </c>
      <c r="O18" s="2" t="s">
        <v>1640</v>
      </c>
    </row>
    <row r="19" spans="1:15" x14ac:dyDescent="0.15">
      <c r="A19" s="2" t="s">
        <v>154</v>
      </c>
      <c r="B19" s="2" t="s">
        <v>65</v>
      </c>
      <c r="C19" s="2">
        <v>0.29699999999999999</v>
      </c>
      <c r="D19" s="2" t="s">
        <v>30</v>
      </c>
      <c r="E19" s="2">
        <v>2.5100000000000001E-3</v>
      </c>
      <c r="F19" s="2">
        <v>26.57</v>
      </c>
      <c r="G19" s="2" t="s">
        <v>1429</v>
      </c>
      <c r="H19" s="2"/>
      <c r="I19" s="2"/>
      <c r="J19" s="2" t="s">
        <v>1473</v>
      </c>
      <c r="K19" s="2" t="s">
        <v>1512</v>
      </c>
      <c r="L19" s="2" t="s">
        <v>1538</v>
      </c>
      <c r="M19" s="2" t="s">
        <v>1560</v>
      </c>
      <c r="N19" s="2" t="s">
        <v>1590</v>
      </c>
      <c r="O19" s="2" t="s">
        <v>1643</v>
      </c>
    </row>
    <row r="20" spans="1:15" x14ac:dyDescent="0.15">
      <c r="A20" s="2" t="s">
        <v>159</v>
      </c>
      <c r="B20" s="2" t="s">
        <v>113</v>
      </c>
      <c r="C20" s="2">
        <v>0.438</v>
      </c>
      <c r="D20" s="2" t="s">
        <v>30</v>
      </c>
      <c r="E20" s="2">
        <v>1.1299999999999999E-2</v>
      </c>
      <c r="F20" s="2">
        <v>25.972999999999999</v>
      </c>
      <c r="G20" s="2" t="s">
        <v>1428</v>
      </c>
      <c r="H20" s="2" t="s">
        <v>1441</v>
      </c>
      <c r="I20" s="2" t="s">
        <v>1459</v>
      </c>
      <c r="J20" s="2" t="s">
        <v>1472</v>
      </c>
      <c r="K20" s="2"/>
      <c r="L20" s="2"/>
      <c r="M20" s="2"/>
      <c r="N20" s="2" t="s">
        <v>1589</v>
      </c>
      <c r="O20" s="2" t="s">
        <v>1642</v>
      </c>
    </row>
    <row r="21" spans="1:15" x14ac:dyDescent="0.15">
      <c r="A21" s="2" t="s">
        <v>164</v>
      </c>
      <c r="B21" s="2" t="s">
        <v>165</v>
      </c>
      <c r="C21" s="2">
        <v>0.65300000000000002</v>
      </c>
      <c r="D21" s="2" t="s">
        <v>30</v>
      </c>
      <c r="E21" s="2">
        <v>8.1200000000000002E-7</v>
      </c>
      <c r="F21" s="2">
        <v>28.483000000000001</v>
      </c>
      <c r="G21" s="2" t="s">
        <v>1431</v>
      </c>
      <c r="H21" s="2"/>
      <c r="I21" s="2"/>
      <c r="J21" s="2"/>
      <c r="K21" s="2"/>
      <c r="L21" s="2"/>
      <c r="M21" s="2"/>
      <c r="N21" s="2" t="s">
        <v>1771</v>
      </c>
      <c r="O21" s="2" t="s">
        <v>1800</v>
      </c>
    </row>
    <row r="22" spans="1:15" x14ac:dyDescent="0.15">
      <c r="A22" s="2" t="s">
        <v>172</v>
      </c>
      <c r="B22" s="2" t="s">
        <v>173</v>
      </c>
      <c r="C22" s="2">
        <v>1.6479999999999999</v>
      </c>
      <c r="D22" s="2" t="s">
        <v>31</v>
      </c>
      <c r="E22" s="2">
        <v>5.4900000000000001E-3</v>
      </c>
      <c r="F22" s="2">
        <v>127.68</v>
      </c>
      <c r="G22" s="2" t="s">
        <v>1427</v>
      </c>
      <c r="H22" s="2" t="s">
        <v>1689</v>
      </c>
      <c r="I22" s="2" t="s">
        <v>1695</v>
      </c>
      <c r="J22" s="2" t="s">
        <v>1491</v>
      </c>
      <c r="K22" s="2" t="s">
        <v>1721</v>
      </c>
      <c r="L22" s="2" t="s">
        <v>1735</v>
      </c>
      <c r="M22" s="2" t="s">
        <v>1748</v>
      </c>
      <c r="N22" s="2" t="s">
        <v>1774</v>
      </c>
      <c r="O22" s="2" t="s">
        <v>1803</v>
      </c>
    </row>
    <row r="23" spans="1:15" x14ac:dyDescent="0.15">
      <c r="A23" s="2" t="s">
        <v>174</v>
      </c>
      <c r="B23" s="2" t="s">
        <v>175</v>
      </c>
      <c r="C23" s="2">
        <v>1.8779999999999999</v>
      </c>
      <c r="D23" s="2" t="s">
        <v>31</v>
      </c>
      <c r="E23" s="2">
        <v>3.0300000000000001E-2</v>
      </c>
      <c r="F23" s="2">
        <v>229.77</v>
      </c>
      <c r="G23" s="2" t="s">
        <v>1429</v>
      </c>
      <c r="H23" s="2"/>
      <c r="I23" s="2"/>
      <c r="J23" s="2" t="s">
        <v>1705</v>
      </c>
      <c r="K23" s="2" t="s">
        <v>1722</v>
      </c>
      <c r="L23" s="2" t="s">
        <v>1736</v>
      </c>
      <c r="M23" s="2" t="s">
        <v>1749</v>
      </c>
      <c r="N23" s="2" t="s">
        <v>1775</v>
      </c>
      <c r="O23" s="2" t="s">
        <v>1804</v>
      </c>
    </row>
    <row r="24" spans="1:15" x14ac:dyDescent="0.15">
      <c r="A24" s="2" t="s">
        <v>202</v>
      </c>
      <c r="B24" s="2" t="s">
        <v>203</v>
      </c>
      <c r="C24" s="2">
        <v>2.0430000000000001</v>
      </c>
      <c r="D24" s="2" t="s">
        <v>31</v>
      </c>
      <c r="E24" s="2">
        <v>1.0000000000000001E-32</v>
      </c>
      <c r="F24" s="2">
        <v>74.25</v>
      </c>
      <c r="G24" s="2" t="s">
        <v>1433</v>
      </c>
      <c r="H24" s="2"/>
      <c r="I24" s="2"/>
      <c r="J24" s="2"/>
      <c r="K24" s="2" t="s">
        <v>1513</v>
      </c>
      <c r="L24" s="2" t="s">
        <v>1539</v>
      </c>
      <c r="M24" s="2" t="s">
        <v>1561</v>
      </c>
      <c r="N24" s="2" t="s">
        <v>1591</v>
      </c>
      <c r="O24" s="2" t="s">
        <v>1644</v>
      </c>
    </row>
    <row r="25" spans="1:15" x14ac:dyDescent="0.15">
      <c r="A25" s="2" t="s">
        <v>208</v>
      </c>
      <c r="B25" s="2" t="s">
        <v>209</v>
      </c>
      <c r="C25" s="2">
        <v>0.35599999999999998</v>
      </c>
      <c r="D25" s="2" t="s">
        <v>30</v>
      </c>
      <c r="E25" s="2">
        <v>3.2500000000000001E-12</v>
      </c>
      <c r="F25" s="2">
        <v>48.567999999999998</v>
      </c>
      <c r="G25" s="2" t="s">
        <v>1431</v>
      </c>
      <c r="H25" s="2" t="s">
        <v>1436</v>
      </c>
      <c r="I25" s="2"/>
      <c r="J25" s="2" t="s">
        <v>1712</v>
      </c>
      <c r="K25" s="2" t="s">
        <v>1729</v>
      </c>
      <c r="L25" s="2" t="s">
        <v>1742</v>
      </c>
      <c r="M25" s="2" t="s">
        <v>1755</v>
      </c>
      <c r="N25" s="2"/>
      <c r="O25" s="2"/>
    </row>
    <row r="26" spans="1:15" x14ac:dyDescent="0.15">
      <c r="A26" s="2" t="s">
        <v>212</v>
      </c>
      <c r="B26" s="2" t="s">
        <v>213</v>
      </c>
      <c r="C26" s="2">
        <v>3.6190000000000002</v>
      </c>
      <c r="D26" s="2" t="s">
        <v>31</v>
      </c>
      <c r="E26" s="2">
        <v>2.2200000000000001E-16</v>
      </c>
      <c r="F26" s="2">
        <v>74.736000000000004</v>
      </c>
      <c r="G26" s="2" t="s">
        <v>1428</v>
      </c>
      <c r="H26" s="2" t="s">
        <v>1442</v>
      </c>
      <c r="I26" s="2"/>
      <c r="J26" s="2" t="s">
        <v>1474</v>
      </c>
      <c r="K26" s="2" t="s">
        <v>1514</v>
      </c>
      <c r="L26" s="2" t="s">
        <v>1540</v>
      </c>
      <c r="M26" s="2" t="s">
        <v>1562</v>
      </c>
      <c r="N26" s="2" t="s">
        <v>1591</v>
      </c>
      <c r="O26" s="2" t="s">
        <v>1644</v>
      </c>
    </row>
    <row r="27" spans="1:15" x14ac:dyDescent="0.15">
      <c r="A27" s="2" t="s">
        <v>223</v>
      </c>
      <c r="B27" s="2" t="s">
        <v>224</v>
      </c>
      <c r="C27" s="2">
        <v>0.48099999999999998</v>
      </c>
      <c r="D27" s="2" t="s">
        <v>30</v>
      </c>
      <c r="E27" s="2">
        <v>1.55E-4</v>
      </c>
      <c r="F27" s="2">
        <v>77.02</v>
      </c>
      <c r="G27" s="2" t="s">
        <v>1434</v>
      </c>
      <c r="H27" s="2"/>
      <c r="I27" s="2"/>
      <c r="J27" s="2"/>
      <c r="K27" s="2"/>
      <c r="L27" s="2"/>
      <c r="M27" s="2"/>
      <c r="N27" s="2"/>
      <c r="O27" s="2"/>
    </row>
    <row r="28" spans="1:15" x14ac:dyDescent="0.15">
      <c r="A28" s="2" t="s">
        <v>245</v>
      </c>
      <c r="B28" s="2" t="s">
        <v>246</v>
      </c>
      <c r="C28" s="2">
        <v>0.52400000000000002</v>
      </c>
      <c r="D28" s="2" t="s">
        <v>30</v>
      </c>
      <c r="E28" s="2">
        <v>3.2500000000000001E-12</v>
      </c>
      <c r="F28" s="2">
        <v>58.811999999999998</v>
      </c>
      <c r="G28" s="2" t="s">
        <v>1431</v>
      </c>
      <c r="H28" s="2" t="s">
        <v>1864</v>
      </c>
      <c r="I28" s="2"/>
      <c r="J28" s="2" t="s">
        <v>2013</v>
      </c>
      <c r="K28" s="2" t="s">
        <v>2172</v>
      </c>
      <c r="L28" s="2" t="s">
        <v>2338</v>
      </c>
      <c r="M28" s="2" t="s">
        <v>2475</v>
      </c>
      <c r="N28" s="2" t="s">
        <v>2945</v>
      </c>
      <c r="O28" s="2" t="s">
        <v>2963</v>
      </c>
    </row>
    <row r="29" spans="1:15" x14ac:dyDescent="0.15">
      <c r="A29" s="2" t="s">
        <v>251</v>
      </c>
      <c r="B29" s="2" t="s">
        <v>252</v>
      </c>
      <c r="C29" s="2">
        <v>0.59799999999999998</v>
      </c>
      <c r="D29" s="2" t="s">
        <v>30</v>
      </c>
      <c r="E29" s="2">
        <v>1.46E-8</v>
      </c>
      <c r="F29" s="2">
        <v>26.484000000000002</v>
      </c>
      <c r="G29" s="2" t="s">
        <v>1431</v>
      </c>
      <c r="H29" s="2" t="s">
        <v>1436</v>
      </c>
      <c r="I29" s="2"/>
      <c r="J29" s="2" t="s">
        <v>1484</v>
      </c>
      <c r="K29" s="2"/>
      <c r="L29" s="2"/>
      <c r="M29" s="2"/>
      <c r="N29" s="2" t="s">
        <v>1603</v>
      </c>
      <c r="O29" s="2" t="s">
        <v>1656</v>
      </c>
    </row>
    <row r="30" spans="1:15" x14ac:dyDescent="0.15">
      <c r="A30" s="2" t="s">
        <v>272</v>
      </c>
      <c r="B30" s="2" t="s">
        <v>273</v>
      </c>
      <c r="C30" s="2">
        <v>0.622</v>
      </c>
      <c r="D30" s="2" t="s">
        <v>30</v>
      </c>
      <c r="E30" s="2">
        <v>5.8099999999999996E-10</v>
      </c>
      <c r="F30" s="2">
        <v>21.18</v>
      </c>
      <c r="G30" s="2" t="s">
        <v>1431</v>
      </c>
      <c r="H30" s="2"/>
      <c r="I30" s="2"/>
      <c r="J30" s="2"/>
      <c r="K30" s="2"/>
      <c r="L30" s="2"/>
      <c r="M30" s="2"/>
      <c r="N30" s="2" t="s">
        <v>1588</v>
      </c>
      <c r="O30" s="2" t="s">
        <v>1641</v>
      </c>
    </row>
    <row r="31" spans="1:15" x14ac:dyDescent="0.15">
      <c r="A31" s="2" t="s">
        <v>284</v>
      </c>
      <c r="B31" s="2" t="s">
        <v>285</v>
      </c>
      <c r="C31" s="2">
        <v>0.61599999999999999</v>
      </c>
      <c r="D31" s="2" t="s">
        <v>30</v>
      </c>
      <c r="E31" s="2">
        <v>4.49E-9</v>
      </c>
      <c r="F31" s="2">
        <v>118.62</v>
      </c>
      <c r="G31" s="2" t="s">
        <v>1427</v>
      </c>
      <c r="H31" s="2"/>
      <c r="I31" s="2"/>
      <c r="J31" s="2"/>
      <c r="K31" s="2"/>
      <c r="L31" s="2"/>
      <c r="M31" s="2"/>
      <c r="N31" s="2" t="s">
        <v>3192</v>
      </c>
      <c r="O31" s="2" t="s">
        <v>3236</v>
      </c>
    </row>
    <row r="32" spans="1:15" x14ac:dyDescent="0.15">
      <c r="A32" s="2" t="s">
        <v>319</v>
      </c>
      <c r="B32" s="2" t="s">
        <v>320</v>
      </c>
      <c r="C32" s="2">
        <v>0.61299999999999999</v>
      </c>
      <c r="D32" s="2" t="s">
        <v>30</v>
      </c>
      <c r="E32" s="2">
        <v>4.6500000000000003E-4</v>
      </c>
      <c r="F32" s="2">
        <v>53.962000000000003</v>
      </c>
      <c r="G32" s="2" t="s">
        <v>1428</v>
      </c>
      <c r="H32" s="2" t="s">
        <v>1445</v>
      </c>
      <c r="I32" s="2"/>
      <c r="J32" s="2" t="s">
        <v>1480</v>
      </c>
      <c r="K32" s="2"/>
      <c r="L32" s="2"/>
      <c r="M32" s="2"/>
      <c r="N32" s="2" t="s">
        <v>1598</v>
      </c>
      <c r="O32" s="2" t="s">
        <v>1651</v>
      </c>
    </row>
    <row r="33" spans="1:15" x14ac:dyDescent="0.15">
      <c r="A33" s="2" t="s">
        <v>321</v>
      </c>
      <c r="B33" s="2" t="s">
        <v>322</v>
      </c>
      <c r="C33" s="2">
        <v>1.573</v>
      </c>
      <c r="D33" s="2" t="s">
        <v>31</v>
      </c>
      <c r="E33" s="2">
        <v>1.67E-9</v>
      </c>
      <c r="F33" s="2">
        <v>51.5</v>
      </c>
      <c r="G33" s="2" t="s">
        <v>1432</v>
      </c>
      <c r="H33" s="2" t="s">
        <v>1438</v>
      </c>
      <c r="I33" s="2"/>
      <c r="J33" s="2" t="s">
        <v>3082</v>
      </c>
      <c r="K33" s="2" t="s">
        <v>3101</v>
      </c>
      <c r="L33" s="2" t="s">
        <v>3136</v>
      </c>
      <c r="M33" s="2" t="s">
        <v>3168</v>
      </c>
      <c r="N33" s="2" t="s">
        <v>3194</v>
      </c>
      <c r="O33" s="2" t="s">
        <v>3238</v>
      </c>
    </row>
    <row r="34" spans="1:15" x14ac:dyDescent="0.15">
      <c r="A34" s="2" t="s">
        <v>333</v>
      </c>
      <c r="B34" s="2" t="s">
        <v>334</v>
      </c>
      <c r="C34" s="2">
        <v>1.6319999999999999</v>
      </c>
      <c r="D34" s="2" t="s">
        <v>31</v>
      </c>
      <c r="E34" s="2">
        <v>3.3800000000000001E-12</v>
      </c>
      <c r="F34" s="2">
        <v>13.78</v>
      </c>
      <c r="G34" s="2" t="s">
        <v>1432</v>
      </c>
      <c r="H34" s="2" t="s">
        <v>1818</v>
      </c>
      <c r="I34" s="2" t="s">
        <v>1900</v>
      </c>
      <c r="J34" s="2" t="s">
        <v>1938</v>
      </c>
      <c r="K34" s="2" t="s">
        <v>2064</v>
      </c>
      <c r="L34" s="2" t="s">
        <v>2248</v>
      </c>
      <c r="M34" s="2" t="s">
        <v>2394</v>
      </c>
      <c r="N34" s="2" t="s">
        <v>2516</v>
      </c>
      <c r="O34" s="2" t="s">
        <v>2705</v>
      </c>
    </row>
    <row r="35" spans="1:15" x14ac:dyDescent="0.15">
      <c r="A35" s="2" t="s">
        <v>339</v>
      </c>
      <c r="B35" s="2" t="s">
        <v>67</v>
      </c>
      <c r="C35" s="2">
        <v>8.5000000000000006E-2</v>
      </c>
      <c r="D35" s="2" t="s">
        <v>30</v>
      </c>
      <c r="E35" s="2">
        <v>2.51E-5</v>
      </c>
      <c r="F35" s="2">
        <v>37.875999999999998</v>
      </c>
      <c r="G35" s="2" t="s">
        <v>1431</v>
      </c>
      <c r="H35" s="2"/>
      <c r="I35" s="2"/>
      <c r="J35" s="2"/>
      <c r="K35" s="2"/>
      <c r="L35" s="2"/>
      <c r="M35" s="2"/>
      <c r="N35" s="2" t="s">
        <v>1588</v>
      </c>
      <c r="O35" s="2" t="s">
        <v>1641</v>
      </c>
    </row>
    <row r="36" spans="1:15" x14ac:dyDescent="0.15">
      <c r="A36" s="2" t="s">
        <v>340</v>
      </c>
      <c r="B36" s="2" t="s">
        <v>341</v>
      </c>
      <c r="C36" s="2">
        <v>0.29199999999999998</v>
      </c>
      <c r="D36" s="2" t="s">
        <v>30</v>
      </c>
      <c r="E36" s="2">
        <v>3.2399999999999998E-3</v>
      </c>
      <c r="F36" s="2">
        <v>57.709000000000003</v>
      </c>
      <c r="G36" s="2" t="s">
        <v>1428</v>
      </c>
      <c r="H36" s="2" t="s">
        <v>1446</v>
      </c>
      <c r="I36" s="2" t="s">
        <v>1460</v>
      </c>
      <c r="J36" s="2" t="s">
        <v>1482</v>
      </c>
      <c r="K36" s="2" t="s">
        <v>1518</v>
      </c>
      <c r="L36" s="2" t="s">
        <v>1543</v>
      </c>
      <c r="M36" s="2" t="s">
        <v>1565</v>
      </c>
      <c r="N36" s="2" t="s">
        <v>1601</v>
      </c>
      <c r="O36" s="2" t="s">
        <v>1654</v>
      </c>
    </row>
    <row r="37" spans="1:15" x14ac:dyDescent="0.15">
      <c r="A37" s="2" t="s">
        <v>342</v>
      </c>
      <c r="B37" s="2" t="s">
        <v>343</v>
      </c>
      <c r="C37" s="2">
        <v>0.107</v>
      </c>
      <c r="D37" s="2" t="s">
        <v>30</v>
      </c>
      <c r="E37" s="2">
        <v>1.4800000000000001E-2</v>
      </c>
      <c r="F37" s="2">
        <v>30.879000000000001</v>
      </c>
      <c r="G37" s="2" t="s">
        <v>1432</v>
      </c>
      <c r="H37" s="2" t="s">
        <v>1447</v>
      </c>
      <c r="I37" s="2" t="s">
        <v>1461</v>
      </c>
      <c r="J37" s="2" t="s">
        <v>1483</v>
      </c>
      <c r="K37" s="2" t="s">
        <v>1519</v>
      </c>
      <c r="L37" s="2" t="s">
        <v>1544</v>
      </c>
      <c r="M37" s="2" t="s">
        <v>1566</v>
      </c>
      <c r="N37" s="2" t="s">
        <v>1602</v>
      </c>
      <c r="O37" s="2" t="s">
        <v>1655</v>
      </c>
    </row>
    <row r="38" spans="1:15" x14ac:dyDescent="0.15">
      <c r="A38" s="2" t="s">
        <v>344</v>
      </c>
      <c r="B38" s="2" t="s">
        <v>345</v>
      </c>
      <c r="C38" s="2">
        <v>8.4000000000000005E-2</v>
      </c>
      <c r="D38" s="2" t="s">
        <v>30</v>
      </c>
      <c r="E38" s="2">
        <v>1.36E-4</v>
      </c>
      <c r="F38" s="2">
        <v>7.6965000000000003</v>
      </c>
      <c r="G38" s="2" t="s">
        <v>1429</v>
      </c>
      <c r="H38" s="2" t="s">
        <v>1436</v>
      </c>
      <c r="I38" s="2"/>
      <c r="J38" s="2" t="s">
        <v>1484</v>
      </c>
      <c r="K38" s="2"/>
      <c r="L38" s="2"/>
      <c r="M38" s="2"/>
      <c r="N38" s="2" t="s">
        <v>1603</v>
      </c>
      <c r="O38" s="2" t="s">
        <v>1656</v>
      </c>
    </row>
    <row r="39" spans="1:15" x14ac:dyDescent="0.15">
      <c r="A39" s="2" t="s">
        <v>348</v>
      </c>
      <c r="B39" s="2" t="s">
        <v>113</v>
      </c>
      <c r="C39" s="2">
        <v>0.25600000000000001</v>
      </c>
      <c r="D39" s="2" t="s">
        <v>30</v>
      </c>
      <c r="E39" s="2">
        <v>3.0400000000000001E-6</v>
      </c>
      <c r="F39" s="2">
        <v>30.957999999999998</v>
      </c>
      <c r="G39" s="2" t="s">
        <v>1431</v>
      </c>
      <c r="H39" s="2" t="s">
        <v>1441</v>
      </c>
      <c r="I39" s="2" t="s">
        <v>1459</v>
      </c>
      <c r="J39" s="2" t="s">
        <v>1472</v>
      </c>
      <c r="K39" s="2"/>
      <c r="L39" s="2"/>
      <c r="M39" s="2"/>
      <c r="N39" s="2" t="s">
        <v>1589</v>
      </c>
      <c r="O39" s="2" t="s">
        <v>1642</v>
      </c>
    </row>
    <row r="40" spans="1:15" x14ac:dyDescent="0.15">
      <c r="A40" s="2" t="s">
        <v>350</v>
      </c>
      <c r="B40" s="2" t="s">
        <v>65</v>
      </c>
      <c r="C40" s="2">
        <v>0.628</v>
      </c>
      <c r="D40" s="2" t="s">
        <v>30</v>
      </c>
      <c r="E40" s="2">
        <v>5.2400000000000001E-11</v>
      </c>
      <c r="F40" s="2">
        <v>29.125</v>
      </c>
      <c r="G40" s="2" t="s">
        <v>1429</v>
      </c>
      <c r="H40" s="2"/>
      <c r="I40" s="2"/>
      <c r="J40" s="2" t="s">
        <v>1473</v>
      </c>
      <c r="K40" s="2"/>
      <c r="L40" s="2"/>
      <c r="M40" s="2"/>
      <c r="N40" s="2" t="s">
        <v>1604</v>
      </c>
      <c r="O40" s="2" t="s">
        <v>1657</v>
      </c>
    </row>
    <row r="41" spans="1:15" x14ac:dyDescent="0.15">
      <c r="A41" s="2" t="s">
        <v>351</v>
      </c>
      <c r="B41" s="2" t="s">
        <v>352</v>
      </c>
      <c r="C41" s="2">
        <v>0.48699999999999999</v>
      </c>
      <c r="D41" s="2" t="s">
        <v>30</v>
      </c>
      <c r="E41" s="2">
        <v>8.0299999999999994E-6</v>
      </c>
      <c r="F41" s="2">
        <v>37.331000000000003</v>
      </c>
      <c r="G41" s="2" t="s">
        <v>1429</v>
      </c>
      <c r="H41" s="2" t="s">
        <v>1437</v>
      </c>
      <c r="I41" s="2"/>
      <c r="J41" s="2" t="s">
        <v>1486</v>
      </c>
      <c r="K41" s="2" t="s">
        <v>1521</v>
      </c>
      <c r="L41" s="2" t="s">
        <v>1545</v>
      </c>
      <c r="M41" s="2" t="s">
        <v>1567</v>
      </c>
      <c r="N41" s="2" t="s">
        <v>1605</v>
      </c>
      <c r="O41" s="2" t="s">
        <v>1658</v>
      </c>
    </row>
    <row r="42" spans="1:15" x14ac:dyDescent="0.15">
      <c r="A42" s="2" t="s">
        <v>353</v>
      </c>
      <c r="B42" s="2" t="s">
        <v>354</v>
      </c>
      <c r="C42" s="2">
        <v>0.52500000000000002</v>
      </c>
      <c r="D42" s="2" t="s">
        <v>30</v>
      </c>
      <c r="E42" s="2">
        <v>2.1E-7</v>
      </c>
      <c r="F42" s="2">
        <v>37.088999999999999</v>
      </c>
      <c r="G42" s="2" t="s">
        <v>1432</v>
      </c>
      <c r="H42" s="2"/>
      <c r="I42" s="2"/>
      <c r="J42" s="2" t="s">
        <v>1487</v>
      </c>
      <c r="K42" s="2"/>
      <c r="L42" s="2"/>
      <c r="M42" s="2"/>
      <c r="N42" s="2" t="s">
        <v>1606</v>
      </c>
      <c r="O42" s="2" t="s">
        <v>1659</v>
      </c>
    </row>
    <row r="43" spans="1:15" x14ac:dyDescent="0.15">
      <c r="A43" s="2" t="s">
        <v>355</v>
      </c>
      <c r="B43" s="2" t="s">
        <v>356</v>
      </c>
      <c r="C43" s="2">
        <v>0.40300000000000002</v>
      </c>
      <c r="D43" s="2" t="s">
        <v>30</v>
      </c>
      <c r="E43" s="2">
        <v>2.0300000000000001E-3</v>
      </c>
      <c r="F43" s="2">
        <v>101.59</v>
      </c>
      <c r="G43" s="2" t="s">
        <v>1427</v>
      </c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 t="s">
        <v>357</v>
      </c>
      <c r="B44" s="2" t="s">
        <v>358</v>
      </c>
      <c r="C44" s="2">
        <v>0.38200000000000001</v>
      </c>
      <c r="D44" s="2" t="s">
        <v>30</v>
      </c>
      <c r="E44" s="2">
        <v>6.8700000000000003E-5</v>
      </c>
      <c r="F44" s="2">
        <v>15.037000000000001</v>
      </c>
      <c r="G44" s="2" t="s">
        <v>1431</v>
      </c>
      <c r="H44" s="2"/>
      <c r="I44" s="2"/>
      <c r="J44" s="2" t="s">
        <v>1488</v>
      </c>
      <c r="K44" s="2"/>
      <c r="L44" s="2"/>
      <c r="M44" s="2"/>
      <c r="N44" s="2"/>
      <c r="O44" s="2"/>
    </row>
    <row r="45" spans="1:15" x14ac:dyDescent="0.15">
      <c r="A45" s="2" t="s">
        <v>359</v>
      </c>
      <c r="B45" s="2" t="s">
        <v>360</v>
      </c>
      <c r="C45" s="2">
        <v>0.55700000000000005</v>
      </c>
      <c r="D45" s="2" t="s">
        <v>30</v>
      </c>
      <c r="E45" s="2">
        <v>2.7899999999999998E-8</v>
      </c>
      <c r="F45" s="2">
        <v>26.789000000000001</v>
      </c>
      <c r="G45" s="2" t="s">
        <v>1428</v>
      </c>
      <c r="H45" s="2" t="s">
        <v>1438</v>
      </c>
      <c r="I45" s="2"/>
      <c r="J45" s="2" t="s">
        <v>1469</v>
      </c>
      <c r="K45" s="2"/>
      <c r="L45" s="2"/>
      <c r="M45" s="2"/>
      <c r="N45" s="2" t="s">
        <v>1604</v>
      </c>
      <c r="O45" s="2" t="s">
        <v>1657</v>
      </c>
    </row>
    <row r="46" spans="1:15" x14ac:dyDescent="0.15">
      <c r="A46" s="2" t="s">
        <v>361</v>
      </c>
      <c r="B46" s="2" t="s">
        <v>362</v>
      </c>
      <c r="C46" s="2">
        <v>0.56899999999999995</v>
      </c>
      <c r="D46" s="2" t="s">
        <v>30</v>
      </c>
      <c r="E46" s="2">
        <v>4.64E-4</v>
      </c>
      <c r="F46" s="2">
        <v>44.719000000000001</v>
      </c>
      <c r="G46" s="2" t="s">
        <v>1431</v>
      </c>
      <c r="H46" s="2"/>
      <c r="I46" s="2"/>
      <c r="J46" s="2"/>
      <c r="K46" s="2"/>
      <c r="L46" s="2"/>
      <c r="M46" s="2"/>
      <c r="N46" s="2" t="s">
        <v>1607</v>
      </c>
      <c r="O46" s="2" t="s">
        <v>1660</v>
      </c>
    </row>
    <row r="47" spans="1:15" x14ac:dyDescent="0.15">
      <c r="A47" s="2" t="s">
        <v>363</v>
      </c>
      <c r="B47" s="2" t="s">
        <v>95</v>
      </c>
      <c r="C47" s="2">
        <v>0.51300000000000001</v>
      </c>
      <c r="D47" s="2" t="s">
        <v>30</v>
      </c>
      <c r="E47" s="2">
        <v>1.25E-9</v>
      </c>
      <c r="F47" s="2">
        <v>19.155000000000001</v>
      </c>
      <c r="G47" s="2" t="s">
        <v>1431</v>
      </c>
      <c r="H47" s="2"/>
      <c r="I47" s="2"/>
      <c r="J47" s="2"/>
      <c r="K47" s="2"/>
      <c r="L47" s="2"/>
      <c r="M47" s="2"/>
      <c r="N47" s="2" t="s">
        <v>1588</v>
      </c>
      <c r="O47" s="2" t="s">
        <v>1641</v>
      </c>
    </row>
    <row r="48" spans="1:15" x14ac:dyDescent="0.15">
      <c r="A48" s="2" t="s">
        <v>364</v>
      </c>
      <c r="B48" s="2" t="s">
        <v>365</v>
      </c>
      <c r="C48" s="2">
        <v>0.41899999999999998</v>
      </c>
      <c r="D48" s="2" t="s">
        <v>30</v>
      </c>
      <c r="E48" s="2">
        <v>3.2500000000000001E-12</v>
      </c>
      <c r="F48" s="2">
        <v>36.904000000000003</v>
      </c>
      <c r="G48" s="2" t="s">
        <v>1431</v>
      </c>
      <c r="H48" s="2"/>
      <c r="I48" s="2"/>
      <c r="J48" s="2"/>
      <c r="K48" s="2"/>
      <c r="L48" s="2"/>
      <c r="M48" s="2"/>
      <c r="N48" s="2" t="s">
        <v>1588</v>
      </c>
      <c r="O48" s="2" t="s">
        <v>1641</v>
      </c>
    </row>
    <row r="49" spans="1:15" x14ac:dyDescent="0.15">
      <c r="A49" s="2" t="s">
        <v>366</v>
      </c>
      <c r="B49" s="2" t="s">
        <v>367</v>
      </c>
      <c r="C49" s="2">
        <v>0.54800000000000004</v>
      </c>
      <c r="D49" s="2" t="s">
        <v>30</v>
      </c>
      <c r="E49" s="2">
        <v>1.4000000000000001E-10</v>
      </c>
      <c r="F49" s="2">
        <v>28.780999999999999</v>
      </c>
      <c r="G49" s="2" t="s">
        <v>1431</v>
      </c>
      <c r="H49" s="2"/>
      <c r="I49" s="2"/>
      <c r="J49" s="2"/>
      <c r="K49" s="2" t="s">
        <v>1522</v>
      </c>
      <c r="L49" s="2" t="s">
        <v>1546</v>
      </c>
      <c r="M49" s="2" t="s">
        <v>1568</v>
      </c>
      <c r="N49" s="2" t="s">
        <v>1608</v>
      </c>
      <c r="O49" s="2" t="s">
        <v>1661</v>
      </c>
    </row>
    <row r="50" spans="1:15" x14ac:dyDescent="0.15">
      <c r="A50" s="2" t="s">
        <v>369</v>
      </c>
      <c r="B50" s="2" t="s">
        <v>370</v>
      </c>
      <c r="C50" s="2">
        <v>0.56200000000000006</v>
      </c>
      <c r="D50" s="2" t="s">
        <v>30</v>
      </c>
      <c r="E50" s="2">
        <v>1.43E-9</v>
      </c>
      <c r="F50" s="2">
        <v>45.646999999999998</v>
      </c>
      <c r="G50" s="2" t="s">
        <v>1429</v>
      </c>
      <c r="H50" s="2" t="s">
        <v>1437</v>
      </c>
      <c r="I50" s="2"/>
      <c r="J50" s="2" t="s">
        <v>1489</v>
      </c>
      <c r="K50" s="2"/>
      <c r="L50" s="2"/>
      <c r="M50" s="2"/>
      <c r="N50" s="2" t="s">
        <v>1609</v>
      </c>
      <c r="O50" s="2" t="s">
        <v>1662</v>
      </c>
    </row>
    <row r="51" spans="1:15" x14ac:dyDescent="0.15">
      <c r="A51" s="2" t="s">
        <v>371</v>
      </c>
      <c r="B51" s="2" t="s">
        <v>372</v>
      </c>
      <c r="C51" s="2">
        <v>0.26700000000000002</v>
      </c>
      <c r="D51" s="2" t="s">
        <v>30</v>
      </c>
      <c r="E51" s="2">
        <v>4.5499999999999998E-7</v>
      </c>
      <c r="F51" s="2">
        <v>28.952999999999999</v>
      </c>
      <c r="G51" s="2" t="s">
        <v>1431</v>
      </c>
      <c r="H51" s="2"/>
      <c r="I51" s="2"/>
      <c r="J51" s="2" t="s">
        <v>1486</v>
      </c>
      <c r="K51" s="2" t="s">
        <v>1522</v>
      </c>
      <c r="L51" s="2" t="s">
        <v>1546</v>
      </c>
      <c r="M51" s="2" t="s">
        <v>1568</v>
      </c>
      <c r="N51" s="2" t="s">
        <v>1608</v>
      </c>
      <c r="O51" s="2" t="s">
        <v>1661</v>
      </c>
    </row>
    <row r="52" spans="1:15" x14ac:dyDescent="0.15">
      <c r="A52" s="2" t="s">
        <v>373</v>
      </c>
      <c r="B52" s="2" t="s">
        <v>374</v>
      </c>
      <c r="C52" s="2">
        <v>0.48499999999999999</v>
      </c>
      <c r="D52" s="2" t="s">
        <v>30</v>
      </c>
      <c r="E52" s="2">
        <v>6.4899999999999997E-6</v>
      </c>
      <c r="F52" s="2">
        <v>56.654000000000003</v>
      </c>
      <c r="G52" s="2" t="s">
        <v>1429</v>
      </c>
      <c r="H52" s="2" t="s">
        <v>1445</v>
      </c>
      <c r="I52" s="2"/>
      <c r="J52" s="2" t="s">
        <v>1480</v>
      </c>
      <c r="K52" s="2" t="s">
        <v>1523</v>
      </c>
      <c r="L52" s="2" t="s">
        <v>1547</v>
      </c>
      <c r="M52" s="2" t="s">
        <v>1569</v>
      </c>
      <c r="N52" s="2" t="s">
        <v>1598</v>
      </c>
      <c r="O52" s="2" t="s">
        <v>1651</v>
      </c>
    </row>
    <row r="53" spans="1:15" x14ac:dyDescent="0.15">
      <c r="A53" s="2" t="s">
        <v>375</v>
      </c>
      <c r="B53" s="2" t="s">
        <v>376</v>
      </c>
      <c r="C53" s="2">
        <v>0.628</v>
      </c>
      <c r="D53" s="2" t="s">
        <v>30</v>
      </c>
      <c r="E53" s="2">
        <v>2.1900000000000001E-3</v>
      </c>
      <c r="F53" s="2">
        <v>24.148</v>
      </c>
      <c r="G53" s="2" t="s">
        <v>1429</v>
      </c>
      <c r="H53" s="2" t="s">
        <v>1448</v>
      </c>
      <c r="I53" s="2" t="s">
        <v>1462</v>
      </c>
      <c r="J53" s="2" t="s">
        <v>1490</v>
      </c>
      <c r="K53" s="2" t="s">
        <v>1524</v>
      </c>
      <c r="L53" s="2" t="s">
        <v>1548</v>
      </c>
      <c r="M53" s="2" t="s">
        <v>1570</v>
      </c>
      <c r="N53" s="2"/>
      <c r="O53" s="2"/>
    </row>
    <row r="54" spans="1:15" x14ac:dyDescent="0.15">
      <c r="A54" s="2" t="s">
        <v>379</v>
      </c>
      <c r="B54" s="2" t="s">
        <v>380</v>
      </c>
      <c r="C54" s="2">
        <v>0.61499999999999999</v>
      </c>
      <c r="D54" s="2" t="s">
        <v>30</v>
      </c>
      <c r="E54" s="2">
        <v>1.8100000000000001E-4</v>
      </c>
      <c r="F54" s="2">
        <v>20.757999999999999</v>
      </c>
      <c r="G54" s="2" t="s">
        <v>1429</v>
      </c>
      <c r="H54" s="2"/>
      <c r="I54" s="2"/>
      <c r="J54" s="2" t="s">
        <v>1491</v>
      </c>
      <c r="K54" s="2"/>
      <c r="L54" s="2"/>
      <c r="M54" s="2"/>
      <c r="N54" s="2" t="s">
        <v>1610</v>
      </c>
      <c r="O54" s="2" t="s">
        <v>1663</v>
      </c>
    </row>
    <row r="55" spans="1:15" x14ac:dyDescent="0.15">
      <c r="A55" s="2" t="s">
        <v>381</v>
      </c>
      <c r="B55" s="2" t="s">
        <v>382</v>
      </c>
      <c r="C55" s="2">
        <v>0.27</v>
      </c>
      <c r="D55" s="2" t="s">
        <v>30</v>
      </c>
      <c r="E55" s="2">
        <v>4.15E-13</v>
      </c>
      <c r="F55" s="2">
        <v>165.91</v>
      </c>
      <c r="G55" s="2" t="s">
        <v>1427</v>
      </c>
      <c r="H55" s="2" t="s">
        <v>1436</v>
      </c>
      <c r="I55" s="2" t="s">
        <v>1457</v>
      </c>
      <c r="J55" s="2" t="s">
        <v>1466</v>
      </c>
      <c r="K55" s="2" t="s">
        <v>1509</v>
      </c>
      <c r="L55" s="2" t="s">
        <v>1537</v>
      </c>
      <c r="M55" s="2" t="s">
        <v>1559</v>
      </c>
      <c r="N55" s="2"/>
      <c r="O55" s="2"/>
    </row>
    <row r="56" spans="1:15" x14ac:dyDescent="0.15">
      <c r="A56" s="2" t="s">
        <v>383</v>
      </c>
      <c r="B56" s="2" t="s">
        <v>384</v>
      </c>
      <c r="C56" s="2">
        <v>0.503</v>
      </c>
      <c r="D56" s="2" t="s">
        <v>30</v>
      </c>
      <c r="E56" s="2">
        <v>7.4200000000000004E-3</v>
      </c>
      <c r="F56" s="2">
        <v>35.844000000000001</v>
      </c>
      <c r="G56" s="2" t="s">
        <v>1428</v>
      </c>
      <c r="H56" s="2" t="s">
        <v>1449</v>
      </c>
      <c r="I56" s="2"/>
      <c r="J56" s="2" t="s">
        <v>1492</v>
      </c>
      <c r="K56" s="2" t="s">
        <v>1526</v>
      </c>
      <c r="L56" s="2" t="s">
        <v>1550</v>
      </c>
      <c r="M56" s="2" t="s">
        <v>1572</v>
      </c>
      <c r="N56" s="2" t="s">
        <v>1611</v>
      </c>
      <c r="O56" s="2" t="s">
        <v>1664</v>
      </c>
    </row>
    <row r="57" spans="1:15" x14ac:dyDescent="0.15">
      <c r="A57" s="2" t="s">
        <v>389</v>
      </c>
      <c r="B57" s="2" t="s">
        <v>390</v>
      </c>
      <c r="C57" s="2">
        <v>1.73</v>
      </c>
      <c r="D57" s="2" t="s">
        <v>31</v>
      </c>
      <c r="E57" s="2">
        <v>1.15E-4</v>
      </c>
      <c r="F57" s="2">
        <v>55.74</v>
      </c>
      <c r="G57" s="2" t="s">
        <v>1428</v>
      </c>
      <c r="H57" s="2"/>
      <c r="I57" s="2"/>
      <c r="J57" s="2"/>
      <c r="K57" s="2"/>
      <c r="L57" s="2"/>
      <c r="M57" s="2"/>
      <c r="N57" s="2" t="s">
        <v>1614</v>
      </c>
      <c r="O57" s="2" t="s">
        <v>1667</v>
      </c>
    </row>
    <row r="58" spans="1:15" x14ac:dyDescent="0.15">
      <c r="A58" s="2" t="s">
        <v>391</v>
      </c>
      <c r="B58" s="2" t="s">
        <v>313</v>
      </c>
      <c r="C58" s="2">
        <v>2.097</v>
      </c>
      <c r="D58" s="2" t="s">
        <v>31</v>
      </c>
      <c r="E58" s="2">
        <v>3.9800000000000002E-2</v>
      </c>
      <c r="F58" s="2">
        <v>12.811</v>
      </c>
      <c r="G58" s="2" t="s">
        <v>1429</v>
      </c>
      <c r="H58" s="2"/>
      <c r="I58" s="2"/>
      <c r="J58" s="2" t="s">
        <v>1473</v>
      </c>
      <c r="K58" s="2"/>
      <c r="L58" s="2"/>
      <c r="M58" s="2"/>
      <c r="N58" s="2" t="s">
        <v>1615</v>
      </c>
      <c r="O58" s="2" t="s">
        <v>1668</v>
      </c>
    </row>
    <row r="59" spans="1:15" x14ac:dyDescent="0.15">
      <c r="A59" s="2" t="s">
        <v>396</v>
      </c>
      <c r="B59" s="2" t="s">
        <v>397</v>
      </c>
      <c r="C59" s="2">
        <v>0.59</v>
      </c>
      <c r="D59" s="2" t="s">
        <v>30</v>
      </c>
      <c r="E59" s="2">
        <v>3.2500000000000001E-12</v>
      </c>
      <c r="F59" s="2">
        <v>149.80000000000001</v>
      </c>
      <c r="G59" s="2" t="s">
        <v>1429</v>
      </c>
      <c r="H59" s="2" t="s">
        <v>1437</v>
      </c>
      <c r="I59" s="2"/>
      <c r="J59" s="2" t="s">
        <v>1495</v>
      </c>
      <c r="K59" s="2" t="s">
        <v>1527</v>
      </c>
      <c r="L59" s="2" t="s">
        <v>1551</v>
      </c>
      <c r="M59" s="2" t="s">
        <v>1573</v>
      </c>
      <c r="N59" s="2" t="s">
        <v>1618</v>
      </c>
      <c r="O59" s="2" t="s">
        <v>1671</v>
      </c>
    </row>
    <row r="60" spans="1:15" x14ac:dyDescent="0.15">
      <c r="A60" s="2" t="s">
        <v>398</v>
      </c>
      <c r="B60" s="2" t="s">
        <v>399</v>
      </c>
      <c r="C60" s="2">
        <v>1.7549999999999999</v>
      </c>
      <c r="D60" s="2" t="s">
        <v>31</v>
      </c>
      <c r="E60" s="2">
        <v>9.8200000000000002E-5</v>
      </c>
      <c r="F60" s="2">
        <v>68.340999999999994</v>
      </c>
      <c r="G60" s="2" t="s">
        <v>1434</v>
      </c>
      <c r="H60" s="2" t="s">
        <v>1438</v>
      </c>
      <c r="I60" s="2"/>
      <c r="J60" s="2" t="s">
        <v>1496</v>
      </c>
      <c r="K60" s="2"/>
      <c r="L60" s="2"/>
      <c r="M60" s="2"/>
      <c r="N60" s="2" t="s">
        <v>1619</v>
      </c>
      <c r="O60" s="2" t="s">
        <v>1672</v>
      </c>
    </row>
    <row r="61" spans="1:15" x14ac:dyDescent="0.15">
      <c r="A61" s="2" t="s">
        <v>406</v>
      </c>
      <c r="B61" s="2" t="s">
        <v>407</v>
      </c>
      <c r="C61" s="2">
        <v>0.61299999999999999</v>
      </c>
      <c r="D61" s="2" t="s">
        <v>30</v>
      </c>
      <c r="E61" s="2">
        <v>7.2099999999999996E-4</v>
      </c>
      <c r="F61" s="2">
        <v>47.662999999999997</v>
      </c>
      <c r="G61" s="2" t="s">
        <v>1431</v>
      </c>
      <c r="H61" s="2" t="s">
        <v>1453</v>
      </c>
      <c r="I61" s="2"/>
      <c r="J61" s="2" t="s">
        <v>1500</v>
      </c>
      <c r="K61" s="2" t="s">
        <v>1530</v>
      </c>
      <c r="L61" s="2" t="s">
        <v>1554</v>
      </c>
      <c r="M61" s="2" t="s">
        <v>1576</v>
      </c>
      <c r="N61" s="2" t="s">
        <v>1623</v>
      </c>
      <c r="O61" s="2" t="s">
        <v>1676</v>
      </c>
    </row>
    <row r="62" spans="1:15" x14ac:dyDescent="0.15">
      <c r="A62" s="2" t="s">
        <v>413</v>
      </c>
      <c r="B62" s="2" t="s">
        <v>414</v>
      </c>
      <c r="C62" s="2">
        <v>2.6360000000000001</v>
      </c>
      <c r="D62" s="2" t="s">
        <v>31</v>
      </c>
      <c r="E62" s="2">
        <v>4.4400000000000002E-16</v>
      </c>
      <c r="F62" s="2">
        <v>6.5457000000000001</v>
      </c>
      <c r="G62" s="2" t="s">
        <v>1431</v>
      </c>
      <c r="H62" s="2"/>
      <c r="I62" s="2"/>
      <c r="J62" s="2" t="s">
        <v>1502</v>
      </c>
      <c r="K62" s="2"/>
      <c r="L62" s="2"/>
      <c r="M62" s="2"/>
      <c r="N62" s="2" t="s">
        <v>1626</v>
      </c>
      <c r="O62" s="2" t="s">
        <v>1679</v>
      </c>
    </row>
    <row r="63" spans="1:15" x14ac:dyDescent="0.15">
      <c r="A63" s="2" t="s">
        <v>415</v>
      </c>
      <c r="B63" s="2" t="s">
        <v>416</v>
      </c>
      <c r="C63" s="2">
        <v>2.7930000000000001</v>
      </c>
      <c r="D63" s="2" t="s">
        <v>31</v>
      </c>
      <c r="E63" s="2">
        <v>1.17E-6</v>
      </c>
      <c r="F63" s="2">
        <v>139.80000000000001</v>
      </c>
      <c r="G63" s="2" t="s">
        <v>1432</v>
      </c>
      <c r="H63" s="2"/>
      <c r="I63" s="2"/>
      <c r="J63" s="2" t="s">
        <v>1503</v>
      </c>
      <c r="K63" s="2" t="s">
        <v>1532</v>
      </c>
      <c r="L63" s="2" t="s">
        <v>1556</v>
      </c>
      <c r="M63" s="2" t="s">
        <v>1578</v>
      </c>
      <c r="N63" s="2" t="s">
        <v>1627</v>
      </c>
      <c r="O63" s="2" t="s">
        <v>1680</v>
      </c>
    </row>
    <row r="64" spans="1:15" x14ac:dyDescent="0.15">
      <c r="A64" s="2" t="s">
        <v>417</v>
      </c>
      <c r="B64" s="2" t="s">
        <v>418</v>
      </c>
      <c r="C64" s="2">
        <v>2.1070000000000002</v>
      </c>
      <c r="D64" s="2" t="s">
        <v>31</v>
      </c>
      <c r="E64" s="2">
        <v>1.0000000000000001E-32</v>
      </c>
      <c r="F64" s="2">
        <v>56.220999999999997</v>
      </c>
      <c r="G64" s="2" t="s">
        <v>1432</v>
      </c>
      <c r="H64" s="2"/>
      <c r="I64" s="2"/>
      <c r="J64" s="2" t="s">
        <v>1504</v>
      </c>
      <c r="K64" s="2" t="s">
        <v>1533</v>
      </c>
      <c r="L64" s="2"/>
      <c r="M64" s="2"/>
      <c r="N64" s="2" t="s">
        <v>1628</v>
      </c>
      <c r="O64" s="2" t="s">
        <v>1681</v>
      </c>
    </row>
    <row r="65" spans="1:15" x14ac:dyDescent="0.15">
      <c r="A65" s="2" t="s">
        <v>419</v>
      </c>
      <c r="B65" s="2" t="s">
        <v>420</v>
      </c>
      <c r="C65" s="2">
        <v>1.6539999999999999</v>
      </c>
      <c r="D65" s="2" t="s">
        <v>31</v>
      </c>
      <c r="E65" s="2">
        <v>3.6900000000000002E-2</v>
      </c>
      <c r="F65" s="2">
        <v>76.141999999999996</v>
      </c>
      <c r="G65" s="2" t="s">
        <v>1429</v>
      </c>
      <c r="H65" s="2" t="s">
        <v>1437</v>
      </c>
      <c r="I65" s="2"/>
      <c r="J65" s="2" t="s">
        <v>1505</v>
      </c>
      <c r="K65" s="2"/>
      <c r="L65" s="2"/>
      <c r="M65" s="2"/>
      <c r="N65" s="2" t="s">
        <v>1629</v>
      </c>
      <c r="O65" s="2" t="s">
        <v>1682</v>
      </c>
    </row>
    <row r="66" spans="1:15" x14ac:dyDescent="0.15">
      <c r="A66" s="2" t="s">
        <v>421</v>
      </c>
      <c r="B66" s="2" t="s">
        <v>422</v>
      </c>
      <c r="C66" s="2">
        <v>2.2080000000000002</v>
      </c>
      <c r="D66" s="2" t="s">
        <v>31</v>
      </c>
      <c r="E66" s="2">
        <v>4.1700000000000001E-10</v>
      </c>
      <c r="F66" s="2">
        <v>47.609000000000002</v>
      </c>
      <c r="G66" s="2" t="s">
        <v>1429</v>
      </c>
      <c r="H66" s="2" t="s">
        <v>1454</v>
      </c>
      <c r="I66" s="2" t="s">
        <v>1460</v>
      </c>
      <c r="J66" s="2" t="s">
        <v>1506</v>
      </c>
      <c r="K66" s="2" t="s">
        <v>1534</v>
      </c>
      <c r="L66" s="2" t="s">
        <v>1557</v>
      </c>
      <c r="M66" s="2" t="s">
        <v>1579</v>
      </c>
      <c r="N66" s="2" t="s">
        <v>1630</v>
      </c>
      <c r="O66" s="2" t="s">
        <v>1683</v>
      </c>
    </row>
    <row r="67" spans="1:15" x14ac:dyDescent="0.15">
      <c r="A67" s="2" t="s">
        <v>426</v>
      </c>
      <c r="B67" s="2" t="s">
        <v>95</v>
      </c>
      <c r="C67" s="2">
        <v>0.376</v>
      </c>
      <c r="D67" s="2" t="s">
        <v>30</v>
      </c>
      <c r="E67" s="2">
        <v>1.0200000000000001E-3</v>
      </c>
      <c r="F67" s="2">
        <v>23.173999999999999</v>
      </c>
      <c r="G67" s="2" t="s">
        <v>1428</v>
      </c>
      <c r="H67" s="2"/>
      <c r="I67" s="2"/>
      <c r="J67" s="2"/>
      <c r="K67" s="2"/>
      <c r="L67" s="2"/>
      <c r="M67" s="2"/>
      <c r="N67" s="2" t="s">
        <v>1588</v>
      </c>
      <c r="O67" s="2" t="s">
        <v>1641</v>
      </c>
    </row>
    <row r="68" spans="1:15" x14ac:dyDescent="0.15">
      <c r="A68" s="2" t="s">
        <v>427</v>
      </c>
      <c r="B68" s="2" t="s">
        <v>77</v>
      </c>
      <c r="C68" s="2">
        <v>0.36399999999999999</v>
      </c>
      <c r="D68" s="2" t="s">
        <v>30</v>
      </c>
      <c r="E68" s="2">
        <v>3.3E-4</v>
      </c>
      <c r="F68" s="2">
        <v>56.225999999999999</v>
      </c>
      <c r="G68" s="2" t="s">
        <v>1428</v>
      </c>
      <c r="H68" s="2" t="s">
        <v>1455</v>
      </c>
      <c r="I68" s="2" t="s">
        <v>1464</v>
      </c>
      <c r="J68" s="2" t="s">
        <v>1507</v>
      </c>
      <c r="K68" s="2" t="s">
        <v>1535</v>
      </c>
      <c r="L68" s="2"/>
      <c r="M68" s="2"/>
      <c r="N68" s="2" t="s">
        <v>1632</v>
      </c>
      <c r="O68" s="2" t="s">
        <v>1685</v>
      </c>
    </row>
    <row r="69" spans="1:15" x14ac:dyDescent="0.15">
      <c r="A69" s="2" t="s">
        <v>428</v>
      </c>
      <c r="B69" s="2" t="s">
        <v>429</v>
      </c>
      <c r="C69" s="2">
        <v>5.6929999999999996</v>
      </c>
      <c r="D69" s="2" t="s">
        <v>31</v>
      </c>
      <c r="E69" s="2">
        <v>1.6899999999999999E-4</v>
      </c>
      <c r="F69" s="2">
        <v>48.912999999999997</v>
      </c>
      <c r="G69" s="2" t="s">
        <v>1431</v>
      </c>
      <c r="H69" s="2"/>
      <c r="I69" s="2"/>
      <c r="J69" s="2"/>
      <c r="K69" s="2"/>
      <c r="L69" s="2"/>
      <c r="M69" s="2"/>
      <c r="N69" s="2"/>
      <c r="O69" s="2"/>
    </row>
    <row r="70" spans="1:15" x14ac:dyDescent="0.15">
      <c r="A70" s="2" t="s">
        <v>430</v>
      </c>
      <c r="B70" s="2" t="s">
        <v>431</v>
      </c>
      <c r="C70" s="2">
        <v>0.54700000000000004</v>
      </c>
      <c r="D70" s="2" t="s">
        <v>30</v>
      </c>
      <c r="E70" s="2">
        <v>8.1499999999999993E-3</v>
      </c>
      <c r="F70" s="2">
        <v>70.236999999999995</v>
      </c>
      <c r="G70" s="2" t="s">
        <v>1427</v>
      </c>
      <c r="H70" s="2" t="s">
        <v>1438</v>
      </c>
      <c r="I70" s="2"/>
      <c r="J70" s="2" t="s">
        <v>1699</v>
      </c>
      <c r="K70" s="2"/>
      <c r="L70" s="2"/>
      <c r="M70" s="2"/>
      <c r="N70" s="2" t="s">
        <v>1631</v>
      </c>
      <c r="O70" s="2" t="s">
        <v>1684</v>
      </c>
    </row>
    <row r="71" spans="1:15" x14ac:dyDescent="0.15">
      <c r="A71" s="2" t="s">
        <v>434</v>
      </c>
      <c r="B71" s="2" t="s">
        <v>435</v>
      </c>
      <c r="C71" s="2">
        <v>0.60899999999999999</v>
      </c>
      <c r="D71" s="2" t="s">
        <v>30</v>
      </c>
      <c r="E71" s="2">
        <v>2.63E-3</v>
      </c>
      <c r="F71" s="2">
        <v>4.1965000000000003</v>
      </c>
      <c r="G71" s="2" t="s">
        <v>1431</v>
      </c>
      <c r="H71" s="2"/>
      <c r="I71" s="2"/>
      <c r="J71" s="2"/>
      <c r="K71" s="2"/>
      <c r="L71" s="2"/>
      <c r="M71" s="2"/>
      <c r="N71" s="2" t="s">
        <v>2517</v>
      </c>
      <c r="O71" s="2" t="s">
        <v>2706</v>
      </c>
    </row>
    <row r="72" spans="1:15" x14ac:dyDescent="0.15">
      <c r="A72" s="2" t="s">
        <v>436</v>
      </c>
      <c r="B72" s="2" t="s">
        <v>437</v>
      </c>
      <c r="C72" s="2">
        <v>1.7130000000000001</v>
      </c>
      <c r="D72" s="2" t="s">
        <v>31</v>
      </c>
      <c r="E72" s="2">
        <v>6.0999999999999999E-5</v>
      </c>
      <c r="F72" s="2">
        <v>48.898000000000003</v>
      </c>
      <c r="G72" s="2" t="s">
        <v>1433</v>
      </c>
      <c r="H72" s="2"/>
      <c r="I72" s="2"/>
      <c r="J72" s="2" t="s">
        <v>2986</v>
      </c>
      <c r="K72" s="2" t="s">
        <v>2998</v>
      </c>
      <c r="L72" s="2" t="s">
        <v>3014</v>
      </c>
      <c r="M72" s="2" t="s">
        <v>1563</v>
      </c>
      <c r="N72" s="2"/>
      <c r="O72" s="2"/>
    </row>
    <row r="73" spans="1:15" x14ac:dyDescent="0.15">
      <c r="A73" s="2" t="s">
        <v>440</v>
      </c>
      <c r="B73" s="2" t="s">
        <v>441</v>
      </c>
      <c r="C73" s="2">
        <v>0.41199999999999998</v>
      </c>
      <c r="D73" s="2" t="s">
        <v>30</v>
      </c>
      <c r="E73" s="2">
        <v>1.0000000000000001E-32</v>
      </c>
      <c r="F73" s="2">
        <v>79.477999999999994</v>
      </c>
      <c r="G73" s="2" t="s">
        <v>1431</v>
      </c>
      <c r="H73" s="2" t="s">
        <v>1443</v>
      </c>
      <c r="I73" s="2"/>
      <c r="J73" s="2" t="s">
        <v>1939</v>
      </c>
      <c r="K73" s="2"/>
      <c r="L73" s="2"/>
      <c r="M73" s="2"/>
      <c r="N73" s="2" t="s">
        <v>2518</v>
      </c>
      <c r="O73" s="2" t="s">
        <v>2707</v>
      </c>
    </row>
    <row r="74" spans="1:15" x14ac:dyDescent="0.15">
      <c r="A74" s="2" t="s">
        <v>444</v>
      </c>
      <c r="B74" s="2" t="s">
        <v>445</v>
      </c>
      <c r="C74" s="2">
        <v>0.318</v>
      </c>
      <c r="D74" s="2" t="s">
        <v>30</v>
      </c>
      <c r="E74" s="2">
        <v>3.2500000000000001E-12</v>
      </c>
      <c r="F74" s="2">
        <v>25.536999999999999</v>
      </c>
      <c r="G74" s="2" t="s">
        <v>1429</v>
      </c>
      <c r="H74" s="2"/>
      <c r="I74" s="2"/>
      <c r="J74" s="2"/>
      <c r="K74" s="2"/>
      <c r="L74" s="2"/>
      <c r="M74" s="2"/>
      <c r="N74" s="2" t="s">
        <v>1608</v>
      </c>
      <c r="O74" s="2" t="s">
        <v>1661</v>
      </c>
    </row>
    <row r="75" spans="1:15" x14ac:dyDescent="0.15">
      <c r="A75" s="2" t="s">
        <v>446</v>
      </c>
      <c r="B75" s="2" t="s">
        <v>447</v>
      </c>
      <c r="C75" s="2">
        <v>0.46400000000000002</v>
      </c>
      <c r="D75" s="2" t="s">
        <v>30</v>
      </c>
      <c r="E75" s="2">
        <v>1.8199999999999999E-7</v>
      </c>
      <c r="F75" s="2">
        <v>42.281999999999996</v>
      </c>
      <c r="G75" s="2" t="s">
        <v>1428</v>
      </c>
      <c r="H75" s="2" t="s">
        <v>1443</v>
      </c>
      <c r="I75" s="2"/>
      <c r="J75" s="2" t="s">
        <v>1940</v>
      </c>
      <c r="K75" s="2"/>
      <c r="L75" s="2"/>
      <c r="M75" s="2"/>
      <c r="N75" s="2" t="s">
        <v>2519</v>
      </c>
      <c r="O75" s="2" t="s">
        <v>2708</v>
      </c>
    </row>
    <row r="76" spans="1:15" x14ac:dyDescent="0.15">
      <c r="A76" s="2" t="s">
        <v>448</v>
      </c>
      <c r="B76" s="2" t="s">
        <v>449</v>
      </c>
      <c r="C76" s="2">
        <v>2.016</v>
      </c>
      <c r="D76" s="2" t="s">
        <v>31</v>
      </c>
      <c r="E76" s="2">
        <v>9.4E-7</v>
      </c>
      <c r="F76" s="2">
        <v>7.9561000000000002</v>
      </c>
      <c r="G76" s="2" t="s">
        <v>1432</v>
      </c>
      <c r="H76" s="2"/>
      <c r="I76" s="2" t="s">
        <v>1901</v>
      </c>
      <c r="J76" s="2" t="s">
        <v>1938</v>
      </c>
      <c r="K76" s="2" t="s">
        <v>2065</v>
      </c>
      <c r="L76" s="2" t="s">
        <v>2249</v>
      </c>
      <c r="M76" s="2" t="s">
        <v>2395</v>
      </c>
      <c r="N76" s="2" t="s">
        <v>2520</v>
      </c>
      <c r="O76" s="2" t="s">
        <v>2709</v>
      </c>
    </row>
    <row r="77" spans="1:15" x14ac:dyDescent="0.15">
      <c r="A77" s="2" t="s">
        <v>452</v>
      </c>
      <c r="B77" s="2" t="s">
        <v>453</v>
      </c>
      <c r="C77" s="2">
        <v>0.33500000000000002</v>
      </c>
      <c r="D77" s="2" t="s">
        <v>30</v>
      </c>
      <c r="E77" s="2">
        <v>2.1899999999999999E-10</v>
      </c>
      <c r="F77" s="2">
        <v>19.899999999999999</v>
      </c>
      <c r="G77" s="2" t="s">
        <v>1431</v>
      </c>
      <c r="H77" s="2"/>
      <c r="I77" s="2"/>
      <c r="J77" s="2"/>
      <c r="K77" s="2"/>
      <c r="L77" s="2"/>
      <c r="M77" s="2"/>
      <c r="N77" s="2" t="s">
        <v>1588</v>
      </c>
      <c r="O77" s="2" t="s">
        <v>1641</v>
      </c>
    </row>
    <row r="78" spans="1:15" x14ac:dyDescent="0.15">
      <c r="A78" s="2" t="s">
        <v>454</v>
      </c>
      <c r="B78" s="2" t="s">
        <v>171</v>
      </c>
      <c r="C78" s="2">
        <v>0.61299999999999999</v>
      </c>
      <c r="D78" s="2" t="s">
        <v>30</v>
      </c>
      <c r="E78" s="2">
        <v>9.7699999999999998E-13</v>
      </c>
      <c r="F78" s="2">
        <v>27.300999999999998</v>
      </c>
      <c r="G78" s="2" t="s">
        <v>1431</v>
      </c>
      <c r="H78" s="2"/>
      <c r="I78" s="2"/>
      <c r="J78" s="2"/>
      <c r="K78" s="2"/>
      <c r="L78" s="2"/>
      <c r="M78" s="2"/>
      <c r="N78" s="2"/>
      <c r="O78" s="2"/>
    </row>
    <row r="79" spans="1:15" x14ac:dyDescent="0.15">
      <c r="A79" s="2" t="s">
        <v>459</v>
      </c>
      <c r="B79" s="2" t="s">
        <v>460</v>
      </c>
      <c r="C79" s="2">
        <v>0.38500000000000001</v>
      </c>
      <c r="D79" s="2" t="s">
        <v>30</v>
      </c>
      <c r="E79" s="2">
        <v>3.2500000000000001E-12</v>
      </c>
      <c r="F79" s="2">
        <v>24.254999999999999</v>
      </c>
      <c r="G79" s="2" t="s">
        <v>1428</v>
      </c>
      <c r="H79" s="2" t="s">
        <v>1819</v>
      </c>
      <c r="I79" s="2"/>
      <c r="J79" s="2" t="s">
        <v>1941</v>
      </c>
      <c r="K79" s="2" t="s">
        <v>2066</v>
      </c>
      <c r="L79" s="2" t="s">
        <v>2250</v>
      </c>
      <c r="M79" s="2" t="s">
        <v>2396</v>
      </c>
      <c r="N79" s="2" t="s">
        <v>2522</v>
      </c>
      <c r="O79" s="2" t="s">
        <v>2711</v>
      </c>
    </row>
    <row r="80" spans="1:15" x14ac:dyDescent="0.15">
      <c r="A80" s="2" t="s">
        <v>467</v>
      </c>
      <c r="B80" s="2" t="s">
        <v>468</v>
      </c>
      <c r="C80" s="2">
        <v>2.5179999999999998</v>
      </c>
      <c r="D80" s="2" t="s">
        <v>31</v>
      </c>
      <c r="E80" s="2">
        <v>3.3000000000000003E-5</v>
      </c>
      <c r="F80" s="2">
        <v>17.632000000000001</v>
      </c>
      <c r="G80" s="2" t="s">
        <v>1428</v>
      </c>
      <c r="H80" s="2" t="s">
        <v>1450</v>
      </c>
      <c r="I80" s="2"/>
      <c r="J80" s="2" t="s">
        <v>1497</v>
      </c>
      <c r="K80" s="2" t="s">
        <v>3102</v>
      </c>
      <c r="L80" s="2" t="s">
        <v>3137</v>
      </c>
      <c r="M80" s="2" t="s">
        <v>3169</v>
      </c>
      <c r="N80" s="2" t="s">
        <v>3195</v>
      </c>
      <c r="O80" s="2" t="s">
        <v>3239</v>
      </c>
    </row>
    <row r="81" spans="1:15" x14ac:dyDescent="0.15">
      <c r="A81" s="2" t="s">
        <v>469</v>
      </c>
      <c r="B81" s="2" t="s">
        <v>414</v>
      </c>
      <c r="C81" s="2">
        <v>4.3019999999999996</v>
      </c>
      <c r="D81" s="2" t="s">
        <v>31</v>
      </c>
      <c r="E81" s="2">
        <v>1.3399999999999999E-9</v>
      </c>
      <c r="F81" s="2">
        <v>7.3197999999999999</v>
      </c>
      <c r="G81" s="2" t="s">
        <v>1431</v>
      </c>
      <c r="H81" s="2"/>
      <c r="I81" s="2"/>
      <c r="J81" s="2" t="s">
        <v>1502</v>
      </c>
      <c r="K81" s="2"/>
      <c r="L81" s="2"/>
      <c r="M81" s="2"/>
      <c r="N81" s="2" t="s">
        <v>1626</v>
      </c>
      <c r="O81" s="2" t="s">
        <v>1679</v>
      </c>
    </row>
    <row r="82" spans="1:15" x14ac:dyDescent="0.15">
      <c r="A82" s="2" t="s">
        <v>472</v>
      </c>
      <c r="B82" s="2" t="s">
        <v>473</v>
      </c>
      <c r="C82" s="2">
        <v>2.2069999999999999</v>
      </c>
      <c r="D82" s="2" t="s">
        <v>31</v>
      </c>
      <c r="E82" s="2">
        <v>3.1599999999999998E-4</v>
      </c>
      <c r="F82" s="2">
        <v>84.542000000000002</v>
      </c>
      <c r="G82" s="2" t="s">
        <v>1427</v>
      </c>
      <c r="H82" s="2" t="s">
        <v>1820</v>
      </c>
      <c r="I82" s="2" t="s">
        <v>1457</v>
      </c>
      <c r="J82" s="2" t="s">
        <v>1471</v>
      </c>
      <c r="K82" s="2" t="s">
        <v>2067</v>
      </c>
      <c r="L82" s="2" t="s">
        <v>2251</v>
      </c>
      <c r="M82" s="2" t="s">
        <v>2397</v>
      </c>
      <c r="N82" s="2" t="s">
        <v>1587</v>
      </c>
      <c r="O82" s="2" t="s">
        <v>1640</v>
      </c>
    </row>
    <row r="83" spans="1:15" x14ac:dyDescent="0.15">
      <c r="A83" s="2" t="s">
        <v>474</v>
      </c>
      <c r="B83" s="2" t="s">
        <v>475</v>
      </c>
      <c r="C83" s="2">
        <v>0.45900000000000002</v>
      </c>
      <c r="D83" s="2" t="s">
        <v>30</v>
      </c>
      <c r="E83" s="2">
        <v>4.9899999999999999E-4</v>
      </c>
      <c r="F83" s="2">
        <v>122.29</v>
      </c>
      <c r="G83" s="2" t="s">
        <v>1432</v>
      </c>
      <c r="H83" s="2" t="s">
        <v>1821</v>
      </c>
      <c r="I83" s="2"/>
      <c r="J83" s="2" t="s">
        <v>1942</v>
      </c>
      <c r="K83" s="2" t="s">
        <v>2068</v>
      </c>
      <c r="L83" s="2" t="s">
        <v>2252</v>
      </c>
      <c r="M83" s="2" t="s">
        <v>2398</v>
      </c>
      <c r="N83" s="2" t="s">
        <v>2523</v>
      </c>
      <c r="O83" s="2" t="s">
        <v>2712</v>
      </c>
    </row>
    <row r="84" spans="1:15" x14ac:dyDescent="0.15">
      <c r="A84" s="2" t="s">
        <v>486</v>
      </c>
      <c r="B84" s="2" t="s">
        <v>487</v>
      </c>
      <c r="C84" s="2">
        <v>0.623</v>
      </c>
      <c r="D84" s="2" t="s">
        <v>30</v>
      </c>
      <c r="E84" s="2">
        <v>9.5799999999999995E-11</v>
      </c>
      <c r="F84" s="2">
        <v>35.543999999999997</v>
      </c>
      <c r="G84" s="2" t="s">
        <v>1428</v>
      </c>
      <c r="H84" s="2"/>
      <c r="I84" s="2"/>
      <c r="J84" s="2" t="s">
        <v>1944</v>
      </c>
      <c r="K84" s="2" t="s">
        <v>2071</v>
      </c>
      <c r="L84" s="2" t="s">
        <v>2255</v>
      </c>
      <c r="M84" s="2" t="s">
        <v>2401</v>
      </c>
      <c r="N84" s="2" t="s">
        <v>2525</v>
      </c>
      <c r="O84" s="2" t="s">
        <v>2714</v>
      </c>
    </row>
    <row r="85" spans="1:15" x14ac:dyDescent="0.15">
      <c r="A85" s="2" t="s">
        <v>502</v>
      </c>
      <c r="B85" s="2" t="s">
        <v>503</v>
      </c>
      <c r="C85" s="2">
        <v>0.30399999999999999</v>
      </c>
      <c r="D85" s="2" t="s">
        <v>30</v>
      </c>
      <c r="E85" s="2">
        <v>4.1899999999999998E-13</v>
      </c>
      <c r="F85" s="2">
        <v>24.928999999999998</v>
      </c>
      <c r="G85" s="2" t="s">
        <v>1431</v>
      </c>
      <c r="H85" s="2"/>
      <c r="I85" s="2"/>
      <c r="J85" s="2"/>
      <c r="K85" s="2" t="s">
        <v>2075</v>
      </c>
      <c r="L85" s="2" t="s">
        <v>2258</v>
      </c>
      <c r="M85" s="2" t="s">
        <v>2404</v>
      </c>
      <c r="N85" s="2"/>
      <c r="O85" s="2"/>
    </row>
    <row r="86" spans="1:15" x14ac:dyDescent="0.15">
      <c r="A86" s="2" t="s">
        <v>504</v>
      </c>
      <c r="B86" s="2" t="s">
        <v>505</v>
      </c>
      <c r="C86" s="2">
        <v>0.57299999999999995</v>
      </c>
      <c r="D86" s="2" t="s">
        <v>30</v>
      </c>
      <c r="E86" s="2">
        <v>6.8400000000000004E-9</v>
      </c>
      <c r="F86" s="2">
        <v>45.05</v>
      </c>
      <c r="G86" s="2" t="s">
        <v>1428</v>
      </c>
      <c r="H86" s="2"/>
      <c r="I86" s="2"/>
      <c r="J86" s="2"/>
      <c r="K86" s="2"/>
      <c r="L86" s="2"/>
      <c r="M86" s="2"/>
      <c r="N86" s="2" t="s">
        <v>3483</v>
      </c>
      <c r="O86" s="2" t="s">
        <v>3518</v>
      </c>
    </row>
    <row r="87" spans="1:15" x14ac:dyDescent="0.15">
      <c r="A87" s="2" t="s">
        <v>510</v>
      </c>
      <c r="B87" s="2" t="s">
        <v>113</v>
      </c>
      <c r="C87" s="2">
        <v>0.622</v>
      </c>
      <c r="D87" s="2" t="s">
        <v>30</v>
      </c>
      <c r="E87" s="2">
        <v>1.6400000000000001E-2</v>
      </c>
      <c r="F87" s="2">
        <v>25.295000000000002</v>
      </c>
      <c r="G87" s="2" t="s">
        <v>3375</v>
      </c>
      <c r="H87" s="2" t="s">
        <v>1441</v>
      </c>
      <c r="I87" s="2" t="s">
        <v>1459</v>
      </c>
      <c r="J87" s="2" t="s">
        <v>1472</v>
      </c>
      <c r="K87" s="2"/>
      <c r="L87" s="2"/>
      <c r="M87" s="2"/>
      <c r="N87" s="2" t="s">
        <v>1589</v>
      </c>
      <c r="O87" s="2" t="s">
        <v>1642</v>
      </c>
    </row>
    <row r="88" spans="1:15" x14ac:dyDescent="0.15">
      <c r="A88" s="2" t="s">
        <v>513</v>
      </c>
      <c r="B88" s="2" t="s">
        <v>514</v>
      </c>
      <c r="C88" s="2">
        <v>0.60899999999999999</v>
      </c>
      <c r="D88" s="2" t="s">
        <v>30</v>
      </c>
      <c r="E88" s="2">
        <v>1.57E-3</v>
      </c>
      <c r="F88" s="2">
        <v>27.396999999999998</v>
      </c>
      <c r="G88" s="2" t="s">
        <v>1431</v>
      </c>
      <c r="H88" s="2"/>
      <c r="I88" s="2"/>
      <c r="J88" s="2" t="s">
        <v>1486</v>
      </c>
      <c r="K88" s="2" t="s">
        <v>3402</v>
      </c>
      <c r="L88" s="2" t="s">
        <v>3441</v>
      </c>
      <c r="M88" s="2" t="s">
        <v>3468</v>
      </c>
      <c r="N88" s="2" t="s">
        <v>1608</v>
      </c>
      <c r="O88" s="2" t="s">
        <v>1661</v>
      </c>
    </row>
    <row r="89" spans="1:15" x14ac:dyDescent="0.15">
      <c r="A89" s="2" t="s">
        <v>515</v>
      </c>
      <c r="B89" s="2" t="s">
        <v>111</v>
      </c>
      <c r="C89" s="2">
        <v>0.439</v>
      </c>
      <c r="D89" s="2" t="s">
        <v>30</v>
      </c>
      <c r="E89" s="2">
        <v>1.11E-6</v>
      </c>
      <c r="F89" s="2">
        <v>39.576999999999998</v>
      </c>
      <c r="G89" s="2" t="s">
        <v>1431</v>
      </c>
      <c r="H89" s="2"/>
      <c r="I89" s="2"/>
      <c r="J89" s="2" t="s">
        <v>1473</v>
      </c>
      <c r="K89" s="2"/>
      <c r="L89" s="2"/>
      <c r="M89" s="2"/>
      <c r="N89" s="2" t="s">
        <v>1596</v>
      </c>
      <c r="O89" s="2" t="s">
        <v>1649</v>
      </c>
    </row>
    <row r="90" spans="1:15" x14ac:dyDescent="0.15">
      <c r="A90" s="2" t="s">
        <v>516</v>
      </c>
      <c r="B90" s="2" t="s">
        <v>517</v>
      </c>
      <c r="C90" s="2">
        <v>0.48599999999999999</v>
      </c>
      <c r="D90" s="2" t="s">
        <v>30</v>
      </c>
      <c r="E90" s="2">
        <v>5.1999999999999997E-5</v>
      </c>
      <c r="F90" s="2">
        <v>13.476000000000001</v>
      </c>
      <c r="G90" s="2" t="s">
        <v>1431</v>
      </c>
      <c r="H90" s="2" t="s">
        <v>1441</v>
      </c>
      <c r="I90" s="2" t="s">
        <v>1459</v>
      </c>
      <c r="J90" s="2" t="s">
        <v>1472</v>
      </c>
      <c r="K90" s="2"/>
      <c r="L90" s="2"/>
      <c r="M90" s="2"/>
      <c r="N90" s="2" t="s">
        <v>1589</v>
      </c>
      <c r="O90" s="2" t="s">
        <v>1642</v>
      </c>
    </row>
    <row r="91" spans="1:15" x14ac:dyDescent="0.15">
      <c r="A91" s="2" t="s">
        <v>519</v>
      </c>
      <c r="B91" s="2" t="s">
        <v>520</v>
      </c>
      <c r="C91" s="2">
        <v>3.8610000000000002</v>
      </c>
      <c r="D91" s="2" t="s">
        <v>31</v>
      </c>
      <c r="E91" s="2">
        <v>1.1199999999999999E-5</v>
      </c>
      <c r="F91" s="2">
        <v>19.364999999999998</v>
      </c>
      <c r="G91" s="2" t="s">
        <v>1429</v>
      </c>
      <c r="H91" s="2"/>
      <c r="I91" s="2"/>
      <c r="J91" s="2"/>
      <c r="K91" s="2" t="s">
        <v>3103</v>
      </c>
      <c r="L91" s="2"/>
      <c r="M91" s="2"/>
      <c r="N91" s="2" t="s">
        <v>3196</v>
      </c>
      <c r="O91" s="2" t="s">
        <v>3240</v>
      </c>
    </row>
    <row r="92" spans="1:15" x14ac:dyDescent="0.15">
      <c r="A92" s="2" t="s">
        <v>521</v>
      </c>
      <c r="B92" s="2" t="s">
        <v>522</v>
      </c>
      <c r="C92" s="2">
        <v>4.7649999999999997</v>
      </c>
      <c r="D92" s="2" t="s">
        <v>31</v>
      </c>
      <c r="E92" s="2">
        <v>6.4999999999999997E-3</v>
      </c>
      <c r="F92" s="2">
        <v>28.789000000000001</v>
      </c>
      <c r="G92" s="2" t="s">
        <v>1428</v>
      </c>
      <c r="H92" s="2"/>
      <c r="I92" s="2"/>
      <c r="J92" s="2" t="s">
        <v>1486</v>
      </c>
      <c r="K92" s="2"/>
      <c r="L92" s="2"/>
      <c r="M92" s="2"/>
      <c r="N92" s="2" t="s">
        <v>1608</v>
      </c>
      <c r="O92" s="2" t="s">
        <v>1661</v>
      </c>
    </row>
    <row r="93" spans="1:15" x14ac:dyDescent="0.15">
      <c r="A93" s="2" t="s">
        <v>523</v>
      </c>
      <c r="B93" s="2" t="s">
        <v>256</v>
      </c>
      <c r="C93" s="2">
        <v>3.6960000000000002</v>
      </c>
      <c r="D93" s="2" t="s">
        <v>31</v>
      </c>
      <c r="E93" s="2">
        <v>1.2E-5</v>
      </c>
      <c r="F93" s="2">
        <v>19.774999999999999</v>
      </c>
      <c r="G93" s="2" t="s">
        <v>1431</v>
      </c>
      <c r="H93" s="2"/>
      <c r="I93" s="2"/>
      <c r="J93" s="2"/>
      <c r="K93" s="2"/>
      <c r="L93" s="2"/>
      <c r="M93" s="2"/>
      <c r="N93" s="2" t="s">
        <v>1588</v>
      </c>
      <c r="O93" s="2" t="s">
        <v>1641</v>
      </c>
    </row>
    <row r="94" spans="1:15" x14ac:dyDescent="0.15">
      <c r="A94" s="2" t="s">
        <v>524</v>
      </c>
      <c r="B94" s="2" t="s">
        <v>525</v>
      </c>
      <c r="C94" s="2">
        <v>5.1609999999999996</v>
      </c>
      <c r="D94" s="2" t="s">
        <v>31</v>
      </c>
      <c r="E94" s="2">
        <v>7.2300000000000003E-3</v>
      </c>
      <c r="F94" s="2">
        <v>24.657</v>
      </c>
      <c r="G94" s="2" t="s">
        <v>1430</v>
      </c>
      <c r="H94" s="2" t="s">
        <v>1437</v>
      </c>
      <c r="I94" s="2"/>
      <c r="J94" s="2" t="s">
        <v>1485</v>
      </c>
      <c r="K94" s="2"/>
      <c r="L94" s="2"/>
      <c r="M94" s="2"/>
      <c r="N94" s="2"/>
      <c r="O94" s="2"/>
    </row>
    <row r="95" spans="1:15" x14ac:dyDescent="0.15">
      <c r="A95" s="2" t="s">
        <v>526</v>
      </c>
      <c r="B95" s="2" t="s">
        <v>527</v>
      </c>
      <c r="C95" s="2">
        <v>4.1660000000000004</v>
      </c>
      <c r="D95" s="2" t="s">
        <v>31</v>
      </c>
      <c r="E95" s="2">
        <v>6.0699999999999998E-5</v>
      </c>
      <c r="F95" s="2">
        <v>7.6214000000000004</v>
      </c>
      <c r="G95" s="2" t="s">
        <v>1431</v>
      </c>
      <c r="H95" s="2"/>
      <c r="I95" s="2"/>
      <c r="J95" s="2" t="s">
        <v>1705</v>
      </c>
      <c r="K95" s="2"/>
      <c r="L95" s="2"/>
      <c r="M95" s="2"/>
      <c r="N95" s="2" t="s">
        <v>3197</v>
      </c>
      <c r="O95" s="2" t="s">
        <v>3241</v>
      </c>
    </row>
    <row r="96" spans="1:15" x14ac:dyDescent="0.15">
      <c r="A96" s="2" t="s">
        <v>528</v>
      </c>
      <c r="B96" s="2" t="s">
        <v>529</v>
      </c>
      <c r="C96" s="2">
        <v>5.1970000000000001</v>
      </c>
      <c r="D96" s="2" t="s">
        <v>31</v>
      </c>
      <c r="E96" s="2">
        <v>7.5800000000000003E-6</v>
      </c>
      <c r="F96" s="2">
        <v>7.8259999999999996</v>
      </c>
      <c r="G96" s="2" t="s">
        <v>1431</v>
      </c>
      <c r="H96" s="2"/>
      <c r="I96" s="2"/>
      <c r="J96" s="2"/>
      <c r="K96" s="2"/>
      <c r="L96" s="2"/>
      <c r="M96" s="2"/>
      <c r="N96" s="2" t="s">
        <v>2528</v>
      </c>
      <c r="O96" s="2" t="s">
        <v>2717</v>
      </c>
    </row>
    <row r="97" spans="1:15" x14ac:dyDescent="0.15">
      <c r="A97" s="2" t="s">
        <v>530</v>
      </c>
      <c r="B97" s="2" t="s">
        <v>531</v>
      </c>
      <c r="C97" s="2">
        <v>3.577</v>
      </c>
      <c r="D97" s="2" t="s">
        <v>31</v>
      </c>
      <c r="E97" s="2">
        <v>7.1699999999999997E-4</v>
      </c>
      <c r="F97" s="2">
        <v>97.971999999999994</v>
      </c>
      <c r="G97" s="2" t="s">
        <v>1429</v>
      </c>
      <c r="H97" s="2"/>
      <c r="I97" s="2"/>
      <c r="J97" s="2" t="s">
        <v>1473</v>
      </c>
      <c r="K97" s="2"/>
      <c r="L97" s="2"/>
      <c r="M97" s="2"/>
      <c r="N97" s="2" t="s">
        <v>3198</v>
      </c>
      <c r="O97" s="2" t="s">
        <v>3242</v>
      </c>
    </row>
    <row r="98" spans="1:15" x14ac:dyDescent="0.15">
      <c r="A98" s="2" t="s">
        <v>532</v>
      </c>
      <c r="B98" s="2" t="s">
        <v>533</v>
      </c>
      <c r="C98" s="2">
        <v>3.3029999999999999</v>
      </c>
      <c r="D98" s="2" t="s">
        <v>31</v>
      </c>
      <c r="E98" s="2">
        <v>2.5000000000000002E-6</v>
      </c>
      <c r="F98" s="2">
        <v>56.982999999999997</v>
      </c>
      <c r="G98" s="2" t="s">
        <v>1433</v>
      </c>
      <c r="H98" s="2"/>
      <c r="I98" s="2" t="s">
        <v>1457</v>
      </c>
      <c r="J98" s="2"/>
      <c r="K98" s="2" t="s">
        <v>3104</v>
      </c>
      <c r="L98" s="2" t="s">
        <v>3138</v>
      </c>
      <c r="M98" s="2" t="s">
        <v>2451</v>
      </c>
      <c r="N98" s="2" t="s">
        <v>3199</v>
      </c>
      <c r="O98" s="2" t="s">
        <v>3243</v>
      </c>
    </row>
    <row r="99" spans="1:15" x14ac:dyDescent="0.15">
      <c r="A99" s="2" t="s">
        <v>536</v>
      </c>
      <c r="B99" s="2" t="s">
        <v>537</v>
      </c>
      <c r="C99" s="2">
        <v>1.8340000000000001</v>
      </c>
      <c r="D99" s="2" t="s">
        <v>31</v>
      </c>
      <c r="E99" s="2">
        <v>2.0600000000000002E-3</v>
      </c>
      <c r="F99" s="2">
        <v>71.091999999999999</v>
      </c>
      <c r="G99" s="2" t="s">
        <v>1428</v>
      </c>
      <c r="H99" s="2"/>
      <c r="I99" s="2"/>
      <c r="J99" s="2" t="s">
        <v>2987</v>
      </c>
      <c r="K99" s="2" t="s">
        <v>3001</v>
      </c>
      <c r="L99" s="2"/>
      <c r="M99" s="2"/>
      <c r="N99" s="2" t="s">
        <v>3297</v>
      </c>
      <c r="O99" s="2" t="s">
        <v>3304</v>
      </c>
    </row>
    <row r="100" spans="1:15" x14ac:dyDescent="0.15">
      <c r="A100" s="2" t="s">
        <v>538</v>
      </c>
      <c r="B100" s="2" t="s">
        <v>539</v>
      </c>
      <c r="C100" s="2">
        <v>3.1890000000000001</v>
      </c>
      <c r="D100" s="2" t="s">
        <v>31</v>
      </c>
      <c r="E100" s="2">
        <v>8.5100000000000002E-3</v>
      </c>
      <c r="F100" s="2">
        <v>10.458</v>
      </c>
      <c r="G100" s="2" t="s">
        <v>1429</v>
      </c>
      <c r="H100" s="2" t="s">
        <v>1448</v>
      </c>
      <c r="I100" s="2" t="s">
        <v>1915</v>
      </c>
      <c r="J100" s="2" t="s">
        <v>1490</v>
      </c>
      <c r="K100" s="2" t="s">
        <v>3002</v>
      </c>
      <c r="L100" s="2" t="s">
        <v>3017</v>
      </c>
      <c r="M100" s="2" t="s">
        <v>1570</v>
      </c>
      <c r="N100" s="2"/>
      <c r="O100" s="2"/>
    </row>
    <row r="101" spans="1:15" x14ac:dyDescent="0.15">
      <c r="A101" s="2" t="s">
        <v>544</v>
      </c>
      <c r="B101" s="2" t="s">
        <v>545</v>
      </c>
      <c r="C101" s="2">
        <v>1.917</v>
      </c>
      <c r="D101" s="2" t="s">
        <v>31</v>
      </c>
      <c r="E101" s="2">
        <v>4.5100000000000001E-2</v>
      </c>
      <c r="F101" s="2">
        <v>11.645</v>
      </c>
      <c r="G101" s="2" t="s">
        <v>1431</v>
      </c>
      <c r="H101" s="2"/>
      <c r="I101" s="2"/>
      <c r="J101" s="2" t="s">
        <v>1705</v>
      </c>
      <c r="K101" s="2"/>
      <c r="L101" s="2"/>
      <c r="M101" s="2"/>
      <c r="N101" s="2" t="s">
        <v>3197</v>
      </c>
      <c r="O101" s="2" t="s">
        <v>3241</v>
      </c>
    </row>
    <row r="102" spans="1:15" x14ac:dyDescent="0.15">
      <c r="A102" s="2" t="s">
        <v>546</v>
      </c>
      <c r="B102" s="2" t="s">
        <v>547</v>
      </c>
      <c r="C102" s="2">
        <v>2.3109999999999999</v>
      </c>
      <c r="D102" s="2" t="s">
        <v>31</v>
      </c>
      <c r="E102" s="2">
        <v>6.2700000000000006E-5</v>
      </c>
      <c r="F102" s="2">
        <v>95.816999999999993</v>
      </c>
      <c r="G102" s="2" t="s">
        <v>1430</v>
      </c>
      <c r="H102" s="2"/>
      <c r="I102" s="2"/>
      <c r="J102" s="2"/>
      <c r="K102" s="2"/>
      <c r="L102" s="2"/>
      <c r="M102" s="2"/>
      <c r="N102" s="2"/>
      <c r="O102" s="2"/>
    </row>
    <row r="103" spans="1:15" x14ac:dyDescent="0.15">
      <c r="A103" s="2" t="s">
        <v>548</v>
      </c>
      <c r="B103" s="2" t="s">
        <v>549</v>
      </c>
      <c r="C103" s="2">
        <v>1.536</v>
      </c>
      <c r="D103" s="2" t="s">
        <v>31</v>
      </c>
      <c r="E103" s="2">
        <v>1.26E-2</v>
      </c>
      <c r="F103" s="2">
        <v>41.619</v>
      </c>
      <c r="G103" s="2" t="s">
        <v>1815</v>
      </c>
      <c r="H103" s="2"/>
      <c r="I103" s="2"/>
      <c r="J103" s="2" t="s">
        <v>2896</v>
      </c>
      <c r="K103" s="2" t="s">
        <v>2906</v>
      </c>
      <c r="L103" s="2" t="s">
        <v>2922</v>
      </c>
      <c r="M103" s="2" t="s">
        <v>2936</v>
      </c>
      <c r="N103" s="2" t="s">
        <v>2946</v>
      </c>
      <c r="O103" s="2" t="s">
        <v>2964</v>
      </c>
    </row>
    <row r="104" spans="1:15" x14ac:dyDescent="0.15">
      <c r="A104" s="2" t="s">
        <v>550</v>
      </c>
      <c r="B104" s="2" t="s">
        <v>551</v>
      </c>
      <c r="C104" s="2">
        <v>2.5950000000000002</v>
      </c>
      <c r="D104" s="2" t="s">
        <v>31</v>
      </c>
      <c r="E104" s="2">
        <v>2.0599999999999999E-9</v>
      </c>
      <c r="F104" s="2">
        <v>100.37</v>
      </c>
      <c r="G104" s="2" t="s">
        <v>1428</v>
      </c>
      <c r="H104" s="2" t="s">
        <v>1437</v>
      </c>
      <c r="I104" s="2"/>
      <c r="J104" s="2" t="s">
        <v>2988</v>
      </c>
      <c r="K104" s="2" t="s">
        <v>3003</v>
      </c>
      <c r="L104" s="2" t="s">
        <v>3018</v>
      </c>
      <c r="M104" s="2" t="s">
        <v>3030</v>
      </c>
      <c r="N104" s="2" t="s">
        <v>3037</v>
      </c>
      <c r="O104" s="2" t="s">
        <v>3052</v>
      </c>
    </row>
    <row r="105" spans="1:15" x14ac:dyDescent="0.15">
      <c r="A105" s="2" t="s">
        <v>552</v>
      </c>
      <c r="B105" s="2" t="s">
        <v>553</v>
      </c>
      <c r="C105" s="2">
        <v>2.8719999999999999</v>
      </c>
      <c r="D105" s="2" t="s">
        <v>31</v>
      </c>
      <c r="E105" s="2">
        <v>1.0000000000000001E-32</v>
      </c>
      <c r="F105" s="2">
        <v>98.962000000000003</v>
      </c>
      <c r="G105" s="2" t="s">
        <v>1429</v>
      </c>
      <c r="H105" s="2" t="s">
        <v>2981</v>
      </c>
      <c r="I105" s="2" t="s">
        <v>1460</v>
      </c>
      <c r="J105" s="2" t="s">
        <v>2989</v>
      </c>
      <c r="K105" s="2" t="s">
        <v>3004</v>
      </c>
      <c r="L105" s="2" t="s">
        <v>3019</v>
      </c>
      <c r="M105" s="2" t="s">
        <v>3031</v>
      </c>
      <c r="N105" s="2" t="s">
        <v>3038</v>
      </c>
      <c r="O105" s="2" t="s">
        <v>3053</v>
      </c>
    </row>
    <row r="106" spans="1:15" x14ac:dyDescent="0.15">
      <c r="A106" s="2" t="s">
        <v>554</v>
      </c>
      <c r="B106" s="2" t="s">
        <v>555</v>
      </c>
      <c r="C106" s="2">
        <v>2.69</v>
      </c>
      <c r="D106" s="2" t="s">
        <v>31</v>
      </c>
      <c r="E106" s="2">
        <v>3.7100000000000002E-3</v>
      </c>
      <c r="F106" s="2">
        <v>33.151000000000003</v>
      </c>
      <c r="G106" s="2" t="s">
        <v>1429</v>
      </c>
      <c r="H106" s="2" t="s">
        <v>1448</v>
      </c>
      <c r="I106" s="2" t="s">
        <v>1915</v>
      </c>
      <c r="J106" s="2" t="s">
        <v>1490</v>
      </c>
      <c r="K106" s="2" t="s">
        <v>3105</v>
      </c>
      <c r="L106" s="2" t="s">
        <v>3139</v>
      </c>
      <c r="M106" s="2" t="s">
        <v>1570</v>
      </c>
      <c r="N106" s="2" t="s">
        <v>3200</v>
      </c>
      <c r="O106" s="2" t="s">
        <v>3244</v>
      </c>
    </row>
    <row r="107" spans="1:15" x14ac:dyDescent="0.15">
      <c r="A107" s="2" t="s">
        <v>556</v>
      </c>
      <c r="B107" s="2" t="s">
        <v>557</v>
      </c>
      <c r="C107" s="2">
        <v>1.512</v>
      </c>
      <c r="D107" s="2" t="s">
        <v>31</v>
      </c>
      <c r="E107" s="2">
        <v>6.0499999999999998E-3</v>
      </c>
      <c r="F107" s="2">
        <v>50.082000000000001</v>
      </c>
      <c r="G107" s="2" t="s">
        <v>1429</v>
      </c>
      <c r="H107" s="2" t="s">
        <v>1437</v>
      </c>
      <c r="I107" s="2"/>
      <c r="J107" s="2" t="s">
        <v>1486</v>
      </c>
      <c r="K107" s="2"/>
      <c r="L107" s="2"/>
      <c r="M107" s="2"/>
      <c r="N107" s="2" t="s">
        <v>3043</v>
      </c>
      <c r="O107" s="2" t="s">
        <v>3058</v>
      </c>
    </row>
    <row r="108" spans="1:15" x14ac:dyDescent="0.15">
      <c r="A108" s="2" t="s">
        <v>558</v>
      </c>
      <c r="B108" s="2" t="s">
        <v>559</v>
      </c>
      <c r="C108" s="2">
        <v>2.0630000000000002</v>
      </c>
      <c r="D108" s="2" t="s">
        <v>31</v>
      </c>
      <c r="E108" s="2">
        <v>1.9000000000000001E-4</v>
      </c>
      <c r="F108" s="2">
        <v>16.53</v>
      </c>
      <c r="G108" s="2" t="s">
        <v>1431</v>
      </c>
      <c r="H108" s="2"/>
      <c r="I108" s="2"/>
      <c r="J108" s="2" t="s">
        <v>1961</v>
      </c>
      <c r="K108" s="2" t="s">
        <v>3106</v>
      </c>
      <c r="L108" s="2" t="s">
        <v>3140</v>
      </c>
      <c r="M108" s="2" t="s">
        <v>3170</v>
      </c>
      <c r="N108" s="2" t="s">
        <v>3201</v>
      </c>
      <c r="O108" s="2" t="s">
        <v>3245</v>
      </c>
    </row>
    <row r="109" spans="1:15" x14ac:dyDescent="0.15">
      <c r="A109" s="2" t="s">
        <v>560</v>
      </c>
      <c r="B109" s="2" t="s">
        <v>561</v>
      </c>
      <c r="C109" s="2">
        <v>1.9279999999999999</v>
      </c>
      <c r="D109" s="2" t="s">
        <v>31</v>
      </c>
      <c r="E109" s="2">
        <v>8.9400000000000005E-4</v>
      </c>
      <c r="F109" s="2">
        <v>58.481999999999999</v>
      </c>
      <c r="G109" s="2" t="s">
        <v>1429</v>
      </c>
      <c r="H109" s="2" t="s">
        <v>1443</v>
      </c>
      <c r="I109" s="2"/>
      <c r="J109" s="2" t="s">
        <v>3083</v>
      </c>
      <c r="K109" s="2"/>
      <c r="L109" s="2"/>
      <c r="M109" s="2"/>
      <c r="N109" s="2" t="s">
        <v>3202</v>
      </c>
      <c r="O109" s="2" t="s">
        <v>3246</v>
      </c>
    </row>
    <row r="110" spans="1:15" x14ac:dyDescent="0.15">
      <c r="A110" s="2" t="s">
        <v>562</v>
      </c>
      <c r="B110" s="2" t="s">
        <v>563</v>
      </c>
      <c r="C110" s="2">
        <v>2.573</v>
      </c>
      <c r="D110" s="2" t="s">
        <v>31</v>
      </c>
      <c r="E110" s="2">
        <v>2.7299999999999998E-3</v>
      </c>
      <c r="F110" s="2">
        <v>56.179000000000002</v>
      </c>
      <c r="G110" s="2" t="s">
        <v>1428</v>
      </c>
      <c r="H110" s="2" t="s">
        <v>3068</v>
      </c>
      <c r="I110" s="2"/>
      <c r="J110" s="2" t="s">
        <v>3084</v>
      </c>
      <c r="K110" s="2" t="s">
        <v>3107</v>
      </c>
      <c r="L110" s="2" t="s">
        <v>3141</v>
      </c>
      <c r="M110" s="2" t="s">
        <v>3171</v>
      </c>
      <c r="N110" s="2" t="s">
        <v>3203</v>
      </c>
      <c r="O110" s="2" t="s">
        <v>3247</v>
      </c>
    </row>
    <row r="111" spans="1:15" x14ac:dyDescent="0.15">
      <c r="A111" s="2" t="s">
        <v>564</v>
      </c>
      <c r="B111" s="2" t="s">
        <v>565</v>
      </c>
      <c r="C111" s="2">
        <v>1.9810000000000001</v>
      </c>
      <c r="D111" s="2" t="s">
        <v>31</v>
      </c>
      <c r="E111" s="2">
        <v>1.8700000000000001E-5</v>
      </c>
      <c r="F111" s="2">
        <v>91.266999999999996</v>
      </c>
      <c r="G111" s="2" t="s">
        <v>1428</v>
      </c>
      <c r="H111" s="2" t="s">
        <v>1437</v>
      </c>
      <c r="I111" s="2"/>
      <c r="J111" s="2" t="s">
        <v>3085</v>
      </c>
      <c r="K111" s="2"/>
      <c r="L111" s="2"/>
      <c r="M111" s="2"/>
      <c r="N111" s="2" t="s">
        <v>3204</v>
      </c>
      <c r="O111" s="2" t="s">
        <v>3248</v>
      </c>
    </row>
    <row r="112" spans="1:15" x14ac:dyDescent="0.15">
      <c r="A112" s="2" t="s">
        <v>566</v>
      </c>
      <c r="B112" s="2" t="s">
        <v>567</v>
      </c>
      <c r="C112" s="2">
        <v>3.194</v>
      </c>
      <c r="D112" s="2" t="s">
        <v>31</v>
      </c>
      <c r="E112" s="2">
        <v>9.2100000000000003E-5</v>
      </c>
      <c r="F112" s="2">
        <v>32.219000000000001</v>
      </c>
      <c r="G112" s="2" t="s">
        <v>1429</v>
      </c>
      <c r="H112" s="2"/>
      <c r="I112" s="2"/>
      <c r="J112" s="2"/>
      <c r="K112" s="2"/>
      <c r="L112" s="2"/>
      <c r="M112" s="2"/>
      <c r="N112" s="2" t="s">
        <v>2529</v>
      </c>
      <c r="O112" s="2" t="s">
        <v>2718</v>
      </c>
    </row>
    <row r="113" spans="1:15" x14ac:dyDescent="0.15">
      <c r="A113" s="2" t="s">
        <v>571</v>
      </c>
      <c r="B113" s="2" t="s">
        <v>572</v>
      </c>
      <c r="C113" s="2">
        <v>3.2010000000000001</v>
      </c>
      <c r="D113" s="2" t="s">
        <v>31</v>
      </c>
      <c r="E113" s="2">
        <v>1.7799999999999999E-6</v>
      </c>
      <c r="F113" s="2">
        <v>49.564</v>
      </c>
      <c r="G113" s="2" t="s">
        <v>1429</v>
      </c>
      <c r="H113" s="2" t="s">
        <v>1823</v>
      </c>
      <c r="I113" s="2"/>
      <c r="J113" s="2" t="s">
        <v>1949</v>
      </c>
      <c r="K113" s="2" t="s">
        <v>2077</v>
      </c>
      <c r="L113" s="2" t="s">
        <v>2260</v>
      </c>
      <c r="M113" s="2" t="s">
        <v>2406</v>
      </c>
      <c r="N113" s="2" t="s">
        <v>2530</v>
      </c>
      <c r="O113" s="2" t="s">
        <v>2719</v>
      </c>
    </row>
    <row r="114" spans="1:15" x14ac:dyDescent="0.15">
      <c r="A114" s="2" t="s">
        <v>573</v>
      </c>
      <c r="B114" s="2" t="s">
        <v>65</v>
      </c>
      <c r="C114" s="2">
        <v>2.552</v>
      </c>
      <c r="D114" s="2" t="s">
        <v>31</v>
      </c>
      <c r="E114" s="2">
        <v>9.2800000000000001E-4</v>
      </c>
      <c r="F114" s="2">
        <v>30.635999999999999</v>
      </c>
      <c r="G114" s="2" t="s">
        <v>1429</v>
      </c>
      <c r="H114" s="2"/>
      <c r="I114" s="2"/>
      <c r="J114" s="2" t="s">
        <v>1473</v>
      </c>
      <c r="K114" s="2" t="s">
        <v>1512</v>
      </c>
      <c r="L114" s="2" t="s">
        <v>1538</v>
      </c>
      <c r="M114" s="2" t="s">
        <v>1560</v>
      </c>
      <c r="N114" s="2" t="s">
        <v>1757</v>
      </c>
      <c r="O114" s="2" t="s">
        <v>1786</v>
      </c>
    </row>
    <row r="115" spans="1:15" x14ac:dyDescent="0.15">
      <c r="A115" s="2" t="s">
        <v>576</v>
      </c>
      <c r="B115" s="2" t="s">
        <v>577</v>
      </c>
      <c r="C115" s="2">
        <v>2.0569999999999999</v>
      </c>
      <c r="D115" s="2" t="s">
        <v>31</v>
      </c>
      <c r="E115" s="2">
        <v>2.6800000000000001E-5</v>
      </c>
      <c r="F115" s="2">
        <v>35.406999999999996</v>
      </c>
      <c r="G115" s="2" t="s">
        <v>1429</v>
      </c>
      <c r="H115" s="2"/>
      <c r="I115" s="2"/>
      <c r="J115" s="2" t="s">
        <v>1486</v>
      </c>
      <c r="K115" s="2" t="s">
        <v>2078</v>
      </c>
      <c r="L115" s="2" t="s">
        <v>2261</v>
      </c>
      <c r="M115" s="2" t="s">
        <v>2407</v>
      </c>
      <c r="N115" s="2" t="s">
        <v>1608</v>
      </c>
      <c r="O115" s="2" t="s">
        <v>1661</v>
      </c>
    </row>
    <row r="116" spans="1:15" x14ac:dyDescent="0.15">
      <c r="A116" s="2" t="s">
        <v>578</v>
      </c>
      <c r="B116" s="2" t="s">
        <v>579</v>
      </c>
      <c r="C116" s="2">
        <v>1.708</v>
      </c>
      <c r="D116" s="2" t="s">
        <v>31</v>
      </c>
      <c r="E116" s="2">
        <v>9.8499999999999998E-4</v>
      </c>
      <c r="F116" s="2">
        <v>33.877000000000002</v>
      </c>
      <c r="G116" s="2" t="s">
        <v>1429</v>
      </c>
      <c r="H116" s="2"/>
      <c r="I116" s="2"/>
      <c r="J116" s="2"/>
      <c r="K116" s="2" t="s">
        <v>3283</v>
      </c>
      <c r="L116" s="2" t="s">
        <v>3288</v>
      </c>
      <c r="M116" s="2" t="s">
        <v>1570</v>
      </c>
      <c r="N116" s="2" t="s">
        <v>3298</v>
      </c>
      <c r="O116" s="2" t="s">
        <v>3305</v>
      </c>
    </row>
    <row r="117" spans="1:15" x14ac:dyDescent="0.15">
      <c r="A117" s="2" t="s">
        <v>580</v>
      </c>
      <c r="B117" s="2" t="s">
        <v>581</v>
      </c>
      <c r="C117" s="2">
        <v>1.927</v>
      </c>
      <c r="D117" s="2" t="s">
        <v>31</v>
      </c>
      <c r="E117" s="2">
        <v>2.23E-4</v>
      </c>
      <c r="F117" s="2">
        <v>45.808999999999997</v>
      </c>
      <c r="G117" s="2" t="s">
        <v>1428</v>
      </c>
      <c r="H117" s="2" t="s">
        <v>3069</v>
      </c>
      <c r="I117" s="2"/>
      <c r="J117" s="2" t="s">
        <v>3086</v>
      </c>
      <c r="K117" s="2" t="s">
        <v>3108</v>
      </c>
      <c r="L117" s="2" t="s">
        <v>3142</v>
      </c>
      <c r="M117" s="2" t="s">
        <v>3172</v>
      </c>
      <c r="N117" s="2" t="s">
        <v>3205</v>
      </c>
      <c r="O117" s="2" t="s">
        <v>3249</v>
      </c>
    </row>
    <row r="118" spans="1:15" x14ac:dyDescent="0.15">
      <c r="A118" s="2" t="s">
        <v>582</v>
      </c>
      <c r="B118" s="2" t="s">
        <v>583</v>
      </c>
      <c r="C118" s="2">
        <v>2.3159999999999998</v>
      </c>
      <c r="D118" s="2" t="s">
        <v>31</v>
      </c>
      <c r="E118" s="2">
        <v>1.1299999999999999E-3</v>
      </c>
      <c r="F118" s="2">
        <v>28.338999999999999</v>
      </c>
      <c r="G118" s="2" t="s">
        <v>1429</v>
      </c>
      <c r="H118" s="2"/>
      <c r="I118" s="2"/>
      <c r="J118" s="2" t="s">
        <v>1486</v>
      </c>
      <c r="K118" s="2" t="s">
        <v>3109</v>
      </c>
      <c r="L118" s="2" t="s">
        <v>3143</v>
      </c>
      <c r="M118" s="2" t="s">
        <v>3173</v>
      </c>
      <c r="N118" s="2" t="s">
        <v>1608</v>
      </c>
      <c r="O118" s="2" t="s">
        <v>1661</v>
      </c>
    </row>
    <row r="119" spans="1:15" x14ac:dyDescent="0.15">
      <c r="A119" s="2" t="s">
        <v>584</v>
      </c>
      <c r="B119" s="2" t="s">
        <v>475</v>
      </c>
      <c r="C119" s="2">
        <v>0.58299999999999996</v>
      </c>
      <c r="D119" s="2" t="s">
        <v>30</v>
      </c>
      <c r="E119" s="2">
        <v>1.15E-4</v>
      </c>
      <c r="F119" s="2">
        <v>119.69</v>
      </c>
      <c r="G119" s="2" t="s">
        <v>1428</v>
      </c>
      <c r="H119" s="2" t="s">
        <v>1821</v>
      </c>
      <c r="I119" s="2"/>
      <c r="J119" s="2" t="s">
        <v>2899</v>
      </c>
      <c r="K119" s="2" t="s">
        <v>2068</v>
      </c>
      <c r="L119" s="2" t="s">
        <v>2252</v>
      </c>
      <c r="M119" s="2" t="s">
        <v>2398</v>
      </c>
      <c r="N119" s="2" t="s">
        <v>2523</v>
      </c>
      <c r="O119" s="2" t="s">
        <v>2712</v>
      </c>
    </row>
    <row r="120" spans="1:15" x14ac:dyDescent="0.15">
      <c r="A120" s="2" t="s">
        <v>587</v>
      </c>
      <c r="B120" s="2" t="s">
        <v>588</v>
      </c>
      <c r="C120" s="2">
        <v>1.7609999999999999</v>
      </c>
      <c r="D120" s="2" t="s">
        <v>31</v>
      </c>
      <c r="E120" s="2">
        <v>1.2300000000000001E-5</v>
      </c>
      <c r="F120" s="2">
        <v>22.742999999999999</v>
      </c>
      <c r="G120" s="2" t="s">
        <v>1432</v>
      </c>
      <c r="H120" s="2" t="s">
        <v>1824</v>
      </c>
      <c r="I120" s="2"/>
      <c r="J120" s="2"/>
      <c r="K120" s="2"/>
      <c r="L120" s="2"/>
      <c r="M120" s="2"/>
      <c r="N120" s="2" t="s">
        <v>2531</v>
      </c>
      <c r="O120" s="2" t="s">
        <v>2720</v>
      </c>
    </row>
    <row r="121" spans="1:15" x14ac:dyDescent="0.15">
      <c r="A121" s="2" t="s">
        <v>593</v>
      </c>
      <c r="B121" s="2" t="s">
        <v>594</v>
      </c>
      <c r="C121" s="2">
        <v>0.35</v>
      </c>
      <c r="D121" s="2" t="s">
        <v>30</v>
      </c>
      <c r="E121" s="2">
        <v>7.0399999999999998E-4</v>
      </c>
      <c r="F121" s="2">
        <v>39.619</v>
      </c>
      <c r="G121" s="2" t="s">
        <v>1428</v>
      </c>
      <c r="H121" s="2"/>
      <c r="I121" s="2"/>
      <c r="J121" s="2" t="s">
        <v>1473</v>
      </c>
      <c r="K121" s="2"/>
      <c r="L121" s="2"/>
      <c r="M121" s="2"/>
      <c r="N121" s="2" t="s">
        <v>1596</v>
      </c>
      <c r="O121" s="2" t="s">
        <v>1649</v>
      </c>
    </row>
    <row r="122" spans="1:15" x14ac:dyDescent="0.15">
      <c r="A122" s="2" t="s">
        <v>595</v>
      </c>
      <c r="B122" s="2" t="s">
        <v>596</v>
      </c>
      <c r="C122" s="2">
        <v>1.623</v>
      </c>
      <c r="D122" s="2" t="s">
        <v>31</v>
      </c>
      <c r="E122" s="2">
        <v>1.8699999999999999E-3</v>
      </c>
      <c r="F122" s="2">
        <v>20.975000000000001</v>
      </c>
      <c r="G122" s="2" t="s">
        <v>1431</v>
      </c>
      <c r="H122" s="2"/>
      <c r="I122" s="2"/>
      <c r="J122" s="2"/>
      <c r="K122" s="2"/>
      <c r="L122" s="2"/>
      <c r="M122" s="2"/>
      <c r="N122" s="2" t="s">
        <v>2532</v>
      </c>
      <c r="O122" s="2" t="s">
        <v>2721</v>
      </c>
    </row>
    <row r="123" spans="1:15" x14ac:dyDescent="0.15">
      <c r="A123" s="2" t="s">
        <v>606</v>
      </c>
      <c r="B123" s="2" t="s">
        <v>607</v>
      </c>
      <c r="C123" s="2">
        <v>1.6930000000000001</v>
      </c>
      <c r="D123" s="2" t="s">
        <v>31</v>
      </c>
      <c r="E123" s="2">
        <v>2.6900000000000001E-6</v>
      </c>
      <c r="F123" s="2">
        <v>23.802</v>
      </c>
      <c r="G123" s="2" t="s">
        <v>1428</v>
      </c>
      <c r="H123" s="2" t="s">
        <v>1825</v>
      </c>
      <c r="I123" s="2"/>
      <c r="J123" s="2" t="s">
        <v>1950</v>
      </c>
      <c r="K123" s="2" t="s">
        <v>2079</v>
      </c>
      <c r="L123" s="2" t="s">
        <v>2262</v>
      </c>
      <c r="M123" s="2" t="s">
        <v>2408</v>
      </c>
      <c r="N123" s="2" t="s">
        <v>2534</v>
      </c>
      <c r="O123" s="2" t="s">
        <v>2723</v>
      </c>
    </row>
    <row r="124" spans="1:15" x14ac:dyDescent="0.15">
      <c r="A124" s="2" t="s">
        <v>610</v>
      </c>
      <c r="B124" s="2" t="s">
        <v>611</v>
      </c>
      <c r="C124" s="2">
        <v>0.52</v>
      </c>
      <c r="D124" s="2" t="s">
        <v>30</v>
      </c>
      <c r="E124" s="2">
        <v>3.2500000000000001E-12</v>
      </c>
      <c r="F124" s="2">
        <v>84.328000000000003</v>
      </c>
      <c r="G124" s="2" t="s">
        <v>1429</v>
      </c>
      <c r="H124" s="2"/>
      <c r="I124" s="2"/>
      <c r="J124" s="2"/>
      <c r="K124" s="2" t="s">
        <v>1717</v>
      </c>
      <c r="L124" s="2"/>
      <c r="M124" s="2"/>
      <c r="N124" s="2" t="s">
        <v>1761</v>
      </c>
      <c r="O124" s="2" t="s">
        <v>1790</v>
      </c>
    </row>
    <row r="125" spans="1:15" x14ac:dyDescent="0.15">
      <c r="A125" s="2" t="s">
        <v>612</v>
      </c>
      <c r="B125" s="2" t="s">
        <v>613</v>
      </c>
      <c r="C125" s="2">
        <v>1.821</v>
      </c>
      <c r="D125" s="2" t="s">
        <v>31</v>
      </c>
      <c r="E125" s="2">
        <v>5.6499999999999999E-7</v>
      </c>
      <c r="F125" s="2">
        <v>14.048999999999999</v>
      </c>
      <c r="G125" s="2" t="s">
        <v>1431</v>
      </c>
      <c r="H125" s="2" t="s">
        <v>1826</v>
      </c>
      <c r="I125" s="2"/>
      <c r="J125" s="2" t="s">
        <v>1951</v>
      </c>
      <c r="K125" s="2" t="s">
        <v>2081</v>
      </c>
      <c r="L125" s="2" t="s">
        <v>2263</v>
      </c>
      <c r="M125" s="2" t="s">
        <v>2409</v>
      </c>
      <c r="N125" s="2" t="s">
        <v>2536</v>
      </c>
      <c r="O125" s="2" t="s">
        <v>2725</v>
      </c>
    </row>
    <row r="126" spans="1:15" x14ac:dyDescent="0.15">
      <c r="A126" s="2" t="s">
        <v>614</v>
      </c>
      <c r="B126" s="2" t="s">
        <v>111</v>
      </c>
      <c r="C126" s="2">
        <v>0.51</v>
      </c>
      <c r="D126" s="2" t="s">
        <v>30</v>
      </c>
      <c r="E126" s="2">
        <v>7.1100000000000004E-4</v>
      </c>
      <c r="F126" s="2">
        <v>38.088999999999999</v>
      </c>
      <c r="G126" s="2" t="s">
        <v>1431</v>
      </c>
      <c r="H126" s="2"/>
      <c r="I126" s="2"/>
      <c r="J126" s="2" t="s">
        <v>1473</v>
      </c>
      <c r="K126" s="2"/>
      <c r="L126" s="2"/>
      <c r="M126" s="2"/>
      <c r="N126" s="2" t="s">
        <v>1596</v>
      </c>
      <c r="O126" s="2" t="s">
        <v>1649</v>
      </c>
    </row>
    <row r="127" spans="1:15" x14ac:dyDescent="0.15">
      <c r="A127" s="2" t="s">
        <v>617</v>
      </c>
      <c r="B127" s="2" t="s">
        <v>67</v>
      </c>
      <c r="C127" s="2">
        <v>2.7160000000000002</v>
      </c>
      <c r="D127" s="2" t="s">
        <v>31</v>
      </c>
      <c r="E127" s="2">
        <v>2.0200000000000001E-3</v>
      </c>
      <c r="F127" s="2">
        <v>20.18</v>
      </c>
      <c r="G127" s="2" t="s">
        <v>1431</v>
      </c>
      <c r="H127" s="2"/>
      <c r="I127" s="2"/>
      <c r="J127" s="2"/>
      <c r="K127" s="2"/>
      <c r="L127" s="2"/>
      <c r="M127" s="2"/>
      <c r="N127" s="2" t="s">
        <v>1588</v>
      </c>
      <c r="O127" s="2" t="s">
        <v>1641</v>
      </c>
    </row>
    <row r="128" spans="1:15" x14ac:dyDescent="0.15">
      <c r="A128" s="2" t="s">
        <v>618</v>
      </c>
      <c r="B128" s="2" t="s">
        <v>619</v>
      </c>
      <c r="C128" s="2">
        <v>0.51700000000000002</v>
      </c>
      <c r="D128" s="2" t="s">
        <v>30</v>
      </c>
      <c r="E128" s="2">
        <v>1.0000000000000001E-32</v>
      </c>
      <c r="F128" s="2">
        <v>75.304000000000002</v>
      </c>
      <c r="G128" s="2" t="s">
        <v>1429</v>
      </c>
      <c r="H128" s="2" t="s">
        <v>1825</v>
      </c>
      <c r="I128" s="2"/>
      <c r="J128" s="2" t="s">
        <v>3087</v>
      </c>
      <c r="K128" s="2" t="s">
        <v>3110</v>
      </c>
      <c r="L128" s="2" t="s">
        <v>3144</v>
      </c>
      <c r="M128" s="2" t="s">
        <v>3174</v>
      </c>
      <c r="N128" s="2" t="s">
        <v>3206</v>
      </c>
      <c r="O128" s="2" t="s">
        <v>3250</v>
      </c>
    </row>
    <row r="129" spans="1:15" x14ac:dyDescent="0.15">
      <c r="A129" s="2" t="s">
        <v>620</v>
      </c>
      <c r="B129" s="2" t="s">
        <v>621</v>
      </c>
      <c r="C129" s="2">
        <v>1.6839999999999999</v>
      </c>
      <c r="D129" s="2" t="s">
        <v>31</v>
      </c>
      <c r="E129" s="2">
        <v>2.3199999999999998E-2</v>
      </c>
      <c r="F129" s="2">
        <v>13.045999999999999</v>
      </c>
      <c r="G129" s="2" t="s">
        <v>1431</v>
      </c>
      <c r="H129" s="2"/>
      <c r="I129" s="2"/>
      <c r="J129" s="2"/>
      <c r="K129" s="2"/>
      <c r="L129" s="2"/>
      <c r="M129" s="2"/>
      <c r="N129" s="2" t="s">
        <v>2537</v>
      </c>
      <c r="O129" s="2" t="s">
        <v>2726</v>
      </c>
    </row>
    <row r="130" spans="1:15" x14ac:dyDescent="0.15">
      <c r="A130" s="2" t="s">
        <v>624</v>
      </c>
      <c r="B130" s="2" t="s">
        <v>625</v>
      </c>
      <c r="C130" s="2">
        <v>2.8090000000000002</v>
      </c>
      <c r="D130" s="2" t="s">
        <v>31</v>
      </c>
      <c r="E130" s="2">
        <v>2.7799999999999998E-2</v>
      </c>
      <c r="F130" s="2">
        <v>68.221000000000004</v>
      </c>
      <c r="G130" s="2" t="s">
        <v>1434</v>
      </c>
      <c r="H130" s="2" t="s">
        <v>1443</v>
      </c>
      <c r="I130" s="2"/>
      <c r="J130" s="2" t="s">
        <v>1940</v>
      </c>
      <c r="K130" s="2"/>
      <c r="L130" s="2"/>
      <c r="M130" s="2"/>
      <c r="N130" s="2" t="s">
        <v>2539</v>
      </c>
      <c r="O130" s="2" t="s">
        <v>2728</v>
      </c>
    </row>
    <row r="131" spans="1:15" x14ac:dyDescent="0.15">
      <c r="A131" s="2" t="s">
        <v>630</v>
      </c>
      <c r="B131" s="2" t="s">
        <v>631</v>
      </c>
      <c r="C131" s="2">
        <v>0.60299999999999998</v>
      </c>
      <c r="D131" s="2" t="s">
        <v>30</v>
      </c>
      <c r="E131" s="2">
        <v>1.63E-5</v>
      </c>
      <c r="F131" s="2">
        <v>53.604999999999997</v>
      </c>
      <c r="G131" s="2" t="s">
        <v>1427</v>
      </c>
      <c r="H131" s="2" t="s">
        <v>3070</v>
      </c>
      <c r="I131" s="2" t="s">
        <v>1457</v>
      </c>
      <c r="J131" s="2" t="s">
        <v>3088</v>
      </c>
      <c r="K131" s="2" t="s">
        <v>3111</v>
      </c>
      <c r="L131" s="2"/>
      <c r="M131" s="2"/>
      <c r="N131" s="2" t="s">
        <v>3207</v>
      </c>
      <c r="O131" s="2" t="s">
        <v>3251</v>
      </c>
    </row>
    <row r="132" spans="1:15" x14ac:dyDescent="0.15">
      <c r="A132" s="2" t="s">
        <v>634</v>
      </c>
      <c r="B132" s="2" t="s">
        <v>67</v>
      </c>
      <c r="C132" s="2">
        <v>3.9</v>
      </c>
      <c r="D132" s="2" t="s">
        <v>31</v>
      </c>
      <c r="E132" s="2">
        <v>2.4000000000000001E-4</v>
      </c>
      <c r="F132" s="2">
        <v>39.380000000000003</v>
      </c>
      <c r="G132" s="2" t="s">
        <v>1432</v>
      </c>
      <c r="H132" s="2"/>
      <c r="I132" s="2"/>
      <c r="J132" s="2"/>
      <c r="K132" s="2"/>
      <c r="L132" s="2"/>
      <c r="M132" s="2"/>
      <c r="N132" s="2" t="s">
        <v>1588</v>
      </c>
      <c r="O132" s="2" t="s">
        <v>1641</v>
      </c>
    </row>
    <row r="133" spans="1:15" x14ac:dyDescent="0.15">
      <c r="A133" s="2" t="s">
        <v>638</v>
      </c>
      <c r="B133" s="2" t="s">
        <v>639</v>
      </c>
      <c r="C133" s="2">
        <v>1.6719999999999999</v>
      </c>
      <c r="D133" s="2" t="s">
        <v>31</v>
      </c>
      <c r="E133" s="2">
        <v>8.3999999999999995E-3</v>
      </c>
      <c r="F133" s="2">
        <v>21.946000000000002</v>
      </c>
      <c r="G133" s="2" t="s">
        <v>1431</v>
      </c>
      <c r="H133" s="2"/>
      <c r="I133" s="2"/>
      <c r="J133" s="2"/>
      <c r="K133" s="2"/>
      <c r="L133" s="2"/>
      <c r="M133" s="2"/>
      <c r="N133" s="2" t="s">
        <v>1764</v>
      </c>
      <c r="O133" s="2" t="s">
        <v>1793</v>
      </c>
    </row>
    <row r="134" spans="1:15" x14ac:dyDescent="0.15">
      <c r="A134" s="2" t="s">
        <v>643</v>
      </c>
      <c r="B134" s="2" t="s">
        <v>644</v>
      </c>
      <c r="C134" s="2">
        <v>0.20799999999999999</v>
      </c>
      <c r="D134" s="2" t="s">
        <v>30</v>
      </c>
      <c r="E134" s="2">
        <v>9.7799999999999992E-4</v>
      </c>
      <c r="F134" s="2">
        <v>30.178000000000001</v>
      </c>
      <c r="G134" s="2" t="s">
        <v>1430</v>
      </c>
      <c r="H134" s="2" t="s">
        <v>1828</v>
      </c>
      <c r="I134" s="2"/>
      <c r="J134" s="2" t="s">
        <v>1954</v>
      </c>
      <c r="K134" s="2" t="s">
        <v>2083</v>
      </c>
      <c r="L134" s="2" t="s">
        <v>2265</v>
      </c>
      <c r="M134" s="2" t="s">
        <v>2411</v>
      </c>
      <c r="N134" s="2" t="s">
        <v>2542</v>
      </c>
      <c r="O134" s="2" t="s">
        <v>2731</v>
      </c>
    </row>
    <row r="135" spans="1:15" x14ac:dyDescent="0.15">
      <c r="A135" s="2" t="s">
        <v>645</v>
      </c>
      <c r="B135" s="2" t="s">
        <v>441</v>
      </c>
      <c r="C135" s="2">
        <v>0.23899999999999999</v>
      </c>
      <c r="D135" s="2" t="s">
        <v>30</v>
      </c>
      <c r="E135" s="2">
        <v>3.2500000000000001E-12</v>
      </c>
      <c r="F135" s="2">
        <v>77.828999999999994</v>
      </c>
      <c r="G135" s="2" t="s">
        <v>1431</v>
      </c>
      <c r="H135" s="2" t="s">
        <v>1443</v>
      </c>
      <c r="I135" s="2"/>
      <c r="J135" s="2" t="s">
        <v>1939</v>
      </c>
      <c r="K135" s="2"/>
      <c r="L135" s="2"/>
      <c r="M135" s="2"/>
      <c r="N135" s="2" t="s">
        <v>2543</v>
      </c>
      <c r="O135" s="2" t="s">
        <v>2732</v>
      </c>
    </row>
    <row r="136" spans="1:15" x14ac:dyDescent="0.15">
      <c r="A136" s="2" t="s">
        <v>646</v>
      </c>
      <c r="B136" s="2" t="s">
        <v>171</v>
      </c>
      <c r="C136" s="2">
        <v>0.46300000000000002</v>
      </c>
      <c r="D136" s="2" t="s">
        <v>30</v>
      </c>
      <c r="E136" s="2">
        <v>2.0900000000000001E-14</v>
      </c>
      <c r="F136" s="2">
        <v>19.95</v>
      </c>
      <c r="G136" s="2" t="s">
        <v>1431</v>
      </c>
      <c r="H136" s="2"/>
      <c r="I136" s="2"/>
      <c r="J136" s="2"/>
      <c r="K136" s="2"/>
      <c r="L136" s="2"/>
      <c r="M136" s="2"/>
      <c r="N136" s="2"/>
      <c r="O136" s="2"/>
    </row>
    <row r="137" spans="1:15" x14ac:dyDescent="0.15">
      <c r="A137" s="2" t="s">
        <v>647</v>
      </c>
      <c r="B137" s="2" t="s">
        <v>594</v>
      </c>
      <c r="C137" s="2">
        <v>0.434</v>
      </c>
      <c r="D137" s="2" t="s">
        <v>30</v>
      </c>
      <c r="E137" s="2">
        <v>1.88E-6</v>
      </c>
      <c r="F137" s="2">
        <v>39.646000000000001</v>
      </c>
      <c r="G137" s="2" t="s">
        <v>1428</v>
      </c>
      <c r="H137" s="2"/>
      <c r="I137" s="2"/>
      <c r="J137" s="2" t="s">
        <v>1473</v>
      </c>
      <c r="K137" s="2"/>
      <c r="L137" s="2"/>
      <c r="M137" s="2"/>
      <c r="N137" s="2" t="s">
        <v>1596</v>
      </c>
      <c r="O137" s="2" t="s">
        <v>1649</v>
      </c>
    </row>
    <row r="138" spans="1:15" x14ac:dyDescent="0.15">
      <c r="A138" s="2" t="s">
        <v>654</v>
      </c>
      <c r="B138" s="2" t="s">
        <v>655</v>
      </c>
      <c r="C138" s="2">
        <v>0.623</v>
      </c>
      <c r="D138" s="2" t="s">
        <v>30</v>
      </c>
      <c r="E138" s="2">
        <v>1.0000000000000001E-32</v>
      </c>
      <c r="F138" s="2">
        <v>35.767000000000003</v>
      </c>
      <c r="G138" s="2" t="s">
        <v>1431</v>
      </c>
      <c r="H138" s="2"/>
      <c r="I138" s="2"/>
      <c r="J138" s="2"/>
      <c r="K138" s="2"/>
      <c r="L138" s="2"/>
      <c r="M138" s="2"/>
      <c r="N138" s="2" t="s">
        <v>1596</v>
      </c>
      <c r="O138" s="2" t="s">
        <v>1649</v>
      </c>
    </row>
    <row r="139" spans="1:15" x14ac:dyDescent="0.15">
      <c r="A139" s="2" t="s">
        <v>663</v>
      </c>
      <c r="B139" s="2" t="s">
        <v>664</v>
      </c>
      <c r="C139" s="2">
        <v>0.59799999999999998</v>
      </c>
      <c r="D139" s="2" t="s">
        <v>30</v>
      </c>
      <c r="E139" s="2">
        <v>1.0000000000000001E-32</v>
      </c>
      <c r="F139" s="2">
        <v>28.561</v>
      </c>
      <c r="G139" s="2" t="s">
        <v>1431</v>
      </c>
      <c r="H139" s="2" t="s">
        <v>1436</v>
      </c>
      <c r="I139" s="2"/>
      <c r="J139" s="2" t="s">
        <v>1484</v>
      </c>
      <c r="K139" s="2" t="s">
        <v>1715</v>
      </c>
      <c r="L139" s="2" t="s">
        <v>1732</v>
      </c>
      <c r="M139" s="2" t="s">
        <v>1745</v>
      </c>
      <c r="N139" s="2" t="s">
        <v>1603</v>
      </c>
      <c r="O139" s="2" t="s">
        <v>1656</v>
      </c>
    </row>
    <row r="140" spans="1:15" x14ac:dyDescent="0.15">
      <c r="A140" s="2" t="s">
        <v>667</v>
      </c>
      <c r="B140" s="2" t="s">
        <v>397</v>
      </c>
      <c r="C140" s="2">
        <v>0.55500000000000005</v>
      </c>
      <c r="D140" s="2" t="s">
        <v>30</v>
      </c>
      <c r="E140" s="2">
        <v>3.2500000000000001E-12</v>
      </c>
      <c r="F140" s="2">
        <v>140.94999999999999</v>
      </c>
      <c r="G140" s="2" t="s">
        <v>1429</v>
      </c>
      <c r="H140" s="2" t="s">
        <v>1437</v>
      </c>
      <c r="I140" s="2"/>
      <c r="J140" s="2" t="s">
        <v>1495</v>
      </c>
      <c r="K140" s="2" t="s">
        <v>1527</v>
      </c>
      <c r="L140" s="2" t="s">
        <v>1551</v>
      </c>
      <c r="M140" s="2" t="s">
        <v>1573</v>
      </c>
      <c r="N140" s="2" t="s">
        <v>1618</v>
      </c>
      <c r="O140" s="2" t="s">
        <v>1671</v>
      </c>
    </row>
    <row r="141" spans="1:15" x14ac:dyDescent="0.15">
      <c r="A141" s="2" t="s">
        <v>668</v>
      </c>
      <c r="B141" s="2" t="s">
        <v>171</v>
      </c>
      <c r="C141" s="2">
        <v>0.56799999999999995</v>
      </c>
      <c r="D141" s="2" t="s">
        <v>30</v>
      </c>
      <c r="E141" s="2">
        <v>2.3499999999999999E-12</v>
      </c>
      <c r="F141" s="2">
        <v>23.477</v>
      </c>
      <c r="G141" s="2" t="s">
        <v>1431</v>
      </c>
      <c r="H141" s="2"/>
      <c r="I141" s="2"/>
      <c r="J141" s="2"/>
      <c r="K141" s="2"/>
      <c r="L141" s="2"/>
      <c r="M141" s="2"/>
      <c r="N141" s="2"/>
      <c r="O141" s="2"/>
    </row>
    <row r="142" spans="1:15" x14ac:dyDescent="0.15">
      <c r="A142" s="2" t="s">
        <v>670</v>
      </c>
      <c r="B142" s="2" t="s">
        <v>671</v>
      </c>
      <c r="C142" s="2">
        <v>0.52100000000000002</v>
      </c>
      <c r="D142" s="2" t="s">
        <v>30</v>
      </c>
      <c r="E142" s="2">
        <v>9.9500000000000005E-14</v>
      </c>
      <c r="F142" s="2">
        <v>44.031999999999996</v>
      </c>
      <c r="G142" s="2" t="s">
        <v>1429</v>
      </c>
      <c r="H142" s="2"/>
      <c r="I142" s="2"/>
      <c r="J142" s="2" t="s">
        <v>1957</v>
      </c>
      <c r="K142" s="2" t="s">
        <v>2086</v>
      </c>
      <c r="L142" s="2" t="s">
        <v>2268</v>
      </c>
      <c r="M142" s="2" t="s">
        <v>2414</v>
      </c>
      <c r="N142" s="2" t="s">
        <v>2545</v>
      </c>
      <c r="O142" s="2" t="s">
        <v>2734</v>
      </c>
    </row>
    <row r="143" spans="1:15" x14ac:dyDescent="0.15">
      <c r="A143" s="2" t="s">
        <v>672</v>
      </c>
      <c r="B143" s="2" t="s">
        <v>653</v>
      </c>
      <c r="C143" s="2">
        <v>0.53500000000000003</v>
      </c>
      <c r="D143" s="2" t="s">
        <v>30</v>
      </c>
      <c r="E143" s="2">
        <v>1.0200000000000001E-2</v>
      </c>
      <c r="F143" s="2">
        <v>30.207000000000001</v>
      </c>
      <c r="G143" s="2" t="s">
        <v>1431</v>
      </c>
      <c r="H143" s="2"/>
      <c r="I143" s="2"/>
      <c r="J143" s="2"/>
      <c r="K143" s="2"/>
      <c r="L143" s="2"/>
      <c r="M143" s="2"/>
      <c r="N143" s="2"/>
      <c r="O143" s="2"/>
    </row>
    <row r="144" spans="1:15" x14ac:dyDescent="0.15">
      <c r="A144" s="2" t="s">
        <v>679</v>
      </c>
      <c r="B144" s="2" t="s">
        <v>680</v>
      </c>
      <c r="C144" s="2">
        <v>1.6739999999999999</v>
      </c>
      <c r="D144" s="2" t="s">
        <v>31</v>
      </c>
      <c r="E144" s="2">
        <v>6.2000000000000003E-5</v>
      </c>
      <c r="F144" s="2">
        <v>18.209</v>
      </c>
      <c r="G144" s="2" t="s">
        <v>1427</v>
      </c>
      <c r="H144" s="2"/>
      <c r="I144" s="2" t="s">
        <v>1696</v>
      </c>
      <c r="J144" s="2" t="s">
        <v>2900</v>
      </c>
      <c r="K144" s="2"/>
      <c r="L144" s="2"/>
      <c r="M144" s="2"/>
      <c r="N144" s="2" t="s">
        <v>2951</v>
      </c>
      <c r="O144" s="2" t="s">
        <v>2969</v>
      </c>
    </row>
    <row r="145" spans="1:15" x14ac:dyDescent="0.15">
      <c r="A145" s="2" t="s">
        <v>688</v>
      </c>
      <c r="B145" s="2" t="s">
        <v>689</v>
      </c>
      <c r="C145" s="2">
        <v>0.499</v>
      </c>
      <c r="D145" s="2" t="s">
        <v>30</v>
      </c>
      <c r="E145" s="2">
        <v>1.0399999999999999E-3</v>
      </c>
      <c r="F145" s="2">
        <v>10.14</v>
      </c>
      <c r="G145" s="2" t="s">
        <v>1428</v>
      </c>
      <c r="H145" s="2" t="s">
        <v>1443</v>
      </c>
      <c r="I145" s="2"/>
      <c r="J145" s="2" t="s">
        <v>1939</v>
      </c>
      <c r="K145" s="2"/>
      <c r="L145" s="2"/>
      <c r="M145" s="2"/>
      <c r="N145" s="2" t="s">
        <v>2547</v>
      </c>
      <c r="O145" s="2" t="s">
        <v>2736</v>
      </c>
    </row>
    <row r="146" spans="1:15" x14ac:dyDescent="0.15">
      <c r="A146" s="2" t="s">
        <v>690</v>
      </c>
      <c r="B146" s="2" t="s">
        <v>489</v>
      </c>
      <c r="C146" s="2">
        <v>0.496</v>
      </c>
      <c r="D146" s="2" t="s">
        <v>30</v>
      </c>
      <c r="E146" s="2">
        <v>1.0000000000000001E-32</v>
      </c>
      <c r="F146" s="2">
        <v>60.438000000000002</v>
      </c>
      <c r="G146" s="2" t="s">
        <v>1433</v>
      </c>
      <c r="H146" s="2" t="s">
        <v>1436</v>
      </c>
      <c r="I146" s="2"/>
      <c r="J146" s="2" t="s">
        <v>1945</v>
      </c>
      <c r="K146" s="2" t="s">
        <v>2072</v>
      </c>
      <c r="L146" s="2"/>
      <c r="M146" s="2"/>
      <c r="N146" s="2" t="s">
        <v>2525</v>
      </c>
      <c r="O146" s="2" t="s">
        <v>2714</v>
      </c>
    </row>
    <row r="147" spans="1:15" x14ac:dyDescent="0.15">
      <c r="A147" s="2" t="s">
        <v>691</v>
      </c>
      <c r="B147" s="2" t="s">
        <v>692</v>
      </c>
      <c r="C147" s="2">
        <v>0.30399999999999999</v>
      </c>
      <c r="D147" s="2" t="s">
        <v>30</v>
      </c>
      <c r="E147" s="2">
        <v>2.49E-14</v>
      </c>
      <c r="F147" s="2">
        <v>29.667999999999999</v>
      </c>
      <c r="G147" s="2" t="s">
        <v>1431</v>
      </c>
      <c r="H147" s="2" t="s">
        <v>1436</v>
      </c>
      <c r="I147" s="2"/>
      <c r="J147" s="2" t="s">
        <v>1475</v>
      </c>
      <c r="K147" s="2"/>
      <c r="L147" s="2"/>
      <c r="M147" s="2"/>
      <c r="N147" s="2" t="s">
        <v>1592</v>
      </c>
      <c r="O147" s="2" t="s">
        <v>1645</v>
      </c>
    </row>
    <row r="148" spans="1:15" x14ac:dyDescent="0.15">
      <c r="A148" s="2" t="s">
        <v>696</v>
      </c>
      <c r="B148" s="2" t="s">
        <v>697</v>
      </c>
      <c r="C148" s="2">
        <v>0.44400000000000001</v>
      </c>
      <c r="D148" s="2" t="s">
        <v>30</v>
      </c>
      <c r="E148" s="2">
        <v>1.0000000000000001E-32</v>
      </c>
      <c r="F148" s="2">
        <v>45.826000000000001</v>
      </c>
      <c r="G148" s="2" t="s">
        <v>1432</v>
      </c>
      <c r="H148" s="2" t="s">
        <v>1443</v>
      </c>
      <c r="I148" s="2"/>
      <c r="J148" s="2" t="s">
        <v>1940</v>
      </c>
      <c r="K148" s="2"/>
      <c r="L148" s="2"/>
      <c r="M148" s="2"/>
      <c r="N148" s="2" t="s">
        <v>2548</v>
      </c>
      <c r="O148" s="2" t="s">
        <v>2737</v>
      </c>
    </row>
    <row r="149" spans="1:15" x14ac:dyDescent="0.15">
      <c r="A149" s="2" t="s">
        <v>698</v>
      </c>
      <c r="B149" s="2" t="s">
        <v>699</v>
      </c>
      <c r="C149" s="2">
        <v>0.50800000000000001</v>
      </c>
      <c r="D149" s="2" t="s">
        <v>30</v>
      </c>
      <c r="E149" s="2">
        <v>1.0000000000000001E-32</v>
      </c>
      <c r="F149" s="2">
        <v>48.506</v>
      </c>
      <c r="G149" s="2" t="s">
        <v>1429</v>
      </c>
      <c r="H149" s="2" t="s">
        <v>1436</v>
      </c>
      <c r="I149" s="2"/>
      <c r="J149" s="2" t="s">
        <v>1958</v>
      </c>
      <c r="K149" s="2"/>
      <c r="L149" s="2"/>
      <c r="M149" s="2"/>
      <c r="N149" s="2" t="s">
        <v>2549</v>
      </c>
      <c r="O149" s="2" t="s">
        <v>2738</v>
      </c>
    </row>
    <row r="150" spans="1:15" x14ac:dyDescent="0.15">
      <c r="A150" s="2" t="s">
        <v>709</v>
      </c>
      <c r="B150" s="2" t="s">
        <v>710</v>
      </c>
      <c r="C150" s="2">
        <v>1.518</v>
      </c>
      <c r="D150" s="2" t="s">
        <v>31</v>
      </c>
      <c r="E150" s="2">
        <v>3.2799999999999998E-9</v>
      </c>
      <c r="F150" s="2">
        <v>35.518000000000001</v>
      </c>
      <c r="G150" s="2" t="s">
        <v>1429</v>
      </c>
      <c r="H150" s="2" t="s">
        <v>2890</v>
      </c>
      <c r="I150" s="2" t="s">
        <v>1463</v>
      </c>
      <c r="J150" s="2"/>
      <c r="K150" s="2" t="s">
        <v>2911</v>
      </c>
      <c r="L150" s="2" t="s">
        <v>2926</v>
      </c>
      <c r="M150" s="2" t="s">
        <v>1570</v>
      </c>
      <c r="N150" s="2"/>
      <c r="O150" s="2"/>
    </row>
    <row r="151" spans="1:15" x14ac:dyDescent="0.15">
      <c r="A151" s="2" t="s">
        <v>715</v>
      </c>
      <c r="B151" s="2" t="s">
        <v>716</v>
      </c>
      <c r="C151" s="2">
        <v>1.7889999999999999</v>
      </c>
      <c r="D151" s="2" t="s">
        <v>31</v>
      </c>
      <c r="E151" s="2">
        <v>1.9300000000000002E-6</v>
      </c>
      <c r="F151" s="2">
        <v>32.258000000000003</v>
      </c>
      <c r="G151" s="2" t="s">
        <v>1816</v>
      </c>
      <c r="H151" s="2" t="s">
        <v>1831</v>
      </c>
      <c r="I151" s="2" t="s">
        <v>1903</v>
      </c>
      <c r="J151" s="2"/>
      <c r="K151" s="2" t="s">
        <v>2089</v>
      </c>
      <c r="L151" s="2" t="s">
        <v>2271</v>
      </c>
      <c r="M151" s="2" t="s">
        <v>2417</v>
      </c>
      <c r="N151" s="2" t="s">
        <v>2552</v>
      </c>
      <c r="O151" s="2" t="s">
        <v>2741</v>
      </c>
    </row>
    <row r="152" spans="1:15" x14ac:dyDescent="0.15">
      <c r="A152" s="2" t="s">
        <v>717</v>
      </c>
      <c r="B152" s="2" t="s">
        <v>718</v>
      </c>
      <c r="C152" s="2">
        <v>2.798</v>
      </c>
      <c r="D152" s="2" t="s">
        <v>31</v>
      </c>
      <c r="E152" s="2">
        <v>6.6799999999999998E-12</v>
      </c>
      <c r="F152" s="2">
        <v>10.714</v>
      </c>
      <c r="G152" s="2" t="s">
        <v>1428</v>
      </c>
      <c r="H152" s="2" t="s">
        <v>1832</v>
      </c>
      <c r="I152" s="2" t="s">
        <v>1904</v>
      </c>
      <c r="J152" s="2" t="s">
        <v>1960</v>
      </c>
      <c r="K152" s="2" t="s">
        <v>2090</v>
      </c>
      <c r="L152" s="2" t="s">
        <v>2272</v>
      </c>
      <c r="M152" s="2" t="s">
        <v>2418</v>
      </c>
      <c r="N152" s="2"/>
      <c r="O152" s="2"/>
    </row>
    <row r="153" spans="1:15" x14ac:dyDescent="0.15">
      <c r="A153" s="2" t="s">
        <v>719</v>
      </c>
      <c r="B153" s="2" t="s">
        <v>720</v>
      </c>
      <c r="C153" s="2">
        <v>2.198</v>
      </c>
      <c r="D153" s="2" t="s">
        <v>31</v>
      </c>
      <c r="E153" s="2">
        <v>2.69E-10</v>
      </c>
      <c r="F153" s="2">
        <v>34.793999999999997</v>
      </c>
      <c r="G153" s="2" t="s">
        <v>1432</v>
      </c>
      <c r="H153" s="2"/>
      <c r="I153" s="2"/>
      <c r="J153" s="2" t="s">
        <v>1961</v>
      </c>
      <c r="K153" s="2"/>
      <c r="L153" s="2"/>
      <c r="M153" s="2"/>
      <c r="N153" s="2" t="s">
        <v>2553</v>
      </c>
      <c r="O153" s="2" t="s">
        <v>2742</v>
      </c>
    </row>
    <row r="154" spans="1:15" x14ac:dyDescent="0.15">
      <c r="A154" s="2" t="s">
        <v>721</v>
      </c>
      <c r="B154" s="2" t="s">
        <v>722</v>
      </c>
      <c r="C154" s="2">
        <v>2.3540000000000001</v>
      </c>
      <c r="D154" s="2" t="s">
        <v>31</v>
      </c>
      <c r="E154" s="2">
        <v>2.6199999999999999E-6</v>
      </c>
      <c r="F154" s="2">
        <v>103.5</v>
      </c>
      <c r="G154" s="2" t="s">
        <v>1432</v>
      </c>
      <c r="H154" s="2"/>
      <c r="I154" s="2" t="s">
        <v>1905</v>
      </c>
      <c r="J154" s="2" t="s">
        <v>1962</v>
      </c>
      <c r="K154" s="2"/>
      <c r="L154" s="2"/>
      <c r="M154" s="2"/>
      <c r="N154" s="2" t="s">
        <v>2554</v>
      </c>
      <c r="O154" s="2" t="s">
        <v>2743</v>
      </c>
    </row>
    <row r="155" spans="1:15" x14ac:dyDescent="0.15">
      <c r="A155" s="2" t="s">
        <v>723</v>
      </c>
      <c r="B155" s="2" t="s">
        <v>724</v>
      </c>
      <c r="C155" s="2">
        <v>2.024</v>
      </c>
      <c r="D155" s="2" t="s">
        <v>31</v>
      </c>
      <c r="E155" s="2">
        <v>1.8400000000000001E-7</v>
      </c>
      <c r="F155" s="2">
        <v>69.013999999999996</v>
      </c>
      <c r="G155" s="2" t="s">
        <v>1427</v>
      </c>
      <c r="H155" s="2" t="s">
        <v>1833</v>
      </c>
      <c r="I155" s="2" t="s">
        <v>1906</v>
      </c>
      <c r="J155" s="2" t="s">
        <v>1963</v>
      </c>
      <c r="K155" s="2" t="s">
        <v>2091</v>
      </c>
      <c r="L155" s="2" t="s">
        <v>2273</v>
      </c>
      <c r="M155" s="2" t="s">
        <v>2419</v>
      </c>
      <c r="N155" s="2"/>
      <c r="O155" s="2"/>
    </row>
    <row r="156" spans="1:15" x14ac:dyDescent="0.15">
      <c r="A156" s="2" t="s">
        <v>726</v>
      </c>
      <c r="B156" s="2" t="s">
        <v>727</v>
      </c>
      <c r="C156" s="2">
        <v>3.2669999999999999</v>
      </c>
      <c r="D156" s="2" t="s">
        <v>31</v>
      </c>
      <c r="E156" s="2">
        <v>2.4199999999999999E-5</v>
      </c>
      <c r="F156" s="2">
        <v>17.164999999999999</v>
      </c>
      <c r="G156" s="2" t="s">
        <v>1428</v>
      </c>
      <c r="H156" s="2"/>
      <c r="I156" s="2"/>
      <c r="J156" s="2"/>
      <c r="K156" s="2" t="s">
        <v>2093</v>
      </c>
      <c r="L156" s="2"/>
      <c r="M156" s="2"/>
      <c r="N156" s="2"/>
      <c r="O156" s="2"/>
    </row>
    <row r="157" spans="1:15" x14ac:dyDescent="0.15">
      <c r="A157" s="2" t="s">
        <v>728</v>
      </c>
      <c r="B157" s="2" t="s">
        <v>729</v>
      </c>
      <c r="C157" s="2">
        <v>0.501</v>
      </c>
      <c r="D157" s="2" t="s">
        <v>30</v>
      </c>
      <c r="E157" s="2">
        <v>1.72E-7</v>
      </c>
      <c r="F157" s="2">
        <v>63.292999999999999</v>
      </c>
      <c r="G157" s="2" t="s">
        <v>1431</v>
      </c>
      <c r="H157" s="2" t="s">
        <v>1443</v>
      </c>
      <c r="I157" s="2"/>
      <c r="J157" s="2" t="s">
        <v>2905</v>
      </c>
      <c r="K157" s="2" t="s">
        <v>2914</v>
      </c>
      <c r="L157" s="2" t="s">
        <v>2929</v>
      </c>
      <c r="M157" s="2" t="s">
        <v>2478</v>
      </c>
      <c r="N157" s="2" t="s">
        <v>2956</v>
      </c>
      <c r="O157" s="2" t="s">
        <v>2974</v>
      </c>
    </row>
    <row r="158" spans="1:15" x14ac:dyDescent="0.15">
      <c r="A158" s="2" t="s">
        <v>730</v>
      </c>
      <c r="B158" s="2" t="s">
        <v>731</v>
      </c>
      <c r="C158" s="2">
        <v>1.9570000000000001</v>
      </c>
      <c r="D158" s="2" t="s">
        <v>31</v>
      </c>
      <c r="E158" s="2">
        <v>1.39E-3</v>
      </c>
      <c r="F158" s="2">
        <v>36.031999999999996</v>
      </c>
      <c r="G158" s="2" t="s">
        <v>1429</v>
      </c>
      <c r="H158" s="2"/>
      <c r="I158" s="2"/>
      <c r="J158" s="2" t="s">
        <v>1964</v>
      </c>
      <c r="K158" s="2"/>
      <c r="L158" s="2"/>
      <c r="M158" s="2"/>
      <c r="N158" s="2" t="s">
        <v>2555</v>
      </c>
      <c r="O158" s="2" t="s">
        <v>2744</v>
      </c>
    </row>
    <row r="159" spans="1:15" x14ac:dyDescent="0.15">
      <c r="A159" s="2" t="s">
        <v>732</v>
      </c>
      <c r="B159" s="2" t="s">
        <v>733</v>
      </c>
      <c r="C159" s="2">
        <v>2.4129999999999998</v>
      </c>
      <c r="D159" s="2" t="s">
        <v>31</v>
      </c>
      <c r="E159" s="2">
        <v>2.0300000000000001E-3</v>
      </c>
      <c r="F159" s="2">
        <v>37.74</v>
      </c>
      <c r="G159" s="2" t="s">
        <v>1427</v>
      </c>
      <c r="H159" s="2"/>
      <c r="I159" s="2"/>
      <c r="J159" s="2"/>
      <c r="K159" s="2" t="s">
        <v>2915</v>
      </c>
      <c r="L159" s="2" t="s">
        <v>2930</v>
      </c>
      <c r="M159" s="2" t="s">
        <v>2942</v>
      </c>
      <c r="N159" s="2" t="s">
        <v>2957</v>
      </c>
      <c r="O159" s="2" t="s">
        <v>2975</v>
      </c>
    </row>
    <row r="160" spans="1:15" x14ac:dyDescent="0.15">
      <c r="A160" s="2" t="s">
        <v>734</v>
      </c>
      <c r="B160" s="2" t="s">
        <v>735</v>
      </c>
      <c r="C160" s="2">
        <v>1.8029999999999999</v>
      </c>
      <c r="D160" s="2" t="s">
        <v>31</v>
      </c>
      <c r="E160" s="2">
        <v>2.2499999999999998E-3</v>
      </c>
      <c r="F160" s="2">
        <v>32.902000000000001</v>
      </c>
      <c r="G160" s="2" t="s">
        <v>1429</v>
      </c>
      <c r="H160" s="2" t="s">
        <v>1447</v>
      </c>
      <c r="I160" s="2" t="s">
        <v>1461</v>
      </c>
      <c r="J160" s="2" t="s">
        <v>1483</v>
      </c>
      <c r="K160" s="2" t="s">
        <v>2094</v>
      </c>
      <c r="L160" s="2" t="s">
        <v>2275</v>
      </c>
      <c r="M160" s="2" t="s">
        <v>1566</v>
      </c>
      <c r="N160" s="2" t="s">
        <v>2556</v>
      </c>
      <c r="O160" s="2" t="s">
        <v>2745</v>
      </c>
    </row>
    <row r="161" spans="1:15" x14ac:dyDescent="0.15">
      <c r="A161" s="2" t="s">
        <v>738</v>
      </c>
      <c r="B161" s="2" t="s">
        <v>739</v>
      </c>
      <c r="C161" s="2">
        <v>2.0790000000000002</v>
      </c>
      <c r="D161" s="2" t="s">
        <v>31</v>
      </c>
      <c r="E161" s="2">
        <v>5.7999999999999995E-7</v>
      </c>
      <c r="F161" s="2">
        <v>34.402999999999999</v>
      </c>
      <c r="G161" s="2" t="s">
        <v>1429</v>
      </c>
      <c r="H161" s="2"/>
      <c r="I161" s="2"/>
      <c r="J161" s="2" t="s">
        <v>1467</v>
      </c>
      <c r="K161" s="2" t="s">
        <v>2095</v>
      </c>
      <c r="L161" s="2" t="s">
        <v>2276</v>
      </c>
      <c r="M161" s="2" t="s">
        <v>2420</v>
      </c>
      <c r="N161" s="2" t="s">
        <v>2557</v>
      </c>
      <c r="O161" s="2" t="s">
        <v>2746</v>
      </c>
    </row>
    <row r="162" spans="1:15" x14ac:dyDescent="0.15">
      <c r="A162" s="2" t="s">
        <v>740</v>
      </c>
      <c r="B162" s="2" t="s">
        <v>741</v>
      </c>
      <c r="C162" s="2">
        <v>1.974</v>
      </c>
      <c r="D162" s="2" t="s">
        <v>31</v>
      </c>
      <c r="E162" s="2">
        <v>7.6299999999999995E-9</v>
      </c>
      <c r="F162" s="2">
        <v>238.35</v>
      </c>
      <c r="G162" s="2" t="s">
        <v>1432</v>
      </c>
      <c r="H162" s="2" t="s">
        <v>1693</v>
      </c>
      <c r="I162" s="2" t="s">
        <v>1694</v>
      </c>
      <c r="J162" s="2" t="s">
        <v>1965</v>
      </c>
      <c r="K162" s="2"/>
      <c r="L162" s="2"/>
      <c r="M162" s="2"/>
      <c r="N162" s="2" t="s">
        <v>2558</v>
      </c>
      <c r="O162" s="2" t="s">
        <v>2747</v>
      </c>
    </row>
    <row r="163" spans="1:15" x14ac:dyDescent="0.15">
      <c r="A163" s="2" t="s">
        <v>742</v>
      </c>
      <c r="B163" s="2" t="s">
        <v>743</v>
      </c>
      <c r="C163" s="2">
        <v>2.2949999999999999</v>
      </c>
      <c r="D163" s="2" t="s">
        <v>31</v>
      </c>
      <c r="E163" s="2">
        <v>4.55E-4</v>
      </c>
      <c r="F163" s="2">
        <v>59.213999999999999</v>
      </c>
      <c r="G163" s="2" t="s">
        <v>1429</v>
      </c>
      <c r="H163" s="2"/>
      <c r="I163" s="2"/>
      <c r="J163" s="2" t="s">
        <v>1473</v>
      </c>
      <c r="K163" s="2" t="s">
        <v>2096</v>
      </c>
      <c r="L163" s="2" t="s">
        <v>2277</v>
      </c>
      <c r="M163" s="2" t="s">
        <v>2421</v>
      </c>
      <c r="N163" s="2" t="s">
        <v>2559</v>
      </c>
      <c r="O163" s="2" t="s">
        <v>2748</v>
      </c>
    </row>
    <row r="164" spans="1:15" x14ac:dyDescent="0.15">
      <c r="A164" s="2" t="s">
        <v>744</v>
      </c>
      <c r="B164" s="2" t="s">
        <v>745</v>
      </c>
      <c r="C164" s="2">
        <v>3.3639999999999999</v>
      </c>
      <c r="D164" s="2" t="s">
        <v>31</v>
      </c>
      <c r="E164" s="2">
        <v>3.2500000000000001E-12</v>
      </c>
      <c r="F164" s="2">
        <v>61.777000000000001</v>
      </c>
      <c r="G164" s="2" t="s">
        <v>1429</v>
      </c>
      <c r="H164" s="2" t="s">
        <v>1834</v>
      </c>
      <c r="I164" s="2"/>
      <c r="J164" s="2" t="s">
        <v>1966</v>
      </c>
      <c r="K164" s="2" t="s">
        <v>2097</v>
      </c>
      <c r="L164" s="2" t="s">
        <v>2278</v>
      </c>
      <c r="M164" s="2" t="s">
        <v>2422</v>
      </c>
      <c r="N164" s="2" t="s">
        <v>2560</v>
      </c>
      <c r="O164" s="2" t="s">
        <v>2749</v>
      </c>
    </row>
    <row r="165" spans="1:15" x14ac:dyDescent="0.15">
      <c r="A165" s="2" t="s">
        <v>750</v>
      </c>
      <c r="B165" s="2" t="s">
        <v>751</v>
      </c>
      <c r="C165" s="2">
        <v>2.056</v>
      </c>
      <c r="D165" s="2" t="s">
        <v>31</v>
      </c>
      <c r="E165" s="2">
        <v>2.4299999999999999E-2</v>
      </c>
      <c r="F165" s="2">
        <v>46.444000000000003</v>
      </c>
      <c r="G165" s="2" t="s">
        <v>1428</v>
      </c>
      <c r="H165" s="2" t="s">
        <v>1438</v>
      </c>
      <c r="I165" s="2"/>
      <c r="J165" s="2" t="s">
        <v>1968</v>
      </c>
      <c r="K165" s="2" t="s">
        <v>2099</v>
      </c>
      <c r="L165" s="2" t="s">
        <v>2280</v>
      </c>
      <c r="M165" s="2" t="s">
        <v>2424</v>
      </c>
      <c r="N165" s="2" t="s">
        <v>2563</v>
      </c>
      <c r="O165" s="2" t="s">
        <v>2752</v>
      </c>
    </row>
    <row r="166" spans="1:15" x14ac:dyDescent="0.15">
      <c r="A166" s="2" t="s">
        <v>754</v>
      </c>
      <c r="B166" s="2" t="s">
        <v>755</v>
      </c>
      <c r="C166" s="2">
        <v>2.2280000000000002</v>
      </c>
      <c r="D166" s="2" t="s">
        <v>31</v>
      </c>
      <c r="E166" s="2">
        <v>2.07E-8</v>
      </c>
      <c r="F166" s="2">
        <v>173.48</v>
      </c>
      <c r="G166" s="2" t="s">
        <v>1432</v>
      </c>
      <c r="H166" s="2" t="s">
        <v>1836</v>
      </c>
      <c r="I166" s="2"/>
      <c r="J166" s="2" t="s">
        <v>1705</v>
      </c>
      <c r="K166" s="2" t="s">
        <v>2100</v>
      </c>
      <c r="L166" s="2"/>
      <c r="M166" s="2"/>
      <c r="N166" s="2" t="s">
        <v>2565</v>
      </c>
      <c r="O166" s="2" t="s">
        <v>2754</v>
      </c>
    </row>
    <row r="167" spans="1:15" x14ac:dyDescent="0.15">
      <c r="A167" s="2" t="s">
        <v>760</v>
      </c>
      <c r="B167" s="2" t="s">
        <v>761</v>
      </c>
      <c r="C167" s="2">
        <v>1.88</v>
      </c>
      <c r="D167" s="2" t="s">
        <v>31</v>
      </c>
      <c r="E167" s="2">
        <v>4.8999999999999998E-5</v>
      </c>
      <c r="F167" s="2">
        <v>77.888999999999996</v>
      </c>
      <c r="G167" s="2" t="s">
        <v>1431</v>
      </c>
      <c r="H167" s="2" t="s">
        <v>1438</v>
      </c>
      <c r="I167" s="2"/>
      <c r="J167" s="2" t="s">
        <v>1486</v>
      </c>
      <c r="K167" s="2"/>
      <c r="L167" s="2"/>
      <c r="M167" s="2"/>
      <c r="N167" s="2" t="s">
        <v>2567</v>
      </c>
      <c r="O167" s="2" t="s">
        <v>2756</v>
      </c>
    </row>
    <row r="168" spans="1:15" x14ac:dyDescent="0.15">
      <c r="A168" s="2" t="s">
        <v>762</v>
      </c>
      <c r="B168" s="2" t="s">
        <v>763</v>
      </c>
      <c r="C168" s="2">
        <v>2.08</v>
      </c>
      <c r="D168" s="2" t="s">
        <v>31</v>
      </c>
      <c r="E168" s="2">
        <v>1.0000000000000001E-32</v>
      </c>
      <c r="F168" s="2">
        <v>95.307000000000002</v>
      </c>
      <c r="G168" s="2" t="s">
        <v>1428</v>
      </c>
      <c r="H168" s="2" t="s">
        <v>1851</v>
      </c>
      <c r="I168" s="2" t="s">
        <v>1911</v>
      </c>
      <c r="J168" s="2" t="s">
        <v>1989</v>
      </c>
      <c r="K168" s="2" t="s">
        <v>2917</v>
      </c>
      <c r="L168" s="2" t="s">
        <v>2931</v>
      </c>
      <c r="M168" s="2" t="s">
        <v>2451</v>
      </c>
      <c r="N168" s="2" t="s">
        <v>2958</v>
      </c>
      <c r="O168" s="2" t="s">
        <v>2976</v>
      </c>
    </row>
    <row r="169" spans="1:15" x14ac:dyDescent="0.15">
      <c r="A169" s="2" t="s">
        <v>764</v>
      </c>
      <c r="B169" s="2" t="s">
        <v>765</v>
      </c>
      <c r="C169" s="2">
        <v>2.8170000000000002</v>
      </c>
      <c r="D169" s="2" t="s">
        <v>31</v>
      </c>
      <c r="E169" s="2">
        <v>2.3700000000000001E-10</v>
      </c>
      <c r="F169" s="2">
        <v>25.594000000000001</v>
      </c>
      <c r="G169" s="2" t="s">
        <v>1428</v>
      </c>
      <c r="H169" s="2" t="s">
        <v>1837</v>
      </c>
      <c r="I169" s="2"/>
      <c r="J169" s="2" t="s">
        <v>1969</v>
      </c>
      <c r="K169" s="2" t="s">
        <v>2102</v>
      </c>
      <c r="L169" s="2"/>
      <c r="M169" s="2"/>
      <c r="N169" s="2" t="s">
        <v>2568</v>
      </c>
      <c r="O169" s="2" t="s">
        <v>2757</v>
      </c>
    </row>
    <row r="170" spans="1:15" x14ac:dyDescent="0.15">
      <c r="A170" s="2" t="s">
        <v>766</v>
      </c>
      <c r="B170" s="2" t="s">
        <v>767</v>
      </c>
      <c r="C170" s="2">
        <v>2.427</v>
      </c>
      <c r="D170" s="2" t="s">
        <v>31</v>
      </c>
      <c r="E170" s="2">
        <v>1.4899999999999999E-6</v>
      </c>
      <c r="F170" s="2">
        <v>25.061</v>
      </c>
      <c r="G170" s="2" t="s">
        <v>1431</v>
      </c>
      <c r="H170" s="2"/>
      <c r="I170" s="2"/>
      <c r="J170" s="2"/>
      <c r="K170" s="2"/>
      <c r="L170" s="2"/>
      <c r="M170" s="2"/>
      <c r="N170" s="2" t="s">
        <v>2569</v>
      </c>
      <c r="O170" s="2" t="s">
        <v>2758</v>
      </c>
    </row>
    <row r="171" spans="1:15" x14ac:dyDescent="0.15">
      <c r="A171" s="2" t="s">
        <v>770</v>
      </c>
      <c r="B171" s="2" t="s">
        <v>771</v>
      </c>
      <c r="C171" s="2">
        <v>1.7250000000000001</v>
      </c>
      <c r="D171" s="2" t="s">
        <v>31</v>
      </c>
      <c r="E171" s="2">
        <v>1.09E-2</v>
      </c>
      <c r="F171" s="2">
        <v>72.554000000000002</v>
      </c>
      <c r="G171" s="2" t="s">
        <v>1428</v>
      </c>
      <c r="H171" s="2"/>
      <c r="I171" s="2" t="s">
        <v>1907</v>
      </c>
      <c r="J171" s="2" t="s">
        <v>1959</v>
      </c>
      <c r="K171" s="2"/>
      <c r="L171" s="2"/>
      <c r="M171" s="2"/>
      <c r="N171" s="2" t="s">
        <v>2570</v>
      </c>
      <c r="O171" s="2" t="s">
        <v>2759</v>
      </c>
    </row>
    <row r="172" spans="1:15" x14ac:dyDescent="0.15">
      <c r="A172" s="2" t="s">
        <v>774</v>
      </c>
      <c r="B172" s="2" t="s">
        <v>775</v>
      </c>
      <c r="C172" s="2">
        <v>2.0249999999999999</v>
      </c>
      <c r="D172" s="2" t="s">
        <v>31</v>
      </c>
      <c r="E172" s="2">
        <v>5.7899999999999998E-4</v>
      </c>
      <c r="F172" s="2">
        <v>51.901000000000003</v>
      </c>
      <c r="G172" s="2" t="s">
        <v>1429</v>
      </c>
      <c r="H172" s="2"/>
      <c r="I172" s="2"/>
      <c r="J172" s="2" t="s">
        <v>1473</v>
      </c>
      <c r="K172" s="2"/>
      <c r="L172" s="2"/>
      <c r="M172" s="2"/>
      <c r="N172" s="2" t="s">
        <v>2572</v>
      </c>
      <c r="O172" s="2" t="s">
        <v>2761</v>
      </c>
    </row>
    <row r="173" spans="1:15" x14ac:dyDescent="0.15">
      <c r="A173" s="2" t="s">
        <v>776</v>
      </c>
      <c r="B173" s="2" t="s">
        <v>777</v>
      </c>
      <c r="C173" s="2">
        <v>1.895</v>
      </c>
      <c r="D173" s="2" t="s">
        <v>31</v>
      </c>
      <c r="E173" s="2">
        <v>1.9400000000000001E-2</v>
      </c>
      <c r="F173" s="2">
        <v>47.853000000000002</v>
      </c>
      <c r="G173" s="2" t="s">
        <v>1432</v>
      </c>
      <c r="H173" s="2"/>
      <c r="I173" s="2"/>
      <c r="J173" s="2"/>
      <c r="K173" s="2" t="s">
        <v>2103</v>
      </c>
      <c r="L173" s="2"/>
      <c r="M173" s="2"/>
      <c r="N173" s="2" t="s">
        <v>2573</v>
      </c>
      <c r="O173" s="2" t="s">
        <v>2762</v>
      </c>
    </row>
    <row r="174" spans="1:15" x14ac:dyDescent="0.15">
      <c r="A174" s="2" t="s">
        <v>778</v>
      </c>
      <c r="B174" s="2" t="s">
        <v>779</v>
      </c>
      <c r="C174" s="2">
        <v>1.627</v>
      </c>
      <c r="D174" s="2" t="s">
        <v>31</v>
      </c>
      <c r="E174" s="2">
        <v>7.5600000000000005E-4</v>
      </c>
      <c r="F174" s="2">
        <v>107.89</v>
      </c>
      <c r="G174" s="2" t="s">
        <v>1429</v>
      </c>
      <c r="H174" s="2" t="s">
        <v>1839</v>
      </c>
      <c r="I174" s="2" t="s">
        <v>1902</v>
      </c>
      <c r="J174" s="2" t="s">
        <v>1971</v>
      </c>
      <c r="K174" s="2" t="s">
        <v>2104</v>
      </c>
      <c r="L174" s="2" t="s">
        <v>2282</v>
      </c>
      <c r="M174" s="2" t="s">
        <v>2426</v>
      </c>
      <c r="N174" s="2"/>
      <c r="O174" s="2"/>
    </row>
    <row r="175" spans="1:15" x14ac:dyDescent="0.15">
      <c r="A175" s="2" t="s">
        <v>780</v>
      </c>
      <c r="B175" s="2" t="s">
        <v>781</v>
      </c>
      <c r="C175" s="2">
        <v>2.4980000000000002</v>
      </c>
      <c r="D175" s="2" t="s">
        <v>31</v>
      </c>
      <c r="E175" s="2">
        <v>8.9200000000000002E-10</v>
      </c>
      <c r="F175" s="2">
        <v>104.32</v>
      </c>
      <c r="G175" s="2" t="s">
        <v>1429</v>
      </c>
      <c r="H175" s="2"/>
      <c r="I175" s="2"/>
      <c r="J175" s="2" t="s">
        <v>1705</v>
      </c>
      <c r="K175" s="2" t="s">
        <v>2105</v>
      </c>
      <c r="L175" s="2" t="s">
        <v>2283</v>
      </c>
      <c r="M175" s="2" t="s">
        <v>2427</v>
      </c>
      <c r="N175" s="2" t="s">
        <v>2574</v>
      </c>
      <c r="O175" s="2" t="s">
        <v>2763</v>
      </c>
    </row>
    <row r="176" spans="1:15" x14ac:dyDescent="0.15">
      <c r="A176" s="2" t="s">
        <v>782</v>
      </c>
      <c r="B176" s="2" t="s">
        <v>783</v>
      </c>
      <c r="C176" s="2">
        <v>2.125</v>
      </c>
      <c r="D176" s="2" t="s">
        <v>31</v>
      </c>
      <c r="E176" s="2">
        <v>2.9799999999999998E-6</v>
      </c>
      <c r="F176" s="2">
        <v>69.734999999999999</v>
      </c>
      <c r="G176" s="2" t="s">
        <v>1429</v>
      </c>
      <c r="H176" s="2" t="s">
        <v>1840</v>
      </c>
      <c r="I176" s="2" t="s">
        <v>1908</v>
      </c>
      <c r="J176" s="2" t="s">
        <v>1972</v>
      </c>
      <c r="K176" s="2" t="s">
        <v>2106</v>
      </c>
      <c r="L176" s="2" t="s">
        <v>2284</v>
      </c>
      <c r="M176" s="2" t="s">
        <v>1752</v>
      </c>
      <c r="N176" s="2" t="s">
        <v>2575</v>
      </c>
      <c r="O176" s="2" t="s">
        <v>2764</v>
      </c>
    </row>
    <row r="177" spans="1:15" x14ac:dyDescent="0.15">
      <c r="A177" s="2" t="s">
        <v>786</v>
      </c>
      <c r="B177" s="2" t="s">
        <v>787</v>
      </c>
      <c r="C177" s="2">
        <v>3.0880000000000001</v>
      </c>
      <c r="D177" s="2" t="s">
        <v>31</v>
      </c>
      <c r="E177" s="2">
        <v>4.7600000000000003E-3</v>
      </c>
      <c r="F177" s="2">
        <v>29.978000000000002</v>
      </c>
      <c r="G177" s="2" t="s">
        <v>1432</v>
      </c>
      <c r="H177" s="2"/>
      <c r="I177" s="2"/>
      <c r="J177" s="2" t="s">
        <v>1973</v>
      </c>
      <c r="K177" s="2"/>
      <c r="L177" s="2"/>
      <c r="M177" s="2"/>
      <c r="N177" s="2" t="s">
        <v>2576</v>
      </c>
      <c r="O177" s="2" t="s">
        <v>2765</v>
      </c>
    </row>
    <row r="178" spans="1:15" x14ac:dyDescent="0.15">
      <c r="A178" s="2" t="s">
        <v>788</v>
      </c>
      <c r="B178" s="2" t="s">
        <v>789</v>
      </c>
      <c r="C178" s="2">
        <v>3.048</v>
      </c>
      <c r="D178" s="2" t="s">
        <v>31</v>
      </c>
      <c r="E178" s="2">
        <v>5.0199999999999995E-4</v>
      </c>
      <c r="F178" s="2">
        <v>81.884</v>
      </c>
      <c r="G178" s="2" t="s">
        <v>1428</v>
      </c>
      <c r="H178" s="2" t="s">
        <v>1841</v>
      </c>
      <c r="I178" s="2" t="s">
        <v>1909</v>
      </c>
      <c r="J178" s="2" t="s">
        <v>1974</v>
      </c>
      <c r="K178" s="2" t="s">
        <v>2107</v>
      </c>
      <c r="L178" s="2" t="s">
        <v>2285</v>
      </c>
      <c r="M178" s="2" t="s">
        <v>2428</v>
      </c>
      <c r="N178" s="2" t="s">
        <v>2577</v>
      </c>
      <c r="O178" s="2" t="s">
        <v>2766</v>
      </c>
    </row>
    <row r="179" spans="1:15" x14ac:dyDescent="0.15">
      <c r="A179" s="2" t="s">
        <v>792</v>
      </c>
      <c r="B179" s="2" t="s">
        <v>793</v>
      </c>
      <c r="C179" s="2">
        <v>1.891</v>
      </c>
      <c r="D179" s="2" t="s">
        <v>31</v>
      </c>
      <c r="E179" s="2">
        <v>5.5599999999999998E-3</v>
      </c>
      <c r="F179" s="2">
        <v>55.81</v>
      </c>
      <c r="G179" s="2" t="s">
        <v>1432</v>
      </c>
      <c r="H179" s="2" t="s">
        <v>1842</v>
      </c>
      <c r="I179" s="2" t="s">
        <v>1910</v>
      </c>
      <c r="J179" s="2" t="s">
        <v>1976</v>
      </c>
      <c r="K179" s="2" t="s">
        <v>2109</v>
      </c>
      <c r="L179" s="2" t="s">
        <v>2287</v>
      </c>
      <c r="M179" s="2" t="s">
        <v>2430</v>
      </c>
      <c r="N179" s="2" t="s">
        <v>2578</v>
      </c>
      <c r="O179" s="2" t="s">
        <v>2767</v>
      </c>
    </row>
    <row r="180" spans="1:15" x14ac:dyDescent="0.15">
      <c r="A180" s="2" t="s">
        <v>794</v>
      </c>
      <c r="B180" s="2" t="s">
        <v>795</v>
      </c>
      <c r="C180" s="2">
        <v>2.0259999999999998</v>
      </c>
      <c r="D180" s="2" t="s">
        <v>31</v>
      </c>
      <c r="E180" s="2">
        <v>3.3999999999999998E-3</v>
      </c>
      <c r="F180" s="2">
        <v>32.191000000000003</v>
      </c>
      <c r="G180" s="2" t="s">
        <v>1428</v>
      </c>
      <c r="H180" s="2" t="s">
        <v>1843</v>
      </c>
      <c r="I180" s="2" t="s">
        <v>1911</v>
      </c>
      <c r="J180" s="2"/>
      <c r="K180" s="2"/>
      <c r="L180" s="2"/>
      <c r="M180" s="2"/>
      <c r="N180" s="2"/>
      <c r="O180" s="2"/>
    </row>
    <row r="181" spans="1:15" x14ac:dyDescent="0.15">
      <c r="A181" s="2" t="s">
        <v>796</v>
      </c>
      <c r="B181" s="2" t="s">
        <v>797</v>
      </c>
      <c r="C181" s="2">
        <v>2.004</v>
      </c>
      <c r="D181" s="2" t="s">
        <v>31</v>
      </c>
      <c r="E181" s="2">
        <v>1.08E-9</v>
      </c>
      <c r="F181" s="2">
        <v>274.10000000000002</v>
      </c>
      <c r="G181" s="2" t="s">
        <v>1429</v>
      </c>
      <c r="H181" s="2"/>
      <c r="I181" s="2" t="s">
        <v>1912</v>
      </c>
      <c r="J181" s="2" t="s">
        <v>1977</v>
      </c>
      <c r="K181" s="2" t="s">
        <v>2110</v>
      </c>
      <c r="L181" s="2"/>
      <c r="M181" s="2"/>
      <c r="N181" s="2" t="s">
        <v>2579</v>
      </c>
      <c r="O181" s="2" t="s">
        <v>2768</v>
      </c>
    </row>
    <row r="182" spans="1:15" x14ac:dyDescent="0.15">
      <c r="A182" s="2" t="s">
        <v>798</v>
      </c>
      <c r="B182" s="2" t="s">
        <v>799</v>
      </c>
      <c r="C182" s="2">
        <v>1.9690000000000001</v>
      </c>
      <c r="D182" s="2" t="s">
        <v>31</v>
      </c>
      <c r="E182" s="2">
        <v>1.0000000000000001E-32</v>
      </c>
      <c r="F182" s="2">
        <v>277.99</v>
      </c>
      <c r="G182" s="2" t="s">
        <v>1429</v>
      </c>
      <c r="H182" s="2"/>
      <c r="I182" s="2"/>
      <c r="J182" s="2" t="s">
        <v>1705</v>
      </c>
      <c r="K182" s="2" t="s">
        <v>2111</v>
      </c>
      <c r="L182" s="2" t="s">
        <v>2288</v>
      </c>
      <c r="M182" s="2" t="s">
        <v>2431</v>
      </c>
      <c r="N182" s="2" t="s">
        <v>2580</v>
      </c>
      <c r="O182" s="2" t="s">
        <v>2769</v>
      </c>
    </row>
    <row r="183" spans="1:15" x14ac:dyDescent="0.15">
      <c r="A183" s="2" t="s">
        <v>802</v>
      </c>
      <c r="B183" s="2" t="s">
        <v>803</v>
      </c>
      <c r="C183" s="2">
        <v>1.673</v>
      </c>
      <c r="D183" s="2" t="s">
        <v>31</v>
      </c>
      <c r="E183" s="2">
        <v>5.5199999999999997E-3</v>
      </c>
      <c r="F183" s="2">
        <v>36.11</v>
      </c>
      <c r="G183" s="2" t="s">
        <v>1431</v>
      </c>
      <c r="H183" s="2"/>
      <c r="I183" s="2"/>
      <c r="J183" s="2"/>
      <c r="K183" s="2"/>
      <c r="L183" s="2"/>
      <c r="M183" s="2"/>
      <c r="N183" s="2" t="s">
        <v>2961</v>
      </c>
      <c r="O183" s="2" t="s">
        <v>2979</v>
      </c>
    </row>
    <row r="184" spans="1:15" x14ac:dyDescent="0.15">
      <c r="A184" s="2" t="s">
        <v>806</v>
      </c>
      <c r="B184" s="2" t="s">
        <v>807</v>
      </c>
      <c r="C184" s="2">
        <v>2.0990000000000002</v>
      </c>
      <c r="D184" s="2" t="s">
        <v>31</v>
      </c>
      <c r="E184" s="2">
        <v>1.2800000000000001E-3</v>
      </c>
      <c r="F184" s="2">
        <v>68.730999999999995</v>
      </c>
      <c r="G184" s="2" t="s">
        <v>1429</v>
      </c>
      <c r="H184" s="2"/>
      <c r="I184" s="2" t="s">
        <v>1907</v>
      </c>
      <c r="J184" s="2" t="s">
        <v>1959</v>
      </c>
      <c r="K184" s="2"/>
      <c r="L184" s="2"/>
      <c r="M184" s="2"/>
      <c r="N184" s="2" t="s">
        <v>2582</v>
      </c>
      <c r="O184" s="2" t="s">
        <v>2771</v>
      </c>
    </row>
    <row r="185" spans="1:15" x14ac:dyDescent="0.15">
      <c r="A185" s="2" t="s">
        <v>808</v>
      </c>
      <c r="B185" s="2" t="s">
        <v>809</v>
      </c>
      <c r="C185" s="2">
        <v>2.109</v>
      </c>
      <c r="D185" s="2" t="s">
        <v>31</v>
      </c>
      <c r="E185" s="2">
        <v>9.3500000000000007E-3</v>
      </c>
      <c r="F185" s="2">
        <v>46.871000000000002</v>
      </c>
      <c r="G185" s="2" t="s">
        <v>1429</v>
      </c>
      <c r="H185" s="2" t="s">
        <v>1844</v>
      </c>
      <c r="I185" s="2" t="s">
        <v>1694</v>
      </c>
      <c r="J185" s="2"/>
      <c r="K185" s="2" t="s">
        <v>2112</v>
      </c>
      <c r="L185" s="2"/>
      <c r="M185" s="2"/>
      <c r="N185" s="2"/>
      <c r="O185" s="2"/>
    </row>
    <row r="186" spans="1:15" x14ac:dyDescent="0.15">
      <c r="A186" s="2" t="s">
        <v>810</v>
      </c>
      <c r="B186" s="2" t="s">
        <v>811</v>
      </c>
      <c r="C186" s="2">
        <v>3.2029999999999998</v>
      </c>
      <c r="D186" s="2" t="s">
        <v>31</v>
      </c>
      <c r="E186" s="2">
        <v>3.6000000000000001E-5</v>
      </c>
      <c r="F186" s="2">
        <v>85.445999999999998</v>
      </c>
      <c r="G186" s="2" t="s">
        <v>1431</v>
      </c>
      <c r="H186" s="2"/>
      <c r="I186" s="2"/>
      <c r="J186" s="2" t="s">
        <v>1959</v>
      </c>
      <c r="K186" s="2" t="s">
        <v>2113</v>
      </c>
      <c r="L186" s="2" t="s">
        <v>2289</v>
      </c>
      <c r="M186" s="2" t="s">
        <v>2432</v>
      </c>
      <c r="N186" s="2" t="s">
        <v>2583</v>
      </c>
      <c r="O186" s="2" t="s">
        <v>2772</v>
      </c>
    </row>
    <row r="187" spans="1:15" x14ac:dyDescent="0.15">
      <c r="A187" s="2" t="s">
        <v>820</v>
      </c>
      <c r="B187" s="2" t="s">
        <v>821</v>
      </c>
      <c r="C187" s="2">
        <v>1.915</v>
      </c>
      <c r="D187" s="2" t="s">
        <v>31</v>
      </c>
      <c r="E187" s="2">
        <v>7.7200000000000003E-3</v>
      </c>
      <c r="F187" s="2">
        <v>23.908999999999999</v>
      </c>
      <c r="G187" s="2" t="s">
        <v>1429</v>
      </c>
      <c r="H187" s="2"/>
      <c r="I187" s="2" t="s">
        <v>1460</v>
      </c>
      <c r="J187" s="2" t="s">
        <v>1979</v>
      </c>
      <c r="K187" s="2" t="s">
        <v>2117</v>
      </c>
      <c r="L187" s="2" t="s">
        <v>2293</v>
      </c>
      <c r="M187" s="2" t="s">
        <v>2435</v>
      </c>
      <c r="N187" s="2" t="s">
        <v>2587</v>
      </c>
      <c r="O187" s="2" t="s">
        <v>2776</v>
      </c>
    </row>
    <row r="188" spans="1:15" x14ac:dyDescent="0.15">
      <c r="A188" s="2" t="s">
        <v>822</v>
      </c>
      <c r="B188" s="2" t="s">
        <v>823</v>
      </c>
      <c r="C188" s="2">
        <v>1.502</v>
      </c>
      <c r="D188" s="2" t="s">
        <v>31</v>
      </c>
      <c r="E188" s="2">
        <v>4.2100000000000002E-3</v>
      </c>
      <c r="F188" s="2">
        <v>35.579000000000001</v>
      </c>
      <c r="G188" s="2" t="s">
        <v>1429</v>
      </c>
      <c r="H188" s="2" t="s">
        <v>1436</v>
      </c>
      <c r="I188" s="2"/>
      <c r="J188" s="2" t="s">
        <v>1980</v>
      </c>
      <c r="K188" s="2" t="s">
        <v>2118</v>
      </c>
      <c r="L188" s="2" t="s">
        <v>2294</v>
      </c>
      <c r="M188" s="2" t="s">
        <v>2436</v>
      </c>
      <c r="N188" s="2" t="s">
        <v>2588</v>
      </c>
      <c r="O188" s="2" t="s">
        <v>2777</v>
      </c>
    </row>
    <row r="189" spans="1:15" x14ac:dyDescent="0.15">
      <c r="A189" s="2" t="s">
        <v>824</v>
      </c>
      <c r="B189" s="2" t="s">
        <v>761</v>
      </c>
      <c r="C189" s="2">
        <v>1.7949999999999999</v>
      </c>
      <c r="D189" s="2" t="s">
        <v>31</v>
      </c>
      <c r="E189" s="2">
        <v>1.0000000000000001E-32</v>
      </c>
      <c r="F189" s="2">
        <v>77.86</v>
      </c>
      <c r="G189" s="2" t="s">
        <v>1433</v>
      </c>
      <c r="H189" s="2" t="s">
        <v>1438</v>
      </c>
      <c r="I189" s="2"/>
      <c r="J189" s="2" t="s">
        <v>1486</v>
      </c>
      <c r="K189" s="2"/>
      <c r="L189" s="2"/>
      <c r="M189" s="2"/>
      <c r="N189" s="2" t="s">
        <v>2589</v>
      </c>
      <c r="O189" s="2" t="s">
        <v>2778</v>
      </c>
    </row>
    <row r="190" spans="1:15" x14ac:dyDescent="0.15">
      <c r="A190" s="2" t="s">
        <v>825</v>
      </c>
      <c r="B190" s="2" t="s">
        <v>826</v>
      </c>
      <c r="C190" s="2">
        <v>2.1360000000000001</v>
      </c>
      <c r="D190" s="2" t="s">
        <v>31</v>
      </c>
      <c r="E190" s="2">
        <v>1.3799999999999999E-3</v>
      </c>
      <c r="F190" s="2">
        <v>39.911999999999999</v>
      </c>
      <c r="G190" s="2" t="s">
        <v>1427</v>
      </c>
      <c r="H190" s="2"/>
      <c r="I190" s="2"/>
      <c r="J190" s="2" t="s">
        <v>1981</v>
      </c>
      <c r="K190" s="2" t="s">
        <v>2119</v>
      </c>
      <c r="L190" s="2"/>
      <c r="M190" s="2"/>
      <c r="N190" s="2" t="s">
        <v>2590</v>
      </c>
      <c r="O190" s="2" t="s">
        <v>2779</v>
      </c>
    </row>
    <row r="191" spans="1:15" x14ac:dyDescent="0.15">
      <c r="A191" s="2" t="s">
        <v>827</v>
      </c>
      <c r="B191" s="2" t="s">
        <v>828</v>
      </c>
      <c r="C191" s="2">
        <v>2.343</v>
      </c>
      <c r="D191" s="2" t="s">
        <v>31</v>
      </c>
      <c r="E191" s="2">
        <v>2.61E-6</v>
      </c>
      <c r="F191" s="2">
        <v>50.048000000000002</v>
      </c>
      <c r="G191" s="2" t="s">
        <v>1428</v>
      </c>
      <c r="H191" s="2" t="s">
        <v>1847</v>
      </c>
      <c r="I191" s="2"/>
      <c r="J191" s="2" t="s">
        <v>1982</v>
      </c>
      <c r="K191" s="2" t="s">
        <v>2120</v>
      </c>
      <c r="L191" s="2" t="s">
        <v>2295</v>
      </c>
      <c r="M191" s="2" t="s">
        <v>2437</v>
      </c>
      <c r="N191" s="2" t="s">
        <v>2591</v>
      </c>
      <c r="O191" s="2" t="s">
        <v>2780</v>
      </c>
    </row>
    <row r="192" spans="1:15" x14ac:dyDescent="0.15">
      <c r="A192" s="2" t="s">
        <v>829</v>
      </c>
      <c r="B192" s="2" t="s">
        <v>830</v>
      </c>
      <c r="C192" s="2">
        <v>2.403</v>
      </c>
      <c r="D192" s="2" t="s">
        <v>31</v>
      </c>
      <c r="E192" s="2">
        <v>7.3000000000000001E-3</v>
      </c>
      <c r="F192" s="2">
        <v>40.670999999999999</v>
      </c>
      <c r="G192" s="2" t="s">
        <v>1428</v>
      </c>
      <c r="H192" s="2" t="s">
        <v>1846</v>
      </c>
      <c r="I192" s="2"/>
      <c r="J192" s="2" t="s">
        <v>1983</v>
      </c>
      <c r="K192" s="2" t="s">
        <v>2121</v>
      </c>
      <c r="L192" s="2" t="s">
        <v>2296</v>
      </c>
      <c r="M192" s="2" t="s">
        <v>2438</v>
      </c>
      <c r="N192" s="2" t="s">
        <v>2591</v>
      </c>
      <c r="O192" s="2" t="s">
        <v>2780</v>
      </c>
    </row>
    <row r="193" spans="1:15" x14ac:dyDescent="0.15">
      <c r="A193" s="2" t="s">
        <v>831</v>
      </c>
      <c r="B193" s="2" t="s">
        <v>832</v>
      </c>
      <c r="C193" s="2">
        <v>2.2959999999999998</v>
      </c>
      <c r="D193" s="2" t="s">
        <v>31</v>
      </c>
      <c r="E193" s="2">
        <v>3.59E-4</v>
      </c>
      <c r="F193" s="2">
        <v>97.805999999999997</v>
      </c>
      <c r="G193" s="2" t="s">
        <v>1428</v>
      </c>
      <c r="H193" s="2"/>
      <c r="I193" s="2"/>
      <c r="J193" s="2" t="s">
        <v>1984</v>
      </c>
      <c r="K193" s="2" t="s">
        <v>2122</v>
      </c>
      <c r="L193" s="2" t="s">
        <v>2297</v>
      </c>
      <c r="M193" s="2" t="s">
        <v>2439</v>
      </c>
      <c r="N193" s="2" t="s">
        <v>2592</v>
      </c>
      <c r="O193" s="2" t="s">
        <v>2781</v>
      </c>
    </row>
    <row r="194" spans="1:15" x14ac:dyDescent="0.15">
      <c r="A194" s="2" t="s">
        <v>833</v>
      </c>
      <c r="B194" s="2" t="s">
        <v>834</v>
      </c>
      <c r="C194" s="2">
        <v>2.9449999999999998</v>
      </c>
      <c r="D194" s="2" t="s">
        <v>31</v>
      </c>
      <c r="E194" s="2">
        <v>3.8700000000000001E-9</v>
      </c>
      <c r="F194" s="2">
        <v>148.76</v>
      </c>
      <c r="G194" s="2" t="s">
        <v>1431</v>
      </c>
      <c r="H194" s="2"/>
      <c r="I194" s="2" t="s">
        <v>1459</v>
      </c>
      <c r="J194" s="2"/>
      <c r="K194" s="2"/>
      <c r="L194" s="2"/>
      <c r="M194" s="2"/>
      <c r="N194" s="2" t="s">
        <v>2593</v>
      </c>
      <c r="O194" s="2" t="s">
        <v>2782</v>
      </c>
    </row>
    <row r="195" spans="1:15" x14ac:dyDescent="0.15">
      <c r="A195" s="2" t="s">
        <v>837</v>
      </c>
      <c r="B195" s="2" t="s">
        <v>838</v>
      </c>
      <c r="C195" s="2">
        <v>1.542</v>
      </c>
      <c r="D195" s="2" t="s">
        <v>31</v>
      </c>
      <c r="E195" s="2">
        <v>1.29E-5</v>
      </c>
      <c r="F195" s="2">
        <v>49.384999999999998</v>
      </c>
      <c r="G195" s="2" t="s">
        <v>1430</v>
      </c>
      <c r="H195" s="2" t="s">
        <v>1848</v>
      </c>
      <c r="I195" s="2"/>
      <c r="J195" s="2" t="s">
        <v>1986</v>
      </c>
      <c r="K195" s="2"/>
      <c r="L195" s="2"/>
      <c r="M195" s="2"/>
      <c r="N195" s="2" t="s">
        <v>2595</v>
      </c>
      <c r="O195" s="2" t="s">
        <v>2784</v>
      </c>
    </row>
    <row r="196" spans="1:15" x14ac:dyDescent="0.15">
      <c r="A196" s="2" t="s">
        <v>839</v>
      </c>
      <c r="B196" s="2" t="s">
        <v>840</v>
      </c>
      <c r="C196" s="2">
        <v>1.831</v>
      </c>
      <c r="D196" s="2" t="s">
        <v>31</v>
      </c>
      <c r="E196" s="2">
        <v>2.1499999999999999E-4</v>
      </c>
      <c r="F196" s="2">
        <v>50.554000000000002</v>
      </c>
      <c r="G196" s="2" t="s">
        <v>1429</v>
      </c>
      <c r="H196" s="2" t="s">
        <v>1849</v>
      </c>
      <c r="I196" s="2" t="s">
        <v>1913</v>
      </c>
      <c r="J196" s="2" t="s">
        <v>1987</v>
      </c>
      <c r="K196" s="2" t="s">
        <v>2124</v>
      </c>
      <c r="L196" s="2" t="s">
        <v>2299</v>
      </c>
      <c r="M196" s="2" t="s">
        <v>2441</v>
      </c>
      <c r="N196" s="2" t="s">
        <v>2596</v>
      </c>
      <c r="O196" s="2" t="s">
        <v>2785</v>
      </c>
    </row>
    <row r="197" spans="1:15" x14ac:dyDescent="0.15">
      <c r="A197" s="2" t="s">
        <v>841</v>
      </c>
      <c r="B197" s="2" t="s">
        <v>842</v>
      </c>
      <c r="C197" s="2">
        <v>1.726</v>
      </c>
      <c r="D197" s="2" t="s">
        <v>31</v>
      </c>
      <c r="E197" s="2">
        <v>4.33E-6</v>
      </c>
      <c r="F197" s="2">
        <v>39.014000000000003</v>
      </c>
      <c r="G197" s="2" t="s">
        <v>1429</v>
      </c>
      <c r="H197" s="2" t="s">
        <v>1850</v>
      </c>
      <c r="I197" s="2"/>
      <c r="J197" s="2" t="s">
        <v>1988</v>
      </c>
      <c r="K197" s="2" t="s">
        <v>2125</v>
      </c>
      <c r="L197" s="2" t="s">
        <v>2300</v>
      </c>
      <c r="M197" s="2" t="s">
        <v>2442</v>
      </c>
      <c r="N197" s="2" t="s">
        <v>2597</v>
      </c>
      <c r="O197" s="2" t="s">
        <v>2786</v>
      </c>
    </row>
    <row r="198" spans="1:15" x14ac:dyDescent="0.15">
      <c r="A198" s="2" t="s">
        <v>843</v>
      </c>
      <c r="B198" s="2" t="s">
        <v>844</v>
      </c>
      <c r="C198" s="2">
        <v>2.4180000000000001</v>
      </c>
      <c r="D198" s="2" t="s">
        <v>31</v>
      </c>
      <c r="E198" s="2">
        <v>2.6500000000000002E-10</v>
      </c>
      <c r="F198" s="2">
        <v>60.026000000000003</v>
      </c>
      <c r="G198" s="2" t="s">
        <v>1429</v>
      </c>
      <c r="H198" s="2" t="s">
        <v>1851</v>
      </c>
      <c r="I198" s="2" t="s">
        <v>1911</v>
      </c>
      <c r="J198" s="2" t="s">
        <v>1989</v>
      </c>
      <c r="K198" s="2" t="s">
        <v>2126</v>
      </c>
      <c r="L198" s="2" t="s">
        <v>2301</v>
      </c>
      <c r="M198" s="2" t="s">
        <v>2443</v>
      </c>
      <c r="N198" s="2" t="s">
        <v>2598</v>
      </c>
      <c r="O198" s="2" t="s">
        <v>2787</v>
      </c>
    </row>
    <row r="199" spans="1:15" x14ac:dyDescent="0.15">
      <c r="A199" s="2" t="s">
        <v>845</v>
      </c>
      <c r="B199" s="2" t="s">
        <v>846</v>
      </c>
      <c r="C199" s="2">
        <v>2.851</v>
      </c>
      <c r="D199" s="2" t="s">
        <v>31</v>
      </c>
      <c r="E199" s="2">
        <v>7.4799999999999997E-3</v>
      </c>
      <c r="F199" s="2">
        <v>30.305</v>
      </c>
      <c r="G199" s="2" t="s">
        <v>1429</v>
      </c>
      <c r="H199" s="2"/>
      <c r="I199" s="2"/>
      <c r="J199" s="2"/>
      <c r="K199" s="2" t="s">
        <v>2921</v>
      </c>
      <c r="L199" s="2" t="s">
        <v>2935</v>
      </c>
      <c r="M199" s="2" t="s">
        <v>2944</v>
      </c>
      <c r="N199" s="2"/>
      <c r="O199" s="2"/>
    </row>
    <row r="200" spans="1:15" x14ac:dyDescent="0.15">
      <c r="A200" s="2" t="s">
        <v>847</v>
      </c>
      <c r="B200" s="2" t="s">
        <v>848</v>
      </c>
      <c r="C200" s="2">
        <v>2.7</v>
      </c>
      <c r="D200" s="2" t="s">
        <v>31</v>
      </c>
      <c r="E200" s="2">
        <v>5.5199999999999997E-4</v>
      </c>
      <c r="F200" s="2">
        <v>54.234000000000002</v>
      </c>
      <c r="G200" s="2" t="s">
        <v>1429</v>
      </c>
      <c r="H200" s="2" t="s">
        <v>1852</v>
      </c>
      <c r="I200" s="2"/>
      <c r="J200" s="2" t="s">
        <v>1990</v>
      </c>
      <c r="K200" s="2" t="s">
        <v>2127</v>
      </c>
      <c r="L200" s="2" t="s">
        <v>2302</v>
      </c>
      <c r="M200" s="2" t="s">
        <v>2444</v>
      </c>
      <c r="N200" s="2" t="s">
        <v>2599</v>
      </c>
      <c r="O200" s="2" t="s">
        <v>2788</v>
      </c>
    </row>
    <row r="201" spans="1:15" x14ac:dyDescent="0.15">
      <c r="A201" s="2" t="s">
        <v>849</v>
      </c>
      <c r="B201" s="2" t="s">
        <v>850</v>
      </c>
      <c r="C201" s="2">
        <v>2.2559999999999998</v>
      </c>
      <c r="D201" s="2" t="s">
        <v>31</v>
      </c>
      <c r="E201" s="2">
        <v>4.2499999999999998E-4</v>
      </c>
      <c r="F201" s="2">
        <v>30.646000000000001</v>
      </c>
      <c r="G201" s="2" t="s">
        <v>1431</v>
      </c>
      <c r="H201" s="2" t="s">
        <v>1853</v>
      </c>
      <c r="I201" s="2"/>
      <c r="J201" s="2" t="s">
        <v>1991</v>
      </c>
      <c r="K201" s="2" t="s">
        <v>2128</v>
      </c>
      <c r="L201" s="2" t="s">
        <v>2303</v>
      </c>
      <c r="M201" s="2" t="s">
        <v>2445</v>
      </c>
      <c r="N201" s="2" t="s">
        <v>2600</v>
      </c>
      <c r="O201" s="2" t="s">
        <v>2789</v>
      </c>
    </row>
    <row r="202" spans="1:15" x14ac:dyDescent="0.15">
      <c r="A202" s="2" t="s">
        <v>851</v>
      </c>
      <c r="B202" s="2" t="s">
        <v>852</v>
      </c>
      <c r="C202" s="2">
        <v>2.6989999999999998</v>
      </c>
      <c r="D202" s="2" t="s">
        <v>31</v>
      </c>
      <c r="E202" s="2">
        <v>1.45E-5</v>
      </c>
      <c r="F202" s="2">
        <v>21.338000000000001</v>
      </c>
      <c r="G202" s="2" t="s">
        <v>1428</v>
      </c>
      <c r="H202" s="2" t="s">
        <v>1837</v>
      </c>
      <c r="I202" s="2"/>
      <c r="J202" s="2" t="s">
        <v>1969</v>
      </c>
      <c r="K202" s="2" t="s">
        <v>2129</v>
      </c>
      <c r="L202" s="2" t="s">
        <v>2304</v>
      </c>
      <c r="M202" s="2" t="s">
        <v>2446</v>
      </c>
      <c r="N202" s="2" t="s">
        <v>2568</v>
      </c>
      <c r="O202" s="2" t="s">
        <v>2757</v>
      </c>
    </row>
    <row r="203" spans="1:15" x14ac:dyDescent="0.15">
      <c r="A203" s="2" t="s">
        <v>854</v>
      </c>
      <c r="B203" s="2" t="s">
        <v>855</v>
      </c>
      <c r="C203" s="2">
        <v>2.2080000000000002</v>
      </c>
      <c r="D203" s="2" t="s">
        <v>31</v>
      </c>
      <c r="E203" s="2">
        <v>6.02E-4</v>
      </c>
      <c r="F203" s="2">
        <v>17.744</v>
      </c>
      <c r="G203" s="2" t="s">
        <v>1429</v>
      </c>
      <c r="H203" s="2"/>
      <c r="I203" s="2"/>
      <c r="J203" s="2" t="s">
        <v>1491</v>
      </c>
      <c r="K203" s="2"/>
      <c r="L203" s="2"/>
      <c r="M203" s="2"/>
      <c r="N203" s="2" t="s">
        <v>2601</v>
      </c>
      <c r="O203" s="2" t="s">
        <v>2790</v>
      </c>
    </row>
    <row r="204" spans="1:15" x14ac:dyDescent="0.15">
      <c r="A204" s="2" t="s">
        <v>856</v>
      </c>
      <c r="B204" s="2" t="s">
        <v>857</v>
      </c>
      <c r="C204" s="2">
        <v>2.0920000000000001</v>
      </c>
      <c r="D204" s="2" t="s">
        <v>31</v>
      </c>
      <c r="E204" s="2">
        <v>2.2100000000000002E-2</v>
      </c>
      <c r="F204" s="2">
        <v>105.6</v>
      </c>
      <c r="G204" s="2" t="s">
        <v>1432</v>
      </c>
      <c r="H204" s="2" t="s">
        <v>1839</v>
      </c>
      <c r="I204" s="2"/>
      <c r="J204" s="2" t="s">
        <v>1992</v>
      </c>
      <c r="K204" s="2" t="s">
        <v>2130</v>
      </c>
      <c r="L204" s="2" t="s">
        <v>2305</v>
      </c>
      <c r="M204" s="2" t="s">
        <v>2447</v>
      </c>
      <c r="N204" s="2"/>
      <c r="O204" s="2"/>
    </row>
    <row r="205" spans="1:15" x14ac:dyDescent="0.15">
      <c r="A205" s="2" t="s">
        <v>858</v>
      </c>
      <c r="B205" s="2" t="s">
        <v>859</v>
      </c>
      <c r="C205" s="2">
        <v>2.1779999999999999</v>
      </c>
      <c r="D205" s="2" t="s">
        <v>31</v>
      </c>
      <c r="E205" s="2">
        <v>8.3700000000000007E-3</v>
      </c>
      <c r="F205" s="2">
        <v>48.417999999999999</v>
      </c>
      <c r="G205" s="2" t="s">
        <v>1429</v>
      </c>
      <c r="H205" s="2"/>
      <c r="I205" s="2"/>
      <c r="J205" s="2" t="s">
        <v>1993</v>
      </c>
      <c r="K205" s="2"/>
      <c r="L205" s="2"/>
      <c r="M205" s="2"/>
      <c r="N205" s="2" t="s">
        <v>2602</v>
      </c>
      <c r="O205" s="2" t="s">
        <v>2791</v>
      </c>
    </row>
    <row r="206" spans="1:15" x14ac:dyDescent="0.15">
      <c r="A206" s="2" t="s">
        <v>860</v>
      </c>
      <c r="B206" s="2" t="s">
        <v>424</v>
      </c>
      <c r="C206" s="2">
        <v>3.0609999999999999</v>
      </c>
      <c r="D206" s="2" t="s">
        <v>31</v>
      </c>
      <c r="E206" s="2">
        <v>2.65E-3</v>
      </c>
      <c r="F206" s="2">
        <v>67.558000000000007</v>
      </c>
      <c r="G206" s="2" t="s">
        <v>1434</v>
      </c>
      <c r="H206" s="2" t="s">
        <v>1438</v>
      </c>
      <c r="I206" s="2"/>
      <c r="J206" s="2" t="s">
        <v>1699</v>
      </c>
      <c r="K206" s="2"/>
      <c r="L206" s="2"/>
      <c r="M206" s="2"/>
      <c r="N206" s="2" t="s">
        <v>1631</v>
      </c>
      <c r="O206" s="2" t="s">
        <v>1684</v>
      </c>
    </row>
    <row r="207" spans="1:15" x14ac:dyDescent="0.15">
      <c r="A207" s="2" t="s">
        <v>861</v>
      </c>
      <c r="B207" s="2" t="s">
        <v>862</v>
      </c>
      <c r="C207" s="2">
        <v>1.659</v>
      </c>
      <c r="D207" s="2" t="s">
        <v>31</v>
      </c>
      <c r="E207" s="2">
        <v>1.7600000000000001E-3</v>
      </c>
      <c r="F207" s="2">
        <v>15.259</v>
      </c>
      <c r="G207" s="2" t="s">
        <v>1429</v>
      </c>
      <c r="H207" s="2" t="s">
        <v>1845</v>
      </c>
      <c r="I207" s="2"/>
      <c r="J207" s="2" t="s">
        <v>1952</v>
      </c>
      <c r="K207" s="2"/>
      <c r="L207" s="2"/>
      <c r="M207" s="2"/>
      <c r="N207" s="2" t="s">
        <v>2584</v>
      </c>
      <c r="O207" s="2" t="s">
        <v>2773</v>
      </c>
    </row>
    <row r="208" spans="1:15" x14ac:dyDescent="0.15">
      <c r="A208" s="2" t="s">
        <v>863</v>
      </c>
      <c r="B208" s="2" t="s">
        <v>864</v>
      </c>
      <c r="C208" s="2">
        <v>2.0299999999999998</v>
      </c>
      <c r="D208" s="2" t="s">
        <v>31</v>
      </c>
      <c r="E208" s="2">
        <v>2.44E-5</v>
      </c>
      <c r="F208" s="2">
        <v>36.198</v>
      </c>
      <c r="G208" s="2" t="s">
        <v>1431</v>
      </c>
      <c r="H208" s="2" t="s">
        <v>1854</v>
      </c>
      <c r="I208" s="2"/>
      <c r="J208" s="2" t="s">
        <v>1994</v>
      </c>
      <c r="K208" s="2" t="s">
        <v>2131</v>
      </c>
      <c r="L208" s="2" t="s">
        <v>2306</v>
      </c>
      <c r="M208" s="2" t="s">
        <v>2448</v>
      </c>
      <c r="N208" s="2" t="s">
        <v>2603</v>
      </c>
      <c r="O208" s="2" t="s">
        <v>2792</v>
      </c>
    </row>
    <row r="209" spans="1:15" x14ac:dyDescent="0.15">
      <c r="A209" s="2" t="s">
        <v>867</v>
      </c>
      <c r="B209" s="2" t="s">
        <v>868</v>
      </c>
      <c r="C209" s="2">
        <v>2.4620000000000002</v>
      </c>
      <c r="D209" s="2" t="s">
        <v>31</v>
      </c>
      <c r="E209" s="2">
        <v>4.0499999999999998E-4</v>
      </c>
      <c r="F209" s="2">
        <v>81.399000000000001</v>
      </c>
      <c r="G209" s="2" t="s">
        <v>1428</v>
      </c>
      <c r="H209" s="2" t="s">
        <v>1438</v>
      </c>
      <c r="I209" s="2"/>
      <c r="J209" s="2" t="s">
        <v>1486</v>
      </c>
      <c r="K209" s="2"/>
      <c r="L209" s="2"/>
      <c r="M209" s="2"/>
      <c r="N209" s="2" t="s">
        <v>2605</v>
      </c>
      <c r="O209" s="2" t="s">
        <v>2794</v>
      </c>
    </row>
    <row r="210" spans="1:15" x14ac:dyDescent="0.15">
      <c r="A210" s="2" t="s">
        <v>869</v>
      </c>
      <c r="B210" s="2" t="s">
        <v>468</v>
      </c>
      <c r="C210" s="2">
        <v>2.165</v>
      </c>
      <c r="D210" s="2" t="s">
        <v>31</v>
      </c>
      <c r="E210" s="2">
        <v>5.4199999999999998E-6</v>
      </c>
      <c r="F210" s="2">
        <v>21.417000000000002</v>
      </c>
      <c r="G210" s="2" t="s">
        <v>1432</v>
      </c>
      <c r="H210" s="2" t="s">
        <v>1450</v>
      </c>
      <c r="I210" s="2"/>
      <c r="J210" s="2" t="s">
        <v>1497</v>
      </c>
      <c r="K210" s="2"/>
      <c r="L210" s="2"/>
      <c r="M210" s="2"/>
      <c r="N210" s="2" t="s">
        <v>2606</v>
      </c>
      <c r="O210" s="2" t="s">
        <v>2795</v>
      </c>
    </row>
    <row r="211" spans="1:15" x14ac:dyDescent="0.15">
      <c r="A211" s="2" t="s">
        <v>870</v>
      </c>
      <c r="B211" s="2" t="s">
        <v>871</v>
      </c>
      <c r="C211" s="2">
        <v>2.069</v>
      </c>
      <c r="D211" s="2" t="s">
        <v>31</v>
      </c>
      <c r="E211" s="2">
        <v>3.8699999999999998E-2</v>
      </c>
      <c r="F211" s="2">
        <v>23.687000000000001</v>
      </c>
      <c r="G211" s="2" t="s">
        <v>1431</v>
      </c>
      <c r="H211" s="2"/>
      <c r="I211" s="2"/>
      <c r="J211" s="2"/>
      <c r="K211" s="2"/>
      <c r="L211" s="2"/>
      <c r="M211" s="2"/>
      <c r="N211" s="2" t="s">
        <v>2607</v>
      </c>
      <c r="O211" s="2" t="s">
        <v>2796</v>
      </c>
    </row>
    <row r="212" spans="1:15" x14ac:dyDescent="0.15">
      <c r="A212" s="2" t="s">
        <v>872</v>
      </c>
      <c r="B212" s="2" t="s">
        <v>873</v>
      </c>
      <c r="C212" s="2">
        <v>1.897</v>
      </c>
      <c r="D212" s="2" t="s">
        <v>31</v>
      </c>
      <c r="E212" s="2">
        <v>9.5399999999999997E-9</v>
      </c>
      <c r="F212" s="2">
        <v>28.928000000000001</v>
      </c>
      <c r="G212" s="2" t="s">
        <v>1429</v>
      </c>
      <c r="H212" s="2"/>
      <c r="I212" s="2"/>
      <c r="J212" s="2" t="s">
        <v>1995</v>
      </c>
      <c r="K212" s="2" t="s">
        <v>2133</v>
      </c>
      <c r="L212" s="2" t="s">
        <v>2308</v>
      </c>
      <c r="M212" s="2" t="s">
        <v>2450</v>
      </c>
      <c r="N212" s="2" t="s">
        <v>2608</v>
      </c>
      <c r="O212" s="2" t="s">
        <v>2797</v>
      </c>
    </row>
    <row r="213" spans="1:15" x14ac:dyDescent="0.15">
      <c r="A213" s="2" t="s">
        <v>874</v>
      </c>
      <c r="B213" s="2" t="s">
        <v>875</v>
      </c>
      <c r="C213" s="2">
        <v>4.46</v>
      </c>
      <c r="D213" s="2" t="s">
        <v>31</v>
      </c>
      <c r="E213" s="2">
        <v>3.4E-5</v>
      </c>
      <c r="F213" s="2">
        <v>7.6437999999999997</v>
      </c>
      <c r="G213" s="2" t="s">
        <v>1432</v>
      </c>
      <c r="H213" s="2"/>
      <c r="I213" s="2" t="s">
        <v>1901</v>
      </c>
      <c r="J213" s="2" t="s">
        <v>1938</v>
      </c>
      <c r="K213" s="2" t="s">
        <v>2134</v>
      </c>
      <c r="L213" s="2" t="s">
        <v>2309</v>
      </c>
      <c r="M213" s="2" t="s">
        <v>2394</v>
      </c>
      <c r="N213" s="2" t="s">
        <v>2520</v>
      </c>
      <c r="O213" s="2" t="s">
        <v>2709</v>
      </c>
    </row>
    <row r="214" spans="1:15" x14ac:dyDescent="0.15">
      <c r="A214" s="2" t="s">
        <v>876</v>
      </c>
      <c r="B214" s="2" t="s">
        <v>877</v>
      </c>
      <c r="C214" s="2">
        <v>3.4020000000000001</v>
      </c>
      <c r="D214" s="2" t="s">
        <v>31</v>
      </c>
      <c r="E214" s="2">
        <v>1.5E-3</v>
      </c>
      <c r="F214" s="2">
        <v>25.957000000000001</v>
      </c>
      <c r="G214" s="2" t="s">
        <v>1427</v>
      </c>
      <c r="H214" s="2" t="s">
        <v>1855</v>
      </c>
      <c r="I214" s="2" t="s">
        <v>1458</v>
      </c>
      <c r="J214" s="2"/>
      <c r="K214" s="2" t="s">
        <v>2135</v>
      </c>
      <c r="L214" s="2" t="s">
        <v>2310</v>
      </c>
      <c r="M214" s="2" t="s">
        <v>2451</v>
      </c>
      <c r="N214" s="2"/>
      <c r="O214" s="2"/>
    </row>
    <row r="215" spans="1:15" x14ac:dyDescent="0.15">
      <c r="A215" s="2" t="s">
        <v>878</v>
      </c>
      <c r="B215" s="2" t="s">
        <v>879</v>
      </c>
      <c r="C215" s="2">
        <v>2.577</v>
      </c>
      <c r="D215" s="2" t="s">
        <v>31</v>
      </c>
      <c r="E215" s="2">
        <v>6.2100000000000002E-4</v>
      </c>
      <c r="F215" s="2">
        <v>25.669</v>
      </c>
      <c r="G215" s="2" t="s">
        <v>1429</v>
      </c>
      <c r="H215" s="2" t="s">
        <v>1856</v>
      </c>
      <c r="I215" s="2" t="s">
        <v>1463</v>
      </c>
      <c r="J215" s="2" t="s">
        <v>1996</v>
      </c>
      <c r="K215" s="2" t="s">
        <v>2136</v>
      </c>
      <c r="L215" s="2"/>
      <c r="M215" s="2"/>
      <c r="N215" s="2" t="s">
        <v>2609</v>
      </c>
      <c r="O215" s="2" t="s">
        <v>2798</v>
      </c>
    </row>
    <row r="216" spans="1:15" x14ac:dyDescent="0.15">
      <c r="A216" s="2" t="s">
        <v>882</v>
      </c>
      <c r="B216" s="2" t="s">
        <v>883</v>
      </c>
      <c r="C216" s="2">
        <v>1.653</v>
      </c>
      <c r="D216" s="2" t="s">
        <v>31</v>
      </c>
      <c r="E216" s="2">
        <v>2.63E-3</v>
      </c>
      <c r="F216" s="2">
        <v>47.106000000000002</v>
      </c>
      <c r="G216" s="2" t="s">
        <v>1428</v>
      </c>
      <c r="H216" s="2" t="s">
        <v>1857</v>
      </c>
      <c r="I216" s="2"/>
      <c r="J216" s="2" t="s">
        <v>1997</v>
      </c>
      <c r="K216" s="2" t="s">
        <v>2137</v>
      </c>
      <c r="L216" s="2" t="s">
        <v>2311</v>
      </c>
      <c r="M216" s="2" t="s">
        <v>2452</v>
      </c>
      <c r="N216" s="2" t="s">
        <v>2525</v>
      </c>
      <c r="O216" s="2" t="s">
        <v>2714</v>
      </c>
    </row>
    <row r="217" spans="1:15" x14ac:dyDescent="0.15">
      <c r="A217" s="2" t="s">
        <v>884</v>
      </c>
      <c r="B217" s="2" t="s">
        <v>885</v>
      </c>
      <c r="C217" s="2">
        <v>2.52</v>
      </c>
      <c r="D217" s="2" t="s">
        <v>31</v>
      </c>
      <c r="E217" s="2">
        <v>1.2300000000000001E-4</v>
      </c>
      <c r="F217" s="2">
        <v>9.4296000000000006</v>
      </c>
      <c r="G217" s="2" t="s">
        <v>1429</v>
      </c>
      <c r="H217" s="2"/>
      <c r="I217" s="2"/>
      <c r="J217" s="2"/>
      <c r="K217" s="2"/>
      <c r="L217" s="2"/>
      <c r="M217" s="2"/>
      <c r="N217" s="2"/>
      <c r="O217" s="2"/>
    </row>
    <row r="218" spans="1:15" x14ac:dyDescent="0.15">
      <c r="A218" s="2" t="s">
        <v>886</v>
      </c>
      <c r="B218" s="2" t="s">
        <v>887</v>
      </c>
      <c r="C218" s="2">
        <v>3.0880000000000001</v>
      </c>
      <c r="D218" s="2" t="s">
        <v>31</v>
      </c>
      <c r="E218" s="2">
        <v>5.0400000000000002E-3</v>
      </c>
      <c r="F218" s="2">
        <v>45.872999999999998</v>
      </c>
      <c r="G218" s="2" t="s">
        <v>1428</v>
      </c>
      <c r="H218" s="2"/>
      <c r="I218" s="2"/>
      <c r="J218" s="2" t="s">
        <v>1473</v>
      </c>
      <c r="K218" s="2" t="s">
        <v>2138</v>
      </c>
      <c r="L218" s="2"/>
      <c r="M218" s="2"/>
      <c r="N218" s="2" t="s">
        <v>2610</v>
      </c>
      <c r="O218" s="2" t="s">
        <v>2799</v>
      </c>
    </row>
    <row r="219" spans="1:15" x14ac:dyDescent="0.15">
      <c r="A219" s="2" t="s">
        <v>888</v>
      </c>
      <c r="B219" s="2" t="s">
        <v>889</v>
      </c>
      <c r="C219" s="2">
        <v>4.1539999999999999</v>
      </c>
      <c r="D219" s="2" t="s">
        <v>31</v>
      </c>
      <c r="E219" s="2">
        <v>1.5599999999999999E-2</v>
      </c>
      <c r="F219" s="2">
        <v>100.23</v>
      </c>
      <c r="G219" s="2" t="s">
        <v>1428</v>
      </c>
      <c r="H219" s="2" t="s">
        <v>1858</v>
      </c>
      <c r="I219" s="2"/>
      <c r="J219" s="2" t="s">
        <v>1998</v>
      </c>
      <c r="K219" s="2" t="s">
        <v>2139</v>
      </c>
      <c r="L219" s="2" t="s">
        <v>2312</v>
      </c>
      <c r="M219" s="2" t="s">
        <v>2453</v>
      </c>
      <c r="N219" s="2" t="s">
        <v>2611</v>
      </c>
      <c r="O219" s="2" t="s">
        <v>2800</v>
      </c>
    </row>
    <row r="220" spans="1:15" x14ac:dyDescent="0.15">
      <c r="A220" s="2" t="s">
        <v>890</v>
      </c>
      <c r="B220" s="2" t="s">
        <v>891</v>
      </c>
      <c r="C220" s="2">
        <v>2.1030000000000002</v>
      </c>
      <c r="D220" s="2" t="s">
        <v>31</v>
      </c>
      <c r="E220" s="2">
        <v>6.0600000000000003E-3</v>
      </c>
      <c r="F220" s="2">
        <v>57.34</v>
      </c>
      <c r="G220" s="2" t="s">
        <v>1429</v>
      </c>
      <c r="H220" s="2" t="s">
        <v>1849</v>
      </c>
      <c r="I220" s="2"/>
      <c r="J220" s="2" t="s">
        <v>1999</v>
      </c>
      <c r="K220" s="2" t="s">
        <v>2140</v>
      </c>
      <c r="L220" s="2" t="s">
        <v>2313</v>
      </c>
      <c r="M220" s="2" t="s">
        <v>2454</v>
      </c>
      <c r="N220" s="2" t="s">
        <v>2612</v>
      </c>
      <c r="O220" s="2" t="s">
        <v>2801</v>
      </c>
    </row>
    <row r="221" spans="1:15" x14ac:dyDescent="0.15">
      <c r="A221" s="2" t="s">
        <v>892</v>
      </c>
      <c r="B221" s="2" t="s">
        <v>893</v>
      </c>
      <c r="C221" s="2">
        <v>2.91</v>
      </c>
      <c r="D221" s="2" t="s">
        <v>31</v>
      </c>
      <c r="E221" s="2">
        <v>1.3899999999999999E-2</v>
      </c>
      <c r="F221" s="2">
        <v>16.38</v>
      </c>
      <c r="G221" s="2" t="s">
        <v>1430</v>
      </c>
      <c r="H221" s="2"/>
      <c r="I221" s="2"/>
      <c r="J221" s="2"/>
      <c r="K221" s="2" t="s">
        <v>2141</v>
      </c>
      <c r="L221" s="2" t="s">
        <v>2314</v>
      </c>
      <c r="M221" s="2" t="s">
        <v>2455</v>
      </c>
      <c r="N221" s="2" t="s">
        <v>2613</v>
      </c>
      <c r="O221" s="2" t="s">
        <v>2802</v>
      </c>
    </row>
    <row r="222" spans="1:15" x14ac:dyDescent="0.15">
      <c r="A222" s="2" t="s">
        <v>896</v>
      </c>
      <c r="B222" s="2" t="s">
        <v>897</v>
      </c>
      <c r="C222" s="2">
        <v>7.7610000000000001</v>
      </c>
      <c r="D222" s="2" t="s">
        <v>31</v>
      </c>
      <c r="E222" s="2">
        <v>1E-8</v>
      </c>
      <c r="F222" s="2">
        <v>45.006999999999998</v>
      </c>
      <c r="G222" s="2" t="s">
        <v>1429</v>
      </c>
      <c r="H222" s="2"/>
      <c r="I222" s="2"/>
      <c r="J222" s="2"/>
      <c r="K222" s="2" t="s">
        <v>2142</v>
      </c>
      <c r="L222" s="2" t="s">
        <v>2315</v>
      </c>
      <c r="M222" s="2" t="s">
        <v>2456</v>
      </c>
      <c r="N222" s="2"/>
      <c r="O222" s="2"/>
    </row>
    <row r="223" spans="1:15" x14ac:dyDescent="0.15">
      <c r="A223" s="2" t="s">
        <v>898</v>
      </c>
      <c r="B223" s="2" t="s">
        <v>773</v>
      </c>
      <c r="C223" s="2">
        <v>2.1659999999999999</v>
      </c>
      <c r="D223" s="2" t="s">
        <v>31</v>
      </c>
      <c r="E223" s="2">
        <v>8.7200000000000003E-3</v>
      </c>
      <c r="F223" s="2">
        <v>112.88</v>
      </c>
      <c r="G223" s="2" t="s">
        <v>1430</v>
      </c>
      <c r="H223" s="2" t="s">
        <v>1838</v>
      </c>
      <c r="I223" s="2"/>
      <c r="J223" s="2" t="s">
        <v>1970</v>
      </c>
      <c r="K223" s="2" t="s">
        <v>2143</v>
      </c>
      <c r="L223" s="2" t="s">
        <v>2316</v>
      </c>
      <c r="M223" s="2" t="s">
        <v>2457</v>
      </c>
      <c r="N223" s="2" t="s">
        <v>2571</v>
      </c>
      <c r="O223" s="2" t="s">
        <v>2760</v>
      </c>
    </row>
    <row r="224" spans="1:15" x14ac:dyDescent="0.15">
      <c r="A224" s="2" t="s">
        <v>899</v>
      </c>
      <c r="B224" s="2" t="s">
        <v>900</v>
      </c>
      <c r="C224" s="2">
        <v>4.4480000000000004</v>
      </c>
      <c r="D224" s="2" t="s">
        <v>31</v>
      </c>
      <c r="E224" s="2">
        <v>1.32E-9</v>
      </c>
      <c r="F224" s="2">
        <v>67.635000000000005</v>
      </c>
      <c r="G224" s="2" t="s">
        <v>1428</v>
      </c>
      <c r="H224" s="2" t="s">
        <v>1437</v>
      </c>
      <c r="I224" s="2"/>
      <c r="J224" s="2" t="s">
        <v>2000</v>
      </c>
      <c r="K224" s="2" t="s">
        <v>2144</v>
      </c>
      <c r="L224" s="2"/>
      <c r="M224" s="2"/>
      <c r="N224" s="2" t="s">
        <v>2615</v>
      </c>
      <c r="O224" s="2" t="s">
        <v>2804</v>
      </c>
    </row>
    <row r="225" spans="1:15" x14ac:dyDescent="0.15">
      <c r="A225" s="2" t="s">
        <v>903</v>
      </c>
      <c r="B225" s="2" t="s">
        <v>904</v>
      </c>
      <c r="C225" s="2">
        <v>3.456</v>
      </c>
      <c r="D225" s="2" t="s">
        <v>31</v>
      </c>
      <c r="E225" s="2">
        <v>8.2599999999999996E-14</v>
      </c>
      <c r="F225" s="2">
        <v>41.692999999999998</v>
      </c>
      <c r="G225" s="2" t="s">
        <v>1432</v>
      </c>
      <c r="H225" s="2"/>
      <c r="I225" s="2"/>
      <c r="J225" s="2" t="s">
        <v>2001</v>
      </c>
      <c r="K225" s="2" t="s">
        <v>2146</v>
      </c>
      <c r="L225" s="2" t="s">
        <v>2318</v>
      </c>
      <c r="M225" s="2" t="s">
        <v>2459</v>
      </c>
      <c r="N225" s="2" t="s">
        <v>2616</v>
      </c>
      <c r="O225" s="2" t="s">
        <v>2805</v>
      </c>
    </row>
    <row r="226" spans="1:15" x14ac:dyDescent="0.15">
      <c r="A226" s="2" t="s">
        <v>909</v>
      </c>
      <c r="B226" s="2" t="s">
        <v>910</v>
      </c>
      <c r="C226" s="2">
        <v>0.46300000000000002</v>
      </c>
      <c r="D226" s="2" t="s">
        <v>30</v>
      </c>
      <c r="E226" s="2">
        <v>2.3700000000000002E-6</v>
      </c>
      <c r="F226" s="2">
        <v>60.320999999999998</v>
      </c>
      <c r="G226" s="2" t="s">
        <v>1427</v>
      </c>
      <c r="H226" s="2" t="s">
        <v>3071</v>
      </c>
      <c r="I226" s="2"/>
      <c r="J226" s="2" t="s">
        <v>2015</v>
      </c>
      <c r="K226" s="2" t="s">
        <v>3112</v>
      </c>
      <c r="L226" s="2" t="s">
        <v>3145</v>
      </c>
      <c r="M226" s="2" t="s">
        <v>3175</v>
      </c>
      <c r="N226" s="2" t="s">
        <v>3209</v>
      </c>
      <c r="O226" s="2" t="s">
        <v>3253</v>
      </c>
    </row>
    <row r="227" spans="1:15" x14ac:dyDescent="0.15">
      <c r="A227" s="2" t="s">
        <v>911</v>
      </c>
      <c r="B227" s="2" t="s">
        <v>153</v>
      </c>
      <c r="C227" s="2">
        <v>7.2830000000000004</v>
      </c>
      <c r="D227" s="2" t="s">
        <v>31</v>
      </c>
      <c r="E227" s="2">
        <v>6.5399999999999998E-3</v>
      </c>
      <c r="F227" s="2">
        <v>119.52</v>
      </c>
      <c r="G227" s="2" t="s">
        <v>1427</v>
      </c>
      <c r="H227" s="2"/>
      <c r="I227" s="2"/>
      <c r="J227" s="2"/>
      <c r="K227" s="2"/>
      <c r="L227" s="2"/>
      <c r="M227" s="2"/>
      <c r="N227" s="2" t="s">
        <v>1586</v>
      </c>
      <c r="O227" s="2" t="s">
        <v>1639</v>
      </c>
    </row>
    <row r="228" spans="1:15" x14ac:dyDescent="0.15">
      <c r="A228" s="2" t="s">
        <v>916</v>
      </c>
      <c r="B228" s="2" t="s">
        <v>503</v>
      </c>
      <c r="C228" s="2">
        <v>0.64300000000000002</v>
      </c>
      <c r="D228" s="2" t="s">
        <v>30</v>
      </c>
      <c r="E228" s="2">
        <v>3.2500000000000001E-12</v>
      </c>
      <c r="F228" s="2">
        <v>24.698</v>
      </c>
      <c r="G228" s="2" t="s">
        <v>1431</v>
      </c>
      <c r="H228" s="2"/>
      <c r="I228" s="2"/>
      <c r="J228" s="2"/>
      <c r="K228" s="2" t="s">
        <v>2075</v>
      </c>
      <c r="L228" s="2" t="s">
        <v>2258</v>
      </c>
      <c r="M228" s="2" t="s">
        <v>2404</v>
      </c>
      <c r="N228" s="2"/>
      <c r="O228" s="2"/>
    </row>
    <row r="229" spans="1:15" x14ac:dyDescent="0.15">
      <c r="A229" s="2" t="s">
        <v>918</v>
      </c>
      <c r="B229" s="2" t="s">
        <v>919</v>
      </c>
      <c r="C229" s="2">
        <v>0.61899999999999999</v>
      </c>
      <c r="D229" s="2" t="s">
        <v>30</v>
      </c>
      <c r="E229" s="2">
        <v>2.23E-9</v>
      </c>
      <c r="F229" s="2">
        <v>18.55</v>
      </c>
      <c r="G229" s="2" t="s">
        <v>1431</v>
      </c>
      <c r="H229" s="2"/>
      <c r="I229" s="2"/>
      <c r="J229" s="2"/>
      <c r="K229" s="2"/>
      <c r="L229" s="2"/>
      <c r="M229" s="2"/>
      <c r="N229" s="2" t="s">
        <v>1588</v>
      </c>
      <c r="O229" s="2" t="s">
        <v>1641</v>
      </c>
    </row>
    <row r="230" spans="1:15" x14ac:dyDescent="0.15">
      <c r="A230" s="2" t="s">
        <v>920</v>
      </c>
      <c r="B230" s="2" t="s">
        <v>921</v>
      </c>
      <c r="C230" s="2">
        <v>0.46400000000000002</v>
      </c>
      <c r="D230" s="2" t="s">
        <v>30</v>
      </c>
      <c r="E230" s="2">
        <v>1.0000000000000001E-32</v>
      </c>
      <c r="F230" s="2">
        <v>65.203000000000003</v>
      </c>
      <c r="G230" s="2" t="s">
        <v>1431</v>
      </c>
      <c r="H230" s="2" t="s">
        <v>1817</v>
      </c>
      <c r="I230" s="2" t="s">
        <v>1459</v>
      </c>
      <c r="J230" s="2" t="s">
        <v>1946</v>
      </c>
      <c r="K230" s="2" t="s">
        <v>2073</v>
      </c>
      <c r="L230" s="2" t="s">
        <v>2256</v>
      </c>
      <c r="M230" s="2" t="s">
        <v>2402</v>
      </c>
      <c r="N230" s="2" t="s">
        <v>3211</v>
      </c>
      <c r="O230" s="2" t="s">
        <v>3255</v>
      </c>
    </row>
    <row r="231" spans="1:15" x14ac:dyDescent="0.15">
      <c r="A231" s="2" t="s">
        <v>923</v>
      </c>
      <c r="B231" s="2" t="s">
        <v>924</v>
      </c>
      <c r="C231" s="2">
        <v>0.56399999999999995</v>
      </c>
      <c r="D231" s="2" t="s">
        <v>30</v>
      </c>
      <c r="E231" s="2">
        <v>1.0000000000000001E-32</v>
      </c>
      <c r="F231" s="2">
        <v>28.503</v>
      </c>
      <c r="G231" s="2" t="s">
        <v>1431</v>
      </c>
      <c r="H231" s="2" t="s">
        <v>1436</v>
      </c>
      <c r="I231" s="2"/>
      <c r="J231" s="2" t="s">
        <v>1484</v>
      </c>
      <c r="K231" s="2" t="s">
        <v>1715</v>
      </c>
      <c r="L231" s="2" t="s">
        <v>1732</v>
      </c>
      <c r="M231" s="2" t="s">
        <v>1745</v>
      </c>
      <c r="N231" s="2" t="s">
        <v>1603</v>
      </c>
      <c r="O231" s="2" t="s">
        <v>1656</v>
      </c>
    </row>
    <row r="232" spans="1:15" x14ac:dyDescent="0.15">
      <c r="A232" s="2" t="s">
        <v>930</v>
      </c>
      <c r="B232" s="2" t="s">
        <v>931</v>
      </c>
      <c r="C232" s="2">
        <v>2.12</v>
      </c>
      <c r="D232" s="2" t="s">
        <v>31</v>
      </c>
      <c r="E232" s="2">
        <v>3.58E-10</v>
      </c>
      <c r="F232" s="2">
        <v>71.765000000000001</v>
      </c>
      <c r="G232" s="2" t="s">
        <v>1429</v>
      </c>
      <c r="H232" s="2"/>
      <c r="I232" s="2"/>
      <c r="J232" s="2"/>
      <c r="K232" s="2" t="s">
        <v>2147</v>
      </c>
      <c r="L232" s="2" t="s">
        <v>2319</v>
      </c>
      <c r="M232" s="2" t="s">
        <v>2460</v>
      </c>
      <c r="N232" s="2" t="s">
        <v>1591</v>
      </c>
      <c r="O232" s="2" t="s">
        <v>1644</v>
      </c>
    </row>
    <row r="233" spans="1:15" x14ac:dyDescent="0.15">
      <c r="A233" s="2" t="s">
        <v>932</v>
      </c>
      <c r="B233" s="2" t="s">
        <v>933</v>
      </c>
      <c r="C233" s="2">
        <v>2.1459999999999999</v>
      </c>
      <c r="D233" s="2" t="s">
        <v>31</v>
      </c>
      <c r="E233" s="2">
        <v>5.3900000000000001E-6</v>
      </c>
      <c r="F233" s="2">
        <v>36.293999999999997</v>
      </c>
      <c r="G233" s="2" t="s">
        <v>1428</v>
      </c>
      <c r="H233" s="2"/>
      <c r="I233" s="2"/>
      <c r="J233" s="2"/>
      <c r="K233" s="2" t="s">
        <v>3115</v>
      </c>
      <c r="L233" s="2" t="s">
        <v>3148</v>
      </c>
      <c r="M233" s="2" t="s">
        <v>3177</v>
      </c>
      <c r="N233" s="2" t="s">
        <v>3213</v>
      </c>
      <c r="O233" s="2" t="s">
        <v>3257</v>
      </c>
    </row>
    <row r="234" spans="1:15" x14ac:dyDescent="0.15">
      <c r="A234" s="2" t="s">
        <v>934</v>
      </c>
      <c r="B234" s="2" t="s">
        <v>935</v>
      </c>
      <c r="C234" s="2">
        <v>1.8069999999999999</v>
      </c>
      <c r="D234" s="2" t="s">
        <v>31</v>
      </c>
      <c r="E234" s="2">
        <v>9.3399999999999993E-5</v>
      </c>
      <c r="F234" s="2">
        <v>66.653999999999996</v>
      </c>
      <c r="G234" s="2" t="s">
        <v>1428</v>
      </c>
      <c r="H234" s="2"/>
      <c r="I234" s="2"/>
      <c r="J234" s="2" t="s">
        <v>1473</v>
      </c>
      <c r="K234" s="2" t="s">
        <v>2148</v>
      </c>
      <c r="L234" s="2"/>
      <c r="M234" s="2"/>
      <c r="N234" s="2" t="s">
        <v>2617</v>
      </c>
      <c r="O234" s="2" t="s">
        <v>2806</v>
      </c>
    </row>
    <row r="235" spans="1:15" x14ac:dyDescent="0.15">
      <c r="A235" s="2" t="s">
        <v>936</v>
      </c>
      <c r="B235" s="2" t="s">
        <v>937</v>
      </c>
      <c r="C235" s="2">
        <v>2.0529999999999999</v>
      </c>
      <c r="D235" s="2" t="s">
        <v>31</v>
      </c>
      <c r="E235" s="2">
        <v>3.2500000000000001E-12</v>
      </c>
      <c r="F235" s="2">
        <v>35.744999999999997</v>
      </c>
      <c r="G235" s="2" t="s">
        <v>1429</v>
      </c>
      <c r="H235" s="2"/>
      <c r="I235" s="2"/>
      <c r="J235" s="2" t="s">
        <v>1473</v>
      </c>
      <c r="K235" s="2" t="s">
        <v>2149</v>
      </c>
      <c r="L235" s="2" t="s">
        <v>2320</v>
      </c>
      <c r="M235" s="2" t="s">
        <v>2461</v>
      </c>
      <c r="N235" s="2" t="s">
        <v>2572</v>
      </c>
      <c r="O235" s="2" t="s">
        <v>2761</v>
      </c>
    </row>
    <row r="236" spans="1:15" x14ac:dyDescent="0.15">
      <c r="A236" s="2" t="s">
        <v>938</v>
      </c>
      <c r="B236" s="2" t="s">
        <v>939</v>
      </c>
      <c r="C236" s="2">
        <v>2.1680000000000001</v>
      </c>
      <c r="D236" s="2" t="s">
        <v>31</v>
      </c>
      <c r="E236" s="2">
        <v>1.0000000000000001E-32</v>
      </c>
      <c r="F236" s="2">
        <v>233.12</v>
      </c>
      <c r="G236" s="2" t="s">
        <v>1432</v>
      </c>
      <c r="H236" s="2"/>
      <c r="I236" s="2" t="s">
        <v>1905</v>
      </c>
      <c r="J236" s="2" t="s">
        <v>2002</v>
      </c>
      <c r="K236" s="2" t="s">
        <v>2150</v>
      </c>
      <c r="L236" s="2" t="s">
        <v>2321</v>
      </c>
      <c r="M236" s="2" t="s">
        <v>2462</v>
      </c>
      <c r="N236" s="2" t="s">
        <v>2618</v>
      </c>
      <c r="O236" s="2" t="s">
        <v>2807</v>
      </c>
    </row>
    <row r="237" spans="1:15" x14ac:dyDescent="0.15">
      <c r="A237" s="2" t="s">
        <v>940</v>
      </c>
      <c r="B237" s="2" t="s">
        <v>941</v>
      </c>
      <c r="C237" s="2">
        <v>1.956</v>
      </c>
      <c r="D237" s="2" t="s">
        <v>31</v>
      </c>
      <c r="E237" s="2">
        <v>1.05E-8</v>
      </c>
      <c r="F237" s="2">
        <v>69.759</v>
      </c>
      <c r="G237" s="2" t="s">
        <v>1427</v>
      </c>
      <c r="H237" s="2" t="s">
        <v>1859</v>
      </c>
      <c r="I237" s="2" t="s">
        <v>1914</v>
      </c>
      <c r="J237" s="2"/>
      <c r="K237" s="2" t="s">
        <v>2151</v>
      </c>
      <c r="L237" s="2" t="s">
        <v>2322</v>
      </c>
      <c r="M237" s="2" t="s">
        <v>2419</v>
      </c>
      <c r="N237" s="2"/>
      <c r="O237" s="2"/>
    </row>
    <row r="238" spans="1:15" x14ac:dyDescent="0.15">
      <c r="A238" s="2" t="s">
        <v>942</v>
      </c>
      <c r="B238" s="2" t="s">
        <v>567</v>
      </c>
      <c r="C238" s="2">
        <v>1.661</v>
      </c>
      <c r="D238" s="2" t="s">
        <v>31</v>
      </c>
      <c r="E238" s="2">
        <v>4.9299999999999999E-5</v>
      </c>
      <c r="F238" s="2">
        <v>36.691000000000003</v>
      </c>
      <c r="G238" s="2" t="s">
        <v>1430</v>
      </c>
      <c r="H238" s="2"/>
      <c r="I238" s="2"/>
      <c r="J238" s="2"/>
      <c r="K238" s="2"/>
      <c r="L238" s="2"/>
      <c r="M238" s="2"/>
      <c r="N238" s="2" t="s">
        <v>3214</v>
      </c>
      <c r="O238" s="2" t="s">
        <v>3258</v>
      </c>
    </row>
    <row r="239" spans="1:15" x14ac:dyDescent="0.15">
      <c r="A239" s="2" t="s">
        <v>943</v>
      </c>
      <c r="B239" s="2" t="s">
        <v>944</v>
      </c>
      <c r="C239" s="2">
        <v>1.9339999999999999</v>
      </c>
      <c r="D239" s="2" t="s">
        <v>31</v>
      </c>
      <c r="E239" s="2">
        <v>7.6299999999999998E-5</v>
      </c>
      <c r="F239" s="2">
        <v>82.644000000000005</v>
      </c>
      <c r="G239" s="2" t="s">
        <v>1432</v>
      </c>
      <c r="H239" s="2" t="s">
        <v>1860</v>
      </c>
      <c r="I239" s="2" t="s">
        <v>1916</v>
      </c>
      <c r="J239" s="2" t="s">
        <v>3089</v>
      </c>
      <c r="K239" s="2" t="s">
        <v>3116</v>
      </c>
      <c r="L239" s="2" t="s">
        <v>3149</v>
      </c>
      <c r="M239" s="2" t="s">
        <v>2453</v>
      </c>
      <c r="N239" s="2" t="s">
        <v>3215</v>
      </c>
      <c r="O239" s="2" t="s">
        <v>3259</v>
      </c>
    </row>
    <row r="240" spans="1:15" x14ac:dyDescent="0.15">
      <c r="A240" s="2" t="s">
        <v>945</v>
      </c>
      <c r="B240" s="2" t="s">
        <v>946</v>
      </c>
      <c r="C240" s="2">
        <v>1.718</v>
      </c>
      <c r="D240" s="2" t="s">
        <v>31</v>
      </c>
      <c r="E240" s="2">
        <v>8.7399999999999997E-5</v>
      </c>
      <c r="F240" s="2">
        <v>126.09</v>
      </c>
      <c r="G240" s="2" t="s">
        <v>1429</v>
      </c>
      <c r="H240" s="2"/>
      <c r="I240" s="2" t="s">
        <v>1694</v>
      </c>
      <c r="J240" s="2" t="s">
        <v>2003</v>
      </c>
      <c r="K240" s="2" t="s">
        <v>2152</v>
      </c>
      <c r="L240" s="2" t="s">
        <v>2323</v>
      </c>
      <c r="M240" s="2" t="s">
        <v>2463</v>
      </c>
      <c r="N240" s="2" t="s">
        <v>2619</v>
      </c>
      <c r="O240" s="2" t="s">
        <v>2808</v>
      </c>
    </row>
    <row r="241" spans="1:15" x14ac:dyDescent="0.15">
      <c r="A241" s="2" t="s">
        <v>947</v>
      </c>
      <c r="B241" s="2" t="s">
        <v>948</v>
      </c>
      <c r="C241" s="2">
        <v>1.6839999999999999</v>
      </c>
      <c r="D241" s="2" t="s">
        <v>31</v>
      </c>
      <c r="E241" s="2">
        <v>1.5699999999999999E-2</v>
      </c>
      <c r="F241" s="2">
        <v>70.094999999999999</v>
      </c>
      <c r="G241" s="2" t="s">
        <v>1429</v>
      </c>
      <c r="H241" s="2"/>
      <c r="I241" s="2"/>
      <c r="J241" s="2" t="s">
        <v>3090</v>
      </c>
      <c r="K241" s="2" t="s">
        <v>3117</v>
      </c>
      <c r="L241" s="2"/>
      <c r="M241" s="2"/>
      <c r="N241" s="2" t="s">
        <v>3216</v>
      </c>
      <c r="O241" s="2" t="s">
        <v>3260</v>
      </c>
    </row>
    <row r="242" spans="1:15" x14ac:dyDescent="0.15">
      <c r="A242" s="2" t="s">
        <v>949</v>
      </c>
      <c r="B242" s="2" t="s">
        <v>950</v>
      </c>
      <c r="C242" s="2">
        <v>1.6579999999999999</v>
      </c>
      <c r="D242" s="2" t="s">
        <v>31</v>
      </c>
      <c r="E242" s="2">
        <v>1.1800000000000001E-5</v>
      </c>
      <c r="F242" s="2">
        <v>182.51</v>
      </c>
      <c r="G242" s="2" t="s">
        <v>1429</v>
      </c>
      <c r="H242" s="2" t="s">
        <v>3072</v>
      </c>
      <c r="I242" s="2"/>
      <c r="J242" s="2" t="s">
        <v>3091</v>
      </c>
      <c r="K242" s="2" t="s">
        <v>3118</v>
      </c>
      <c r="L242" s="2" t="s">
        <v>3150</v>
      </c>
      <c r="M242" s="2" t="s">
        <v>3178</v>
      </c>
      <c r="N242" s="2" t="s">
        <v>3217</v>
      </c>
      <c r="O242" s="2" t="s">
        <v>3261</v>
      </c>
    </row>
    <row r="243" spans="1:15" x14ac:dyDescent="0.15">
      <c r="A243" s="2" t="s">
        <v>951</v>
      </c>
      <c r="B243" s="2" t="s">
        <v>952</v>
      </c>
      <c r="C243" s="2">
        <v>1.6739999999999999</v>
      </c>
      <c r="D243" s="2" t="s">
        <v>31</v>
      </c>
      <c r="E243" s="2">
        <v>2.28E-7</v>
      </c>
      <c r="F243" s="2">
        <v>16.481000000000002</v>
      </c>
      <c r="G243" s="2" t="s">
        <v>1433</v>
      </c>
      <c r="H243" s="2" t="s">
        <v>1832</v>
      </c>
      <c r="I243" s="2" t="s">
        <v>1904</v>
      </c>
      <c r="J243" s="2" t="s">
        <v>1960</v>
      </c>
      <c r="K243" s="2" t="s">
        <v>3119</v>
      </c>
      <c r="L243" s="2" t="s">
        <v>3151</v>
      </c>
      <c r="M243" s="2" t="s">
        <v>2418</v>
      </c>
      <c r="N243" s="2"/>
      <c r="O243" s="2"/>
    </row>
    <row r="244" spans="1:15" x14ac:dyDescent="0.15">
      <c r="A244" s="2" t="s">
        <v>953</v>
      </c>
      <c r="B244" s="2" t="s">
        <v>954</v>
      </c>
      <c r="C244" s="2">
        <v>2.5739999999999998</v>
      </c>
      <c r="D244" s="2" t="s">
        <v>31</v>
      </c>
      <c r="E244" s="2">
        <v>4.3800000000000002E-3</v>
      </c>
      <c r="F244" s="2">
        <v>25.055</v>
      </c>
      <c r="G244" s="2" t="s">
        <v>1432</v>
      </c>
      <c r="H244" s="2" t="s">
        <v>1448</v>
      </c>
      <c r="I244" s="2" t="s">
        <v>1915</v>
      </c>
      <c r="J244" s="2" t="s">
        <v>1490</v>
      </c>
      <c r="K244" s="2" t="s">
        <v>3120</v>
      </c>
      <c r="L244" s="2" t="s">
        <v>3152</v>
      </c>
      <c r="M244" s="2" t="s">
        <v>1570</v>
      </c>
      <c r="N244" s="2"/>
      <c r="O244" s="2"/>
    </row>
    <row r="245" spans="1:15" x14ac:dyDescent="0.15">
      <c r="A245" s="2" t="s">
        <v>955</v>
      </c>
      <c r="B245" s="2" t="s">
        <v>956</v>
      </c>
      <c r="C245" s="2">
        <v>2.492</v>
      </c>
      <c r="D245" s="2" t="s">
        <v>31</v>
      </c>
      <c r="E245" s="2">
        <v>5.6400000000000002E-6</v>
      </c>
      <c r="F245" s="2">
        <v>10.537000000000001</v>
      </c>
      <c r="G245" s="2" t="s">
        <v>1429</v>
      </c>
      <c r="H245" s="2" t="s">
        <v>1448</v>
      </c>
      <c r="I245" s="2" t="s">
        <v>1915</v>
      </c>
      <c r="J245" s="2" t="s">
        <v>1490</v>
      </c>
      <c r="K245" s="2" t="s">
        <v>2153</v>
      </c>
      <c r="L245" s="2" t="s">
        <v>2324</v>
      </c>
      <c r="M245" s="2" t="s">
        <v>1570</v>
      </c>
      <c r="N245" s="2"/>
      <c r="O245" s="2"/>
    </row>
    <row r="246" spans="1:15" x14ac:dyDescent="0.15">
      <c r="A246" s="2" t="s">
        <v>957</v>
      </c>
      <c r="B246" s="2" t="s">
        <v>958</v>
      </c>
      <c r="C246" s="2">
        <v>1.851</v>
      </c>
      <c r="D246" s="2" t="s">
        <v>31</v>
      </c>
      <c r="E246" s="2">
        <v>1.4100000000000001E-7</v>
      </c>
      <c r="F246" s="2">
        <v>89.212000000000003</v>
      </c>
      <c r="G246" s="2" t="s">
        <v>1427</v>
      </c>
      <c r="H246" s="2" t="s">
        <v>1839</v>
      </c>
      <c r="I246" s="2" t="s">
        <v>1457</v>
      </c>
      <c r="J246" s="2" t="s">
        <v>1473</v>
      </c>
      <c r="K246" s="2" t="s">
        <v>3121</v>
      </c>
      <c r="L246" s="2" t="s">
        <v>3153</v>
      </c>
      <c r="M246" s="2" t="s">
        <v>3179</v>
      </c>
      <c r="N246" s="2" t="s">
        <v>3218</v>
      </c>
      <c r="O246" s="2" t="s">
        <v>3262</v>
      </c>
    </row>
    <row r="247" spans="1:15" x14ac:dyDescent="0.15">
      <c r="A247" s="2" t="s">
        <v>961</v>
      </c>
      <c r="B247" s="2" t="s">
        <v>962</v>
      </c>
      <c r="C247" s="2">
        <v>1.7350000000000001</v>
      </c>
      <c r="D247" s="2" t="s">
        <v>31</v>
      </c>
      <c r="E247" s="2">
        <v>9.2799999999999992E-6</v>
      </c>
      <c r="F247" s="2">
        <v>54.584000000000003</v>
      </c>
      <c r="G247" s="2" t="s">
        <v>1428</v>
      </c>
      <c r="H247" s="2" t="s">
        <v>1436</v>
      </c>
      <c r="I247" s="2"/>
      <c r="J247" s="2" t="s">
        <v>2004</v>
      </c>
      <c r="K247" s="2" t="s">
        <v>2154</v>
      </c>
      <c r="L247" s="2"/>
      <c r="M247" s="2"/>
      <c r="N247" s="2" t="s">
        <v>2620</v>
      </c>
      <c r="O247" s="2" t="s">
        <v>2809</v>
      </c>
    </row>
    <row r="248" spans="1:15" x14ac:dyDescent="0.15">
      <c r="A248" s="2" t="s">
        <v>963</v>
      </c>
      <c r="B248" s="2" t="s">
        <v>964</v>
      </c>
      <c r="C248" s="2">
        <v>1.9970000000000001</v>
      </c>
      <c r="D248" s="2" t="s">
        <v>31</v>
      </c>
      <c r="E248" s="2">
        <v>1.56E-3</v>
      </c>
      <c r="F248" s="2">
        <v>46.225000000000001</v>
      </c>
      <c r="G248" s="2" t="s">
        <v>1431</v>
      </c>
      <c r="H248" s="2" t="s">
        <v>1851</v>
      </c>
      <c r="I248" s="2"/>
      <c r="J248" s="2" t="s">
        <v>1989</v>
      </c>
      <c r="K248" s="2" t="s">
        <v>3122</v>
      </c>
      <c r="L248" s="2" t="s">
        <v>3154</v>
      </c>
      <c r="M248" s="2" t="s">
        <v>2451</v>
      </c>
      <c r="N248" s="2" t="s">
        <v>2958</v>
      </c>
      <c r="O248" s="2" t="s">
        <v>2976</v>
      </c>
    </row>
    <row r="249" spans="1:15" x14ac:dyDescent="0.15">
      <c r="A249" s="2" t="s">
        <v>967</v>
      </c>
      <c r="B249" s="2" t="s">
        <v>968</v>
      </c>
      <c r="C249" s="2">
        <v>2.2549999999999999</v>
      </c>
      <c r="D249" s="2" t="s">
        <v>31</v>
      </c>
      <c r="E249" s="2">
        <v>1.43E-5</v>
      </c>
      <c r="F249" s="2">
        <v>52.46</v>
      </c>
      <c r="G249" s="2" t="s">
        <v>1431</v>
      </c>
      <c r="H249" s="2" t="s">
        <v>1443</v>
      </c>
      <c r="I249" s="2"/>
      <c r="J249" s="2" t="s">
        <v>3083</v>
      </c>
      <c r="K249" s="2" t="s">
        <v>3124</v>
      </c>
      <c r="L249" s="2" t="s">
        <v>3156</v>
      </c>
      <c r="M249" s="2" t="s">
        <v>3180</v>
      </c>
      <c r="N249" s="2" t="s">
        <v>3221</v>
      </c>
      <c r="O249" s="2" t="s">
        <v>3265</v>
      </c>
    </row>
    <row r="250" spans="1:15" x14ac:dyDescent="0.15">
      <c r="A250" s="2" t="s">
        <v>969</v>
      </c>
      <c r="B250" s="2" t="s">
        <v>970</v>
      </c>
      <c r="C250" s="2">
        <v>2.0049999999999999</v>
      </c>
      <c r="D250" s="2" t="s">
        <v>31</v>
      </c>
      <c r="E250" s="2">
        <v>4.3699999999999998E-5</v>
      </c>
      <c r="F250" s="2">
        <v>64.332999999999998</v>
      </c>
      <c r="G250" s="2" t="s">
        <v>1430</v>
      </c>
      <c r="H250" s="2"/>
      <c r="I250" s="2" t="s">
        <v>1916</v>
      </c>
      <c r="J250" s="2" t="s">
        <v>2005</v>
      </c>
      <c r="K250" s="2" t="s">
        <v>2155</v>
      </c>
      <c r="L250" s="2"/>
      <c r="M250" s="2"/>
      <c r="N250" s="2" t="s">
        <v>2621</v>
      </c>
      <c r="O250" s="2" t="s">
        <v>2810</v>
      </c>
    </row>
    <row r="251" spans="1:15" x14ac:dyDescent="0.15">
      <c r="A251" s="2" t="s">
        <v>971</v>
      </c>
      <c r="B251" s="2" t="s">
        <v>972</v>
      </c>
      <c r="C251" s="2">
        <v>2.6859999999999999</v>
      </c>
      <c r="D251" s="2" t="s">
        <v>31</v>
      </c>
      <c r="E251" s="2">
        <v>2.7900000000000001E-5</v>
      </c>
      <c r="F251" s="2">
        <v>12.628</v>
      </c>
      <c r="G251" s="2" t="s">
        <v>1429</v>
      </c>
      <c r="H251" s="2"/>
      <c r="I251" s="2"/>
      <c r="J251" s="2" t="s">
        <v>1473</v>
      </c>
      <c r="K251" s="2"/>
      <c r="L251" s="2"/>
      <c r="M251" s="2"/>
      <c r="N251" s="2" t="s">
        <v>2622</v>
      </c>
      <c r="O251" s="2" t="s">
        <v>2811</v>
      </c>
    </row>
    <row r="252" spans="1:15" x14ac:dyDescent="0.15">
      <c r="A252" s="2" t="s">
        <v>973</v>
      </c>
      <c r="B252" s="2" t="s">
        <v>974</v>
      </c>
      <c r="C252" s="2">
        <v>1.869</v>
      </c>
      <c r="D252" s="2" t="s">
        <v>31</v>
      </c>
      <c r="E252" s="2">
        <v>2.8400000000000002E-2</v>
      </c>
      <c r="F252" s="2">
        <v>78.64</v>
      </c>
      <c r="G252" s="2" t="s">
        <v>1428</v>
      </c>
      <c r="H252" s="2" t="s">
        <v>3073</v>
      </c>
      <c r="I252" s="2" t="s">
        <v>1457</v>
      </c>
      <c r="J252" s="2" t="s">
        <v>3092</v>
      </c>
      <c r="K252" s="2" t="s">
        <v>3125</v>
      </c>
      <c r="L252" s="2" t="s">
        <v>3157</v>
      </c>
      <c r="M252" s="2" t="s">
        <v>2464</v>
      </c>
      <c r="N252" s="2" t="s">
        <v>3222</v>
      </c>
      <c r="O252" s="2" t="s">
        <v>3266</v>
      </c>
    </row>
    <row r="253" spans="1:15" x14ac:dyDescent="0.15">
      <c r="A253" s="2" t="s">
        <v>975</v>
      </c>
      <c r="B253" s="2" t="s">
        <v>976</v>
      </c>
      <c r="C253" s="2">
        <v>2.2749999999999999</v>
      </c>
      <c r="D253" s="2" t="s">
        <v>31</v>
      </c>
      <c r="E253" s="2">
        <v>1.67E-2</v>
      </c>
      <c r="F253" s="2">
        <v>103.46</v>
      </c>
      <c r="G253" s="2" t="s">
        <v>1432</v>
      </c>
      <c r="H253" s="2" t="s">
        <v>1860</v>
      </c>
      <c r="I253" s="2" t="s">
        <v>1916</v>
      </c>
      <c r="J253" s="2" t="s">
        <v>2006</v>
      </c>
      <c r="K253" s="2" t="s">
        <v>2156</v>
      </c>
      <c r="L253" s="2" t="s">
        <v>2325</v>
      </c>
      <c r="M253" s="2" t="s">
        <v>2453</v>
      </c>
      <c r="N253" s="2" t="s">
        <v>2623</v>
      </c>
      <c r="O253" s="2" t="s">
        <v>2812</v>
      </c>
    </row>
    <row r="254" spans="1:15" x14ac:dyDescent="0.15">
      <c r="A254" s="2" t="s">
        <v>977</v>
      </c>
      <c r="B254" s="2" t="s">
        <v>978</v>
      </c>
      <c r="C254" s="2">
        <v>2.4340000000000002</v>
      </c>
      <c r="D254" s="2" t="s">
        <v>31</v>
      </c>
      <c r="E254" s="2">
        <v>9.1800000000000002E-6</v>
      </c>
      <c r="F254" s="2">
        <v>24.760999999999999</v>
      </c>
      <c r="G254" s="2" t="s">
        <v>1427</v>
      </c>
      <c r="H254" s="2" t="s">
        <v>1450</v>
      </c>
      <c r="I254" s="2" t="s">
        <v>1458</v>
      </c>
      <c r="J254" s="2"/>
      <c r="K254" s="2" t="s">
        <v>2157</v>
      </c>
      <c r="L254" s="2"/>
      <c r="M254" s="2"/>
      <c r="N254" s="2" t="s">
        <v>2624</v>
      </c>
      <c r="O254" s="2" t="s">
        <v>2813</v>
      </c>
    </row>
    <row r="255" spans="1:15" x14ac:dyDescent="0.15">
      <c r="A255" s="2" t="s">
        <v>979</v>
      </c>
      <c r="B255" s="2" t="s">
        <v>980</v>
      </c>
      <c r="C255" s="2">
        <v>2.1949999999999998</v>
      </c>
      <c r="D255" s="2" t="s">
        <v>31</v>
      </c>
      <c r="E255" s="2">
        <v>4.75E-7</v>
      </c>
      <c r="F255" s="2">
        <v>24.443999999999999</v>
      </c>
      <c r="G255" s="2" t="s">
        <v>1431</v>
      </c>
      <c r="H255" s="2"/>
      <c r="I255" s="2"/>
      <c r="J255" s="2"/>
      <c r="K255" s="2" t="s">
        <v>3126</v>
      </c>
      <c r="L255" s="2" t="s">
        <v>3158</v>
      </c>
      <c r="M255" s="2" t="s">
        <v>3181</v>
      </c>
      <c r="N255" s="2" t="s">
        <v>3223</v>
      </c>
      <c r="O255" s="2" t="s">
        <v>3267</v>
      </c>
    </row>
    <row r="256" spans="1:15" x14ac:dyDescent="0.15">
      <c r="A256" s="2" t="s">
        <v>981</v>
      </c>
      <c r="B256" s="2" t="s">
        <v>982</v>
      </c>
      <c r="C256" s="2">
        <v>2.4300000000000002</v>
      </c>
      <c r="D256" s="2" t="s">
        <v>31</v>
      </c>
      <c r="E256" s="2">
        <v>4.3099999999999999E-2</v>
      </c>
      <c r="F256" s="2">
        <v>30.962</v>
      </c>
      <c r="G256" s="2" t="s">
        <v>1429</v>
      </c>
      <c r="H256" s="2" t="s">
        <v>1437</v>
      </c>
      <c r="I256" s="2"/>
      <c r="J256" s="2" t="s">
        <v>2007</v>
      </c>
      <c r="K256" s="2" t="s">
        <v>2158</v>
      </c>
      <c r="L256" s="2" t="s">
        <v>2326</v>
      </c>
      <c r="M256" s="2" t="s">
        <v>2464</v>
      </c>
      <c r="N256" s="2" t="s">
        <v>2625</v>
      </c>
      <c r="O256" s="2" t="s">
        <v>2814</v>
      </c>
    </row>
    <row r="257" spans="1:15" x14ac:dyDescent="0.15">
      <c r="A257" s="2" t="s">
        <v>983</v>
      </c>
      <c r="B257" s="2" t="s">
        <v>984</v>
      </c>
      <c r="C257" s="2">
        <v>1.667</v>
      </c>
      <c r="D257" s="2" t="s">
        <v>31</v>
      </c>
      <c r="E257" s="2">
        <v>4.0600000000000002E-3</v>
      </c>
      <c r="F257" s="2">
        <v>71.504000000000005</v>
      </c>
      <c r="G257" s="2" t="s">
        <v>1429</v>
      </c>
      <c r="H257" s="2" t="s">
        <v>1438</v>
      </c>
      <c r="I257" s="2"/>
      <c r="J257" s="2" t="s">
        <v>1467</v>
      </c>
      <c r="K257" s="2" t="s">
        <v>3127</v>
      </c>
      <c r="L257" s="2" t="s">
        <v>3159</v>
      </c>
      <c r="M257" s="2" t="s">
        <v>3182</v>
      </c>
      <c r="N257" s="2" t="s">
        <v>3224</v>
      </c>
      <c r="O257" s="2" t="s">
        <v>3268</v>
      </c>
    </row>
    <row r="258" spans="1:15" x14ac:dyDescent="0.15">
      <c r="A258" s="2" t="s">
        <v>987</v>
      </c>
      <c r="B258" s="2" t="s">
        <v>743</v>
      </c>
      <c r="C258" s="2">
        <v>2.0870000000000002</v>
      </c>
      <c r="D258" s="2" t="s">
        <v>31</v>
      </c>
      <c r="E258" s="2">
        <v>1.42E-12</v>
      </c>
      <c r="F258" s="2">
        <v>243.32</v>
      </c>
      <c r="G258" s="2" t="s">
        <v>1430</v>
      </c>
      <c r="H258" s="2" t="s">
        <v>3075</v>
      </c>
      <c r="I258" s="2"/>
      <c r="J258" s="2" t="s">
        <v>3093</v>
      </c>
      <c r="K258" s="2" t="s">
        <v>2096</v>
      </c>
      <c r="L258" s="2" t="s">
        <v>2277</v>
      </c>
      <c r="M258" s="2" t="s">
        <v>2421</v>
      </c>
      <c r="N258" s="2" t="s">
        <v>3225</v>
      </c>
      <c r="O258" s="2" t="s">
        <v>3269</v>
      </c>
    </row>
    <row r="259" spans="1:15" x14ac:dyDescent="0.15">
      <c r="A259" s="2" t="s">
        <v>988</v>
      </c>
      <c r="B259" s="2" t="s">
        <v>989</v>
      </c>
      <c r="C259" s="2">
        <v>2.5179999999999998</v>
      </c>
      <c r="D259" s="2" t="s">
        <v>31</v>
      </c>
      <c r="E259" s="2">
        <v>5.8900000000000001E-13</v>
      </c>
      <c r="F259" s="2">
        <v>47.567999999999998</v>
      </c>
      <c r="G259" s="2" t="s">
        <v>1432</v>
      </c>
      <c r="H259" s="2"/>
      <c r="I259" s="2"/>
      <c r="J259" s="2" t="s">
        <v>1473</v>
      </c>
      <c r="K259" s="2" t="s">
        <v>2159</v>
      </c>
      <c r="L259" s="2" t="s">
        <v>2327</v>
      </c>
      <c r="M259" s="2" t="s">
        <v>2465</v>
      </c>
      <c r="N259" s="2" t="s">
        <v>2626</v>
      </c>
      <c r="O259" s="2" t="s">
        <v>2815</v>
      </c>
    </row>
    <row r="260" spans="1:15" x14ac:dyDescent="0.15">
      <c r="A260" s="2" t="s">
        <v>990</v>
      </c>
      <c r="B260" s="2" t="s">
        <v>991</v>
      </c>
      <c r="C260" s="2">
        <v>1.702</v>
      </c>
      <c r="D260" s="2" t="s">
        <v>31</v>
      </c>
      <c r="E260" s="2">
        <v>3.2300000000000002E-2</v>
      </c>
      <c r="F260" s="2">
        <v>20.760999999999999</v>
      </c>
      <c r="G260" s="2" t="s">
        <v>1428</v>
      </c>
      <c r="H260" s="2" t="s">
        <v>1845</v>
      </c>
      <c r="I260" s="2" t="s">
        <v>1457</v>
      </c>
      <c r="J260" s="2" t="s">
        <v>1952</v>
      </c>
      <c r="K260" s="2" t="s">
        <v>3128</v>
      </c>
      <c r="L260" s="2" t="s">
        <v>3160</v>
      </c>
      <c r="M260" s="2" t="s">
        <v>3183</v>
      </c>
      <c r="N260" s="2" t="s">
        <v>2584</v>
      </c>
      <c r="O260" s="2" t="s">
        <v>2773</v>
      </c>
    </row>
    <row r="261" spans="1:15" x14ac:dyDescent="0.15">
      <c r="A261" s="2" t="s">
        <v>998</v>
      </c>
      <c r="B261" s="2" t="s">
        <v>999</v>
      </c>
      <c r="C261" s="2">
        <v>2.5920000000000001</v>
      </c>
      <c r="D261" s="2" t="s">
        <v>31</v>
      </c>
      <c r="E261" s="2">
        <v>1.63E-4</v>
      </c>
      <c r="F261" s="2">
        <v>26.175999999999998</v>
      </c>
      <c r="G261" s="2" t="s">
        <v>1431</v>
      </c>
      <c r="H261" s="2"/>
      <c r="I261" s="2"/>
      <c r="J261" s="2"/>
      <c r="K261" s="2"/>
      <c r="L261" s="2"/>
      <c r="M261" s="2"/>
      <c r="N261" s="2" t="s">
        <v>3226</v>
      </c>
      <c r="O261" s="2" t="s">
        <v>3270</v>
      </c>
    </row>
    <row r="262" spans="1:15" x14ac:dyDescent="0.15">
      <c r="A262" s="2" t="s">
        <v>1000</v>
      </c>
      <c r="B262" s="2" t="s">
        <v>1001</v>
      </c>
      <c r="C262" s="2">
        <v>3.6960000000000002</v>
      </c>
      <c r="D262" s="2" t="s">
        <v>31</v>
      </c>
      <c r="E262" s="2">
        <v>2.3500000000000001E-14</v>
      </c>
      <c r="F262" s="2">
        <v>29.776</v>
      </c>
      <c r="G262" s="2" t="s">
        <v>1428</v>
      </c>
      <c r="H262" s="2" t="s">
        <v>1832</v>
      </c>
      <c r="I262" s="2" t="s">
        <v>1904</v>
      </c>
      <c r="J262" s="2" t="s">
        <v>1960</v>
      </c>
      <c r="K262" s="2" t="s">
        <v>2160</v>
      </c>
      <c r="L262" s="2" t="s">
        <v>2328</v>
      </c>
      <c r="M262" s="2" t="s">
        <v>2466</v>
      </c>
      <c r="N262" s="2"/>
      <c r="O262" s="2"/>
    </row>
    <row r="263" spans="1:15" x14ac:dyDescent="0.15">
      <c r="A263" s="2" t="s">
        <v>1002</v>
      </c>
      <c r="B263" s="2" t="s">
        <v>1003</v>
      </c>
      <c r="C263" s="2">
        <v>1.591</v>
      </c>
      <c r="D263" s="2" t="s">
        <v>31</v>
      </c>
      <c r="E263" s="2">
        <v>3.7399999999999998E-3</v>
      </c>
      <c r="F263" s="2">
        <v>50.701999999999998</v>
      </c>
      <c r="G263" s="2" t="s">
        <v>1432</v>
      </c>
      <c r="H263" s="2"/>
      <c r="I263" s="2" t="s">
        <v>1459</v>
      </c>
      <c r="J263" s="2"/>
      <c r="K263" s="2"/>
      <c r="L263" s="2"/>
      <c r="M263" s="2"/>
      <c r="N263" s="2" t="s">
        <v>2627</v>
      </c>
      <c r="O263" s="2" t="s">
        <v>2816</v>
      </c>
    </row>
    <row r="264" spans="1:15" x14ac:dyDescent="0.15">
      <c r="A264" s="2" t="s">
        <v>1004</v>
      </c>
      <c r="B264" s="2" t="s">
        <v>1005</v>
      </c>
      <c r="C264" s="2">
        <v>1.9930000000000001</v>
      </c>
      <c r="D264" s="2" t="s">
        <v>31</v>
      </c>
      <c r="E264" s="2">
        <v>4.6199999999999998E-2</v>
      </c>
      <c r="F264" s="2">
        <v>19.600999999999999</v>
      </c>
      <c r="G264" s="2" t="s">
        <v>1431</v>
      </c>
      <c r="H264" s="2"/>
      <c r="I264" s="2"/>
      <c r="J264" s="2"/>
      <c r="K264" s="2"/>
      <c r="L264" s="2"/>
      <c r="M264" s="2"/>
      <c r="N264" s="2"/>
      <c r="O264" s="2"/>
    </row>
    <row r="265" spans="1:15" x14ac:dyDescent="0.15">
      <c r="A265" s="2" t="s">
        <v>1006</v>
      </c>
      <c r="B265" s="2" t="s">
        <v>1007</v>
      </c>
      <c r="C265" s="2">
        <v>1.998</v>
      </c>
      <c r="D265" s="2" t="s">
        <v>31</v>
      </c>
      <c r="E265" s="2">
        <v>5.6699999999999999E-6</v>
      </c>
      <c r="F265" s="2">
        <v>54.837000000000003</v>
      </c>
      <c r="G265" s="2" t="s">
        <v>1428</v>
      </c>
      <c r="H265" s="2" t="s">
        <v>1825</v>
      </c>
      <c r="I265" s="2"/>
      <c r="J265" s="2" t="s">
        <v>3094</v>
      </c>
      <c r="K265" s="2" t="s">
        <v>3130</v>
      </c>
      <c r="L265" s="2" t="s">
        <v>3162</v>
      </c>
      <c r="M265" s="2" t="s">
        <v>3184</v>
      </c>
      <c r="N265" s="2" t="s">
        <v>3227</v>
      </c>
      <c r="O265" s="2" t="s">
        <v>3271</v>
      </c>
    </row>
    <row r="266" spans="1:15" x14ac:dyDescent="0.15">
      <c r="A266" s="2" t="s">
        <v>1010</v>
      </c>
      <c r="B266" s="2" t="s">
        <v>1011</v>
      </c>
      <c r="C266" s="2">
        <v>2.3570000000000002</v>
      </c>
      <c r="D266" s="2" t="s">
        <v>31</v>
      </c>
      <c r="E266" s="2">
        <v>9.5799999999999998E-6</v>
      </c>
      <c r="F266" s="2">
        <v>110.58</v>
      </c>
      <c r="G266" s="2" t="s">
        <v>1427</v>
      </c>
      <c r="H266" s="2" t="s">
        <v>1861</v>
      </c>
      <c r="I266" s="2" t="s">
        <v>1458</v>
      </c>
      <c r="J266" s="2" t="s">
        <v>2008</v>
      </c>
      <c r="K266" s="2" t="s">
        <v>2161</v>
      </c>
      <c r="L266" s="2" t="s">
        <v>2329</v>
      </c>
      <c r="M266" s="2" t="s">
        <v>2467</v>
      </c>
      <c r="N266" s="2" t="s">
        <v>2628</v>
      </c>
      <c r="O266" s="2" t="s">
        <v>2817</v>
      </c>
    </row>
    <row r="267" spans="1:15" x14ac:dyDescent="0.15">
      <c r="A267" s="2" t="s">
        <v>1012</v>
      </c>
      <c r="B267" s="2" t="s">
        <v>1013</v>
      </c>
      <c r="C267" s="2">
        <v>2.1309999999999998</v>
      </c>
      <c r="D267" s="2" t="s">
        <v>31</v>
      </c>
      <c r="E267" s="2">
        <v>2.0000000000000001E-9</v>
      </c>
      <c r="F267" s="2">
        <v>46.59</v>
      </c>
      <c r="G267" s="2" t="s">
        <v>1429</v>
      </c>
      <c r="H267" s="2" t="s">
        <v>1847</v>
      </c>
      <c r="I267" s="2"/>
      <c r="J267" s="2" t="s">
        <v>3095</v>
      </c>
      <c r="K267" s="2" t="s">
        <v>2120</v>
      </c>
      <c r="L267" s="2" t="s">
        <v>2295</v>
      </c>
      <c r="M267" s="2" t="s">
        <v>2437</v>
      </c>
      <c r="N267" s="2" t="s">
        <v>2591</v>
      </c>
      <c r="O267" s="2" t="s">
        <v>2780</v>
      </c>
    </row>
    <row r="268" spans="1:15" x14ac:dyDescent="0.15">
      <c r="A268" s="2" t="s">
        <v>1014</v>
      </c>
      <c r="B268" s="2" t="s">
        <v>1015</v>
      </c>
      <c r="C268" s="2">
        <v>3.008</v>
      </c>
      <c r="D268" s="2" t="s">
        <v>31</v>
      </c>
      <c r="E268" s="2">
        <v>2.81E-4</v>
      </c>
      <c r="F268" s="2">
        <v>51.808999999999997</v>
      </c>
      <c r="G268" s="2" t="s">
        <v>1429</v>
      </c>
      <c r="H268" s="2" t="s">
        <v>1827</v>
      </c>
      <c r="I268" s="2"/>
      <c r="J268" s="2" t="s">
        <v>1953</v>
      </c>
      <c r="K268" s="2" t="s">
        <v>2162</v>
      </c>
      <c r="L268" s="2" t="s">
        <v>2330</v>
      </c>
      <c r="M268" s="2" t="s">
        <v>2468</v>
      </c>
      <c r="N268" s="2" t="s">
        <v>2540</v>
      </c>
      <c r="O268" s="2" t="s">
        <v>2729</v>
      </c>
    </row>
    <row r="269" spans="1:15" x14ac:dyDescent="0.15">
      <c r="A269" s="2" t="s">
        <v>1016</v>
      </c>
      <c r="B269" s="2" t="s">
        <v>1017</v>
      </c>
      <c r="C269" s="2">
        <v>2.1059999999999999</v>
      </c>
      <c r="D269" s="2" t="s">
        <v>31</v>
      </c>
      <c r="E269" s="2">
        <v>4.9999999999999998E-8</v>
      </c>
      <c r="F269" s="2">
        <v>16.777999999999999</v>
      </c>
      <c r="G269" s="2" t="s">
        <v>1427</v>
      </c>
      <c r="H269" s="2"/>
      <c r="I269" s="2"/>
      <c r="J269" s="2"/>
      <c r="K269" s="2"/>
      <c r="L269" s="2"/>
      <c r="M269" s="2"/>
      <c r="N269" s="2"/>
      <c r="O269" s="2"/>
    </row>
    <row r="270" spans="1:15" x14ac:dyDescent="0.15">
      <c r="A270" s="2" t="s">
        <v>1018</v>
      </c>
      <c r="B270" s="2" t="s">
        <v>1019</v>
      </c>
      <c r="C270" s="2">
        <v>2.4239999999999999</v>
      </c>
      <c r="D270" s="2" t="s">
        <v>31</v>
      </c>
      <c r="E270" s="2">
        <v>3.6399999999999998E-9</v>
      </c>
      <c r="F270" s="2">
        <v>33.909999999999997</v>
      </c>
      <c r="G270" s="2" t="s">
        <v>1428</v>
      </c>
      <c r="H270" s="2" t="s">
        <v>1832</v>
      </c>
      <c r="I270" s="2" t="s">
        <v>1917</v>
      </c>
      <c r="J270" s="2" t="s">
        <v>2009</v>
      </c>
      <c r="K270" s="2" t="s">
        <v>2163</v>
      </c>
      <c r="L270" s="2" t="s">
        <v>2331</v>
      </c>
      <c r="M270" s="2" t="s">
        <v>2466</v>
      </c>
      <c r="N270" s="2"/>
      <c r="O270" s="2"/>
    </row>
    <row r="271" spans="1:15" x14ac:dyDescent="0.15">
      <c r="A271" s="2" t="s">
        <v>1020</v>
      </c>
      <c r="B271" s="2" t="s">
        <v>1021</v>
      </c>
      <c r="C271" s="2">
        <v>3.121</v>
      </c>
      <c r="D271" s="2" t="s">
        <v>31</v>
      </c>
      <c r="E271" s="2">
        <v>3.3800000000000002E-5</v>
      </c>
      <c r="F271" s="2">
        <v>20.933</v>
      </c>
      <c r="G271" s="2" t="s">
        <v>1429</v>
      </c>
      <c r="H271" s="2"/>
      <c r="I271" s="2"/>
      <c r="J271" s="2" t="s">
        <v>1473</v>
      </c>
      <c r="K271" s="2" t="s">
        <v>2164</v>
      </c>
      <c r="L271" s="2"/>
      <c r="M271" s="2"/>
      <c r="N271" s="2" t="s">
        <v>2629</v>
      </c>
      <c r="O271" s="2" t="s">
        <v>2818</v>
      </c>
    </row>
    <row r="272" spans="1:15" x14ac:dyDescent="0.15">
      <c r="A272" s="2" t="s">
        <v>1022</v>
      </c>
      <c r="B272" s="2" t="s">
        <v>1023</v>
      </c>
      <c r="C272" s="2">
        <v>3.391</v>
      </c>
      <c r="D272" s="2" t="s">
        <v>31</v>
      </c>
      <c r="E272" s="2">
        <v>2.41E-4</v>
      </c>
      <c r="F272" s="2">
        <v>49.158999999999999</v>
      </c>
      <c r="G272" s="2" t="s">
        <v>1432</v>
      </c>
      <c r="H272" s="2"/>
      <c r="I272" s="2"/>
      <c r="J272" s="2" t="s">
        <v>1973</v>
      </c>
      <c r="K272" s="2"/>
      <c r="L272" s="2"/>
      <c r="M272" s="2"/>
      <c r="N272" s="2" t="s">
        <v>2576</v>
      </c>
      <c r="O272" s="2" t="s">
        <v>2765</v>
      </c>
    </row>
    <row r="273" spans="1:15" x14ac:dyDescent="0.15">
      <c r="A273" s="2" t="s">
        <v>1024</v>
      </c>
      <c r="B273" s="2" t="s">
        <v>1025</v>
      </c>
      <c r="C273" s="2">
        <v>2.2389999999999999</v>
      </c>
      <c r="D273" s="2" t="s">
        <v>31</v>
      </c>
      <c r="E273" s="2">
        <v>1.19E-5</v>
      </c>
      <c r="F273" s="2">
        <v>28.111000000000001</v>
      </c>
      <c r="G273" s="2" t="s">
        <v>1427</v>
      </c>
      <c r="H273" s="2"/>
      <c r="I273" s="2" t="s">
        <v>1458</v>
      </c>
      <c r="J273" s="2"/>
      <c r="K273" s="2" t="s">
        <v>3131</v>
      </c>
      <c r="L273" s="2" t="s">
        <v>3163</v>
      </c>
      <c r="M273" s="2" t="s">
        <v>3185</v>
      </c>
      <c r="N273" s="2" t="s">
        <v>3228</v>
      </c>
      <c r="O273" s="2" t="s">
        <v>3272</v>
      </c>
    </row>
    <row r="274" spans="1:15" x14ac:dyDescent="0.15">
      <c r="A274" s="2" t="s">
        <v>1026</v>
      </c>
      <c r="B274" s="2" t="s">
        <v>1027</v>
      </c>
      <c r="C274" s="2">
        <v>2.7109999999999999</v>
      </c>
      <c r="D274" s="2" t="s">
        <v>31</v>
      </c>
      <c r="E274" s="2">
        <v>1.3499999999999999E-5</v>
      </c>
      <c r="F274" s="2">
        <v>59.911000000000001</v>
      </c>
      <c r="G274" s="2" t="s">
        <v>1429</v>
      </c>
      <c r="H274" s="2" t="s">
        <v>1862</v>
      </c>
      <c r="I274" s="2"/>
      <c r="J274" s="2" t="s">
        <v>1957</v>
      </c>
      <c r="K274" s="2" t="s">
        <v>2165</v>
      </c>
      <c r="L274" s="2" t="s">
        <v>2332</v>
      </c>
      <c r="M274" s="2" t="s">
        <v>2469</v>
      </c>
      <c r="N274" s="2" t="s">
        <v>2630</v>
      </c>
      <c r="O274" s="2" t="s">
        <v>2819</v>
      </c>
    </row>
    <row r="275" spans="1:15" x14ac:dyDescent="0.15">
      <c r="A275" s="2" t="s">
        <v>1028</v>
      </c>
      <c r="B275" s="2" t="s">
        <v>1029</v>
      </c>
      <c r="C275" s="2">
        <v>3.169</v>
      </c>
      <c r="D275" s="2" t="s">
        <v>31</v>
      </c>
      <c r="E275" s="2">
        <v>5.1099999999999996E-7</v>
      </c>
      <c r="F275" s="2">
        <v>52.667999999999999</v>
      </c>
      <c r="G275" s="2" t="s">
        <v>1428</v>
      </c>
      <c r="H275" s="2" t="s">
        <v>1862</v>
      </c>
      <c r="I275" s="2"/>
      <c r="J275" s="2" t="s">
        <v>1957</v>
      </c>
      <c r="K275" s="2" t="s">
        <v>2166</v>
      </c>
      <c r="L275" s="2" t="s">
        <v>2333</v>
      </c>
      <c r="M275" s="2" t="s">
        <v>2470</v>
      </c>
      <c r="N275" s="2" t="s">
        <v>2631</v>
      </c>
      <c r="O275" s="2" t="s">
        <v>2820</v>
      </c>
    </row>
    <row r="276" spans="1:15" x14ac:dyDescent="0.15">
      <c r="A276" s="2" t="s">
        <v>1032</v>
      </c>
      <c r="B276" s="2" t="s">
        <v>1033</v>
      </c>
      <c r="C276" s="2">
        <v>2.3069999999999999</v>
      </c>
      <c r="D276" s="2" t="s">
        <v>31</v>
      </c>
      <c r="E276" s="2">
        <v>3.1199999999999999E-5</v>
      </c>
      <c r="F276" s="2">
        <v>49.06</v>
      </c>
      <c r="G276" s="2" t="s">
        <v>1427</v>
      </c>
      <c r="H276" s="2"/>
      <c r="I276" s="2" t="s">
        <v>1457</v>
      </c>
      <c r="J276" s="2"/>
      <c r="K276" s="2"/>
      <c r="L276" s="2"/>
      <c r="M276" s="2"/>
      <c r="N276" s="2" t="s">
        <v>3230</v>
      </c>
      <c r="O276" s="2" t="s">
        <v>3274</v>
      </c>
    </row>
    <row r="277" spans="1:15" x14ac:dyDescent="0.15">
      <c r="A277" s="2" t="s">
        <v>1034</v>
      </c>
      <c r="B277" s="2" t="s">
        <v>1035</v>
      </c>
      <c r="C277" s="2">
        <v>3.7040000000000002</v>
      </c>
      <c r="D277" s="2" t="s">
        <v>31</v>
      </c>
      <c r="E277" s="2">
        <v>1.6899999999999998E-2</v>
      </c>
      <c r="F277" s="2">
        <v>60.634</v>
      </c>
      <c r="G277" s="2" t="s">
        <v>1432</v>
      </c>
      <c r="H277" s="2"/>
      <c r="I277" s="2"/>
      <c r="J277" s="2" t="s">
        <v>2010</v>
      </c>
      <c r="K277" s="2" t="s">
        <v>2167</v>
      </c>
      <c r="L277" s="2" t="s">
        <v>2334</v>
      </c>
      <c r="M277" s="2" t="s">
        <v>2471</v>
      </c>
      <c r="N277" s="2" t="s">
        <v>2632</v>
      </c>
      <c r="O277" s="2" t="s">
        <v>2821</v>
      </c>
    </row>
    <row r="278" spans="1:15" x14ac:dyDescent="0.15">
      <c r="A278" s="2" t="s">
        <v>1036</v>
      </c>
      <c r="B278" s="2" t="s">
        <v>1037</v>
      </c>
      <c r="C278" s="2">
        <v>0.109</v>
      </c>
      <c r="D278" s="2" t="s">
        <v>30</v>
      </c>
      <c r="E278" s="2">
        <v>6.2099999999999998E-6</v>
      </c>
      <c r="F278" s="2">
        <v>86.539000000000001</v>
      </c>
      <c r="G278" s="2" t="s">
        <v>1427</v>
      </c>
      <c r="H278" s="2"/>
      <c r="I278" s="2"/>
      <c r="J278" s="2"/>
      <c r="K278" s="2"/>
      <c r="L278" s="2"/>
      <c r="M278" s="2"/>
      <c r="N278" s="2" t="s">
        <v>2633</v>
      </c>
      <c r="O278" s="2" t="s">
        <v>2822</v>
      </c>
    </row>
    <row r="279" spans="1:15" x14ac:dyDescent="0.15">
      <c r="A279" s="2" t="s">
        <v>1038</v>
      </c>
      <c r="B279" s="2" t="s">
        <v>1039</v>
      </c>
      <c r="C279" s="2">
        <v>0.374</v>
      </c>
      <c r="D279" s="2" t="s">
        <v>30</v>
      </c>
      <c r="E279" s="2">
        <v>3.0099999999999998E-2</v>
      </c>
      <c r="F279" s="2">
        <v>72.081000000000003</v>
      </c>
      <c r="G279" s="2" t="s">
        <v>1431</v>
      </c>
      <c r="H279" s="2" t="s">
        <v>1443</v>
      </c>
      <c r="I279" s="2"/>
      <c r="J279" s="2" t="s">
        <v>1940</v>
      </c>
      <c r="K279" s="2"/>
      <c r="L279" s="2"/>
      <c r="M279" s="2"/>
      <c r="N279" s="2" t="s">
        <v>2539</v>
      </c>
      <c r="O279" s="2" t="s">
        <v>2728</v>
      </c>
    </row>
    <row r="280" spans="1:15" x14ac:dyDescent="0.15">
      <c r="A280" s="2" t="s">
        <v>1040</v>
      </c>
      <c r="B280" s="2" t="s">
        <v>397</v>
      </c>
      <c r="C280" s="2">
        <v>0.40100000000000002</v>
      </c>
      <c r="D280" s="2" t="s">
        <v>30</v>
      </c>
      <c r="E280" s="2">
        <v>5.0699999999999999E-3</v>
      </c>
      <c r="F280" s="2">
        <v>143.66999999999999</v>
      </c>
      <c r="G280" s="2" t="s">
        <v>1432</v>
      </c>
      <c r="H280" s="2" t="s">
        <v>1437</v>
      </c>
      <c r="I280" s="2"/>
      <c r="J280" s="2" t="s">
        <v>1495</v>
      </c>
      <c r="K280" s="2"/>
      <c r="L280" s="2"/>
      <c r="M280" s="2"/>
      <c r="N280" s="2" t="s">
        <v>1618</v>
      </c>
      <c r="O280" s="2" t="s">
        <v>1671</v>
      </c>
    </row>
    <row r="281" spans="1:15" x14ac:dyDescent="0.15">
      <c r="A281" s="2" t="s">
        <v>1043</v>
      </c>
      <c r="B281" s="2" t="s">
        <v>1044</v>
      </c>
      <c r="C281" s="2">
        <v>0.39300000000000002</v>
      </c>
      <c r="D281" s="2" t="s">
        <v>30</v>
      </c>
      <c r="E281" s="2">
        <v>1.18E-7</v>
      </c>
      <c r="F281" s="2">
        <v>47.579000000000001</v>
      </c>
      <c r="G281" s="2" t="s">
        <v>1429</v>
      </c>
      <c r="H281" s="2"/>
      <c r="I281" s="2"/>
      <c r="J281" s="2" t="s">
        <v>1953</v>
      </c>
      <c r="K281" s="2" t="s">
        <v>2169</v>
      </c>
      <c r="L281" s="2" t="s">
        <v>2336</v>
      </c>
      <c r="M281" s="2" t="s">
        <v>2473</v>
      </c>
      <c r="N281" s="2" t="s">
        <v>2545</v>
      </c>
      <c r="O281" s="2" t="s">
        <v>2734</v>
      </c>
    </row>
    <row r="282" spans="1:15" x14ac:dyDescent="0.15">
      <c r="A282" s="2" t="s">
        <v>1045</v>
      </c>
      <c r="B282" s="2" t="s">
        <v>1046</v>
      </c>
      <c r="C282" s="2">
        <v>0.35099999999999998</v>
      </c>
      <c r="D282" s="2" t="s">
        <v>30</v>
      </c>
      <c r="E282" s="2">
        <v>1.0000000000000001E-32</v>
      </c>
      <c r="F282" s="2">
        <v>141.16999999999999</v>
      </c>
      <c r="G282" s="2" t="s">
        <v>1432</v>
      </c>
      <c r="H282" s="2" t="s">
        <v>1437</v>
      </c>
      <c r="I282" s="2"/>
      <c r="J282" s="2" t="s">
        <v>1495</v>
      </c>
      <c r="K282" s="2" t="s">
        <v>1527</v>
      </c>
      <c r="L282" s="2" t="s">
        <v>1551</v>
      </c>
      <c r="M282" s="2" t="s">
        <v>1573</v>
      </c>
      <c r="N282" s="2" t="s">
        <v>1618</v>
      </c>
      <c r="O282" s="2" t="s">
        <v>1671</v>
      </c>
    </row>
    <row r="283" spans="1:15" x14ac:dyDescent="0.15">
      <c r="A283" s="2" t="s">
        <v>1047</v>
      </c>
      <c r="B283" s="2" t="s">
        <v>443</v>
      </c>
      <c r="C283" s="2">
        <v>0.26200000000000001</v>
      </c>
      <c r="D283" s="2" t="s">
        <v>30</v>
      </c>
      <c r="E283" s="2">
        <v>9.5200000000000005E-4</v>
      </c>
      <c r="F283" s="2">
        <v>545.76</v>
      </c>
      <c r="G283" s="2" t="s">
        <v>1433</v>
      </c>
      <c r="H283" s="2" t="s">
        <v>1444</v>
      </c>
      <c r="I283" s="2"/>
      <c r="J283" s="2" t="s">
        <v>1479</v>
      </c>
      <c r="K283" s="2"/>
      <c r="L283" s="2"/>
      <c r="M283" s="2"/>
      <c r="N283" s="2" t="s">
        <v>2635</v>
      </c>
      <c r="O283" s="2" t="s">
        <v>2824</v>
      </c>
    </row>
    <row r="284" spans="1:15" x14ac:dyDescent="0.15">
      <c r="A284" s="2" t="s">
        <v>1050</v>
      </c>
      <c r="B284" s="2" t="s">
        <v>1051</v>
      </c>
      <c r="C284" s="2">
        <v>0.46700000000000003</v>
      </c>
      <c r="D284" s="2" t="s">
        <v>30</v>
      </c>
      <c r="E284" s="2">
        <v>3.2500000000000001E-12</v>
      </c>
      <c r="F284" s="2">
        <v>29.558</v>
      </c>
      <c r="G284" s="2" t="s">
        <v>1431</v>
      </c>
      <c r="H284" s="2" t="s">
        <v>1436</v>
      </c>
      <c r="I284" s="2"/>
      <c r="J284" s="2" t="s">
        <v>1484</v>
      </c>
      <c r="K284" s="2" t="s">
        <v>2170</v>
      </c>
      <c r="L284" s="2"/>
      <c r="M284" s="2"/>
      <c r="N284" s="2" t="s">
        <v>1603</v>
      </c>
      <c r="O284" s="2" t="s">
        <v>1656</v>
      </c>
    </row>
    <row r="285" spans="1:15" x14ac:dyDescent="0.15">
      <c r="A285" s="2" t="s">
        <v>1054</v>
      </c>
      <c r="B285" s="2" t="s">
        <v>636</v>
      </c>
      <c r="C285" s="2">
        <v>0.32100000000000001</v>
      </c>
      <c r="D285" s="2" t="s">
        <v>30</v>
      </c>
      <c r="E285" s="2">
        <v>3.6800000000000001E-3</v>
      </c>
      <c r="F285" s="2">
        <v>85.58</v>
      </c>
      <c r="G285" s="2" t="s">
        <v>1432</v>
      </c>
      <c r="H285" s="2"/>
      <c r="I285" s="2"/>
      <c r="J285" s="2"/>
      <c r="K285" s="2"/>
      <c r="L285" s="2"/>
      <c r="M285" s="2"/>
      <c r="N285" s="2" t="s">
        <v>2638</v>
      </c>
      <c r="O285" s="2" t="s">
        <v>2827</v>
      </c>
    </row>
    <row r="286" spans="1:15" x14ac:dyDescent="0.15">
      <c r="A286" s="2" t="s">
        <v>1055</v>
      </c>
      <c r="B286" s="2" t="s">
        <v>215</v>
      </c>
      <c r="C286" s="2">
        <v>0.312</v>
      </c>
      <c r="D286" s="2" t="s">
        <v>30</v>
      </c>
      <c r="E286" s="2">
        <v>7.11E-3</v>
      </c>
      <c r="F286" s="2">
        <v>46.061</v>
      </c>
      <c r="G286" s="2" t="s">
        <v>1431</v>
      </c>
      <c r="H286" s="2"/>
      <c r="I286" s="2"/>
      <c r="J286" s="2"/>
      <c r="K286" s="2"/>
      <c r="L286" s="2"/>
      <c r="M286" s="2"/>
      <c r="N286" s="2"/>
      <c r="O286" s="2"/>
    </row>
    <row r="287" spans="1:15" x14ac:dyDescent="0.15">
      <c r="A287" s="2" t="s">
        <v>1059</v>
      </c>
      <c r="B287" s="2" t="s">
        <v>246</v>
      </c>
      <c r="C287" s="2">
        <v>0.28599999999999998</v>
      </c>
      <c r="D287" s="2" t="s">
        <v>30</v>
      </c>
      <c r="E287" s="2">
        <v>1.0000000000000001E-32</v>
      </c>
      <c r="F287" s="2">
        <v>59.043999999999997</v>
      </c>
      <c r="G287" s="2" t="s">
        <v>1431</v>
      </c>
      <c r="H287" s="2" t="s">
        <v>1864</v>
      </c>
      <c r="I287" s="2"/>
      <c r="J287" s="2" t="s">
        <v>2013</v>
      </c>
      <c r="K287" s="2" t="s">
        <v>2172</v>
      </c>
      <c r="L287" s="2" t="s">
        <v>2338</v>
      </c>
      <c r="M287" s="2" t="s">
        <v>2475</v>
      </c>
      <c r="N287" s="2" t="s">
        <v>2640</v>
      </c>
      <c r="O287" s="2" t="s">
        <v>2829</v>
      </c>
    </row>
    <row r="288" spans="1:15" x14ac:dyDescent="0.15">
      <c r="A288" s="2" t="s">
        <v>1060</v>
      </c>
      <c r="B288" s="2" t="s">
        <v>1061</v>
      </c>
      <c r="C288" s="2">
        <v>0.43</v>
      </c>
      <c r="D288" s="2" t="s">
        <v>30</v>
      </c>
      <c r="E288" s="2">
        <v>6.4300000000000003E-7</v>
      </c>
      <c r="F288" s="2">
        <v>18.628</v>
      </c>
      <c r="G288" s="2" t="s">
        <v>1431</v>
      </c>
      <c r="H288" s="2"/>
      <c r="I288" s="2"/>
      <c r="J288" s="2"/>
      <c r="K288" s="2"/>
      <c r="L288" s="2"/>
      <c r="M288" s="2"/>
      <c r="N288" s="2" t="s">
        <v>1588</v>
      </c>
      <c r="O288" s="2" t="s">
        <v>1641</v>
      </c>
    </row>
    <row r="289" spans="1:15" x14ac:dyDescent="0.15">
      <c r="A289" s="2" t="s">
        <v>1062</v>
      </c>
      <c r="B289" s="2" t="s">
        <v>1063</v>
      </c>
      <c r="C289" s="2">
        <v>0.49399999999999999</v>
      </c>
      <c r="D289" s="2" t="s">
        <v>30</v>
      </c>
      <c r="E289" s="2">
        <v>7.7299999999999997E-8</v>
      </c>
      <c r="F289" s="2">
        <v>46.521000000000001</v>
      </c>
      <c r="G289" s="2" t="s">
        <v>1431</v>
      </c>
      <c r="H289" s="2" t="s">
        <v>1436</v>
      </c>
      <c r="I289" s="2"/>
      <c r="J289" s="2" t="s">
        <v>1958</v>
      </c>
      <c r="K289" s="2"/>
      <c r="L289" s="2"/>
      <c r="M289" s="2"/>
      <c r="N289" s="2" t="s">
        <v>2549</v>
      </c>
      <c r="O289" s="2" t="s">
        <v>2738</v>
      </c>
    </row>
    <row r="290" spans="1:15" x14ac:dyDescent="0.15">
      <c r="A290" s="2" t="s">
        <v>1064</v>
      </c>
      <c r="B290" s="2" t="s">
        <v>1065</v>
      </c>
      <c r="C290" s="2">
        <v>0.60899999999999999</v>
      </c>
      <c r="D290" s="2" t="s">
        <v>30</v>
      </c>
      <c r="E290" s="2">
        <v>1.0000000000000001E-32</v>
      </c>
      <c r="F290" s="2">
        <v>29.388999999999999</v>
      </c>
      <c r="G290" s="2" t="s">
        <v>1431</v>
      </c>
      <c r="H290" s="2" t="s">
        <v>1436</v>
      </c>
      <c r="I290" s="2"/>
      <c r="J290" s="2" t="s">
        <v>1484</v>
      </c>
      <c r="K290" s="2" t="s">
        <v>1715</v>
      </c>
      <c r="L290" s="2" t="s">
        <v>1732</v>
      </c>
      <c r="M290" s="2" t="s">
        <v>1745</v>
      </c>
      <c r="N290" s="2" t="s">
        <v>1603</v>
      </c>
      <c r="O290" s="2" t="s">
        <v>1656</v>
      </c>
    </row>
    <row r="291" spans="1:15" x14ac:dyDescent="0.15">
      <c r="A291" s="2" t="s">
        <v>1066</v>
      </c>
      <c r="B291" s="2" t="s">
        <v>113</v>
      </c>
      <c r="C291" s="2">
        <v>0.38300000000000001</v>
      </c>
      <c r="D291" s="2" t="s">
        <v>30</v>
      </c>
      <c r="E291" s="2">
        <v>3.3700000000000001E-4</v>
      </c>
      <c r="F291" s="2">
        <v>27.143999999999998</v>
      </c>
      <c r="G291" s="2" t="s">
        <v>1431</v>
      </c>
      <c r="H291" s="2" t="s">
        <v>1441</v>
      </c>
      <c r="I291" s="2" t="s">
        <v>1459</v>
      </c>
      <c r="J291" s="2" t="s">
        <v>1472</v>
      </c>
      <c r="K291" s="2"/>
      <c r="L291" s="2"/>
      <c r="M291" s="2"/>
      <c r="N291" s="2" t="s">
        <v>1589</v>
      </c>
      <c r="O291" s="2" t="s">
        <v>1642</v>
      </c>
    </row>
    <row r="292" spans="1:15" x14ac:dyDescent="0.15">
      <c r="A292" s="2" t="s">
        <v>1067</v>
      </c>
      <c r="B292" s="2" t="s">
        <v>657</v>
      </c>
      <c r="C292" s="2">
        <v>0.60899999999999999</v>
      </c>
      <c r="D292" s="2" t="s">
        <v>30</v>
      </c>
      <c r="E292" s="2">
        <v>1.3900000000000001E-5</v>
      </c>
      <c r="F292" s="2">
        <v>24.079000000000001</v>
      </c>
      <c r="G292" s="2" t="s">
        <v>1429</v>
      </c>
      <c r="H292" s="2"/>
      <c r="I292" s="2"/>
      <c r="J292" s="2" t="s">
        <v>2014</v>
      </c>
      <c r="K292" s="2" t="s">
        <v>2173</v>
      </c>
      <c r="L292" s="2"/>
      <c r="M292" s="2"/>
      <c r="N292" s="2" t="s">
        <v>2641</v>
      </c>
      <c r="O292" s="2" t="s">
        <v>2830</v>
      </c>
    </row>
    <row r="293" spans="1:15" x14ac:dyDescent="0.15">
      <c r="A293" s="2" t="s">
        <v>1068</v>
      </c>
      <c r="B293" s="2" t="s">
        <v>1069</v>
      </c>
      <c r="C293" s="2">
        <v>0.43099999999999999</v>
      </c>
      <c r="D293" s="2" t="s">
        <v>30</v>
      </c>
      <c r="E293" s="2">
        <v>2.7200000000000001E-9</v>
      </c>
      <c r="F293" s="2">
        <v>50.593000000000004</v>
      </c>
      <c r="G293" s="2" t="s">
        <v>1431</v>
      </c>
      <c r="H293" s="2"/>
      <c r="I293" s="2"/>
      <c r="J293" s="2"/>
      <c r="K293" s="2"/>
      <c r="L293" s="2"/>
      <c r="M293" s="2"/>
      <c r="N293" s="2"/>
      <c r="O293" s="2"/>
    </row>
    <row r="294" spans="1:15" x14ac:dyDescent="0.15">
      <c r="A294" s="2" t="s">
        <v>1070</v>
      </c>
      <c r="B294" s="2" t="s">
        <v>694</v>
      </c>
      <c r="C294" s="2">
        <v>0.621</v>
      </c>
      <c r="D294" s="2" t="s">
        <v>30</v>
      </c>
      <c r="E294" s="2">
        <v>3.2500000000000001E-12</v>
      </c>
      <c r="F294" s="2">
        <v>46.322000000000003</v>
      </c>
      <c r="G294" s="2" t="s">
        <v>1431</v>
      </c>
      <c r="H294" s="2" t="s">
        <v>1443</v>
      </c>
      <c r="I294" s="2"/>
      <c r="J294" s="2" t="s">
        <v>2015</v>
      </c>
      <c r="K294" s="2"/>
      <c r="L294" s="2"/>
      <c r="M294" s="2"/>
      <c r="N294" s="2" t="s">
        <v>2642</v>
      </c>
      <c r="O294" s="2" t="s">
        <v>2831</v>
      </c>
    </row>
    <row r="295" spans="1:15" x14ac:dyDescent="0.15">
      <c r="A295" s="2" t="s">
        <v>1073</v>
      </c>
      <c r="B295" s="2" t="s">
        <v>73</v>
      </c>
      <c r="C295" s="2">
        <v>0.4</v>
      </c>
      <c r="D295" s="2" t="s">
        <v>30</v>
      </c>
      <c r="E295" s="2">
        <v>4.4000000000000003E-11</v>
      </c>
      <c r="F295" s="2">
        <v>36.101999999999997</v>
      </c>
      <c r="G295" s="2" t="s">
        <v>1429</v>
      </c>
      <c r="H295" s="2" t="s">
        <v>1436</v>
      </c>
      <c r="I295" s="2"/>
      <c r="J295" s="2" t="s">
        <v>1470</v>
      </c>
      <c r="K295" s="2"/>
      <c r="L295" s="2"/>
      <c r="M295" s="2"/>
      <c r="N295" s="2" t="s">
        <v>2643</v>
      </c>
      <c r="O295" s="2" t="s">
        <v>2832</v>
      </c>
    </row>
    <row r="296" spans="1:15" x14ac:dyDescent="0.15">
      <c r="A296" s="2" t="s">
        <v>1074</v>
      </c>
      <c r="B296" s="2" t="s">
        <v>1075</v>
      </c>
      <c r="C296" s="2">
        <v>0.58799999999999997</v>
      </c>
      <c r="D296" s="2" t="s">
        <v>30</v>
      </c>
      <c r="E296" s="2">
        <v>9.3600000000000004E-8</v>
      </c>
      <c r="F296" s="2">
        <v>32.707000000000001</v>
      </c>
      <c r="G296" s="2" t="s">
        <v>1431</v>
      </c>
      <c r="H296" s="2" t="s">
        <v>1865</v>
      </c>
      <c r="I296" s="2"/>
      <c r="J296" s="2" t="s">
        <v>2016</v>
      </c>
      <c r="K296" s="2"/>
      <c r="L296" s="2"/>
      <c r="M296" s="2"/>
      <c r="N296" s="2"/>
      <c r="O296" s="2"/>
    </row>
    <row r="297" spans="1:15" x14ac:dyDescent="0.15">
      <c r="A297" s="2" t="s">
        <v>1076</v>
      </c>
      <c r="B297" s="2" t="s">
        <v>483</v>
      </c>
      <c r="C297" s="2">
        <v>0.45400000000000001</v>
      </c>
      <c r="D297" s="2" t="s">
        <v>30</v>
      </c>
      <c r="E297" s="2">
        <v>1.0000000000000001E-32</v>
      </c>
      <c r="F297" s="2">
        <v>92.870999999999995</v>
      </c>
      <c r="G297" s="2" t="s">
        <v>1427</v>
      </c>
      <c r="H297" s="2" t="s">
        <v>1436</v>
      </c>
      <c r="I297" s="2"/>
      <c r="J297" s="2" t="s">
        <v>2017</v>
      </c>
      <c r="K297" s="2" t="s">
        <v>2174</v>
      </c>
      <c r="L297" s="2"/>
      <c r="M297" s="2"/>
      <c r="N297" s="2" t="s">
        <v>2644</v>
      </c>
      <c r="O297" s="2" t="s">
        <v>2833</v>
      </c>
    </row>
    <row r="298" spans="1:15" x14ac:dyDescent="0.15">
      <c r="A298" s="2" t="s">
        <v>1077</v>
      </c>
      <c r="B298" s="2" t="s">
        <v>1078</v>
      </c>
      <c r="C298" s="2">
        <v>0.46600000000000003</v>
      </c>
      <c r="D298" s="2" t="s">
        <v>30</v>
      </c>
      <c r="E298" s="2">
        <v>2.1999999999999998E-8</v>
      </c>
      <c r="F298" s="2">
        <v>40.173999999999999</v>
      </c>
      <c r="G298" s="2" t="s">
        <v>1431</v>
      </c>
      <c r="H298" s="2" t="s">
        <v>1866</v>
      </c>
      <c r="I298" s="2"/>
      <c r="J298" s="2" t="s">
        <v>2018</v>
      </c>
      <c r="K298" s="2" t="s">
        <v>2175</v>
      </c>
      <c r="L298" s="2"/>
      <c r="M298" s="2"/>
      <c r="N298" s="2" t="s">
        <v>2645</v>
      </c>
      <c r="O298" s="2" t="s">
        <v>2834</v>
      </c>
    </row>
    <row r="299" spans="1:15" x14ac:dyDescent="0.15">
      <c r="A299" s="2" t="s">
        <v>1079</v>
      </c>
      <c r="B299" s="2" t="s">
        <v>1080</v>
      </c>
      <c r="C299" s="2">
        <v>0.58099999999999996</v>
      </c>
      <c r="D299" s="2" t="s">
        <v>30</v>
      </c>
      <c r="E299" s="2">
        <v>9.4599999999999996E-5</v>
      </c>
      <c r="F299" s="2">
        <v>20.143000000000001</v>
      </c>
      <c r="G299" s="2" t="s">
        <v>1429</v>
      </c>
      <c r="H299" s="2" t="s">
        <v>1443</v>
      </c>
      <c r="I299" s="2"/>
      <c r="J299" s="2" t="s">
        <v>1940</v>
      </c>
      <c r="K299" s="2"/>
      <c r="L299" s="2"/>
      <c r="M299" s="2"/>
      <c r="N299" s="2" t="s">
        <v>2548</v>
      </c>
      <c r="O299" s="2" t="s">
        <v>2737</v>
      </c>
    </row>
    <row r="300" spans="1:15" x14ac:dyDescent="0.15">
      <c r="A300" s="2" t="s">
        <v>1081</v>
      </c>
      <c r="B300" s="2" t="s">
        <v>1082</v>
      </c>
      <c r="C300" s="2">
        <v>0.56399999999999995</v>
      </c>
      <c r="D300" s="2" t="s">
        <v>30</v>
      </c>
      <c r="E300" s="2">
        <v>2.5000000000000001E-3</v>
      </c>
      <c r="F300" s="2">
        <v>21.24</v>
      </c>
      <c r="G300" s="2" t="s">
        <v>1816</v>
      </c>
      <c r="H300" s="2" t="s">
        <v>1437</v>
      </c>
      <c r="I300" s="2"/>
      <c r="J300" s="2" t="s">
        <v>1486</v>
      </c>
      <c r="K300" s="2"/>
      <c r="L300" s="2"/>
      <c r="M300" s="2"/>
      <c r="N300" s="2" t="s">
        <v>2646</v>
      </c>
      <c r="O300" s="2" t="s">
        <v>2835</v>
      </c>
    </row>
    <row r="301" spans="1:15" x14ac:dyDescent="0.15">
      <c r="A301" s="2" t="s">
        <v>1083</v>
      </c>
      <c r="B301" s="2" t="s">
        <v>1084</v>
      </c>
      <c r="C301" s="2">
        <v>0.52900000000000003</v>
      </c>
      <c r="D301" s="2" t="s">
        <v>30</v>
      </c>
      <c r="E301" s="2">
        <v>1.0000000000000001E-32</v>
      </c>
      <c r="F301" s="2">
        <v>47.835000000000001</v>
      </c>
      <c r="G301" s="2" t="s">
        <v>1428</v>
      </c>
      <c r="H301" s="2" t="s">
        <v>1436</v>
      </c>
      <c r="I301" s="2"/>
      <c r="J301" s="2" t="s">
        <v>2019</v>
      </c>
      <c r="K301" s="2" t="s">
        <v>2176</v>
      </c>
      <c r="L301" s="2"/>
      <c r="M301" s="2"/>
      <c r="N301" s="2" t="s">
        <v>2647</v>
      </c>
      <c r="O301" s="2" t="s">
        <v>2836</v>
      </c>
    </row>
    <row r="302" spans="1:15" x14ac:dyDescent="0.15">
      <c r="A302" s="2" t="s">
        <v>1089</v>
      </c>
      <c r="B302" s="2" t="s">
        <v>1090</v>
      </c>
      <c r="C302" s="2">
        <v>0.55400000000000005</v>
      </c>
      <c r="D302" s="2" t="s">
        <v>30</v>
      </c>
      <c r="E302" s="2">
        <v>1.0000000000000001E-32</v>
      </c>
      <c r="F302" s="2">
        <v>48.265999999999998</v>
      </c>
      <c r="G302" s="2" t="s">
        <v>1431</v>
      </c>
      <c r="H302" s="2" t="s">
        <v>1436</v>
      </c>
      <c r="I302" s="2"/>
      <c r="J302" s="2" t="s">
        <v>1958</v>
      </c>
      <c r="K302" s="2"/>
      <c r="L302" s="2"/>
      <c r="M302" s="2"/>
      <c r="N302" s="2" t="s">
        <v>2549</v>
      </c>
      <c r="O302" s="2" t="s">
        <v>2738</v>
      </c>
    </row>
    <row r="303" spans="1:15" x14ac:dyDescent="0.15">
      <c r="A303" s="2" t="s">
        <v>1091</v>
      </c>
      <c r="B303" s="2" t="s">
        <v>171</v>
      </c>
      <c r="C303" s="2">
        <v>0.53700000000000003</v>
      </c>
      <c r="D303" s="2" t="s">
        <v>30</v>
      </c>
      <c r="E303" s="2">
        <v>9.2099999999999999E-6</v>
      </c>
      <c r="F303" s="2">
        <v>25.696999999999999</v>
      </c>
      <c r="G303" s="2" t="s">
        <v>1431</v>
      </c>
      <c r="H303" s="2"/>
      <c r="I303" s="2"/>
      <c r="J303" s="2"/>
      <c r="K303" s="2"/>
      <c r="L303" s="2"/>
      <c r="M303" s="2"/>
      <c r="N303" s="2"/>
      <c r="O303" s="2"/>
    </row>
    <row r="304" spans="1:15" x14ac:dyDescent="0.15">
      <c r="A304" s="2" t="s">
        <v>1092</v>
      </c>
      <c r="B304" s="2" t="s">
        <v>1093</v>
      </c>
      <c r="C304" s="2">
        <v>0.51100000000000001</v>
      </c>
      <c r="D304" s="2" t="s">
        <v>30</v>
      </c>
      <c r="E304" s="2">
        <v>1.0000000000000001E-32</v>
      </c>
      <c r="F304" s="2">
        <v>50.07</v>
      </c>
      <c r="G304" s="2" t="s">
        <v>1428</v>
      </c>
      <c r="H304" s="2" t="s">
        <v>1436</v>
      </c>
      <c r="I304" s="2"/>
      <c r="J304" s="2" t="s">
        <v>2019</v>
      </c>
      <c r="K304" s="2" t="s">
        <v>2176</v>
      </c>
      <c r="L304" s="2"/>
      <c r="M304" s="2"/>
      <c r="N304" s="2" t="s">
        <v>2647</v>
      </c>
      <c r="O304" s="2" t="s">
        <v>2836</v>
      </c>
    </row>
    <row r="305" spans="1:15" x14ac:dyDescent="0.15">
      <c r="A305" s="2" t="s">
        <v>1101</v>
      </c>
      <c r="B305" s="2" t="s">
        <v>919</v>
      </c>
      <c r="C305" s="2">
        <v>0.51100000000000001</v>
      </c>
      <c r="D305" s="2" t="s">
        <v>30</v>
      </c>
      <c r="E305" s="2">
        <v>1.0000000000000001E-32</v>
      </c>
      <c r="F305" s="2">
        <v>17.329999999999998</v>
      </c>
      <c r="G305" s="2" t="s">
        <v>1431</v>
      </c>
      <c r="H305" s="2"/>
      <c r="I305" s="2"/>
      <c r="J305" s="2"/>
      <c r="K305" s="2"/>
      <c r="L305" s="2"/>
      <c r="M305" s="2"/>
      <c r="N305" s="2" t="s">
        <v>1588</v>
      </c>
      <c r="O305" s="2" t="s">
        <v>1641</v>
      </c>
    </row>
    <row r="306" spans="1:15" x14ac:dyDescent="0.15">
      <c r="A306" s="2" t="s">
        <v>1102</v>
      </c>
      <c r="B306" s="2" t="s">
        <v>1103</v>
      </c>
      <c r="C306" s="2">
        <v>0.57999999999999996</v>
      </c>
      <c r="D306" s="2" t="s">
        <v>30</v>
      </c>
      <c r="E306" s="2">
        <v>3.2500000000000001E-12</v>
      </c>
      <c r="F306" s="2">
        <v>53.542999999999999</v>
      </c>
      <c r="G306" s="2" t="s">
        <v>1428</v>
      </c>
      <c r="H306" s="2" t="s">
        <v>1443</v>
      </c>
      <c r="I306" s="2"/>
      <c r="J306" s="2" t="s">
        <v>2022</v>
      </c>
      <c r="K306" s="2"/>
      <c r="L306" s="2"/>
      <c r="M306" s="2"/>
      <c r="N306" s="2" t="s">
        <v>2650</v>
      </c>
      <c r="O306" s="2" t="s">
        <v>2839</v>
      </c>
    </row>
    <row r="307" spans="1:15" x14ac:dyDescent="0.15">
      <c r="A307" s="2" t="s">
        <v>1105</v>
      </c>
      <c r="B307" s="2" t="s">
        <v>1106</v>
      </c>
      <c r="C307" s="2">
        <v>0.38400000000000001</v>
      </c>
      <c r="D307" s="2" t="s">
        <v>30</v>
      </c>
      <c r="E307" s="2">
        <v>2.2799999999999999E-5</v>
      </c>
      <c r="F307" s="2">
        <v>53.89</v>
      </c>
      <c r="G307" s="2" t="s">
        <v>1427</v>
      </c>
      <c r="H307" s="2"/>
      <c r="I307" s="2" t="s">
        <v>1457</v>
      </c>
      <c r="J307" s="2"/>
      <c r="K307" s="2"/>
      <c r="L307" s="2"/>
      <c r="M307" s="2"/>
      <c r="N307" s="2"/>
      <c r="O307" s="2"/>
    </row>
    <row r="308" spans="1:15" x14ac:dyDescent="0.15">
      <c r="A308" s="2" t="s">
        <v>1116</v>
      </c>
      <c r="B308" s="2" t="s">
        <v>1117</v>
      </c>
      <c r="C308" s="2">
        <v>1.7090000000000001</v>
      </c>
      <c r="D308" s="2" t="s">
        <v>31</v>
      </c>
      <c r="E308" s="2">
        <v>8.1600000000000006E-3</v>
      </c>
      <c r="F308" s="2">
        <v>60.582000000000001</v>
      </c>
      <c r="G308" s="2" t="s">
        <v>1428</v>
      </c>
      <c r="H308" s="2" t="s">
        <v>1869</v>
      </c>
      <c r="I308" s="2" t="s">
        <v>1917</v>
      </c>
      <c r="J308" s="2" t="s">
        <v>2024</v>
      </c>
      <c r="K308" s="2" t="s">
        <v>2184</v>
      </c>
      <c r="L308" s="2" t="s">
        <v>2344</v>
      </c>
      <c r="M308" s="2" t="s">
        <v>2466</v>
      </c>
      <c r="N308" s="2" t="s">
        <v>2654</v>
      </c>
      <c r="O308" s="2" t="s">
        <v>2843</v>
      </c>
    </row>
    <row r="309" spans="1:15" x14ac:dyDescent="0.15">
      <c r="A309" s="2" t="s">
        <v>1124</v>
      </c>
      <c r="B309" s="2" t="s">
        <v>1125</v>
      </c>
      <c r="C309" s="2">
        <v>1.5640000000000001</v>
      </c>
      <c r="D309" s="2" t="s">
        <v>31</v>
      </c>
      <c r="E309" s="2">
        <v>1.75E-4</v>
      </c>
      <c r="F309" s="2">
        <v>20.63</v>
      </c>
      <c r="G309" s="2" t="s">
        <v>1431</v>
      </c>
      <c r="H309" s="2"/>
      <c r="I309" s="2"/>
      <c r="J309" s="2" t="s">
        <v>1473</v>
      </c>
      <c r="K309" s="2"/>
      <c r="L309" s="2"/>
      <c r="M309" s="2"/>
      <c r="N309" s="2" t="s">
        <v>2657</v>
      </c>
      <c r="O309" s="2" t="s">
        <v>2846</v>
      </c>
    </row>
    <row r="310" spans="1:15" x14ac:dyDescent="0.15">
      <c r="A310" s="2" t="s">
        <v>1126</v>
      </c>
      <c r="B310" s="2" t="s">
        <v>1127</v>
      </c>
      <c r="C310" s="2">
        <v>1.532</v>
      </c>
      <c r="D310" s="2" t="s">
        <v>31</v>
      </c>
      <c r="E310" s="2">
        <v>4.8799999999999999E-4</v>
      </c>
      <c r="F310" s="2">
        <v>55.853000000000002</v>
      </c>
      <c r="G310" s="2" t="s">
        <v>1429</v>
      </c>
      <c r="H310" s="2" t="s">
        <v>1436</v>
      </c>
      <c r="I310" s="2" t="s">
        <v>1920</v>
      </c>
      <c r="J310" s="2" t="s">
        <v>2026</v>
      </c>
      <c r="K310" s="2" t="s">
        <v>2188</v>
      </c>
      <c r="L310" s="2" t="s">
        <v>2346</v>
      </c>
      <c r="M310" s="2" t="s">
        <v>2480</v>
      </c>
      <c r="N310" s="2" t="s">
        <v>2658</v>
      </c>
      <c r="O310" s="2" t="s">
        <v>2847</v>
      </c>
    </row>
    <row r="311" spans="1:15" x14ac:dyDescent="0.15">
      <c r="A311" s="2" t="s">
        <v>1132</v>
      </c>
      <c r="B311" s="2" t="s">
        <v>1133</v>
      </c>
      <c r="C311" s="2">
        <v>2.2480000000000002</v>
      </c>
      <c r="D311" s="2" t="s">
        <v>31</v>
      </c>
      <c r="E311" s="2">
        <v>1.55E-6</v>
      </c>
      <c r="F311" s="2">
        <v>49.021000000000001</v>
      </c>
      <c r="G311" s="2" t="s">
        <v>1429</v>
      </c>
      <c r="H311" s="2" t="s">
        <v>1871</v>
      </c>
      <c r="I311" s="2"/>
      <c r="J311" s="2" t="s">
        <v>1959</v>
      </c>
      <c r="K311" s="2" t="s">
        <v>2191</v>
      </c>
      <c r="L311" s="2"/>
      <c r="M311" s="2"/>
      <c r="N311" s="2" t="s">
        <v>2659</v>
      </c>
      <c r="O311" s="2" t="s">
        <v>2848</v>
      </c>
    </row>
    <row r="312" spans="1:15" x14ac:dyDescent="0.15">
      <c r="A312" s="2" t="s">
        <v>1134</v>
      </c>
      <c r="B312" s="2" t="s">
        <v>1135</v>
      </c>
      <c r="C312" s="2">
        <v>1.83</v>
      </c>
      <c r="D312" s="2" t="s">
        <v>31</v>
      </c>
      <c r="E312" s="2">
        <v>5.4000000000000001E-4</v>
      </c>
      <c r="F312" s="2">
        <v>13.286</v>
      </c>
      <c r="G312" s="2" t="s">
        <v>1431</v>
      </c>
      <c r="H312" s="2"/>
      <c r="I312" s="2" t="s">
        <v>1921</v>
      </c>
      <c r="J312" s="2" t="s">
        <v>2029</v>
      </c>
      <c r="K312" s="2" t="s">
        <v>2192</v>
      </c>
      <c r="L312" s="2" t="s">
        <v>2349</v>
      </c>
      <c r="M312" s="2" t="s">
        <v>2482</v>
      </c>
      <c r="N312" s="2"/>
      <c r="O312" s="2"/>
    </row>
    <row r="313" spans="1:15" x14ac:dyDescent="0.15">
      <c r="A313" s="2" t="s">
        <v>1144</v>
      </c>
      <c r="B313" s="2" t="s">
        <v>1145</v>
      </c>
      <c r="C313" s="2">
        <v>1.579</v>
      </c>
      <c r="D313" s="2" t="s">
        <v>31</v>
      </c>
      <c r="E313" s="2">
        <v>1.92E-3</v>
      </c>
      <c r="F313" s="2">
        <v>33.598999999999997</v>
      </c>
      <c r="G313" s="2" t="s">
        <v>1430</v>
      </c>
      <c r="H313" s="2" t="s">
        <v>1874</v>
      </c>
      <c r="I313" s="2"/>
      <c r="J313" s="2" t="s">
        <v>2032</v>
      </c>
      <c r="K313" s="2" t="s">
        <v>2196</v>
      </c>
      <c r="L313" s="2" t="s">
        <v>2353</v>
      </c>
      <c r="M313" s="2" t="s">
        <v>2485</v>
      </c>
      <c r="N313" s="2" t="s">
        <v>2662</v>
      </c>
      <c r="O313" s="2" t="s">
        <v>2851</v>
      </c>
    </row>
    <row r="314" spans="1:15" x14ac:dyDescent="0.15">
      <c r="A314" s="2" t="s">
        <v>1146</v>
      </c>
      <c r="B314" s="2" t="s">
        <v>1147</v>
      </c>
      <c r="C314" s="2">
        <v>1.665</v>
      </c>
      <c r="D314" s="2" t="s">
        <v>31</v>
      </c>
      <c r="E314" s="2">
        <v>3.1199999999999999E-3</v>
      </c>
      <c r="F314" s="2">
        <v>23.207000000000001</v>
      </c>
      <c r="G314" s="2" t="s">
        <v>1428</v>
      </c>
      <c r="H314" s="2" t="s">
        <v>1845</v>
      </c>
      <c r="I314" s="2" t="s">
        <v>1463</v>
      </c>
      <c r="J314" s="2" t="s">
        <v>1952</v>
      </c>
      <c r="K314" s="2" t="s">
        <v>2197</v>
      </c>
      <c r="L314" s="2"/>
      <c r="M314" s="2"/>
      <c r="N314" s="2" t="s">
        <v>2584</v>
      </c>
      <c r="O314" s="2" t="s">
        <v>2773</v>
      </c>
    </row>
    <row r="315" spans="1:15" x14ac:dyDescent="0.15">
      <c r="A315" s="2" t="s">
        <v>1150</v>
      </c>
      <c r="B315" s="2" t="s">
        <v>1151</v>
      </c>
      <c r="C315" s="2">
        <v>1.5109999999999999</v>
      </c>
      <c r="D315" s="2" t="s">
        <v>31</v>
      </c>
      <c r="E315" s="2">
        <v>6.2899999999999996E-3</v>
      </c>
      <c r="F315" s="2">
        <v>77.984999999999999</v>
      </c>
      <c r="G315" s="2" t="s">
        <v>1432</v>
      </c>
      <c r="H315" s="2" t="s">
        <v>1876</v>
      </c>
      <c r="I315" s="2"/>
      <c r="J315" s="2" t="s">
        <v>2034</v>
      </c>
      <c r="K315" s="2" t="s">
        <v>2199</v>
      </c>
      <c r="L315" s="2" t="s">
        <v>2355</v>
      </c>
      <c r="M315" s="2" t="s">
        <v>2487</v>
      </c>
      <c r="N315" s="2" t="s">
        <v>2663</v>
      </c>
      <c r="O315" s="2" t="s">
        <v>2852</v>
      </c>
    </row>
    <row r="316" spans="1:15" x14ac:dyDescent="0.15">
      <c r="A316" s="2" t="s">
        <v>1154</v>
      </c>
      <c r="B316" s="2" t="s">
        <v>1155</v>
      </c>
      <c r="C316" s="2">
        <v>2.258</v>
      </c>
      <c r="D316" s="2" t="s">
        <v>31</v>
      </c>
      <c r="E316" s="2">
        <v>1.0000000000000001E-32</v>
      </c>
      <c r="F316" s="2">
        <v>211.74</v>
      </c>
      <c r="G316" s="2" t="s">
        <v>1428</v>
      </c>
      <c r="H316" s="2"/>
      <c r="I316" s="2" t="s">
        <v>1905</v>
      </c>
      <c r="J316" s="2" t="s">
        <v>2002</v>
      </c>
      <c r="K316" s="2" t="s">
        <v>2201</v>
      </c>
      <c r="L316" s="2" t="s">
        <v>2357</v>
      </c>
      <c r="M316" s="2" t="s">
        <v>2488</v>
      </c>
      <c r="N316" s="2" t="s">
        <v>2665</v>
      </c>
      <c r="O316" s="2" t="s">
        <v>2854</v>
      </c>
    </row>
    <row r="317" spans="1:15" x14ac:dyDescent="0.15">
      <c r="A317" s="2" t="s">
        <v>1158</v>
      </c>
      <c r="B317" s="2" t="s">
        <v>1125</v>
      </c>
      <c r="C317" s="2">
        <v>1.6479999999999999</v>
      </c>
      <c r="D317" s="2" t="s">
        <v>31</v>
      </c>
      <c r="E317" s="2">
        <v>2.7699999999999999E-2</v>
      </c>
      <c r="F317" s="2">
        <v>12.592000000000001</v>
      </c>
      <c r="G317" s="2" t="s">
        <v>1431</v>
      </c>
      <c r="H317" s="2"/>
      <c r="I317" s="2"/>
      <c r="J317" s="2" t="s">
        <v>1473</v>
      </c>
      <c r="K317" s="2"/>
      <c r="L317" s="2"/>
      <c r="M317" s="2"/>
      <c r="N317" s="2" t="s">
        <v>2667</v>
      </c>
      <c r="O317" s="2" t="s">
        <v>2856</v>
      </c>
    </row>
    <row r="318" spans="1:15" x14ac:dyDescent="0.15">
      <c r="A318" s="2" t="s">
        <v>1159</v>
      </c>
      <c r="B318" s="2" t="s">
        <v>1160</v>
      </c>
      <c r="C318" s="2">
        <v>2.0640000000000001</v>
      </c>
      <c r="D318" s="2" t="s">
        <v>31</v>
      </c>
      <c r="E318" s="2">
        <v>1.7100000000000001E-7</v>
      </c>
      <c r="F318" s="2">
        <v>38.564</v>
      </c>
      <c r="G318" s="2" t="s">
        <v>1429</v>
      </c>
      <c r="H318" s="2" t="s">
        <v>1850</v>
      </c>
      <c r="I318" s="2"/>
      <c r="J318" s="2" t="s">
        <v>1988</v>
      </c>
      <c r="K318" s="2" t="s">
        <v>2203</v>
      </c>
      <c r="L318" s="2" t="s">
        <v>2359</v>
      </c>
      <c r="M318" s="2" t="s">
        <v>2490</v>
      </c>
      <c r="N318" s="2" t="s">
        <v>2597</v>
      </c>
      <c r="O318" s="2" t="s">
        <v>2786</v>
      </c>
    </row>
    <row r="319" spans="1:15" x14ac:dyDescent="0.15">
      <c r="A319" s="2" t="s">
        <v>1163</v>
      </c>
      <c r="B319" s="2" t="s">
        <v>1164</v>
      </c>
      <c r="C319" s="2">
        <v>1.756</v>
      </c>
      <c r="D319" s="2" t="s">
        <v>31</v>
      </c>
      <c r="E319" s="2">
        <v>5.8E-4</v>
      </c>
      <c r="F319" s="2">
        <v>26.56</v>
      </c>
      <c r="G319" s="2" t="s">
        <v>1430</v>
      </c>
      <c r="H319" s="2" t="s">
        <v>1448</v>
      </c>
      <c r="I319" s="2" t="s">
        <v>1924</v>
      </c>
      <c r="J319" s="2" t="s">
        <v>2038</v>
      </c>
      <c r="K319" s="2" t="s">
        <v>2205</v>
      </c>
      <c r="L319" s="2" t="s">
        <v>2361</v>
      </c>
      <c r="M319" s="2" t="s">
        <v>1570</v>
      </c>
      <c r="N319" s="2" t="s">
        <v>2669</v>
      </c>
      <c r="O319" s="2" t="s">
        <v>2858</v>
      </c>
    </row>
    <row r="320" spans="1:15" x14ac:dyDescent="0.15">
      <c r="A320" s="2" t="s">
        <v>1165</v>
      </c>
      <c r="B320" s="2" t="s">
        <v>1166</v>
      </c>
      <c r="C320" s="2">
        <v>2.2850000000000001</v>
      </c>
      <c r="D320" s="2" t="s">
        <v>31</v>
      </c>
      <c r="E320" s="2">
        <v>2.5599999999999998E-9</v>
      </c>
      <c r="F320" s="2">
        <v>34.546999999999997</v>
      </c>
      <c r="G320" s="2" t="s">
        <v>1428</v>
      </c>
      <c r="H320" s="2"/>
      <c r="I320" s="2"/>
      <c r="J320" s="2" t="s">
        <v>2039</v>
      </c>
      <c r="K320" s="2" t="s">
        <v>2206</v>
      </c>
      <c r="L320" s="2" t="s">
        <v>2362</v>
      </c>
      <c r="M320" s="2" t="s">
        <v>2492</v>
      </c>
      <c r="N320" s="2" t="s">
        <v>2670</v>
      </c>
      <c r="O320" s="2" t="s">
        <v>2859</v>
      </c>
    </row>
    <row r="321" spans="1:15" x14ac:dyDescent="0.15">
      <c r="A321" s="2" t="s">
        <v>1175</v>
      </c>
      <c r="B321" s="2" t="s">
        <v>1176</v>
      </c>
      <c r="C321" s="2">
        <v>1.8240000000000001</v>
      </c>
      <c r="D321" s="2" t="s">
        <v>31</v>
      </c>
      <c r="E321" s="2">
        <v>1.7600000000000001E-2</v>
      </c>
      <c r="F321" s="2">
        <v>68.143000000000001</v>
      </c>
      <c r="G321" s="2" t="s">
        <v>1428</v>
      </c>
      <c r="H321" s="2" t="s">
        <v>1879</v>
      </c>
      <c r="I321" s="2"/>
      <c r="J321" s="2" t="s">
        <v>1473</v>
      </c>
      <c r="K321" s="2" t="s">
        <v>2210</v>
      </c>
      <c r="L321" s="2"/>
      <c r="M321" s="2"/>
      <c r="N321" s="2" t="s">
        <v>2621</v>
      </c>
      <c r="O321" s="2" t="s">
        <v>2810</v>
      </c>
    </row>
    <row r="322" spans="1:15" x14ac:dyDescent="0.15">
      <c r="A322" s="2" t="s">
        <v>1180</v>
      </c>
      <c r="B322" s="2" t="s">
        <v>1181</v>
      </c>
      <c r="C322" s="2">
        <v>1.9730000000000001</v>
      </c>
      <c r="D322" s="2" t="s">
        <v>31</v>
      </c>
      <c r="E322" s="2">
        <v>3.4299999999999999E-4</v>
      </c>
      <c r="F322" s="2">
        <v>51.064999999999998</v>
      </c>
      <c r="G322" s="2" t="s">
        <v>1429</v>
      </c>
      <c r="H322" s="2" t="s">
        <v>1881</v>
      </c>
      <c r="I322" s="2"/>
      <c r="J322" s="2" t="s">
        <v>2043</v>
      </c>
      <c r="K322" s="2" t="s">
        <v>2212</v>
      </c>
      <c r="L322" s="2"/>
      <c r="M322" s="2"/>
      <c r="N322" s="2" t="s">
        <v>1776</v>
      </c>
      <c r="O322" s="2" t="s">
        <v>1805</v>
      </c>
    </row>
    <row r="323" spans="1:15" x14ac:dyDescent="0.15">
      <c r="A323" s="2" t="s">
        <v>1184</v>
      </c>
      <c r="B323" s="2" t="s">
        <v>1185</v>
      </c>
      <c r="C323" s="2">
        <v>2.5550000000000002</v>
      </c>
      <c r="D323" s="2" t="s">
        <v>31</v>
      </c>
      <c r="E323" s="2">
        <v>1.24E-2</v>
      </c>
      <c r="F323" s="2">
        <v>34.982999999999997</v>
      </c>
      <c r="G323" s="2" t="s">
        <v>1428</v>
      </c>
      <c r="H323" s="2"/>
      <c r="I323" s="2"/>
      <c r="J323" s="2" t="s">
        <v>2045</v>
      </c>
      <c r="K323" s="2" t="s">
        <v>2214</v>
      </c>
      <c r="L323" s="2"/>
      <c r="M323" s="2"/>
      <c r="N323" s="2" t="s">
        <v>2678</v>
      </c>
      <c r="O323" s="2" t="s">
        <v>2867</v>
      </c>
    </row>
    <row r="324" spans="1:15" x14ac:dyDescent="0.15">
      <c r="A324" s="2" t="s">
        <v>1190</v>
      </c>
      <c r="B324" s="2" t="s">
        <v>1191</v>
      </c>
      <c r="C324" s="2">
        <v>1.8220000000000001</v>
      </c>
      <c r="D324" s="2" t="s">
        <v>31</v>
      </c>
      <c r="E324" s="2">
        <v>4.8799999999999998E-3</v>
      </c>
      <c r="F324" s="2">
        <v>25.155999999999999</v>
      </c>
      <c r="G324" s="2" t="s">
        <v>1432</v>
      </c>
      <c r="H324" s="2" t="s">
        <v>1448</v>
      </c>
      <c r="I324" s="2" t="s">
        <v>1915</v>
      </c>
      <c r="J324" s="2" t="s">
        <v>1490</v>
      </c>
      <c r="K324" s="2" t="s">
        <v>2217</v>
      </c>
      <c r="L324" s="2" t="s">
        <v>2369</v>
      </c>
      <c r="M324" s="2" t="s">
        <v>1570</v>
      </c>
      <c r="N324" s="2"/>
      <c r="O324" s="2"/>
    </row>
    <row r="325" spans="1:15" x14ac:dyDescent="0.15">
      <c r="A325" s="2" t="s">
        <v>1194</v>
      </c>
      <c r="B325" s="2" t="s">
        <v>1195</v>
      </c>
      <c r="C325" s="2">
        <v>2.1440000000000001</v>
      </c>
      <c r="D325" s="2" t="s">
        <v>31</v>
      </c>
      <c r="E325" s="2">
        <v>2.1800000000000001E-4</v>
      </c>
      <c r="F325" s="2">
        <v>33.305999999999997</v>
      </c>
      <c r="G325" s="2" t="s">
        <v>1429</v>
      </c>
      <c r="H325" s="2"/>
      <c r="I325" s="2"/>
      <c r="J325" s="2" t="s">
        <v>2047</v>
      </c>
      <c r="K325" s="2"/>
      <c r="L325" s="2"/>
      <c r="M325" s="2"/>
      <c r="N325" s="2" t="s">
        <v>2681</v>
      </c>
      <c r="O325" s="2" t="s">
        <v>2870</v>
      </c>
    </row>
    <row r="326" spans="1:15" x14ac:dyDescent="0.15">
      <c r="A326" s="2" t="s">
        <v>1196</v>
      </c>
      <c r="B326" s="2" t="s">
        <v>1197</v>
      </c>
      <c r="C326" s="2">
        <v>2.3010000000000002</v>
      </c>
      <c r="D326" s="2" t="s">
        <v>31</v>
      </c>
      <c r="E326" s="2">
        <v>1.3500000000000001E-3</v>
      </c>
      <c r="F326" s="2">
        <v>48.805999999999997</v>
      </c>
      <c r="G326" s="2" t="s">
        <v>1429</v>
      </c>
      <c r="H326" s="2" t="s">
        <v>1851</v>
      </c>
      <c r="I326" s="2"/>
      <c r="J326" s="2"/>
      <c r="K326" s="2" t="s">
        <v>2219</v>
      </c>
      <c r="L326" s="2"/>
      <c r="M326" s="2"/>
      <c r="N326" s="2" t="s">
        <v>2682</v>
      </c>
      <c r="O326" s="2" t="s">
        <v>2871</v>
      </c>
    </row>
    <row r="327" spans="1:15" x14ac:dyDescent="0.15">
      <c r="A327" s="2" t="s">
        <v>1204</v>
      </c>
      <c r="B327" s="2" t="s">
        <v>1205</v>
      </c>
      <c r="C327" s="2">
        <v>2.2250000000000001</v>
      </c>
      <c r="D327" s="2" t="s">
        <v>31</v>
      </c>
      <c r="E327" s="2">
        <v>9.8499999999999998E-4</v>
      </c>
      <c r="F327" s="2">
        <v>67.421999999999997</v>
      </c>
      <c r="G327" s="2" t="s">
        <v>1432</v>
      </c>
      <c r="H327" s="2" t="s">
        <v>1886</v>
      </c>
      <c r="I327" s="2" t="s">
        <v>1460</v>
      </c>
      <c r="J327" s="2" t="s">
        <v>2049</v>
      </c>
      <c r="K327" s="2" t="s">
        <v>2222</v>
      </c>
      <c r="L327" s="2" t="s">
        <v>2373</v>
      </c>
      <c r="M327" s="2" t="s">
        <v>2495</v>
      </c>
      <c r="N327" s="2" t="s">
        <v>2684</v>
      </c>
      <c r="O327" s="2" t="s">
        <v>2873</v>
      </c>
    </row>
    <row r="328" spans="1:15" x14ac:dyDescent="0.15">
      <c r="A328" s="2" t="s">
        <v>1206</v>
      </c>
      <c r="B328" s="2" t="s">
        <v>1207</v>
      </c>
      <c r="C328" s="2">
        <v>1.6279999999999999</v>
      </c>
      <c r="D328" s="2" t="s">
        <v>31</v>
      </c>
      <c r="E328" s="2">
        <v>2.63E-2</v>
      </c>
      <c r="F328" s="2">
        <v>55.963000000000001</v>
      </c>
      <c r="G328" s="2" t="s">
        <v>1429</v>
      </c>
      <c r="H328" s="2"/>
      <c r="I328" s="2"/>
      <c r="J328" s="2" t="s">
        <v>1473</v>
      </c>
      <c r="K328" s="2" t="s">
        <v>2223</v>
      </c>
      <c r="L328" s="2"/>
      <c r="M328" s="2"/>
      <c r="N328" s="2" t="s">
        <v>2685</v>
      </c>
      <c r="O328" s="2" t="s">
        <v>2874</v>
      </c>
    </row>
    <row r="329" spans="1:15" x14ac:dyDescent="0.15">
      <c r="A329" s="2" t="s">
        <v>1208</v>
      </c>
      <c r="B329" s="2" t="s">
        <v>1209</v>
      </c>
      <c r="C329" s="2">
        <v>2.6269999999999998</v>
      </c>
      <c r="D329" s="2" t="s">
        <v>31</v>
      </c>
      <c r="E329" s="2">
        <v>1.6100000000000001E-4</v>
      </c>
      <c r="F329" s="2">
        <v>30.719000000000001</v>
      </c>
      <c r="G329" s="2" t="s">
        <v>1429</v>
      </c>
      <c r="H329" s="2" t="s">
        <v>1887</v>
      </c>
      <c r="I329" s="2"/>
      <c r="J329" s="2" t="s">
        <v>2050</v>
      </c>
      <c r="K329" s="2" t="s">
        <v>2224</v>
      </c>
      <c r="L329" s="2" t="s">
        <v>2374</v>
      </c>
      <c r="M329" s="2" t="s">
        <v>2422</v>
      </c>
      <c r="N329" s="2" t="s">
        <v>2686</v>
      </c>
      <c r="O329" s="2" t="s">
        <v>2875</v>
      </c>
    </row>
    <row r="330" spans="1:15" x14ac:dyDescent="0.15">
      <c r="A330" s="2" t="s">
        <v>1216</v>
      </c>
      <c r="B330" s="2" t="s">
        <v>1217</v>
      </c>
      <c r="C330" s="2">
        <v>1.5660000000000001</v>
      </c>
      <c r="D330" s="2" t="s">
        <v>31</v>
      </c>
      <c r="E330" s="2">
        <v>9.0900000000000009E-3</v>
      </c>
      <c r="F330" s="2">
        <v>21.175999999999998</v>
      </c>
      <c r="G330" s="2" t="s">
        <v>1429</v>
      </c>
      <c r="H330" s="2" t="s">
        <v>1856</v>
      </c>
      <c r="I330" s="2"/>
      <c r="J330" s="2"/>
      <c r="K330" s="2" t="s">
        <v>2228</v>
      </c>
      <c r="L330" s="2" t="s">
        <v>2377</v>
      </c>
      <c r="M330" s="2" t="s">
        <v>2502</v>
      </c>
      <c r="N330" s="2" t="s">
        <v>2690</v>
      </c>
      <c r="O330" s="2" t="s">
        <v>2879</v>
      </c>
    </row>
    <row r="331" spans="1:15" x14ac:dyDescent="0.15">
      <c r="A331" s="2" t="s">
        <v>1218</v>
      </c>
      <c r="B331" s="2" t="s">
        <v>1219</v>
      </c>
      <c r="C331" s="2">
        <v>1.7729999999999999</v>
      </c>
      <c r="D331" s="2" t="s">
        <v>31</v>
      </c>
      <c r="E331" s="2">
        <v>2.7399999999999999E-4</v>
      </c>
      <c r="F331" s="2">
        <v>67.31</v>
      </c>
      <c r="G331" s="2" t="s">
        <v>1427</v>
      </c>
      <c r="H331" s="2"/>
      <c r="I331" s="2" t="s">
        <v>1458</v>
      </c>
      <c r="J331" s="2"/>
      <c r="K331" s="2"/>
      <c r="L331" s="2"/>
      <c r="M331" s="2"/>
      <c r="N331" s="2"/>
      <c r="O331" s="2"/>
    </row>
    <row r="332" spans="1:15" x14ac:dyDescent="0.15">
      <c r="A332" s="2" t="s">
        <v>1220</v>
      </c>
      <c r="B332" s="2" t="s">
        <v>1221</v>
      </c>
      <c r="C332" s="2">
        <v>1.89</v>
      </c>
      <c r="D332" s="2" t="s">
        <v>31</v>
      </c>
      <c r="E332" s="2">
        <v>5.0600000000000003E-3</v>
      </c>
      <c r="F332" s="2">
        <v>57.113</v>
      </c>
      <c r="G332" s="2" t="s">
        <v>1427</v>
      </c>
      <c r="H332" s="2" t="s">
        <v>1440</v>
      </c>
      <c r="I332" s="2" t="s">
        <v>1458</v>
      </c>
      <c r="J332" s="2" t="s">
        <v>1704</v>
      </c>
      <c r="K332" s="2" t="s">
        <v>2229</v>
      </c>
      <c r="L332" s="2" t="s">
        <v>2378</v>
      </c>
      <c r="M332" s="2" t="s">
        <v>2503</v>
      </c>
      <c r="N332" s="2" t="s">
        <v>1587</v>
      </c>
      <c r="O332" s="2" t="s">
        <v>1640</v>
      </c>
    </row>
    <row r="333" spans="1:15" x14ac:dyDescent="0.15">
      <c r="A333" s="2" t="s">
        <v>1222</v>
      </c>
      <c r="B333" s="2" t="s">
        <v>1223</v>
      </c>
      <c r="C333" s="2">
        <v>2.0720000000000001</v>
      </c>
      <c r="D333" s="2" t="s">
        <v>31</v>
      </c>
      <c r="E333" s="2">
        <v>5.1099999999999998E-14</v>
      </c>
      <c r="F333" s="2">
        <v>37.042000000000002</v>
      </c>
      <c r="G333" s="2" t="s">
        <v>1427</v>
      </c>
      <c r="H333" s="2" t="s">
        <v>1889</v>
      </c>
      <c r="I333" s="2" t="s">
        <v>1927</v>
      </c>
      <c r="J333" s="2"/>
      <c r="K333" s="2" t="s">
        <v>2230</v>
      </c>
      <c r="L333" s="2" t="s">
        <v>2379</v>
      </c>
      <c r="M333" s="2" t="s">
        <v>2504</v>
      </c>
      <c r="N333" s="2"/>
      <c r="O333" s="2"/>
    </row>
    <row r="334" spans="1:15" x14ac:dyDescent="0.15">
      <c r="A334" s="2" t="s">
        <v>1224</v>
      </c>
      <c r="B334" s="2" t="s">
        <v>1225</v>
      </c>
      <c r="C334" s="2">
        <v>1.772</v>
      </c>
      <c r="D334" s="2" t="s">
        <v>31</v>
      </c>
      <c r="E334" s="2">
        <v>8.8199999999999996E-8</v>
      </c>
      <c r="F334" s="2">
        <v>20.882999999999999</v>
      </c>
      <c r="G334" s="2" t="s">
        <v>1431</v>
      </c>
      <c r="H334" s="2" t="s">
        <v>1837</v>
      </c>
      <c r="I334" s="2"/>
      <c r="J334" s="2" t="s">
        <v>1969</v>
      </c>
      <c r="K334" s="2" t="s">
        <v>2129</v>
      </c>
      <c r="L334" s="2" t="s">
        <v>2304</v>
      </c>
      <c r="M334" s="2" t="s">
        <v>2446</v>
      </c>
      <c r="N334" s="2" t="s">
        <v>2568</v>
      </c>
      <c r="O334" s="2" t="s">
        <v>2757</v>
      </c>
    </row>
    <row r="335" spans="1:15" x14ac:dyDescent="0.15">
      <c r="A335" s="2" t="s">
        <v>1228</v>
      </c>
      <c r="B335" s="2" t="s">
        <v>1229</v>
      </c>
      <c r="C335" s="2">
        <v>1.679</v>
      </c>
      <c r="D335" s="2" t="s">
        <v>31</v>
      </c>
      <c r="E335" s="2">
        <v>1.05E-7</v>
      </c>
      <c r="F335" s="2">
        <v>103.34</v>
      </c>
      <c r="G335" s="2" t="s">
        <v>1427</v>
      </c>
      <c r="H335" s="2" t="s">
        <v>1891</v>
      </c>
      <c r="I335" s="2" t="s">
        <v>1925</v>
      </c>
      <c r="J335" s="2" t="s">
        <v>2053</v>
      </c>
      <c r="K335" s="2" t="s">
        <v>2232</v>
      </c>
      <c r="L335" s="2" t="s">
        <v>2381</v>
      </c>
      <c r="M335" s="2" t="s">
        <v>2449</v>
      </c>
      <c r="N335" s="2" t="s">
        <v>2692</v>
      </c>
      <c r="O335" s="2" t="s">
        <v>2881</v>
      </c>
    </row>
    <row r="336" spans="1:15" x14ac:dyDescent="0.15">
      <c r="A336" s="2" t="s">
        <v>1230</v>
      </c>
      <c r="B336" s="2" t="s">
        <v>1231</v>
      </c>
      <c r="C336" s="2">
        <v>1.5409999999999999</v>
      </c>
      <c r="D336" s="2" t="s">
        <v>31</v>
      </c>
      <c r="E336" s="2">
        <v>2.8700000000000001E-6</v>
      </c>
      <c r="F336" s="2">
        <v>55.725999999999999</v>
      </c>
      <c r="G336" s="2" t="s">
        <v>1428</v>
      </c>
      <c r="H336" s="2" t="s">
        <v>1892</v>
      </c>
      <c r="I336" s="2" t="s">
        <v>1928</v>
      </c>
      <c r="J336" s="2" t="s">
        <v>2054</v>
      </c>
      <c r="K336" s="2" t="s">
        <v>2233</v>
      </c>
      <c r="L336" s="2" t="s">
        <v>2382</v>
      </c>
      <c r="M336" s="2" t="s">
        <v>2506</v>
      </c>
      <c r="N336" s="2" t="s">
        <v>2693</v>
      </c>
      <c r="O336" s="2" t="s">
        <v>2882</v>
      </c>
    </row>
    <row r="337" spans="1:15" x14ac:dyDescent="0.15">
      <c r="A337" s="2" t="s">
        <v>1232</v>
      </c>
      <c r="B337" s="2" t="s">
        <v>1233</v>
      </c>
      <c r="C337" s="2">
        <v>1.7250000000000001</v>
      </c>
      <c r="D337" s="2" t="s">
        <v>31</v>
      </c>
      <c r="E337" s="2">
        <v>4.5499999999999999E-2</v>
      </c>
      <c r="F337" s="2">
        <v>15.359</v>
      </c>
      <c r="G337" s="2" t="s">
        <v>1429</v>
      </c>
      <c r="H337" s="2" t="s">
        <v>1448</v>
      </c>
      <c r="I337" s="2" t="s">
        <v>1915</v>
      </c>
      <c r="J337" s="2" t="s">
        <v>1490</v>
      </c>
      <c r="K337" s="2" t="s">
        <v>2234</v>
      </c>
      <c r="L337" s="2" t="s">
        <v>2383</v>
      </c>
      <c r="M337" s="2" t="s">
        <v>1570</v>
      </c>
      <c r="N337" s="2"/>
      <c r="O337" s="2"/>
    </row>
    <row r="338" spans="1:15" x14ac:dyDescent="0.15">
      <c r="A338" s="2" t="s">
        <v>1238</v>
      </c>
      <c r="B338" s="2" t="s">
        <v>1239</v>
      </c>
      <c r="C338" s="2">
        <v>2.4239999999999999</v>
      </c>
      <c r="D338" s="2" t="s">
        <v>31</v>
      </c>
      <c r="E338" s="2">
        <v>2.64E-3</v>
      </c>
      <c r="F338" s="2">
        <v>40.909999999999997</v>
      </c>
      <c r="G338" s="2" t="s">
        <v>1429</v>
      </c>
      <c r="H338" s="2"/>
      <c r="I338" s="2"/>
      <c r="J338" s="2"/>
      <c r="K338" s="2"/>
      <c r="L338" s="2"/>
      <c r="M338" s="2"/>
      <c r="N338" s="2"/>
      <c r="O338" s="2"/>
    </row>
    <row r="339" spans="1:15" x14ac:dyDescent="0.15">
      <c r="A339" s="2" t="s">
        <v>1240</v>
      </c>
      <c r="B339" s="2" t="s">
        <v>1241</v>
      </c>
      <c r="C339" s="2">
        <v>2.3730000000000002</v>
      </c>
      <c r="D339" s="2" t="s">
        <v>31</v>
      </c>
      <c r="E339" s="2">
        <v>7.5499999999999997E-6</v>
      </c>
      <c r="F339" s="2">
        <v>16.501999999999999</v>
      </c>
      <c r="G339" s="2" t="s">
        <v>1431</v>
      </c>
      <c r="H339" s="2"/>
      <c r="I339" s="2" t="s">
        <v>1930</v>
      </c>
      <c r="J339" s="2" t="s">
        <v>2029</v>
      </c>
      <c r="K339" s="2" t="s">
        <v>2237</v>
      </c>
      <c r="L339" s="2" t="s">
        <v>2385</v>
      </c>
      <c r="M339" s="2" t="s">
        <v>2482</v>
      </c>
      <c r="N339" s="2"/>
      <c r="O339" s="2"/>
    </row>
    <row r="340" spans="1:15" x14ac:dyDescent="0.15">
      <c r="A340" s="2" t="s">
        <v>1246</v>
      </c>
      <c r="B340" s="2" t="s">
        <v>1247</v>
      </c>
      <c r="C340" s="2">
        <v>2.177</v>
      </c>
      <c r="D340" s="2" t="s">
        <v>31</v>
      </c>
      <c r="E340" s="2">
        <v>3.79E-3</v>
      </c>
      <c r="F340" s="2">
        <v>105.88</v>
      </c>
      <c r="G340" s="2" t="s">
        <v>1429</v>
      </c>
      <c r="H340" s="2" t="s">
        <v>1895</v>
      </c>
      <c r="I340" s="2" t="s">
        <v>1933</v>
      </c>
      <c r="J340" s="2" t="s">
        <v>2056</v>
      </c>
      <c r="K340" s="2" t="s">
        <v>2240</v>
      </c>
      <c r="L340" s="2" t="s">
        <v>2387</v>
      </c>
      <c r="M340" s="2" t="s">
        <v>2508</v>
      </c>
      <c r="N340" s="2" t="s">
        <v>2696</v>
      </c>
      <c r="O340" s="2" t="s">
        <v>2885</v>
      </c>
    </row>
    <row r="341" spans="1:15" x14ac:dyDescent="0.15">
      <c r="A341" s="2" t="s">
        <v>1248</v>
      </c>
      <c r="B341" s="2" t="s">
        <v>1249</v>
      </c>
      <c r="C341" s="2">
        <v>2.0270000000000001</v>
      </c>
      <c r="D341" s="2" t="s">
        <v>31</v>
      </c>
      <c r="E341" s="2">
        <v>2.03E-4</v>
      </c>
      <c r="F341" s="2">
        <v>32.231999999999999</v>
      </c>
      <c r="G341" s="2" t="s">
        <v>1427</v>
      </c>
      <c r="H341" s="2"/>
      <c r="I341" s="2"/>
      <c r="J341" s="2" t="s">
        <v>1473</v>
      </c>
      <c r="K341" s="2"/>
      <c r="L341" s="2"/>
      <c r="M341" s="2"/>
      <c r="N341" s="2" t="s">
        <v>2697</v>
      </c>
      <c r="O341" s="2" t="s">
        <v>2886</v>
      </c>
    </row>
    <row r="342" spans="1:15" x14ac:dyDescent="0.15">
      <c r="A342" s="2" t="s">
        <v>1252</v>
      </c>
      <c r="B342" s="2" t="s">
        <v>1253</v>
      </c>
      <c r="C342" s="2">
        <v>2.5070000000000001</v>
      </c>
      <c r="D342" s="2" t="s">
        <v>31</v>
      </c>
      <c r="E342" s="2">
        <v>9.1600000000000004E-5</v>
      </c>
      <c r="F342" s="2">
        <v>35.914999999999999</v>
      </c>
      <c r="G342" s="2" t="s">
        <v>1429</v>
      </c>
      <c r="H342" s="2" t="s">
        <v>1844</v>
      </c>
      <c r="I342" s="2" t="s">
        <v>1694</v>
      </c>
      <c r="J342" s="2"/>
      <c r="K342" s="2" t="s">
        <v>2241</v>
      </c>
      <c r="L342" s="2"/>
      <c r="M342" s="2"/>
      <c r="N342" s="2"/>
      <c r="O342" s="2"/>
    </row>
    <row r="343" spans="1:15" x14ac:dyDescent="0.15">
      <c r="A343" s="2" t="s">
        <v>1254</v>
      </c>
      <c r="B343" s="2" t="s">
        <v>1037</v>
      </c>
      <c r="C343" s="2">
        <v>4.3239999999999998</v>
      </c>
      <c r="D343" s="2" t="s">
        <v>31</v>
      </c>
      <c r="E343" s="2">
        <v>3.0400000000000002E-3</v>
      </c>
      <c r="F343" s="2">
        <v>86.480999999999995</v>
      </c>
      <c r="G343" s="2" t="s">
        <v>1427</v>
      </c>
      <c r="H343" s="2"/>
      <c r="I343" s="2"/>
      <c r="J343" s="2"/>
      <c r="K343" s="2"/>
      <c r="L343" s="2"/>
      <c r="M343" s="2"/>
      <c r="N343" s="2" t="s">
        <v>2633</v>
      </c>
      <c r="O343" s="2" t="s">
        <v>2822</v>
      </c>
    </row>
    <row r="344" spans="1:15" x14ac:dyDescent="0.15">
      <c r="A344" s="2" t="s">
        <v>1255</v>
      </c>
      <c r="B344" s="2" t="s">
        <v>1256</v>
      </c>
      <c r="C344" s="2">
        <v>2.8450000000000002</v>
      </c>
      <c r="D344" s="2" t="s">
        <v>31</v>
      </c>
      <c r="E344" s="2">
        <v>4.2200000000000001E-2</v>
      </c>
      <c r="F344" s="2">
        <v>76.869</v>
      </c>
      <c r="G344" s="2" t="s">
        <v>1432</v>
      </c>
      <c r="H344" s="2"/>
      <c r="I344" s="2"/>
      <c r="J344" s="2" t="s">
        <v>1473</v>
      </c>
      <c r="K344" s="2"/>
      <c r="L344" s="2"/>
      <c r="M344" s="2"/>
      <c r="N344" s="2" t="s">
        <v>2622</v>
      </c>
      <c r="O344" s="2" t="s">
        <v>2811</v>
      </c>
    </row>
    <row r="345" spans="1:15" x14ac:dyDescent="0.15">
      <c r="A345" s="2" t="s">
        <v>1257</v>
      </c>
      <c r="B345" s="2" t="s">
        <v>1258</v>
      </c>
      <c r="C345" s="2">
        <v>3.9860000000000002</v>
      </c>
      <c r="D345" s="2" t="s">
        <v>31</v>
      </c>
      <c r="E345" s="2">
        <v>4.3600000000000003E-4</v>
      </c>
      <c r="F345" s="2">
        <v>18.677</v>
      </c>
      <c r="G345" s="2" t="s">
        <v>1428</v>
      </c>
      <c r="H345" s="2" t="s">
        <v>1896</v>
      </c>
      <c r="I345" s="2"/>
      <c r="J345" s="2"/>
      <c r="K345" s="2" t="s">
        <v>2242</v>
      </c>
      <c r="L345" s="2" t="s">
        <v>2388</v>
      </c>
      <c r="M345" s="2" t="s">
        <v>2464</v>
      </c>
      <c r="N345" s="2" t="s">
        <v>2698</v>
      </c>
      <c r="O345" s="2" t="s">
        <v>2887</v>
      </c>
    </row>
    <row r="346" spans="1:15" x14ac:dyDescent="0.15">
      <c r="A346" s="2" t="s">
        <v>1259</v>
      </c>
      <c r="B346" s="2" t="s">
        <v>1260</v>
      </c>
      <c r="C346" s="2">
        <v>3.1949999999999998</v>
      </c>
      <c r="D346" s="2" t="s">
        <v>31</v>
      </c>
      <c r="E346" s="2">
        <v>2.16E-5</v>
      </c>
      <c r="F346" s="2">
        <v>36.933999999999997</v>
      </c>
      <c r="G346" s="2" t="s">
        <v>1432</v>
      </c>
      <c r="H346" s="2" t="s">
        <v>1897</v>
      </c>
      <c r="I346" s="2"/>
      <c r="J346" s="2" t="s">
        <v>2057</v>
      </c>
      <c r="K346" s="2"/>
      <c r="L346" s="2"/>
      <c r="M346" s="2"/>
      <c r="N346" s="2" t="s">
        <v>2699</v>
      </c>
      <c r="O346" s="2" t="s">
        <v>2888</v>
      </c>
    </row>
    <row r="347" spans="1:15" x14ac:dyDescent="0.15">
      <c r="A347" s="2" t="s">
        <v>1264</v>
      </c>
      <c r="B347" s="2" t="s">
        <v>1265</v>
      </c>
      <c r="C347" s="2">
        <v>5.8390000000000004</v>
      </c>
      <c r="D347" s="2" t="s">
        <v>31</v>
      </c>
      <c r="E347" s="2">
        <v>4.78E-6</v>
      </c>
      <c r="F347" s="2">
        <v>40.031999999999996</v>
      </c>
      <c r="G347" s="2" t="s">
        <v>1429</v>
      </c>
      <c r="H347" s="2" t="s">
        <v>1899</v>
      </c>
      <c r="I347" s="2" t="s">
        <v>1460</v>
      </c>
      <c r="J347" s="2" t="s">
        <v>2060</v>
      </c>
      <c r="K347" s="2" t="s">
        <v>2244</v>
      </c>
      <c r="L347" s="2" t="s">
        <v>2390</v>
      </c>
      <c r="M347" s="2" t="s">
        <v>2510</v>
      </c>
      <c r="N347" s="2"/>
      <c r="O347" s="2"/>
    </row>
    <row r="348" spans="1:15" x14ac:dyDescent="0.15">
      <c r="A348" s="2" t="s">
        <v>1266</v>
      </c>
      <c r="B348" s="2" t="s">
        <v>324</v>
      </c>
      <c r="C348" s="2">
        <v>0.32600000000000001</v>
      </c>
      <c r="D348" s="2" t="s">
        <v>30</v>
      </c>
      <c r="E348" s="2">
        <v>7.1799999999999998E-3</v>
      </c>
      <c r="F348" s="2">
        <v>79.090999999999994</v>
      </c>
      <c r="G348" s="2" t="s">
        <v>1429</v>
      </c>
      <c r="H348" s="2"/>
      <c r="I348" s="2"/>
      <c r="J348" s="2" t="s">
        <v>1486</v>
      </c>
      <c r="K348" s="2" t="s">
        <v>3331</v>
      </c>
      <c r="L348" s="2" t="s">
        <v>3340</v>
      </c>
      <c r="M348" s="2" t="s">
        <v>3346</v>
      </c>
      <c r="N348" s="2" t="s">
        <v>3484</v>
      </c>
      <c r="O348" s="2" t="s">
        <v>3519</v>
      </c>
    </row>
    <row r="349" spans="1:15" x14ac:dyDescent="0.15">
      <c r="A349" s="2" t="s">
        <v>1267</v>
      </c>
      <c r="B349" s="2" t="s">
        <v>1268</v>
      </c>
      <c r="C349" s="2">
        <v>0.41599999999999998</v>
      </c>
      <c r="D349" s="2" t="s">
        <v>30</v>
      </c>
      <c r="E349" s="2">
        <v>3.6900000000000002E-2</v>
      </c>
      <c r="F349" s="2">
        <v>28.236999999999998</v>
      </c>
      <c r="G349" s="2" t="s">
        <v>1429</v>
      </c>
      <c r="H349" s="2" t="s">
        <v>1856</v>
      </c>
      <c r="I349" s="2" t="s">
        <v>2894</v>
      </c>
      <c r="J349" s="2" t="s">
        <v>1483</v>
      </c>
      <c r="K349" s="2" t="s">
        <v>3403</v>
      </c>
      <c r="L349" s="2" t="s">
        <v>3442</v>
      </c>
      <c r="M349" s="2" t="s">
        <v>1566</v>
      </c>
      <c r="N349" s="2" t="s">
        <v>3485</v>
      </c>
      <c r="O349" s="2" t="s">
        <v>3520</v>
      </c>
    </row>
    <row r="350" spans="1:15" x14ac:dyDescent="0.15">
      <c r="A350" s="2" t="s">
        <v>1269</v>
      </c>
      <c r="B350" s="2" t="s">
        <v>1270</v>
      </c>
      <c r="C350" s="2">
        <v>0.42599999999999999</v>
      </c>
      <c r="D350" s="2" t="s">
        <v>30</v>
      </c>
      <c r="E350" s="2">
        <v>3.54E-6</v>
      </c>
      <c r="F350" s="2">
        <v>47.552</v>
      </c>
      <c r="G350" s="2" t="s">
        <v>1428</v>
      </c>
      <c r="H350" s="2" t="s">
        <v>1437</v>
      </c>
      <c r="I350" s="2"/>
      <c r="J350" s="2" t="s">
        <v>1489</v>
      </c>
      <c r="K350" s="2" t="s">
        <v>3404</v>
      </c>
      <c r="L350" s="2" t="s">
        <v>3443</v>
      </c>
      <c r="M350" s="2" t="s">
        <v>2939</v>
      </c>
      <c r="N350" s="2" t="s">
        <v>1609</v>
      </c>
      <c r="O350" s="2" t="s">
        <v>1662</v>
      </c>
    </row>
    <row r="351" spans="1:15" x14ac:dyDescent="0.15">
      <c r="A351" s="2" t="s">
        <v>1271</v>
      </c>
      <c r="B351" s="2" t="s">
        <v>1272</v>
      </c>
      <c r="C351" s="2">
        <v>0.46</v>
      </c>
      <c r="D351" s="2" t="s">
        <v>30</v>
      </c>
      <c r="E351" s="2">
        <v>1.3599999999999999E-2</v>
      </c>
      <c r="F351" s="2">
        <v>93.981999999999999</v>
      </c>
      <c r="G351" s="2" t="s">
        <v>1427</v>
      </c>
      <c r="H351" s="2" t="s">
        <v>1453</v>
      </c>
      <c r="I351" s="2"/>
      <c r="J351" s="2" t="s">
        <v>3389</v>
      </c>
      <c r="K351" s="2"/>
      <c r="L351" s="2"/>
      <c r="M351" s="2"/>
      <c r="N351" s="2" t="s">
        <v>3486</v>
      </c>
      <c r="O351" s="2" t="s">
        <v>3521</v>
      </c>
    </row>
    <row r="352" spans="1:15" x14ac:dyDescent="0.15">
      <c r="A352" s="2" t="s">
        <v>1273</v>
      </c>
      <c r="B352" s="2" t="s">
        <v>238</v>
      </c>
      <c r="C352" s="2">
        <v>0.54800000000000004</v>
      </c>
      <c r="D352" s="2" t="s">
        <v>30</v>
      </c>
      <c r="E352" s="2">
        <v>1.9499999999999999E-3</v>
      </c>
      <c r="F352" s="2">
        <v>17.157</v>
      </c>
      <c r="G352" s="2" t="s">
        <v>1431</v>
      </c>
      <c r="H352" s="2"/>
      <c r="I352" s="2"/>
      <c r="J352" s="2"/>
      <c r="K352" s="2" t="s">
        <v>1515</v>
      </c>
      <c r="L352" s="2" t="s">
        <v>1541</v>
      </c>
      <c r="M352" s="2" t="s">
        <v>1563</v>
      </c>
      <c r="N352" s="2" t="s">
        <v>1593</v>
      </c>
      <c r="O352" s="2" t="s">
        <v>1646</v>
      </c>
    </row>
    <row r="353" spans="1:15" x14ac:dyDescent="0.15">
      <c r="A353" s="2" t="s">
        <v>1274</v>
      </c>
      <c r="B353" s="2" t="s">
        <v>1275</v>
      </c>
      <c r="C353" s="2">
        <v>0.55300000000000005</v>
      </c>
      <c r="D353" s="2" t="s">
        <v>30</v>
      </c>
      <c r="E353" s="2">
        <v>1.7999999999999999E-2</v>
      </c>
      <c r="F353" s="2">
        <v>41.670999999999999</v>
      </c>
      <c r="G353" s="2" t="s">
        <v>1429</v>
      </c>
      <c r="H353" s="2"/>
      <c r="I353" s="2" t="s">
        <v>1458</v>
      </c>
      <c r="J353" s="2"/>
      <c r="K353" s="2" t="s">
        <v>3405</v>
      </c>
      <c r="L353" s="2" t="s">
        <v>3444</v>
      </c>
      <c r="M353" s="2" t="s">
        <v>3469</v>
      </c>
      <c r="N353" s="2"/>
      <c r="O353" s="2"/>
    </row>
    <row r="354" spans="1:15" x14ac:dyDescent="0.15">
      <c r="A354" s="2" t="s">
        <v>1276</v>
      </c>
      <c r="B354" s="2" t="s">
        <v>1277</v>
      </c>
      <c r="C354" s="2">
        <v>0.61099999999999999</v>
      </c>
      <c r="D354" s="2" t="s">
        <v>30</v>
      </c>
      <c r="E354" s="2">
        <v>5.3700000000000001E-14</v>
      </c>
      <c r="F354" s="2">
        <v>57.7</v>
      </c>
      <c r="G354" s="2" t="s">
        <v>1431</v>
      </c>
      <c r="H354" s="2" t="s">
        <v>1864</v>
      </c>
      <c r="I354" s="2"/>
      <c r="J354" s="2" t="s">
        <v>2013</v>
      </c>
      <c r="K354" s="2" t="s">
        <v>2172</v>
      </c>
      <c r="L354" s="2" t="s">
        <v>2338</v>
      </c>
      <c r="M354" s="2" t="s">
        <v>2475</v>
      </c>
      <c r="N354" s="2" t="s">
        <v>2945</v>
      </c>
      <c r="O354" s="2" t="s">
        <v>2963</v>
      </c>
    </row>
    <row r="355" spans="1:15" x14ac:dyDescent="0.15">
      <c r="A355" s="2" t="s">
        <v>1278</v>
      </c>
      <c r="B355" s="2" t="s">
        <v>1279</v>
      </c>
      <c r="C355" s="2">
        <v>0.61199999999999999</v>
      </c>
      <c r="D355" s="2" t="s">
        <v>30</v>
      </c>
      <c r="E355" s="2">
        <v>1.0000000000000001E-32</v>
      </c>
      <c r="F355" s="2">
        <v>28.559000000000001</v>
      </c>
      <c r="G355" s="2" t="s">
        <v>1427</v>
      </c>
      <c r="H355" s="2"/>
      <c r="I355" s="2" t="s">
        <v>1458</v>
      </c>
      <c r="J355" s="2"/>
      <c r="K355" s="2" t="s">
        <v>3131</v>
      </c>
      <c r="L355" s="2" t="s">
        <v>3163</v>
      </c>
      <c r="M355" s="2" t="s">
        <v>3185</v>
      </c>
      <c r="N355" s="2" t="s">
        <v>3228</v>
      </c>
      <c r="O355" s="2" t="s">
        <v>3272</v>
      </c>
    </row>
    <row r="356" spans="1:15" x14ac:dyDescent="0.15">
      <c r="A356" s="2" t="s">
        <v>1280</v>
      </c>
      <c r="B356" s="2" t="s">
        <v>1281</v>
      </c>
      <c r="C356" s="2">
        <v>0.62</v>
      </c>
      <c r="D356" s="2" t="s">
        <v>30</v>
      </c>
      <c r="E356" s="2">
        <v>2.1599999999999999E-4</v>
      </c>
      <c r="F356" s="2">
        <v>36.996000000000002</v>
      </c>
      <c r="G356" s="2" t="s">
        <v>1431</v>
      </c>
      <c r="H356" s="2" t="s">
        <v>3377</v>
      </c>
      <c r="I356" s="2"/>
      <c r="J356" s="2" t="s">
        <v>3390</v>
      </c>
      <c r="K356" s="2" t="s">
        <v>3406</v>
      </c>
      <c r="L356" s="2" t="s">
        <v>3445</v>
      </c>
      <c r="M356" s="2" t="s">
        <v>3470</v>
      </c>
      <c r="N356" s="2" t="s">
        <v>3044</v>
      </c>
      <c r="O356" s="2" t="s">
        <v>3059</v>
      </c>
    </row>
    <row r="357" spans="1:15" x14ac:dyDescent="0.15">
      <c r="A357" s="2" t="s">
        <v>1282</v>
      </c>
      <c r="B357" s="2" t="s">
        <v>1283</v>
      </c>
      <c r="C357" s="2">
        <v>0.622</v>
      </c>
      <c r="D357" s="2" t="s">
        <v>30</v>
      </c>
      <c r="E357" s="2">
        <v>3.7399999999999998E-3</v>
      </c>
      <c r="F357" s="2">
        <v>105.3</v>
      </c>
      <c r="G357" s="2" t="s">
        <v>1431</v>
      </c>
      <c r="H357" s="2"/>
      <c r="I357" s="2"/>
      <c r="J357" s="2" t="s">
        <v>1501</v>
      </c>
      <c r="K357" s="2" t="s">
        <v>3407</v>
      </c>
      <c r="L357" s="2" t="s">
        <v>3446</v>
      </c>
      <c r="M357" s="2" t="s">
        <v>3471</v>
      </c>
      <c r="N357" s="2" t="s">
        <v>1625</v>
      </c>
      <c r="O357" s="2" t="s">
        <v>1678</v>
      </c>
    </row>
    <row r="358" spans="1:15" x14ac:dyDescent="0.15">
      <c r="A358" s="2" t="s">
        <v>1284</v>
      </c>
      <c r="B358" s="2" t="s">
        <v>1285</v>
      </c>
      <c r="C358" s="2">
        <v>0.64700000000000002</v>
      </c>
      <c r="D358" s="2" t="s">
        <v>30</v>
      </c>
      <c r="E358" s="2">
        <v>6.8300000000000001E-4</v>
      </c>
      <c r="F358" s="2">
        <v>67.317999999999998</v>
      </c>
      <c r="G358" s="2" t="s">
        <v>1431</v>
      </c>
      <c r="H358" s="2" t="s">
        <v>1455</v>
      </c>
      <c r="I358" s="2"/>
      <c r="J358" s="2" t="s">
        <v>1507</v>
      </c>
      <c r="K358" s="2" t="s">
        <v>3408</v>
      </c>
      <c r="L358" s="2" t="s">
        <v>3447</v>
      </c>
      <c r="M358" s="2" t="s">
        <v>3472</v>
      </c>
      <c r="N358" s="2" t="s">
        <v>3487</v>
      </c>
      <c r="O358" s="2" t="s">
        <v>3522</v>
      </c>
    </row>
    <row r="359" spans="1:15" x14ac:dyDescent="0.15">
      <c r="A359" s="2" t="s">
        <v>1286</v>
      </c>
      <c r="B359" s="2" t="s">
        <v>167</v>
      </c>
      <c r="C359" s="2">
        <v>0.65400000000000003</v>
      </c>
      <c r="D359" s="2" t="s">
        <v>30</v>
      </c>
      <c r="E359" s="2">
        <v>1.0000000000000001E-32</v>
      </c>
      <c r="F359" s="2">
        <v>23.538</v>
      </c>
      <c r="G359" s="2" t="s">
        <v>1431</v>
      </c>
      <c r="H359" s="2"/>
      <c r="I359" s="2"/>
      <c r="J359" s="2"/>
      <c r="K359" s="2"/>
      <c r="L359" s="2"/>
      <c r="M359" s="2"/>
      <c r="N359" s="2" t="s">
        <v>1772</v>
      </c>
      <c r="O359" s="2" t="s">
        <v>1801</v>
      </c>
    </row>
    <row r="360" spans="1:15" x14ac:dyDescent="0.15">
      <c r="A360" s="2" t="s">
        <v>1287</v>
      </c>
      <c r="B360" s="2" t="s">
        <v>1288</v>
      </c>
      <c r="C360" s="2">
        <v>0.66100000000000003</v>
      </c>
      <c r="D360" s="2" t="s">
        <v>30</v>
      </c>
      <c r="E360" s="2">
        <v>1.35E-4</v>
      </c>
      <c r="F360" s="2">
        <v>43.689</v>
      </c>
      <c r="G360" s="2" t="s">
        <v>1431</v>
      </c>
      <c r="H360" s="2"/>
      <c r="I360" s="2"/>
      <c r="J360" s="2" t="s">
        <v>1473</v>
      </c>
      <c r="K360" s="2"/>
      <c r="L360" s="2"/>
      <c r="M360" s="2"/>
      <c r="N360" s="2" t="s">
        <v>1596</v>
      </c>
      <c r="O360" s="2" t="s">
        <v>1649</v>
      </c>
    </row>
    <row r="361" spans="1:15" x14ac:dyDescent="0.15">
      <c r="A361" s="2" t="s">
        <v>1289</v>
      </c>
      <c r="B361" s="2" t="s">
        <v>1290</v>
      </c>
      <c r="C361" s="2">
        <v>1.502</v>
      </c>
      <c r="D361" s="2" t="s">
        <v>31</v>
      </c>
      <c r="E361" s="2">
        <v>6.4199999999999995E-7</v>
      </c>
      <c r="F361" s="2">
        <v>61.847000000000001</v>
      </c>
      <c r="G361" s="2" t="s">
        <v>1687</v>
      </c>
      <c r="H361" s="2"/>
      <c r="I361" s="2"/>
      <c r="J361" s="2" t="s">
        <v>1473</v>
      </c>
      <c r="K361" s="2"/>
      <c r="L361" s="2"/>
      <c r="M361" s="2"/>
      <c r="N361" s="2" t="s">
        <v>3488</v>
      </c>
      <c r="O361" s="2" t="s">
        <v>3523</v>
      </c>
    </row>
    <row r="362" spans="1:15" x14ac:dyDescent="0.15">
      <c r="A362" s="2" t="s">
        <v>1291</v>
      </c>
      <c r="B362" s="2" t="s">
        <v>1292</v>
      </c>
      <c r="C362" s="2">
        <v>1.5089999999999999</v>
      </c>
      <c r="D362" s="2" t="s">
        <v>31</v>
      </c>
      <c r="E362" s="2">
        <v>4.6899999999999997E-3</v>
      </c>
      <c r="F362" s="2">
        <v>43.643999999999998</v>
      </c>
      <c r="G362" s="2" t="s">
        <v>1432</v>
      </c>
      <c r="H362" s="2"/>
      <c r="I362" s="2"/>
      <c r="J362" s="2"/>
      <c r="K362" s="2"/>
      <c r="L362" s="2"/>
      <c r="M362" s="2"/>
      <c r="N362" s="2" t="s">
        <v>3489</v>
      </c>
      <c r="O362" s="2" t="s">
        <v>3524</v>
      </c>
    </row>
    <row r="363" spans="1:15" x14ac:dyDescent="0.15">
      <c r="A363" s="2" t="s">
        <v>1293</v>
      </c>
      <c r="B363" s="2" t="s">
        <v>1294</v>
      </c>
      <c r="C363" s="2">
        <v>1.5169999999999999</v>
      </c>
      <c r="D363" s="2" t="s">
        <v>31</v>
      </c>
      <c r="E363" s="2">
        <v>4.2599999999999999E-6</v>
      </c>
      <c r="F363" s="2">
        <v>83.442999999999998</v>
      </c>
      <c r="G363" s="2" t="s">
        <v>3376</v>
      </c>
      <c r="H363" s="2"/>
      <c r="I363" s="2"/>
      <c r="J363" s="2" t="s">
        <v>1473</v>
      </c>
      <c r="K363" s="2"/>
      <c r="L363" s="2"/>
      <c r="M363" s="2"/>
      <c r="N363" s="2" t="s">
        <v>3490</v>
      </c>
      <c r="O363" s="2" t="s">
        <v>3525</v>
      </c>
    </row>
    <row r="364" spans="1:15" x14ac:dyDescent="0.15">
      <c r="A364" s="2" t="s">
        <v>1295</v>
      </c>
      <c r="B364" s="2" t="s">
        <v>1296</v>
      </c>
      <c r="C364" s="2">
        <v>1.5169999999999999</v>
      </c>
      <c r="D364" s="2" t="s">
        <v>31</v>
      </c>
      <c r="E364" s="2">
        <v>2.8199999999999999E-2</v>
      </c>
      <c r="F364" s="2">
        <v>44.646000000000001</v>
      </c>
      <c r="G364" s="2" t="s">
        <v>1430</v>
      </c>
      <c r="H364" s="2"/>
      <c r="I364" s="2"/>
      <c r="J364" s="2" t="s">
        <v>1952</v>
      </c>
      <c r="K364" s="2" t="s">
        <v>3409</v>
      </c>
      <c r="L364" s="2" t="s">
        <v>3448</v>
      </c>
      <c r="M364" s="2" t="s">
        <v>3473</v>
      </c>
      <c r="N364" s="2" t="s">
        <v>3491</v>
      </c>
      <c r="O364" s="2" t="s">
        <v>3526</v>
      </c>
    </row>
    <row r="365" spans="1:15" x14ac:dyDescent="0.15">
      <c r="A365" s="2" t="s">
        <v>1297</v>
      </c>
      <c r="B365" s="2" t="s">
        <v>1298</v>
      </c>
      <c r="C365" s="2">
        <v>1.5289999999999999</v>
      </c>
      <c r="D365" s="2" t="s">
        <v>31</v>
      </c>
      <c r="E365" s="2">
        <v>1.4399999999999999E-5</v>
      </c>
      <c r="F365" s="2">
        <v>55.735999999999997</v>
      </c>
      <c r="G365" s="2" t="s">
        <v>1429</v>
      </c>
      <c r="H365" s="2" t="s">
        <v>1436</v>
      </c>
      <c r="I365" s="2" t="s">
        <v>1920</v>
      </c>
      <c r="J365" s="2" t="s">
        <v>2026</v>
      </c>
      <c r="K365" s="2" t="s">
        <v>3410</v>
      </c>
      <c r="L365" s="2"/>
      <c r="M365" s="2"/>
      <c r="N365" s="2" t="s">
        <v>2658</v>
      </c>
      <c r="O365" s="2" t="s">
        <v>2847</v>
      </c>
    </row>
    <row r="366" spans="1:15" x14ac:dyDescent="0.15">
      <c r="A366" s="2" t="s">
        <v>1299</v>
      </c>
      <c r="B366" s="2" t="s">
        <v>1300</v>
      </c>
      <c r="C366" s="2">
        <v>1.5609999999999999</v>
      </c>
      <c r="D366" s="2" t="s">
        <v>31</v>
      </c>
      <c r="E366" s="2">
        <v>1.0300000000000001E-6</v>
      </c>
      <c r="F366" s="2">
        <v>24.736999999999998</v>
      </c>
      <c r="G366" s="2" t="s">
        <v>1429</v>
      </c>
      <c r="H366" s="2" t="s">
        <v>1448</v>
      </c>
      <c r="I366" s="2" t="s">
        <v>3385</v>
      </c>
      <c r="J366" s="2" t="s">
        <v>2038</v>
      </c>
      <c r="K366" s="2" t="s">
        <v>3411</v>
      </c>
      <c r="L366" s="2" t="s">
        <v>3449</v>
      </c>
      <c r="M366" s="2" t="s">
        <v>1570</v>
      </c>
      <c r="N366" s="2" t="s">
        <v>3492</v>
      </c>
      <c r="O366" s="2" t="s">
        <v>3527</v>
      </c>
    </row>
    <row r="367" spans="1:15" x14ac:dyDescent="0.15">
      <c r="A367" s="2" t="s">
        <v>1301</v>
      </c>
      <c r="B367" s="2" t="s">
        <v>1302</v>
      </c>
      <c r="C367" s="2">
        <v>1.5609999999999999</v>
      </c>
      <c r="D367" s="2" t="s">
        <v>31</v>
      </c>
      <c r="E367" s="2">
        <v>1.9400000000000001E-2</v>
      </c>
      <c r="F367" s="2">
        <v>19.288</v>
      </c>
      <c r="G367" s="2" t="s">
        <v>1431</v>
      </c>
      <c r="H367" s="2"/>
      <c r="I367" s="2"/>
      <c r="J367" s="2" t="s">
        <v>1981</v>
      </c>
      <c r="K367" s="2"/>
      <c r="L367" s="2"/>
      <c r="M367" s="2"/>
      <c r="N367" s="2" t="s">
        <v>3493</v>
      </c>
      <c r="O367" s="2" t="s">
        <v>3528</v>
      </c>
    </row>
    <row r="368" spans="1:15" x14ac:dyDescent="0.15">
      <c r="A368" s="2" t="s">
        <v>1303</v>
      </c>
      <c r="B368" s="2" t="s">
        <v>1304</v>
      </c>
      <c r="C368" s="2">
        <v>1.5640000000000001</v>
      </c>
      <c r="D368" s="2" t="s">
        <v>31</v>
      </c>
      <c r="E368" s="2">
        <v>9.7999999999999997E-3</v>
      </c>
      <c r="F368" s="2">
        <v>46.780999999999999</v>
      </c>
      <c r="G368" s="2" t="s">
        <v>1427</v>
      </c>
      <c r="H368" s="2"/>
      <c r="I368" s="2"/>
      <c r="J368" s="2"/>
      <c r="K368" s="2"/>
      <c r="L368" s="2"/>
      <c r="M368" s="2"/>
      <c r="N368" s="2"/>
      <c r="O368" s="2"/>
    </row>
    <row r="369" spans="1:15" x14ac:dyDescent="0.15">
      <c r="A369" s="2" t="s">
        <v>1305</v>
      </c>
      <c r="B369" s="2" t="s">
        <v>1306</v>
      </c>
      <c r="C369" s="2">
        <v>1.5649999999999999</v>
      </c>
      <c r="D369" s="2" t="s">
        <v>31</v>
      </c>
      <c r="E369" s="2">
        <v>2.1E-7</v>
      </c>
      <c r="F369" s="2">
        <v>60.145000000000003</v>
      </c>
      <c r="G369" s="2" t="s">
        <v>1429</v>
      </c>
      <c r="H369" s="2"/>
      <c r="I369" s="2"/>
      <c r="J369" s="2"/>
      <c r="K369" s="2" t="s">
        <v>3412</v>
      </c>
      <c r="L369" s="2"/>
      <c r="M369" s="2"/>
      <c r="N369" s="2" t="s">
        <v>3494</v>
      </c>
      <c r="O369" s="2" t="s">
        <v>3529</v>
      </c>
    </row>
    <row r="370" spans="1:15" x14ac:dyDescent="0.15">
      <c r="A370" s="2" t="s">
        <v>1307</v>
      </c>
      <c r="B370" s="2" t="s">
        <v>1308</v>
      </c>
      <c r="C370" s="2">
        <v>1.5680000000000001</v>
      </c>
      <c r="D370" s="2" t="s">
        <v>31</v>
      </c>
      <c r="E370" s="2">
        <v>7.5799999999999999E-3</v>
      </c>
      <c r="F370" s="2">
        <v>33.176000000000002</v>
      </c>
      <c r="G370" s="2" t="s">
        <v>1428</v>
      </c>
      <c r="H370" s="2" t="s">
        <v>1448</v>
      </c>
      <c r="I370" s="2" t="s">
        <v>1915</v>
      </c>
      <c r="J370" s="2" t="s">
        <v>1490</v>
      </c>
      <c r="K370" s="2" t="s">
        <v>3413</v>
      </c>
      <c r="L370" s="2" t="s">
        <v>3450</v>
      </c>
      <c r="M370" s="2" t="s">
        <v>1570</v>
      </c>
      <c r="N370" s="2"/>
      <c r="O370" s="2"/>
    </row>
    <row r="371" spans="1:15" x14ac:dyDescent="0.15">
      <c r="A371" s="2" t="s">
        <v>1309</v>
      </c>
      <c r="B371" s="2" t="s">
        <v>1310</v>
      </c>
      <c r="C371" s="2">
        <v>1.5840000000000001</v>
      </c>
      <c r="D371" s="2" t="s">
        <v>31</v>
      </c>
      <c r="E371" s="2">
        <v>4.8900000000000001E-8</v>
      </c>
      <c r="F371" s="2">
        <v>28.484000000000002</v>
      </c>
      <c r="G371" s="2" t="s">
        <v>1428</v>
      </c>
      <c r="H371" s="2" t="s">
        <v>2893</v>
      </c>
      <c r="I371" s="2" t="s">
        <v>3386</v>
      </c>
      <c r="J371" s="2" t="s">
        <v>3391</v>
      </c>
      <c r="K371" s="2" t="s">
        <v>3414</v>
      </c>
      <c r="L371" s="2" t="s">
        <v>3451</v>
      </c>
      <c r="M371" s="2" t="s">
        <v>3474</v>
      </c>
      <c r="N371" s="2" t="s">
        <v>3495</v>
      </c>
      <c r="O371" s="2" t="s">
        <v>3530</v>
      </c>
    </row>
    <row r="372" spans="1:15" x14ac:dyDescent="0.15">
      <c r="A372" s="2" t="s">
        <v>1311</v>
      </c>
      <c r="B372" s="2" t="s">
        <v>1312</v>
      </c>
      <c r="C372" s="2">
        <v>1.6140000000000001</v>
      </c>
      <c r="D372" s="2" t="s">
        <v>31</v>
      </c>
      <c r="E372" s="2">
        <v>9.9999999999999995E-8</v>
      </c>
      <c r="F372" s="2">
        <v>19.814</v>
      </c>
      <c r="G372" s="2" t="s">
        <v>1431</v>
      </c>
      <c r="H372" s="2" t="s">
        <v>1858</v>
      </c>
      <c r="I372" s="2" t="s">
        <v>3387</v>
      </c>
      <c r="J372" s="2"/>
      <c r="K372" s="2" t="s">
        <v>3415</v>
      </c>
      <c r="L372" s="2"/>
      <c r="M372" s="2"/>
      <c r="N372" s="2"/>
      <c r="O372" s="2"/>
    </row>
    <row r="373" spans="1:15" x14ac:dyDescent="0.15">
      <c r="A373" s="2" t="s">
        <v>1313</v>
      </c>
      <c r="B373" s="2" t="s">
        <v>1314</v>
      </c>
      <c r="C373" s="2">
        <v>1.63</v>
      </c>
      <c r="D373" s="2" t="s">
        <v>31</v>
      </c>
      <c r="E373" s="2">
        <v>3.0499999999999999E-2</v>
      </c>
      <c r="F373" s="2">
        <v>37.613999999999997</v>
      </c>
      <c r="G373" s="2" t="s">
        <v>1427</v>
      </c>
      <c r="H373" s="2" t="s">
        <v>1440</v>
      </c>
      <c r="I373" s="2"/>
      <c r="J373" s="2"/>
      <c r="K373" s="2" t="s">
        <v>3416</v>
      </c>
      <c r="L373" s="2"/>
      <c r="M373" s="2"/>
      <c r="N373" s="2"/>
      <c r="O373" s="2"/>
    </row>
    <row r="374" spans="1:15" x14ac:dyDescent="0.15">
      <c r="A374" s="2" t="s">
        <v>1315</v>
      </c>
      <c r="B374" s="2" t="s">
        <v>1316</v>
      </c>
      <c r="C374" s="2">
        <v>1.6559999999999999</v>
      </c>
      <c r="D374" s="2" t="s">
        <v>31</v>
      </c>
      <c r="E374" s="2">
        <v>2.35E-2</v>
      </c>
      <c r="F374" s="2">
        <v>20.491</v>
      </c>
      <c r="G374" s="2" t="s">
        <v>1428</v>
      </c>
      <c r="H374" s="2"/>
      <c r="I374" s="2" t="s">
        <v>1921</v>
      </c>
      <c r="J374" s="2" t="s">
        <v>2007</v>
      </c>
      <c r="K374" s="2" t="s">
        <v>3417</v>
      </c>
      <c r="L374" s="2" t="s">
        <v>3452</v>
      </c>
      <c r="M374" s="2" t="s">
        <v>2464</v>
      </c>
      <c r="N374" s="2"/>
      <c r="O374" s="2"/>
    </row>
    <row r="375" spans="1:15" x14ac:dyDescent="0.15">
      <c r="A375" s="2" t="s">
        <v>1317</v>
      </c>
      <c r="B375" s="2" t="s">
        <v>1318</v>
      </c>
      <c r="C375" s="2">
        <v>1.6559999999999999</v>
      </c>
      <c r="D375" s="2" t="s">
        <v>31</v>
      </c>
      <c r="E375" s="2">
        <v>7.6799999999999993E-6</v>
      </c>
      <c r="F375" s="2">
        <v>66.507999999999996</v>
      </c>
      <c r="G375" s="2" t="s">
        <v>1430</v>
      </c>
      <c r="H375" s="2"/>
      <c r="I375" s="2"/>
      <c r="J375" s="2" t="s">
        <v>1473</v>
      </c>
      <c r="K375" s="2"/>
      <c r="L375" s="2"/>
      <c r="M375" s="2"/>
      <c r="N375" s="2" t="s">
        <v>3496</v>
      </c>
      <c r="O375" s="2" t="s">
        <v>3531</v>
      </c>
    </row>
    <row r="376" spans="1:15" x14ac:dyDescent="0.15">
      <c r="A376" s="2" t="s">
        <v>1319</v>
      </c>
      <c r="B376" s="2" t="s">
        <v>1320</v>
      </c>
      <c r="C376" s="2">
        <v>1.663</v>
      </c>
      <c r="D376" s="2" t="s">
        <v>31</v>
      </c>
      <c r="E376" s="2">
        <v>8.77E-3</v>
      </c>
      <c r="F376" s="2">
        <v>33.154000000000003</v>
      </c>
      <c r="G376" s="2" t="s">
        <v>1429</v>
      </c>
      <c r="H376" s="2" t="s">
        <v>3378</v>
      </c>
      <c r="I376" s="2"/>
      <c r="J376" s="2" t="s">
        <v>1699</v>
      </c>
      <c r="K376" s="2" t="s">
        <v>3418</v>
      </c>
      <c r="L376" s="2"/>
      <c r="M376" s="2"/>
      <c r="N376" s="2" t="s">
        <v>3497</v>
      </c>
      <c r="O376" s="2" t="s">
        <v>3532</v>
      </c>
    </row>
    <row r="377" spans="1:15" x14ac:dyDescent="0.15">
      <c r="A377" s="2" t="s">
        <v>1321</v>
      </c>
      <c r="B377" s="2" t="s">
        <v>1322</v>
      </c>
      <c r="C377" s="2">
        <v>1.6719999999999999</v>
      </c>
      <c r="D377" s="2" t="s">
        <v>31</v>
      </c>
      <c r="E377" s="2">
        <v>2.9499999999999998E-2</v>
      </c>
      <c r="F377" s="2">
        <v>18.393000000000001</v>
      </c>
      <c r="G377" s="2" t="s">
        <v>1431</v>
      </c>
      <c r="H377" s="2" t="s">
        <v>3379</v>
      </c>
      <c r="I377" s="2" t="s">
        <v>1458</v>
      </c>
      <c r="J377" s="2" t="s">
        <v>3392</v>
      </c>
      <c r="K377" s="2" t="s">
        <v>3419</v>
      </c>
      <c r="L377" s="2" t="s">
        <v>3453</v>
      </c>
      <c r="M377" s="2" t="s">
        <v>3475</v>
      </c>
      <c r="N377" s="2" t="s">
        <v>3498</v>
      </c>
      <c r="O377" s="2" t="s">
        <v>3533</v>
      </c>
    </row>
    <row r="378" spans="1:15" x14ac:dyDescent="0.15">
      <c r="A378" s="2" t="s">
        <v>1323</v>
      </c>
      <c r="B378" s="2" t="s">
        <v>1324</v>
      </c>
      <c r="C378" s="2">
        <v>1.6890000000000001</v>
      </c>
      <c r="D378" s="2" t="s">
        <v>31</v>
      </c>
      <c r="E378" s="2">
        <v>6.5899999999999997E-4</v>
      </c>
      <c r="F378" s="2">
        <v>81.215000000000003</v>
      </c>
      <c r="G378" s="2" t="s">
        <v>1432</v>
      </c>
      <c r="H378" s="2" t="s">
        <v>3380</v>
      </c>
      <c r="I378" s="2" t="s">
        <v>1460</v>
      </c>
      <c r="J378" s="2" t="s">
        <v>3393</v>
      </c>
      <c r="K378" s="2" t="s">
        <v>3420</v>
      </c>
      <c r="L378" s="2" t="s">
        <v>3454</v>
      </c>
      <c r="M378" s="2" t="s">
        <v>2495</v>
      </c>
      <c r="N378" s="2" t="s">
        <v>3499</v>
      </c>
      <c r="O378" s="2" t="s">
        <v>3534</v>
      </c>
    </row>
    <row r="379" spans="1:15" x14ac:dyDescent="0.15">
      <c r="A379" s="2" t="s">
        <v>1325</v>
      </c>
      <c r="B379" s="2" t="s">
        <v>1326</v>
      </c>
      <c r="C379" s="2">
        <v>1.6950000000000001</v>
      </c>
      <c r="D379" s="2" t="s">
        <v>31</v>
      </c>
      <c r="E379" s="2">
        <v>2.3699999999999999E-2</v>
      </c>
      <c r="F379" s="2">
        <v>59.95</v>
      </c>
      <c r="G379" s="2" t="s">
        <v>1430</v>
      </c>
      <c r="H379" s="2"/>
      <c r="I379" s="2"/>
      <c r="J379" s="2"/>
      <c r="K379" s="2"/>
      <c r="L379" s="2"/>
      <c r="M379" s="2"/>
      <c r="N379" s="2" t="s">
        <v>2961</v>
      </c>
      <c r="O379" s="2" t="s">
        <v>2979</v>
      </c>
    </row>
    <row r="380" spans="1:15" x14ac:dyDescent="0.15">
      <c r="A380" s="2" t="s">
        <v>1327</v>
      </c>
      <c r="B380" s="2" t="s">
        <v>1328</v>
      </c>
      <c r="C380" s="2">
        <v>1.696</v>
      </c>
      <c r="D380" s="2" t="s">
        <v>31</v>
      </c>
      <c r="E380" s="2">
        <v>4.4500000000000001E-9</v>
      </c>
      <c r="F380" s="2">
        <v>14.042999999999999</v>
      </c>
      <c r="G380" s="2" t="s">
        <v>1430</v>
      </c>
      <c r="H380" s="2"/>
      <c r="I380" s="2"/>
      <c r="J380" s="2"/>
      <c r="K380" s="2" t="s">
        <v>3421</v>
      </c>
      <c r="L380" s="2" t="s">
        <v>3455</v>
      </c>
      <c r="M380" s="2" t="s">
        <v>2418</v>
      </c>
      <c r="N380" s="2"/>
      <c r="O380" s="2"/>
    </row>
    <row r="381" spans="1:15" x14ac:dyDescent="0.15">
      <c r="A381" s="2" t="s">
        <v>1329</v>
      </c>
      <c r="B381" s="2" t="s">
        <v>1330</v>
      </c>
      <c r="C381" s="2">
        <v>1.696</v>
      </c>
      <c r="D381" s="2" t="s">
        <v>31</v>
      </c>
      <c r="E381" s="2">
        <v>1.7100000000000001E-4</v>
      </c>
      <c r="F381" s="2">
        <v>23.239000000000001</v>
      </c>
      <c r="G381" s="2" t="s">
        <v>1428</v>
      </c>
      <c r="H381" s="2" t="s">
        <v>1845</v>
      </c>
      <c r="I381" s="2"/>
      <c r="J381" s="2" t="s">
        <v>1952</v>
      </c>
      <c r="K381" s="2" t="s">
        <v>3422</v>
      </c>
      <c r="L381" s="2" t="s">
        <v>3456</v>
      </c>
      <c r="M381" s="2" t="s">
        <v>3476</v>
      </c>
      <c r="N381" s="2" t="s">
        <v>2584</v>
      </c>
      <c r="O381" s="2" t="s">
        <v>2773</v>
      </c>
    </row>
    <row r="382" spans="1:15" x14ac:dyDescent="0.15">
      <c r="A382" s="2" t="s">
        <v>1331</v>
      </c>
      <c r="B382" s="2" t="s">
        <v>1332</v>
      </c>
      <c r="C382" s="2">
        <v>1.73</v>
      </c>
      <c r="D382" s="2" t="s">
        <v>31</v>
      </c>
      <c r="E382" s="2">
        <v>6.4199999999999995E-11</v>
      </c>
      <c r="F382" s="2">
        <v>53.87</v>
      </c>
      <c r="G382" s="2" t="s">
        <v>1431</v>
      </c>
      <c r="H382" s="2"/>
      <c r="I382" s="2"/>
      <c r="J382" s="2" t="s">
        <v>2990</v>
      </c>
      <c r="K382" s="2" t="s">
        <v>3005</v>
      </c>
      <c r="L382" s="2" t="s">
        <v>3020</v>
      </c>
      <c r="M382" s="2" t="s">
        <v>1571</v>
      </c>
      <c r="N382" s="2" t="s">
        <v>3040</v>
      </c>
      <c r="O382" s="2" t="s">
        <v>3055</v>
      </c>
    </row>
    <row r="383" spans="1:15" x14ac:dyDescent="0.15">
      <c r="A383" s="2" t="s">
        <v>1333</v>
      </c>
      <c r="B383" s="2" t="s">
        <v>313</v>
      </c>
      <c r="C383" s="2">
        <v>1.7390000000000001</v>
      </c>
      <c r="D383" s="2" t="s">
        <v>31</v>
      </c>
      <c r="E383" s="2">
        <v>2.0799999999999999E-2</v>
      </c>
      <c r="F383" s="2">
        <v>14.362</v>
      </c>
      <c r="G383" s="2" t="s">
        <v>1430</v>
      </c>
      <c r="H383" s="2"/>
      <c r="I383" s="2"/>
      <c r="J383" s="2" t="s">
        <v>1473</v>
      </c>
      <c r="K383" s="2"/>
      <c r="L383" s="2"/>
      <c r="M383" s="2"/>
      <c r="N383" s="2" t="s">
        <v>3500</v>
      </c>
      <c r="O383" s="2" t="s">
        <v>3535</v>
      </c>
    </row>
    <row r="384" spans="1:15" x14ac:dyDescent="0.15">
      <c r="A384" s="2" t="s">
        <v>1334</v>
      </c>
      <c r="B384" s="2" t="s">
        <v>1335</v>
      </c>
      <c r="C384" s="2">
        <v>1.75</v>
      </c>
      <c r="D384" s="2" t="s">
        <v>31</v>
      </c>
      <c r="E384" s="2">
        <v>3.6500000000000003E-8</v>
      </c>
      <c r="F384" s="2">
        <v>42.381</v>
      </c>
      <c r="G384" s="2" t="s">
        <v>1429</v>
      </c>
      <c r="H384" s="2"/>
      <c r="I384" s="2" t="s">
        <v>3388</v>
      </c>
      <c r="J384" s="2"/>
      <c r="K384" s="2"/>
      <c r="L384" s="2"/>
      <c r="M384" s="2"/>
      <c r="N384" s="2"/>
      <c r="O384" s="2"/>
    </row>
    <row r="385" spans="1:15" x14ac:dyDescent="0.15">
      <c r="A385" s="2" t="s">
        <v>1336</v>
      </c>
      <c r="B385" s="2" t="s">
        <v>1337</v>
      </c>
      <c r="C385" s="2">
        <v>1.7529999999999999</v>
      </c>
      <c r="D385" s="2" t="s">
        <v>31</v>
      </c>
      <c r="E385" s="2">
        <v>3.82E-5</v>
      </c>
      <c r="F385" s="2">
        <v>63.046999999999997</v>
      </c>
      <c r="G385" s="2" t="s">
        <v>1428</v>
      </c>
      <c r="H385" s="2" t="s">
        <v>2982</v>
      </c>
      <c r="I385" s="2"/>
      <c r="J385" s="2" t="s">
        <v>2991</v>
      </c>
      <c r="K385" s="2" t="s">
        <v>3006</v>
      </c>
      <c r="L385" s="2" t="s">
        <v>3021</v>
      </c>
      <c r="M385" s="2" t="s">
        <v>3032</v>
      </c>
      <c r="N385" s="2" t="s">
        <v>3041</v>
      </c>
      <c r="O385" s="2" t="s">
        <v>3056</v>
      </c>
    </row>
    <row r="386" spans="1:15" x14ac:dyDescent="0.15">
      <c r="A386" s="2" t="s">
        <v>1338</v>
      </c>
      <c r="B386" s="2" t="s">
        <v>1339</v>
      </c>
      <c r="C386" s="2">
        <v>1.8149999999999999</v>
      </c>
      <c r="D386" s="2" t="s">
        <v>31</v>
      </c>
      <c r="E386" s="2">
        <v>1.15E-2</v>
      </c>
      <c r="F386" s="2">
        <v>17.856000000000002</v>
      </c>
      <c r="G386" s="2" t="s">
        <v>1431</v>
      </c>
      <c r="H386" s="2"/>
      <c r="I386" s="2" t="s">
        <v>1906</v>
      </c>
      <c r="J386" s="2"/>
      <c r="K386" s="2" t="s">
        <v>3423</v>
      </c>
      <c r="L386" s="2" t="s">
        <v>3457</v>
      </c>
      <c r="M386" s="2" t="s">
        <v>2451</v>
      </c>
      <c r="N386" s="2"/>
      <c r="O386" s="2"/>
    </row>
    <row r="387" spans="1:15" x14ac:dyDescent="0.15">
      <c r="A387" s="2" t="s">
        <v>1340</v>
      </c>
      <c r="B387" s="2" t="s">
        <v>1341</v>
      </c>
      <c r="C387" s="2">
        <v>1.8160000000000001</v>
      </c>
      <c r="D387" s="2" t="s">
        <v>31</v>
      </c>
      <c r="E387" s="2">
        <v>7.8599999999999993E-6</v>
      </c>
      <c r="F387" s="2">
        <v>138.63</v>
      </c>
      <c r="G387" s="2" t="s">
        <v>1427</v>
      </c>
      <c r="H387" s="2" t="s">
        <v>3381</v>
      </c>
      <c r="I387" s="2" t="s">
        <v>1458</v>
      </c>
      <c r="J387" s="2" t="s">
        <v>3394</v>
      </c>
      <c r="K387" s="2" t="s">
        <v>3424</v>
      </c>
      <c r="L387" s="2"/>
      <c r="M387" s="2"/>
      <c r="N387" s="2" t="s">
        <v>3501</v>
      </c>
      <c r="O387" s="2" t="s">
        <v>3536</v>
      </c>
    </row>
    <row r="388" spans="1:15" x14ac:dyDescent="0.15">
      <c r="A388" s="2" t="s">
        <v>1342</v>
      </c>
      <c r="B388" s="2" t="s">
        <v>1343</v>
      </c>
      <c r="C388" s="2">
        <v>1.851</v>
      </c>
      <c r="D388" s="2" t="s">
        <v>31</v>
      </c>
      <c r="E388" s="2">
        <v>2.8600000000000001E-3</v>
      </c>
      <c r="F388" s="2">
        <v>23.908999999999999</v>
      </c>
      <c r="G388" s="2" t="s">
        <v>1429</v>
      </c>
      <c r="H388" s="2" t="s">
        <v>1448</v>
      </c>
      <c r="I388" s="2" t="s">
        <v>1915</v>
      </c>
      <c r="J388" s="2" t="s">
        <v>3395</v>
      </c>
      <c r="K388" s="2" t="s">
        <v>3425</v>
      </c>
      <c r="L388" s="2" t="s">
        <v>3458</v>
      </c>
      <c r="M388" s="2" t="s">
        <v>1570</v>
      </c>
      <c r="N388" s="2" t="s">
        <v>3502</v>
      </c>
      <c r="O388" s="2" t="s">
        <v>3537</v>
      </c>
    </row>
    <row r="389" spans="1:15" x14ac:dyDescent="0.15">
      <c r="A389" s="2" t="s">
        <v>1344</v>
      </c>
      <c r="B389" s="2" t="s">
        <v>1345</v>
      </c>
      <c r="C389" s="2">
        <v>1.861</v>
      </c>
      <c r="D389" s="2" t="s">
        <v>31</v>
      </c>
      <c r="E389" s="2">
        <v>5.1699999999999998E-7</v>
      </c>
      <c r="F389" s="2">
        <v>22.626000000000001</v>
      </c>
      <c r="G389" s="2" t="s">
        <v>1429</v>
      </c>
      <c r="H389" s="2" t="s">
        <v>1845</v>
      </c>
      <c r="I389" s="2" t="s">
        <v>1463</v>
      </c>
      <c r="J389" s="2" t="s">
        <v>1952</v>
      </c>
      <c r="K389" s="2" t="s">
        <v>2197</v>
      </c>
      <c r="L389" s="2"/>
      <c r="M389" s="2"/>
      <c r="N389" s="2" t="s">
        <v>2584</v>
      </c>
      <c r="O389" s="2" t="s">
        <v>2773</v>
      </c>
    </row>
    <row r="390" spans="1:15" x14ac:dyDescent="0.15">
      <c r="A390" s="2" t="s">
        <v>1346</v>
      </c>
      <c r="B390" s="2" t="s">
        <v>1347</v>
      </c>
      <c r="C390" s="2">
        <v>1.8640000000000001</v>
      </c>
      <c r="D390" s="2" t="s">
        <v>31</v>
      </c>
      <c r="E390" s="2">
        <v>2.7599999999999998E-6</v>
      </c>
      <c r="F390" s="2">
        <v>25.129000000000001</v>
      </c>
      <c r="G390" s="2" t="s">
        <v>1431</v>
      </c>
      <c r="H390" s="2" t="s">
        <v>1450</v>
      </c>
      <c r="I390" s="2" t="s">
        <v>1458</v>
      </c>
      <c r="J390" s="2"/>
      <c r="K390" s="2" t="s">
        <v>3426</v>
      </c>
      <c r="L390" s="2"/>
      <c r="M390" s="2"/>
      <c r="N390" s="2" t="s">
        <v>2624</v>
      </c>
      <c r="O390" s="2" t="s">
        <v>2813</v>
      </c>
    </row>
    <row r="391" spans="1:15" x14ac:dyDescent="0.15">
      <c r="A391" s="2" t="s">
        <v>1348</v>
      </c>
      <c r="B391" s="2" t="s">
        <v>1349</v>
      </c>
      <c r="C391" s="2">
        <v>1.893</v>
      </c>
      <c r="D391" s="2" t="s">
        <v>31</v>
      </c>
      <c r="E391" s="2">
        <v>8.5199999999999997E-5</v>
      </c>
      <c r="F391" s="2">
        <v>21.440999999999999</v>
      </c>
      <c r="G391" s="2" t="s">
        <v>1429</v>
      </c>
      <c r="H391" s="2" t="s">
        <v>1448</v>
      </c>
      <c r="I391" s="2" t="s">
        <v>1462</v>
      </c>
      <c r="J391" s="2" t="s">
        <v>1490</v>
      </c>
      <c r="K391" s="2" t="s">
        <v>3007</v>
      </c>
      <c r="L391" s="2" t="s">
        <v>3022</v>
      </c>
      <c r="M391" s="2" t="s">
        <v>1570</v>
      </c>
      <c r="N391" s="2"/>
      <c r="O391" s="2"/>
    </row>
    <row r="392" spans="1:15" x14ac:dyDescent="0.15">
      <c r="A392" s="2" t="s">
        <v>1350</v>
      </c>
      <c r="B392" s="2" t="s">
        <v>1351</v>
      </c>
      <c r="C392" s="2">
        <v>1.9059999999999999</v>
      </c>
      <c r="D392" s="2" t="s">
        <v>31</v>
      </c>
      <c r="E392" s="2">
        <v>1.4499999999999999E-3</v>
      </c>
      <c r="F392" s="2">
        <v>17.977</v>
      </c>
      <c r="G392" s="2" t="s">
        <v>1428</v>
      </c>
      <c r="H392" s="2"/>
      <c r="I392" s="2" t="s">
        <v>1921</v>
      </c>
      <c r="J392" s="2" t="s">
        <v>2007</v>
      </c>
      <c r="K392" s="2" t="s">
        <v>3427</v>
      </c>
      <c r="L392" s="2" t="s">
        <v>3459</v>
      </c>
      <c r="M392" s="2" t="s">
        <v>2464</v>
      </c>
      <c r="N392" s="2"/>
      <c r="O392" s="2"/>
    </row>
    <row r="393" spans="1:15" x14ac:dyDescent="0.15">
      <c r="A393" s="2" t="s">
        <v>1352</v>
      </c>
      <c r="B393" s="2" t="s">
        <v>1353</v>
      </c>
      <c r="C393" s="2">
        <v>1.9119999999999999</v>
      </c>
      <c r="D393" s="2" t="s">
        <v>31</v>
      </c>
      <c r="E393" s="2">
        <v>1.6000000000000001E-3</v>
      </c>
      <c r="F393" s="2">
        <v>16.222000000000001</v>
      </c>
      <c r="G393" s="2" t="s">
        <v>1431</v>
      </c>
      <c r="H393" s="2"/>
      <c r="I393" s="2"/>
      <c r="J393" s="2" t="s">
        <v>1467</v>
      </c>
      <c r="K393" s="2" t="s">
        <v>3428</v>
      </c>
      <c r="L393" s="2"/>
      <c r="M393" s="2"/>
      <c r="N393" s="2" t="s">
        <v>3503</v>
      </c>
      <c r="O393" s="2" t="s">
        <v>3538</v>
      </c>
    </row>
    <row r="394" spans="1:15" x14ac:dyDescent="0.15">
      <c r="A394" s="2" t="s">
        <v>1354</v>
      </c>
      <c r="B394" s="2" t="s">
        <v>1355</v>
      </c>
      <c r="C394" s="2">
        <v>1.948</v>
      </c>
      <c r="D394" s="2" t="s">
        <v>31</v>
      </c>
      <c r="E394" s="2">
        <v>4.9899999999999997E-8</v>
      </c>
      <c r="F394" s="2">
        <v>45.874000000000002</v>
      </c>
      <c r="G394" s="2" t="s">
        <v>1429</v>
      </c>
      <c r="H394" s="2" t="s">
        <v>1448</v>
      </c>
      <c r="I394" s="2" t="s">
        <v>1915</v>
      </c>
      <c r="J394" s="2" t="s">
        <v>1490</v>
      </c>
      <c r="K394" s="2" t="s">
        <v>3429</v>
      </c>
      <c r="L394" s="2" t="s">
        <v>3460</v>
      </c>
      <c r="M394" s="2" t="s">
        <v>1570</v>
      </c>
      <c r="N394" s="2" t="s">
        <v>3504</v>
      </c>
      <c r="O394" s="2" t="s">
        <v>3539</v>
      </c>
    </row>
    <row r="395" spans="1:15" x14ac:dyDescent="0.15">
      <c r="A395" s="2" t="s">
        <v>1356</v>
      </c>
      <c r="B395" s="2" t="s">
        <v>1357</v>
      </c>
      <c r="C395" s="2">
        <v>1.9550000000000001</v>
      </c>
      <c r="D395" s="2" t="s">
        <v>31</v>
      </c>
      <c r="E395" s="2">
        <v>1.78E-2</v>
      </c>
      <c r="F395" s="2">
        <v>58.511000000000003</v>
      </c>
      <c r="G395" s="2" t="s">
        <v>1428</v>
      </c>
      <c r="H395" s="2"/>
      <c r="I395" s="2"/>
      <c r="J395" s="2" t="s">
        <v>1473</v>
      </c>
      <c r="K395" s="2" t="s">
        <v>3430</v>
      </c>
      <c r="L395" s="2"/>
      <c r="M395" s="2"/>
      <c r="N395" s="2" t="s">
        <v>3505</v>
      </c>
      <c r="O395" s="2" t="s">
        <v>3540</v>
      </c>
    </row>
    <row r="396" spans="1:15" x14ac:dyDescent="0.15">
      <c r="A396" s="2" t="s">
        <v>1358</v>
      </c>
      <c r="B396" s="2" t="s">
        <v>1359</v>
      </c>
      <c r="C396" s="2">
        <v>2.0030000000000001</v>
      </c>
      <c r="D396" s="2" t="s">
        <v>31</v>
      </c>
      <c r="E396" s="2">
        <v>3.2100000000000003E-8</v>
      </c>
      <c r="F396" s="2">
        <v>48.613999999999997</v>
      </c>
      <c r="G396" s="2" t="s">
        <v>1429</v>
      </c>
      <c r="H396" s="2"/>
      <c r="I396" s="2"/>
      <c r="J396" s="2"/>
      <c r="K396" s="2"/>
      <c r="L396" s="2"/>
      <c r="M396" s="2"/>
      <c r="N396" s="2" t="s">
        <v>2533</v>
      </c>
      <c r="O396" s="2" t="s">
        <v>2722</v>
      </c>
    </row>
    <row r="397" spans="1:15" x14ac:dyDescent="0.15">
      <c r="A397" s="2" t="s">
        <v>1360</v>
      </c>
      <c r="B397" s="2" t="s">
        <v>1361</v>
      </c>
      <c r="C397" s="2">
        <v>2.0329999999999999</v>
      </c>
      <c r="D397" s="2" t="s">
        <v>31</v>
      </c>
      <c r="E397" s="2">
        <v>3.0700000000000001E-5</v>
      </c>
      <c r="F397" s="2">
        <v>9.2297999999999991</v>
      </c>
      <c r="G397" s="2" t="s">
        <v>1431</v>
      </c>
      <c r="H397" s="2"/>
      <c r="I397" s="2"/>
      <c r="J397" s="2"/>
      <c r="K397" s="2"/>
      <c r="L397" s="2"/>
      <c r="M397" s="2"/>
      <c r="N397" s="2"/>
      <c r="O397" s="2"/>
    </row>
    <row r="398" spans="1:15" x14ac:dyDescent="0.15">
      <c r="A398" s="2" t="s">
        <v>1362</v>
      </c>
      <c r="B398" s="2" t="s">
        <v>1363</v>
      </c>
      <c r="C398" s="2">
        <v>2.1</v>
      </c>
      <c r="D398" s="2" t="s">
        <v>31</v>
      </c>
      <c r="E398" s="2">
        <v>2.27E-5</v>
      </c>
      <c r="F398" s="2">
        <v>33.744999999999997</v>
      </c>
      <c r="G398" s="2" t="s">
        <v>1428</v>
      </c>
      <c r="H398" s="2" t="s">
        <v>1846</v>
      </c>
      <c r="I398" s="2"/>
      <c r="J398" s="2" t="s">
        <v>3396</v>
      </c>
      <c r="K398" s="2" t="s">
        <v>3431</v>
      </c>
      <c r="L398" s="2" t="s">
        <v>3461</v>
      </c>
      <c r="M398" s="2" t="s">
        <v>3477</v>
      </c>
      <c r="N398" s="2" t="s">
        <v>3506</v>
      </c>
      <c r="O398" s="2" t="s">
        <v>3541</v>
      </c>
    </row>
    <row r="399" spans="1:15" x14ac:dyDescent="0.15">
      <c r="A399" s="2" t="s">
        <v>1364</v>
      </c>
      <c r="B399" s="2" t="s">
        <v>1365</v>
      </c>
      <c r="C399" s="2">
        <v>2.1139999999999999</v>
      </c>
      <c r="D399" s="2" t="s">
        <v>31</v>
      </c>
      <c r="E399" s="2">
        <v>5.5799999999999999E-6</v>
      </c>
      <c r="F399" s="2">
        <v>34.417999999999999</v>
      </c>
      <c r="G399" s="2" t="s">
        <v>1427</v>
      </c>
      <c r="H399" s="2"/>
      <c r="I399" s="2"/>
      <c r="J399" s="2"/>
      <c r="K399" s="2" t="s">
        <v>3432</v>
      </c>
      <c r="L399" s="2"/>
      <c r="M399" s="2"/>
      <c r="N399" s="2" t="s">
        <v>3507</v>
      </c>
      <c r="O399" s="2" t="s">
        <v>3542</v>
      </c>
    </row>
    <row r="400" spans="1:15" x14ac:dyDescent="0.15">
      <c r="A400" s="2" t="s">
        <v>1366</v>
      </c>
      <c r="B400" s="2" t="s">
        <v>1367</v>
      </c>
      <c r="C400" s="2">
        <v>2.16</v>
      </c>
      <c r="D400" s="2" t="s">
        <v>31</v>
      </c>
      <c r="E400" s="2">
        <v>5.1800000000000004E-6</v>
      </c>
      <c r="F400" s="2">
        <v>9.2507000000000001</v>
      </c>
      <c r="G400" s="2" t="s">
        <v>1428</v>
      </c>
      <c r="H400" s="2"/>
      <c r="I400" s="2"/>
      <c r="J400" s="2" t="s">
        <v>2029</v>
      </c>
      <c r="K400" s="2" t="s">
        <v>3008</v>
      </c>
      <c r="L400" s="2" t="s">
        <v>3023</v>
      </c>
      <c r="M400" s="2" t="s">
        <v>2482</v>
      </c>
      <c r="N400" s="2"/>
      <c r="O400" s="2"/>
    </row>
    <row r="401" spans="1:15" x14ac:dyDescent="0.15">
      <c r="A401" s="2" t="s">
        <v>1368</v>
      </c>
      <c r="B401" s="2" t="s">
        <v>1369</v>
      </c>
      <c r="C401" s="2">
        <v>2.1619999999999999</v>
      </c>
      <c r="D401" s="2" t="s">
        <v>31</v>
      </c>
      <c r="E401" s="2">
        <v>5.13E-6</v>
      </c>
      <c r="F401" s="2">
        <v>27.398</v>
      </c>
      <c r="G401" s="2" t="s">
        <v>1429</v>
      </c>
      <c r="H401" s="2"/>
      <c r="I401" s="2"/>
      <c r="J401" s="2" t="s">
        <v>3397</v>
      </c>
      <c r="K401" s="2"/>
      <c r="L401" s="2"/>
      <c r="M401" s="2"/>
      <c r="N401" s="2" t="s">
        <v>3508</v>
      </c>
      <c r="O401" s="2" t="s">
        <v>3543</v>
      </c>
    </row>
    <row r="402" spans="1:15" x14ac:dyDescent="0.15">
      <c r="A402" s="2" t="s">
        <v>1370</v>
      </c>
      <c r="B402" s="2" t="s">
        <v>1371</v>
      </c>
      <c r="C402" s="2">
        <v>2.2290000000000001</v>
      </c>
      <c r="D402" s="2" t="s">
        <v>31</v>
      </c>
      <c r="E402" s="2">
        <v>2.2599999999999999E-2</v>
      </c>
      <c r="F402" s="2">
        <v>40.646999999999998</v>
      </c>
      <c r="G402" s="2" t="s">
        <v>1428</v>
      </c>
      <c r="H402" s="2"/>
      <c r="I402" s="2" t="s">
        <v>1916</v>
      </c>
      <c r="J402" s="2" t="s">
        <v>2005</v>
      </c>
      <c r="K402" s="2" t="s">
        <v>3433</v>
      </c>
      <c r="L402" s="2" t="s">
        <v>3462</v>
      </c>
      <c r="M402" s="2" t="s">
        <v>3478</v>
      </c>
      <c r="N402" s="2" t="s">
        <v>3509</v>
      </c>
      <c r="O402" s="2" t="s">
        <v>3544</v>
      </c>
    </row>
    <row r="403" spans="1:15" x14ac:dyDescent="0.15">
      <c r="A403" s="2" t="s">
        <v>1372</v>
      </c>
      <c r="B403" s="2" t="s">
        <v>1373</v>
      </c>
      <c r="C403" s="2">
        <v>2.2290000000000001</v>
      </c>
      <c r="D403" s="2" t="s">
        <v>31</v>
      </c>
      <c r="E403" s="2">
        <v>1.1800000000000001E-5</v>
      </c>
      <c r="F403" s="2">
        <v>36.582999999999998</v>
      </c>
      <c r="G403" s="2" t="s">
        <v>1431</v>
      </c>
      <c r="H403" s="2" t="s">
        <v>1854</v>
      </c>
      <c r="I403" s="2"/>
      <c r="J403" s="2" t="s">
        <v>1994</v>
      </c>
      <c r="K403" s="2"/>
      <c r="L403" s="2"/>
      <c r="M403" s="2"/>
      <c r="N403" s="2" t="s">
        <v>3510</v>
      </c>
      <c r="O403" s="2" t="s">
        <v>3545</v>
      </c>
    </row>
    <row r="404" spans="1:15" x14ac:dyDescent="0.15">
      <c r="A404" s="2" t="s">
        <v>1374</v>
      </c>
      <c r="B404" s="2" t="s">
        <v>1375</v>
      </c>
      <c r="C404" s="2">
        <v>2.274</v>
      </c>
      <c r="D404" s="2" t="s">
        <v>31</v>
      </c>
      <c r="E404" s="2">
        <v>3.7599999999999999E-3</v>
      </c>
      <c r="F404" s="2">
        <v>34.695999999999998</v>
      </c>
      <c r="G404" s="2" t="s">
        <v>1429</v>
      </c>
      <c r="H404" s="2"/>
      <c r="I404" s="2"/>
      <c r="J404" s="2" t="s">
        <v>3398</v>
      </c>
      <c r="K404" s="2" t="s">
        <v>3434</v>
      </c>
      <c r="L404" s="2" t="s">
        <v>3463</v>
      </c>
      <c r="M404" s="2" t="s">
        <v>3479</v>
      </c>
      <c r="N404" s="2" t="s">
        <v>2681</v>
      </c>
      <c r="O404" s="2" t="s">
        <v>2870</v>
      </c>
    </row>
    <row r="405" spans="1:15" x14ac:dyDescent="0.15">
      <c r="A405" s="2" t="s">
        <v>1376</v>
      </c>
      <c r="B405" s="2" t="s">
        <v>1377</v>
      </c>
      <c r="C405" s="2">
        <v>2.3620000000000001</v>
      </c>
      <c r="D405" s="2" t="s">
        <v>31</v>
      </c>
      <c r="E405" s="2">
        <v>6.0099999999999997E-5</v>
      </c>
      <c r="F405" s="2">
        <v>87.885999999999996</v>
      </c>
      <c r="G405" s="2" t="s">
        <v>1430</v>
      </c>
      <c r="H405" s="2" t="s">
        <v>3382</v>
      </c>
      <c r="I405" s="2"/>
      <c r="J405" s="2" t="s">
        <v>1474</v>
      </c>
      <c r="K405" s="2" t="s">
        <v>3435</v>
      </c>
      <c r="L405" s="2" t="s">
        <v>3464</v>
      </c>
      <c r="M405" s="2" t="s">
        <v>3480</v>
      </c>
      <c r="N405" s="2" t="s">
        <v>3511</v>
      </c>
      <c r="O405" s="2" t="s">
        <v>3546</v>
      </c>
    </row>
    <row r="406" spans="1:15" x14ac:dyDescent="0.15">
      <c r="A406" s="2" t="s">
        <v>1378</v>
      </c>
      <c r="B406" s="2" t="s">
        <v>1379</v>
      </c>
      <c r="C406" s="2">
        <v>2.589</v>
      </c>
      <c r="D406" s="2" t="s">
        <v>31</v>
      </c>
      <c r="E406" s="2">
        <v>7.43E-3</v>
      </c>
      <c r="F406" s="2">
        <v>36.692</v>
      </c>
      <c r="G406" s="2" t="s">
        <v>1429</v>
      </c>
      <c r="H406" s="2" t="s">
        <v>1448</v>
      </c>
      <c r="I406" s="2" t="s">
        <v>1915</v>
      </c>
      <c r="J406" s="2" t="s">
        <v>1490</v>
      </c>
      <c r="K406" s="2" t="s">
        <v>3436</v>
      </c>
      <c r="L406" s="2" t="s">
        <v>3465</v>
      </c>
      <c r="M406" s="2" t="s">
        <v>3481</v>
      </c>
      <c r="N406" s="2"/>
      <c r="O406" s="2"/>
    </row>
    <row r="407" spans="1:15" x14ac:dyDescent="0.15">
      <c r="A407" s="2" t="s">
        <v>1380</v>
      </c>
      <c r="B407" s="2" t="s">
        <v>1381</v>
      </c>
      <c r="C407" s="2">
        <v>2.7210000000000001</v>
      </c>
      <c r="D407" s="2" t="s">
        <v>31</v>
      </c>
      <c r="E407" s="2">
        <v>1.4499999999999999E-3</v>
      </c>
      <c r="F407" s="2">
        <v>16.108000000000001</v>
      </c>
      <c r="G407" s="2" t="s">
        <v>1429</v>
      </c>
      <c r="H407" s="2" t="s">
        <v>1448</v>
      </c>
      <c r="I407" s="2" t="s">
        <v>1915</v>
      </c>
      <c r="J407" s="2" t="s">
        <v>2992</v>
      </c>
      <c r="K407" s="2" t="s">
        <v>3009</v>
      </c>
      <c r="L407" s="2" t="s">
        <v>3024</v>
      </c>
      <c r="M407" s="2" t="s">
        <v>1570</v>
      </c>
      <c r="N407" s="2" t="s">
        <v>3042</v>
      </c>
      <c r="O407" s="2" t="s">
        <v>3057</v>
      </c>
    </row>
    <row r="408" spans="1:15" x14ac:dyDescent="0.15">
      <c r="A408" s="2" t="s">
        <v>1382</v>
      </c>
      <c r="B408" s="2" t="s">
        <v>1383</v>
      </c>
      <c r="C408" s="2">
        <v>2.8170000000000002</v>
      </c>
      <c r="D408" s="2" t="s">
        <v>31</v>
      </c>
      <c r="E408" s="2">
        <v>6.2199999999999998E-3</v>
      </c>
      <c r="F408" s="2">
        <v>67.545000000000002</v>
      </c>
      <c r="G408" s="2" t="s">
        <v>1427</v>
      </c>
      <c r="H408" s="2" t="s">
        <v>3383</v>
      </c>
      <c r="I408" s="2" t="s">
        <v>1458</v>
      </c>
      <c r="J408" s="2" t="s">
        <v>3399</v>
      </c>
      <c r="K408" s="2"/>
      <c r="L408" s="2"/>
      <c r="M408" s="2"/>
      <c r="N408" s="2" t="s">
        <v>3512</v>
      </c>
      <c r="O408" s="2" t="s">
        <v>3547</v>
      </c>
    </row>
    <row r="409" spans="1:15" x14ac:dyDescent="0.15">
      <c r="A409" s="2" t="s">
        <v>1384</v>
      </c>
      <c r="B409" s="2" t="s">
        <v>1385</v>
      </c>
      <c r="C409" s="2">
        <v>2.8610000000000002</v>
      </c>
      <c r="D409" s="2" t="s">
        <v>31</v>
      </c>
      <c r="E409" s="2">
        <v>1.34E-2</v>
      </c>
      <c r="F409" s="2">
        <v>35.143999999999998</v>
      </c>
      <c r="G409" s="2" t="s">
        <v>1428</v>
      </c>
      <c r="H409" s="2"/>
      <c r="I409" s="2" t="s">
        <v>1457</v>
      </c>
      <c r="J409" s="2"/>
      <c r="K409" s="2" t="s">
        <v>3437</v>
      </c>
      <c r="L409" s="2"/>
      <c r="M409" s="2"/>
      <c r="N409" s="2" t="s">
        <v>3513</v>
      </c>
      <c r="O409" s="2" t="s">
        <v>3548</v>
      </c>
    </row>
    <row r="410" spans="1:15" x14ac:dyDescent="0.15">
      <c r="A410" s="2" t="s">
        <v>1386</v>
      </c>
      <c r="B410" s="2" t="s">
        <v>1387</v>
      </c>
      <c r="C410" s="2">
        <v>3.0830000000000002</v>
      </c>
      <c r="D410" s="2" t="s">
        <v>31</v>
      </c>
      <c r="E410" s="2">
        <v>2.6200000000000001E-2</v>
      </c>
      <c r="F410" s="2">
        <v>47.072000000000003</v>
      </c>
      <c r="G410" s="2" t="s">
        <v>1429</v>
      </c>
      <c r="H410" s="2" t="s">
        <v>3384</v>
      </c>
      <c r="I410" s="2"/>
      <c r="J410" s="2" t="s">
        <v>3400</v>
      </c>
      <c r="K410" s="2" t="s">
        <v>3438</v>
      </c>
      <c r="L410" s="2" t="s">
        <v>3466</v>
      </c>
      <c r="M410" s="2" t="s">
        <v>3482</v>
      </c>
      <c r="N410" s="2" t="s">
        <v>3514</v>
      </c>
      <c r="O410" s="2" t="s">
        <v>3549</v>
      </c>
    </row>
    <row r="411" spans="1:15" x14ac:dyDescent="0.15">
      <c r="A411" s="2" t="s">
        <v>1388</v>
      </c>
      <c r="B411" s="2" t="s">
        <v>1389</v>
      </c>
      <c r="C411" s="2">
        <v>3.4710000000000001</v>
      </c>
      <c r="D411" s="2" t="s">
        <v>31</v>
      </c>
      <c r="E411" s="2">
        <v>2.7699999999999999E-3</v>
      </c>
      <c r="F411" s="2">
        <v>56.71</v>
      </c>
      <c r="G411" s="2" t="s">
        <v>1432</v>
      </c>
      <c r="H411" s="2"/>
      <c r="I411" s="2"/>
      <c r="J411" s="2" t="s">
        <v>1973</v>
      </c>
      <c r="K411" s="2" t="s">
        <v>3439</v>
      </c>
      <c r="L411" s="2"/>
      <c r="M411" s="2"/>
      <c r="N411" s="2" t="s">
        <v>3515</v>
      </c>
      <c r="O411" s="2" t="s">
        <v>3550</v>
      </c>
    </row>
    <row r="412" spans="1:15" x14ac:dyDescent="0.15">
      <c r="A412" s="2" t="s">
        <v>1390</v>
      </c>
      <c r="B412" s="2" t="s">
        <v>1391</v>
      </c>
      <c r="C412" s="2">
        <v>3.8650000000000002</v>
      </c>
      <c r="D412" s="2" t="s">
        <v>31</v>
      </c>
      <c r="E412" s="2">
        <v>1.5499999999999999E-3</v>
      </c>
      <c r="F412" s="2">
        <v>16.611000000000001</v>
      </c>
      <c r="G412" s="2" t="s">
        <v>1432</v>
      </c>
      <c r="H412" s="2"/>
      <c r="I412" s="2"/>
      <c r="J412" s="2"/>
      <c r="K412" s="2"/>
      <c r="L412" s="2"/>
      <c r="M412" s="2"/>
      <c r="N412" s="2" t="s">
        <v>3516</v>
      </c>
      <c r="O412" s="2" t="s">
        <v>3551</v>
      </c>
    </row>
    <row r="413" spans="1:15" x14ac:dyDescent="0.15">
      <c r="A413" s="2" t="s">
        <v>1392</v>
      </c>
      <c r="B413" s="2" t="s">
        <v>1393</v>
      </c>
      <c r="C413" s="2">
        <v>3.9279999999999999</v>
      </c>
      <c r="D413" s="2" t="s">
        <v>31</v>
      </c>
      <c r="E413" s="2">
        <v>3.1600000000000003E-2</v>
      </c>
      <c r="F413" s="2">
        <v>47.052</v>
      </c>
      <c r="G413" s="2" t="s">
        <v>1428</v>
      </c>
      <c r="H413" s="2" t="s">
        <v>1437</v>
      </c>
      <c r="I413" s="2"/>
      <c r="J413" s="2" t="s">
        <v>1486</v>
      </c>
      <c r="K413" s="2"/>
      <c r="L413" s="2"/>
      <c r="M413" s="2"/>
      <c r="N413" s="2" t="s">
        <v>3517</v>
      </c>
      <c r="O413" s="2" t="s">
        <v>3552</v>
      </c>
    </row>
    <row r="414" spans="1:15" x14ac:dyDescent="0.15">
      <c r="A414" s="2" t="s">
        <v>1394</v>
      </c>
      <c r="B414" s="2" t="s">
        <v>1395</v>
      </c>
      <c r="C414" s="2">
        <v>5.2469999999999999</v>
      </c>
      <c r="D414" s="2" t="s">
        <v>31</v>
      </c>
      <c r="E414" s="2">
        <v>2.3999999999999998E-3</v>
      </c>
      <c r="F414" s="2">
        <v>47.869</v>
      </c>
      <c r="G414" s="2" t="s">
        <v>1432</v>
      </c>
      <c r="H414" s="2"/>
      <c r="I414" s="2"/>
      <c r="J414" s="2" t="s">
        <v>3401</v>
      </c>
      <c r="K414" s="2" t="s">
        <v>3440</v>
      </c>
      <c r="L414" s="2" t="s">
        <v>3467</v>
      </c>
      <c r="M414" s="2" t="s">
        <v>2482</v>
      </c>
      <c r="N414" s="2" t="s">
        <v>2620</v>
      </c>
      <c r="O414" s="2" t="s">
        <v>280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66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8</v>
      </c>
      <c r="D1" s="1" t="s">
        <v>3</v>
      </c>
      <c r="E1" s="1" t="s">
        <v>9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5.7409999999999997</v>
      </c>
      <c r="D2" s="2" t="s">
        <v>31</v>
      </c>
      <c r="E2" s="2">
        <v>6.2199999999999994E-5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122</v>
      </c>
      <c r="B3" s="2" t="s">
        <v>111</v>
      </c>
      <c r="C3" s="2">
        <v>0.624</v>
      </c>
      <c r="D3" s="2" t="s">
        <v>30</v>
      </c>
      <c r="E3" s="2">
        <v>1.0000000000000001E-32</v>
      </c>
      <c r="F3" s="2">
        <v>41.08</v>
      </c>
      <c r="G3" s="2" t="s">
        <v>1431</v>
      </c>
      <c r="H3" s="2"/>
      <c r="I3" s="2"/>
      <c r="J3" s="2" t="s">
        <v>1473</v>
      </c>
      <c r="K3" s="2"/>
      <c r="L3" s="2"/>
      <c r="M3" s="2"/>
      <c r="N3" s="2" t="s">
        <v>1596</v>
      </c>
      <c r="O3" s="2" t="s">
        <v>1649</v>
      </c>
    </row>
    <row r="4" spans="1:15" x14ac:dyDescent="0.15">
      <c r="A4" s="2" t="s">
        <v>123</v>
      </c>
      <c r="B4" s="2" t="s">
        <v>124</v>
      </c>
      <c r="C4" s="2">
        <v>0.63300000000000001</v>
      </c>
      <c r="D4" s="2" t="s">
        <v>30</v>
      </c>
      <c r="E4" s="2">
        <v>1.0000000000000001E-32</v>
      </c>
      <c r="F4" s="2">
        <v>59.618000000000002</v>
      </c>
      <c r="G4" s="2" t="s">
        <v>1428</v>
      </c>
      <c r="H4" s="2"/>
      <c r="I4" s="2" t="s">
        <v>1464</v>
      </c>
      <c r="J4" s="2" t="s">
        <v>1701</v>
      </c>
      <c r="K4" s="2" t="s">
        <v>1716</v>
      </c>
      <c r="L4" s="2" t="s">
        <v>1733</v>
      </c>
      <c r="M4" s="2" t="s">
        <v>1746</v>
      </c>
      <c r="N4" s="2" t="s">
        <v>1760</v>
      </c>
      <c r="O4" s="2" t="s">
        <v>1789</v>
      </c>
    </row>
    <row r="5" spans="1:15" x14ac:dyDescent="0.15">
      <c r="A5" s="2" t="s">
        <v>126</v>
      </c>
      <c r="B5" s="2" t="s">
        <v>79</v>
      </c>
      <c r="C5" s="2">
        <v>0.61</v>
      </c>
      <c r="D5" s="2" t="s">
        <v>30</v>
      </c>
      <c r="E5" s="2">
        <v>1.0000000000000001E-32</v>
      </c>
      <c r="F5" s="2">
        <v>85.94</v>
      </c>
      <c r="G5" s="2" t="s">
        <v>1427</v>
      </c>
      <c r="H5" s="2"/>
      <c r="I5" s="2"/>
      <c r="J5" s="2"/>
      <c r="K5" s="2" t="s">
        <v>1717</v>
      </c>
      <c r="L5" s="2"/>
      <c r="M5" s="2"/>
      <c r="N5" s="2" t="s">
        <v>1761</v>
      </c>
      <c r="O5" s="2" t="s">
        <v>1790</v>
      </c>
    </row>
    <row r="6" spans="1:15" x14ac:dyDescent="0.15">
      <c r="A6" s="2" t="s">
        <v>136</v>
      </c>
      <c r="B6" s="2" t="s">
        <v>137</v>
      </c>
      <c r="C6" s="2">
        <v>0.66300000000000003</v>
      </c>
      <c r="D6" s="2" t="s">
        <v>30</v>
      </c>
      <c r="E6" s="2">
        <v>6.6799999999999997E-4</v>
      </c>
      <c r="F6" s="2">
        <v>52.154000000000003</v>
      </c>
      <c r="G6" s="2" t="s">
        <v>1427</v>
      </c>
      <c r="H6" s="2" t="s">
        <v>1438</v>
      </c>
      <c r="I6" s="2"/>
      <c r="J6" s="2" t="s">
        <v>1467</v>
      </c>
      <c r="K6" s="2"/>
      <c r="L6" s="2"/>
      <c r="M6" s="2"/>
      <c r="N6" s="2" t="s">
        <v>1765</v>
      </c>
      <c r="O6" s="2" t="s">
        <v>1794</v>
      </c>
    </row>
    <row r="7" spans="1:15" x14ac:dyDescent="0.15">
      <c r="A7" s="2" t="s">
        <v>143</v>
      </c>
      <c r="B7" s="2" t="s">
        <v>144</v>
      </c>
      <c r="C7" s="2">
        <v>0.61499999999999999</v>
      </c>
      <c r="D7" s="2" t="s">
        <v>30</v>
      </c>
      <c r="E7" s="2">
        <v>6.9799999999999997E-10</v>
      </c>
      <c r="F7" s="2">
        <v>17.004000000000001</v>
      </c>
      <c r="G7" s="2" t="s">
        <v>1431</v>
      </c>
      <c r="H7" s="2" t="s">
        <v>1688</v>
      </c>
      <c r="I7" s="2"/>
      <c r="J7" s="2"/>
      <c r="K7" s="2" t="s">
        <v>1515</v>
      </c>
      <c r="L7" s="2" t="s">
        <v>1541</v>
      </c>
      <c r="M7" s="2" t="s">
        <v>1563</v>
      </c>
      <c r="N7" s="2" t="s">
        <v>1768</v>
      </c>
      <c r="O7" s="2" t="s">
        <v>1797</v>
      </c>
    </row>
    <row r="8" spans="1:15" x14ac:dyDescent="0.15">
      <c r="A8" s="2" t="s">
        <v>149</v>
      </c>
      <c r="B8" s="2" t="s">
        <v>135</v>
      </c>
      <c r="C8" s="2">
        <v>0.45900000000000002</v>
      </c>
      <c r="D8" s="2" t="s">
        <v>30</v>
      </c>
      <c r="E8" s="2">
        <v>9.949999999999999E-13</v>
      </c>
      <c r="F8" s="2">
        <v>23.542999999999999</v>
      </c>
      <c r="G8" s="2" t="s">
        <v>1431</v>
      </c>
      <c r="H8" s="2"/>
      <c r="I8" s="2"/>
      <c r="J8" s="2"/>
      <c r="K8" s="2"/>
      <c r="L8" s="2"/>
      <c r="M8" s="2"/>
      <c r="N8" s="2" t="s">
        <v>1764</v>
      </c>
      <c r="O8" s="2" t="s">
        <v>1793</v>
      </c>
    </row>
    <row r="9" spans="1:15" x14ac:dyDescent="0.15">
      <c r="A9" s="2" t="s">
        <v>208</v>
      </c>
      <c r="B9" s="2" t="s">
        <v>209</v>
      </c>
      <c r="C9" s="2">
        <v>0.61399999999999999</v>
      </c>
      <c r="D9" s="2" t="s">
        <v>30</v>
      </c>
      <c r="E9" s="2">
        <v>1.0000000000000001E-32</v>
      </c>
      <c r="F9" s="2">
        <v>48.567999999999998</v>
      </c>
      <c r="G9" s="2" t="s">
        <v>1431</v>
      </c>
      <c r="H9" s="2" t="s">
        <v>1436</v>
      </c>
      <c r="I9" s="2"/>
      <c r="J9" s="2" t="s">
        <v>1712</v>
      </c>
      <c r="K9" s="2" t="s">
        <v>1729</v>
      </c>
      <c r="L9" s="2" t="s">
        <v>1742</v>
      </c>
      <c r="M9" s="2" t="s">
        <v>1755</v>
      </c>
      <c r="N9" s="2"/>
      <c r="O9" s="2"/>
    </row>
    <row r="10" spans="1:15" x14ac:dyDescent="0.15">
      <c r="A10" s="2" t="s">
        <v>214</v>
      </c>
      <c r="B10" s="2" t="s">
        <v>215</v>
      </c>
      <c r="C10" s="2">
        <v>0.45700000000000002</v>
      </c>
      <c r="D10" s="2" t="s">
        <v>30</v>
      </c>
      <c r="E10" s="2">
        <v>1.3899999999999999E-4</v>
      </c>
      <c r="F10" s="2">
        <v>32.061</v>
      </c>
      <c r="G10" s="2" t="s">
        <v>1427</v>
      </c>
      <c r="H10" s="2"/>
      <c r="I10" s="2"/>
      <c r="J10" s="2"/>
      <c r="K10" s="2"/>
      <c r="L10" s="2"/>
      <c r="M10" s="2"/>
      <c r="N10" s="2"/>
      <c r="O10" s="2"/>
    </row>
    <row r="11" spans="1:15" x14ac:dyDescent="0.15">
      <c r="A11" s="2" t="s">
        <v>221</v>
      </c>
      <c r="B11" s="2" t="s">
        <v>222</v>
      </c>
      <c r="C11" s="2">
        <v>0.374</v>
      </c>
      <c r="D11" s="2" t="s">
        <v>30</v>
      </c>
      <c r="E11" s="2">
        <v>3.1399999999999998E-5</v>
      </c>
      <c r="F11" s="2">
        <v>27.858000000000001</v>
      </c>
      <c r="G11" s="2" t="s">
        <v>1431</v>
      </c>
      <c r="H11" s="2" t="s">
        <v>1436</v>
      </c>
      <c r="I11" s="2"/>
      <c r="J11" s="2" t="s">
        <v>1475</v>
      </c>
      <c r="K11" s="2"/>
      <c r="L11" s="2"/>
      <c r="M11" s="2"/>
      <c r="N11" s="2" t="s">
        <v>1592</v>
      </c>
      <c r="O11" s="2" t="s">
        <v>1645</v>
      </c>
    </row>
    <row r="12" spans="1:15" x14ac:dyDescent="0.15">
      <c r="A12" s="2" t="s">
        <v>237</v>
      </c>
      <c r="B12" s="2" t="s">
        <v>238</v>
      </c>
      <c r="C12" s="2">
        <v>0.51700000000000002</v>
      </c>
      <c r="D12" s="2" t="s">
        <v>30</v>
      </c>
      <c r="E12" s="2">
        <v>8.8599999999999999E-8</v>
      </c>
      <c r="F12" s="2">
        <v>17.652999999999999</v>
      </c>
      <c r="G12" s="2" t="s">
        <v>1431</v>
      </c>
      <c r="H12" s="2"/>
      <c r="I12" s="2"/>
      <c r="J12" s="2"/>
      <c r="K12" s="2" t="s">
        <v>1515</v>
      </c>
      <c r="L12" s="2" t="s">
        <v>1541</v>
      </c>
      <c r="M12" s="2" t="s">
        <v>1563</v>
      </c>
      <c r="N12" s="2" t="s">
        <v>1593</v>
      </c>
      <c r="O12" s="2" t="s">
        <v>1646</v>
      </c>
    </row>
    <row r="13" spans="1:15" x14ac:dyDescent="0.15">
      <c r="A13" s="2" t="s">
        <v>239</v>
      </c>
      <c r="B13" s="2" t="s">
        <v>240</v>
      </c>
      <c r="C13" s="2">
        <v>0.48</v>
      </c>
      <c r="D13" s="2" t="s">
        <v>30</v>
      </c>
      <c r="E13" s="2">
        <v>1.8400000000000001E-3</v>
      </c>
      <c r="F13" s="2">
        <v>64.855999999999995</v>
      </c>
      <c r="G13" s="2" t="s">
        <v>1431</v>
      </c>
      <c r="H13" s="2" t="s">
        <v>1443</v>
      </c>
      <c r="I13" s="2" t="s">
        <v>1459</v>
      </c>
      <c r="J13" s="2" t="s">
        <v>1476</v>
      </c>
      <c r="K13" s="2"/>
      <c r="L13" s="2"/>
      <c r="M13" s="2"/>
      <c r="N13" s="2" t="s">
        <v>1594</v>
      </c>
      <c r="O13" s="2" t="s">
        <v>1647</v>
      </c>
    </row>
    <row r="14" spans="1:15" x14ac:dyDescent="0.15">
      <c r="A14" s="2" t="s">
        <v>251</v>
      </c>
      <c r="B14" s="2" t="s">
        <v>252</v>
      </c>
      <c r="C14" s="2">
        <v>0.45100000000000001</v>
      </c>
      <c r="D14" s="2" t="s">
        <v>30</v>
      </c>
      <c r="E14" s="2">
        <v>1.09E-8</v>
      </c>
      <c r="F14" s="2">
        <v>26.484000000000002</v>
      </c>
      <c r="G14" s="2" t="s">
        <v>1431</v>
      </c>
      <c r="H14" s="2" t="s">
        <v>1436</v>
      </c>
      <c r="I14" s="2"/>
      <c r="J14" s="2" t="s">
        <v>1484</v>
      </c>
      <c r="K14" s="2"/>
      <c r="L14" s="2"/>
      <c r="M14" s="2"/>
      <c r="N14" s="2" t="s">
        <v>1603</v>
      </c>
      <c r="O14" s="2" t="s">
        <v>1656</v>
      </c>
    </row>
    <row r="15" spans="1:15" x14ac:dyDescent="0.15">
      <c r="A15" s="2" t="s">
        <v>259</v>
      </c>
      <c r="B15" s="2" t="s">
        <v>260</v>
      </c>
      <c r="C15" s="2">
        <v>0.66100000000000003</v>
      </c>
      <c r="D15" s="2" t="s">
        <v>30</v>
      </c>
      <c r="E15" s="2">
        <v>1.0000000000000001E-32</v>
      </c>
      <c r="F15" s="2">
        <v>47.32</v>
      </c>
      <c r="G15" s="2" t="s">
        <v>1431</v>
      </c>
      <c r="H15" s="2" t="s">
        <v>1817</v>
      </c>
      <c r="I15" s="2"/>
      <c r="J15" s="2" t="s">
        <v>1934</v>
      </c>
      <c r="K15" s="2"/>
      <c r="L15" s="2"/>
      <c r="M15" s="2"/>
      <c r="N15" s="2" t="s">
        <v>2511</v>
      </c>
      <c r="O15" s="2" t="s">
        <v>2700</v>
      </c>
    </row>
    <row r="16" spans="1:15" x14ac:dyDescent="0.15">
      <c r="A16" s="2" t="s">
        <v>272</v>
      </c>
      <c r="B16" s="2" t="s">
        <v>273</v>
      </c>
      <c r="C16" s="2">
        <v>0.53800000000000003</v>
      </c>
      <c r="D16" s="2" t="s">
        <v>30</v>
      </c>
      <c r="E16" s="2">
        <v>2.2200000000000001E-16</v>
      </c>
      <c r="F16" s="2">
        <v>21.18</v>
      </c>
      <c r="G16" s="2" t="s">
        <v>1431</v>
      </c>
      <c r="H16" s="2"/>
      <c r="I16" s="2"/>
      <c r="J16" s="2"/>
      <c r="K16" s="2"/>
      <c r="L16" s="2"/>
      <c r="M16" s="2"/>
      <c r="N16" s="2" t="s">
        <v>1588</v>
      </c>
      <c r="O16" s="2" t="s">
        <v>1641</v>
      </c>
    </row>
    <row r="17" spans="1:15" x14ac:dyDescent="0.15">
      <c r="A17" s="2" t="s">
        <v>276</v>
      </c>
      <c r="B17" s="2" t="s">
        <v>277</v>
      </c>
      <c r="C17" s="2">
        <v>0.60199999999999998</v>
      </c>
      <c r="D17" s="2" t="s">
        <v>30</v>
      </c>
      <c r="E17" s="2">
        <v>3.1699999999999999E-2</v>
      </c>
      <c r="F17" s="2">
        <v>45.093000000000004</v>
      </c>
      <c r="G17" s="2" t="s">
        <v>1427</v>
      </c>
      <c r="H17" s="2" t="s">
        <v>1453</v>
      </c>
      <c r="I17" s="2"/>
      <c r="J17" s="2" t="s">
        <v>1935</v>
      </c>
      <c r="K17" s="2"/>
      <c r="L17" s="2"/>
      <c r="M17" s="2"/>
      <c r="N17" s="2" t="s">
        <v>2512</v>
      </c>
      <c r="O17" s="2" t="s">
        <v>2701</v>
      </c>
    </row>
    <row r="18" spans="1:15" x14ac:dyDescent="0.15">
      <c r="A18" s="2" t="s">
        <v>278</v>
      </c>
      <c r="B18" s="2" t="s">
        <v>279</v>
      </c>
      <c r="C18" s="2">
        <v>2.1480000000000001</v>
      </c>
      <c r="D18" s="2" t="s">
        <v>31</v>
      </c>
      <c r="E18" s="2">
        <v>8.8800000000000003E-16</v>
      </c>
      <c r="F18" s="2">
        <v>32.171999999999997</v>
      </c>
      <c r="G18" s="2" t="s">
        <v>1428</v>
      </c>
      <c r="H18" s="2" t="s">
        <v>1438</v>
      </c>
      <c r="I18" s="2" t="s">
        <v>1460</v>
      </c>
      <c r="J18" s="2" t="s">
        <v>1469</v>
      </c>
      <c r="K18" s="2" t="s">
        <v>2061</v>
      </c>
      <c r="L18" s="2" t="s">
        <v>2245</v>
      </c>
      <c r="M18" s="2" t="s">
        <v>2391</v>
      </c>
      <c r="N18" s="2" t="s">
        <v>2513</v>
      </c>
      <c r="O18" s="2" t="s">
        <v>2702</v>
      </c>
    </row>
    <row r="19" spans="1:15" x14ac:dyDescent="0.15">
      <c r="A19" s="2" t="s">
        <v>280</v>
      </c>
      <c r="B19" s="2" t="s">
        <v>281</v>
      </c>
      <c r="C19" s="2">
        <v>0.61599999999999999</v>
      </c>
      <c r="D19" s="2" t="s">
        <v>30</v>
      </c>
      <c r="E19" s="2">
        <v>3.5300000000000001E-6</v>
      </c>
      <c r="F19" s="2">
        <v>31.263999999999999</v>
      </c>
      <c r="G19" s="2" t="s">
        <v>1431</v>
      </c>
      <c r="H19" s="2" t="s">
        <v>1436</v>
      </c>
      <c r="I19" s="2"/>
      <c r="J19" s="2" t="s">
        <v>1484</v>
      </c>
      <c r="K19" s="2"/>
      <c r="L19" s="2"/>
      <c r="M19" s="2"/>
      <c r="N19" s="2" t="s">
        <v>1603</v>
      </c>
      <c r="O19" s="2" t="s">
        <v>1656</v>
      </c>
    </row>
    <row r="20" spans="1:15" x14ac:dyDescent="0.15">
      <c r="A20" s="2" t="s">
        <v>282</v>
      </c>
      <c r="B20" s="2" t="s">
        <v>283</v>
      </c>
      <c r="C20" s="2">
        <v>0.52300000000000002</v>
      </c>
      <c r="D20" s="2" t="s">
        <v>30</v>
      </c>
      <c r="E20" s="2">
        <v>1.3299999999999999E-15</v>
      </c>
      <c r="F20" s="2">
        <v>62.936</v>
      </c>
      <c r="G20" s="2" t="s">
        <v>1431</v>
      </c>
      <c r="H20" s="2" t="s">
        <v>1443</v>
      </c>
      <c r="I20" s="2"/>
      <c r="J20" s="2" t="s">
        <v>1478</v>
      </c>
      <c r="K20" s="2" t="s">
        <v>1517</v>
      </c>
      <c r="L20" s="2" t="s">
        <v>1542</v>
      </c>
      <c r="M20" s="2" t="s">
        <v>1564</v>
      </c>
      <c r="N20" s="2" t="s">
        <v>1595</v>
      </c>
      <c r="O20" s="2" t="s">
        <v>1648</v>
      </c>
    </row>
    <row r="21" spans="1:15" x14ac:dyDescent="0.15">
      <c r="A21" s="2" t="s">
        <v>286</v>
      </c>
      <c r="B21" s="2" t="s">
        <v>287</v>
      </c>
      <c r="C21" s="2">
        <v>0.54500000000000004</v>
      </c>
      <c r="D21" s="2" t="s">
        <v>30</v>
      </c>
      <c r="E21" s="2">
        <v>5.9299999999999999E-4</v>
      </c>
      <c r="F21" s="2">
        <v>38.156999999999996</v>
      </c>
      <c r="G21" s="2" t="s">
        <v>1431</v>
      </c>
      <c r="H21" s="2"/>
      <c r="I21" s="2"/>
      <c r="J21" s="2" t="s">
        <v>1473</v>
      </c>
      <c r="K21" s="2"/>
      <c r="L21" s="2"/>
      <c r="M21" s="2"/>
      <c r="N21" s="2" t="s">
        <v>1596</v>
      </c>
      <c r="O21" s="2" t="s">
        <v>1649</v>
      </c>
    </row>
    <row r="22" spans="1:15" x14ac:dyDescent="0.15">
      <c r="A22" s="2" t="s">
        <v>296</v>
      </c>
      <c r="B22" s="2" t="s">
        <v>297</v>
      </c>
      <c r="C22" s="2">
        <v>3.6709999999999998</v>
      </c>
      <c r="D22" s="2" t="s">
        <v>31</v>
      </c>
      <c r="E22" s="2">
        <v>2.4499999999999999E-12</v>
      </c>
      <c r="F22" s="2">
        <v>17.605</v>
      </c>
      <c r="G22" s="2" t="s">
        <v>1429</v>
      </c>
      <c r="H22" s="2"/>
      <c r="I22" s="2"/>
      <c r="J22" s="2" t="s">
        <v>1491</v>
      </c>
      <c r="K22" s="2" t="s">
        <v>2062</v>
      </c>
      <c r="L22" s="2" t="s">
        <v>2246</v>
      </c>
      <c r="M22" s="2" t="s">
        <v>2392</v>
      </c>
      <c r="N22" s="2" t="s">
        <v>1610</v>
      </c>
      <c r="O22" s="2" t="s">
        <v>1663</v>
      </c>
    </row>
    <row r="23" spans="1:15" x14ac:dyDescent="0.15">
      <c r="A23" s="2" t="s">
        <v>300</v>
      </c>
      <c r="B23" s="2" t="s">
        <v>301</v>
      </c>
      <c r="C23" s="2">
        <v>2.2240000000000002</v>
      </c>
      <c r="D23" s="2" t="s">
        <v>31</v>
      </c>
      <c r="E23" s="2">
        <v>2.4199999999999999E-5</v>
      </c>
      <c r="F23" s="2">
        <v>53.609000000000002</v>
      </c>
      <c r="G23" s="2" t="s">
        <v>1429</v>
      </c>
      <c r="H23" s="2" t="s">
        <v>1436</v>
      </c>
      <c r="I23" s="2"/>
      <c r="J23" s="2" t="s">
        <v>1936</v>
      </c>
      <c r="K23" s="2" t="s">
        <v>2063</v>
      </c>
      <c r="L23" s="2" t="s">
        <v>2247</v>
      </c>
      <c r="M23" s="2" t="s">
        <v>2393</v>
      </c>
      <c r="N23" s="2" t="s">
        <v>2514</v>
      </c>
      <c r="O23" s="2" t="s">
        <v>2703</v>
      </c>
    </row>
    <row r="24" spans="1:15" x14ac:dyDescent="0.15">
      <c r="A24" s="2" t="s">
        <v>306</v>
      </c>
      <c r="B24" s="2" t="s">
        <v>307</v>
      </c>
      <c r="C24" s="2">
        <v>1.82</v>
      </c>
      <c r="D24" s="2" t="s">
        <v>31</v>
      </c>
      <c r="E24" s="2">
        <v>1.5200000000000001E-7</v>
      </c>
      <c r="F24" s="2">
        <v>105.69</v>
      </c>
      <c r="G24" s="2" t="s">
        <v>1430</v>
      </c>
      <c r="H24" s="2"/>
      <c r="I24" s="2" t="s">
        <v>1459</v>
      </c>
      <c r="J24" s="2" t="s">
        <v>1937</v>
      </c>
      <c r="K24" s="2"/>
      <c r="L24" s="2"/>
      <c r="M24" s="2"/>
      <c r="N24" s="2" t="s">
        <v>2515</v>
      </c>
      <c r="O24" s="2" t="s">
        <v>2704</v>
      </c>
    </row>
    <row r="25" spans="1:15" x14ac:dyDescent="0.15">
      <c r="A25" s="2" t="s">
        <v>317</v>
      </c>
      <c r="B25" s="2" t="s">
        <v>318</v>
      </c>
      <c r="C25" s="2">
        <v>2.2170000000000001</v>
      </c>
      <c r="D25" s="2" t="s">
        <v>31</v>
      </c>
      <c r="E25" s="2">
        <v>1.0000000000000001E-32</v>
      </c>
      <c r="F25" s="2">
        <v>189.17</v>
      </c>
      <c r="G25" s="2" t="s">
        <v>1431</v>
      </c>
      <c r="H25" s="2" t="s">
        <v>1444</v>
      </c>
      <c r="I25" s="2"/>
      <c r="J25" s="2" t="s">
        <v>1479</v>
      </c>
      <c r="K25" s="2"/>
      <c r="L25" s="2"/>
      <c r="M25" s="2"/>
      <c r="N25" s="2" t="s">
        <v>1597</v>
      </c>
      <c r="O25" s="2" t="s">
        <v>1650</v>
      </c>
    </row>
    <row r="26" spans="1:15" x14ac:dyDescent="0.15">
      <c r="A26" s="2" t="s">
        <v>327</v>
      </c>
      <c r="B26" s="2" t="s">
        <v>328</v>
      </c>
      <c r="C26" s="2">
        <v>3.5219999999999998</v>
      </c>
      <c r="D26" s="2" t="s">
        <v>31</v>
      </c>
      <c r="E26" s="2">
        <v>6.3899999999999995E-5</v>
      </c>
      <c r="F26" s="2">
        <v>25.399000000000001</v>
      </c>
      <c r="G26" s="2" t="s">
        <v>1431</v>
      </c>
      <c r="H26" s="2"/>
      <c r="I26" s="2"/>
      <c r="J26" s="2" t="s">
        <v>1473</v>
      </c>
      <c r="K26" s="2"/>
      <c r="L26" s="2"/>
      <c r="M26" s="2"/>
      <c r="N26" s="2" t="s">
        <v>1599</v>
      </c>
      <c r="O26" s="2" t="s">
        <v>1652</v>
      </c>
    </row>
    <row r="27" spans="1:15" x14ac:dyDescent="0.15">
      <c r="A27" s="2" t="s">
        <v>329</v>
      </c>
      <c r="B27" s="2" t="s">
        <v>330</v>
      </c>
      <c r="C27" s="2">
        <v>1.9950000000000001</v>
      </c>
      <c r="D27" s="2" t="s">
        <v>31</v>
      </c>
      <c r="E27" s="2">
        <v>2.6800000000000001E-5</v>
      </c>
      <c r="F27" s="2">
        <v>12</v>
      </c>
      <c r="G27" s="2" t="s">
        <v>1431</v>
      </c>
      <c r="H27" s="2"/>
      <c r="I27" s="2"/>
      <c r="J27" s="2" t="s">
        <v>1481</v>
      </c>
      <c r="K27" s="2"/>
      <c r="L27" s="2"/>
      <c r="M27" s="2"/>
      <c r="N27" s="2" t="s">
        <v>1600</v>
      </c>
      <c r="O27" s="2" t="s">
        <v>1653</v>
      </c>
    </row>
    <row r="28" spans="1:15" x14ac:dyDescent="0.15">
      <c r="A28" s="2" t="s">
        <v>333</v>
      </c>
      <c r="B28" s="2" t="s">
        <v>334</v>
      </c>
      <c r="C28" s="2">
        <v>2.028</v>
      </c>
      <c r="D28" s="2" t="s">
        <v>31</v>
      </c>
      <c r="E28" s="2">
        <v>1.0000000000000001E-32</v>
      </c>
      <c r="F28" s="2">
        <v>13.78</v>
      </c>
      <c r="G28" s="2" t="s">
        <v>1432</v>
      </c>
      <c r="H28" s="2" t="s">
        <v>1818</v>
      </c>
      <c r="I28" s="2" t="s">
        <v>1900</v>
      </c>
      <c r="J28" s="2" t="s">
        <v>1938</v>
      </c>
      <c r="K28" s="2" t="s">
        <v>2064</v>
      </c>
      <c r="L28" s="2" t="s">
        <v>2248</v>
      </c>
      <c r="M28" s="2" t="s">
        <v>2394</v>
      </c>
      <c r="N28" s="2" t="s">
        <v>2516</v>
      </c>
      <c r="O28" s="2" t="s">
        <v>2705</v>
      </c>
    </row>
    <row r="29" spans="1:15" x14ac:dyDescent="0.15">
      <c r="A29" s="2" t="s">
        <v>342</v>
      </c>
      <c r="B29" s="2" t="s">
        <v>343</v>
      </c>
      <c r="C29" s="2">
        <v>0.30099999999999999</v>
      </c>
      <c r="D29" s="2" t="s">
        <v>30</v>
      </c>
      <c r="E29" s="2">
        <v>1.11E-2</v>
      </c>
      <c r="F29" s="2">
        <v>30.879000000000001</v>
      </c>
      <c r="G29" s="2" t="s">
        <v>1432</v>
      </c>
      <c r="H29" s="2" t="s">
        <v>1447</v>
      </c>
      <c r="I29" s="2" t="s">
        <v>1461</v>
      </c>
      <c r="J29" s="2" t="s">
        <v>1483</v>
      </c>
      <c r="K29" s="2" t="s">
        <v>1519</v>
      </c>
      <c r="L29" s="2" t="s">
        <v>1544</v>
      </c>
      <c r="M29" s="2" t="s">
        <v>1566</v>
      </c>
      <c r="N29" s="2" t="s">
        <v>1602</v>
      </c>
      <c r="O29" s="2" t="s">
        <v>1655</v>
      </c>
    </row>
    <row r="30" spans="1:15" x14ac:dyDescent="0.15">
      <c r="A30" s="2" t="s">
        <v>344</v>
      </c>
      <c r="B30" s="2" t="s">
        <v>345</v>
      </c>
      <c r="C30" s="2">
        <v>0.14599999999999999</v>
      </c>
      <c r="D30" s="2" t="s">
        <v>30</v>
      </c>
      <c r="E30" s="2">
        <v>9.9999999999999995E-8</v>
      </c>
      <c r="F30" s="2">
        <v>7.6965000000000003</v>
      </c>
      <c r="G30" s="2" t="s">
        <v>1429</v>
      </c>
      <c r="H30" s="2" t="s">
        <v>1436</v>
      </c>
      <c r="I30" s="2"/>
      <c r="J30" s="2" t="s">
        <v>1484</v>
      </c>
      <c r="K30" s="2"/>
      <c r="L30" s="2"/>
      <c r="M30" s="2"/>
      <c r="N30" s="2" t="s">
        <v>1603</v>
      </c>
      <c r="O30" s="2" t="s">
        <v>1656</v>
      </c>
    </row>
    <row r="31" spans="1:15" x14ac:dyDescent="0.15">
      <c r="A31" s="2" t="s">
        <v>346</v>
      </c>
      <c r="B31" s="2" t="s">
        <v>347</v>
      </c>
      <c r="C31" s="2">
        <v>2.4969999999999999</v>
      </c>
      <c r="D31" s="2" t="s">
        <v>31</v>
      </c>
      <c r="E31" s="2">
        <v>2.65E-3</v>
      </c>
      <c r="F31" s="2">
        <v>51.896000000000001</v>
      </c>
      <c r="G31" s="2" t="s">
        <v>1429</v>
      </c>
      <c r="H31" s="2" t="s">
        <v>1437</v>
      </c>
      <c r="I31" s="2"/>
      <c r="J31" s="2" t="s">
        <v>1485</v>
      </c>
      <c r="K31" s="2" t="s">
        <v>1520</v>
      </c>
      <c r="L31" s="2"/>
      <c r="M31" s="2"/>
      <c r="N31" s="2"/>
      <c r="O31" s="2"/>
    </row>
    <row r="32" spans="1:15" x14ac:dyDescent="0.15">
      <c r="A32" s="2" t="s">
        <v>349</v>
      </c>
      <c r="B32" s="2" t="s">
        <v>51</v>
      </c>
      <c r="C32" s="2">
        <v>2.8340000000000001</v>
      </c>
      <c r="D32" s="2" t="s">
        <v>31</v>
      </c>
      <c r="E32" s="2">
        <v>1.3899999999999999E-7</v>
      </c>
      <c r="F32" s="2">
        <v>36.213999999999999</v>
      </c>
      <c r="G32" s="2" t="s">
        <v>1431</v>
      </c>
      <c r="H32" s="2"/>
      <c r="I32" s="2"/>
      <c r="J32" s="2" t="s">
        <v>1473</v>
      </c>
      <c r="K32" s="2"/>
      <c r="L32" s="2"/>
      <c r="M32" s="2"/>
      <c r="N32" s="2" t="s">
        <v>1588</v>
      </c>
      <c r="O32" s="2" t="s">
        <v>1641</v>
      </c>
    </row>
    <row r="33" spans="1:15" x14ac:dyDescent="0.15">
      <c r="A33" s="2" t="s">
        <v>371</v>
      </c>
      <c r="B33" s="2" t="s">
        <v>372</v>
      </c>
      <c r="C33" s="2">
        <v>0.45400000000000001</v>
      </c>
      <c r="D33" s="2" t="s">
        <v>30</v>
      </c>
      <c r="E33" s="2">
        <v>6.0500000000000004E-9</v>
      </c>
      <c r="F33" s="2">
        <v>28.952999999999999</v>
      </c>
      <c r="G33" s="2" t="s">
        <v>1431</v>
      </c>
      <c r="H33" s="2"/>
      <c r="I33" s="2"/>
      <c r="J33" s="2" t="s">
        <v>1486</v>
      </c>
      <c r="K33" s="2" t="s">
        <v>1522</v>
      </c>
      <c r="L33" s="2" t="s">
        <v>1546</v>
      </c>
      <c r="M33" s="2" t="s">
        <v>1568</v>
      </c>
      <c r="N33" s="2" t="s">
        <v>1608</v>
      </c>
      <c r="O33" s="2" t="s">
        <v>1661</v>
      </c>
    </row>
    <row r="34" spans="1:15" x14ac:dyDescent="0.15">
      <c r="A34" s="2" t="s">
        <v>381</v>
      </c>
      <c r="B34" s="2" t="s">
        <v>382</v>
      </c>
      <c r="C34" s="2">
        <v>0.45200000000000001</v>
      </c>
      <c r="D34" s="2" t="s">
        <v>30</v>
      </c>
      <c r="E34" s="2">
        <v>3.8600000000000001E-10</v>
      </c>
      <c r="F34" s="2">
        <v>165.91</v>
      </c>
      <c r="G34" s="2" t="s">
        <v>1427</v>
      </c>
      <c r="H34" s="2" t="s">
        <v>1436</v>
      </c>
      <c r="I34" s="2" t="s">
        <v>1457</v>
      </c>
      <c r="J34" s="2" t="s">
        <v>1466</v>
      </c>
      <c r="K34" s="2" t="s">
        <v>1509</v>
      </c>
      <c r="L34" s="2" t="s">
        <v>1537</v>
      </c>
      <c r="M34" s="2" t="s">
        <v>1559</v>
      </c>
      <c r="N34" s="2"/>
      <c r="O34" s="2"/>
    </row>
    <row r="35" spans="1:15" x14ac:dyDescent="0.15">
      <c r="A35" s="2" t="s">
        <v>383</v>
      </c>
      <c r="B35" s="2" t="s">
        <v>384</v>
      </c>
      <c r="C35" s="2">
        <v>0.33800000000000002</v>
      </c>
      <c r="D35" s="2" t="s">
        <v>30</v>
      </c>
      <c r="E35" s="2">
        <v>2.2100000000000001E-4</v>
      </c>
      <c r="F35" s="2">
        <v>35.844000000000001</v>
      </c>
      <c r="G35" s="2" t="s">
        <v>1428</v>
      </c>
      <c r="H35" s="2" t="s">
        <v>1449</v>
      </c>
      <c r="I35" s="2"/>
      <c r="J35" s="2" t="s">
        <v>1492</v>
      </c>
      <c r="K35" s="2" t="s">
        <v>1526</v>
      </c>
      <c r="L35" s="2" t="s">
        <v>1550</v>
      </c>
      <c r="M35" s="2" t="s">
        <v>1572</v>
      </c>
      <c r="N35" s="2" t="s">
        <v>1611</v>
      </c>
      <c r="O35" s="2" t="s">
        <v>1664</v>
      </c>
    </row>
    <row r="36" spans="1:15" x14ac:dyDescent="0.15">
      <c r="A36" s="2" t="s">
        <v>385</v>
      </c>
      <c r="B36" s="2" t="s">
        <v>386</v>
      </c>
      <c r="C36" s="2">
        <v>0.58399999999999996</v>
      </c>
      <c r="D36" s="2" t="s">
        <v>30</v>
      </c>
      <c r="E36" s="2">
        <v>3.2500000000000001E-12</v>
      </c>
      <c r="F36" s="2">
        <v>44.104999999999997</v>
      </c>
      <c r="G36" s="2" t="s">
        <v>1428</v>
      </c>
      <c r="H36" s="2"/>
      <c r="I36" s="2"/>
      <c r="J36" s="2"/>
      <c r="K36" s="2"/>
      <c r="L36" s="2"/>
      <c r="M36" s="2"/>
      <c r="N36" s="2" t="s">
        <v>1612</v>
      </c>
      <c r="O36" s="2" t="s">
        <v>1665</v>
      </c>
    </row>
    <row r="37" spans="1:15" x14ac:dyDescent="0.15">
      <c r="A37" s="2" t="s">
        <v>387</v>
      </c>
      <c r="B37" s="2" t="s">
        <v>388</v>
      </c>
      <c r="C37" s="2">
        <v>0.62</v>
      </c>
      <c r="D37" s="2" t="s">
        <v>30</v>
      </c>
      <c r="E37" s="2">
        <v>5.5300000000000004E-6</v>
      </c>
      <c r="F37" s="2">
        <v>48.496000000000002</v>
      </c>
      <c r="G37" s="2" t="s">
        <v>1428</v>
      </c>
      <c r="H37" s="2" t="s">
        <v>1443</v>
      </c>
      <c r="I37" s="2"/>
      <c r="J37" s="2" t="s">
        <v>1467</v>
      </c>
      <c r="K37" s="2"/>
      <c r="L37" s="2"/>
      <c r="M37" s="2"/>
      <c r="N37" s="2" t="s">
        <v>1613</v>
      </c>
      <c r="O37" s="2" t="s">
        <v>1666</v>
      </c>
    </row>
    <row r="38" spans="1:15" x14ac:dyDescent="0.15">
      <c r="A38" s="2" t="s">
        <v>392</v>
      </c>
      <c r="B38" s="2" t="s">
        <v>393</v>
      </c>
      <c r="C38" s="2">
        <v>0.40300000000000002</v>
      </c>
      <c r="D38" s="2" t="s">
        <v>30</v>
      </c>
      <c r="E38" s="2">
        <v>3.47E-12</v>
      </c>
      <c r="F38" s="2">
        <v>57.164000000000001</v>
      </c>
      <c r="G38" s="2" t="s">
        <v>1429</v>
      </c>
      <c r="H38" s="2"/>
      <c r="I38" s="2"/>
      <c r="J38" s="2" t="s">
        <v>1493</v>
      </c>
      <c r="K38" s="2"/>
      <c r="L38" s="2"/>
      <c r="M38" s="2"/>
      <c r="N38" s="2" t="s">
        <v>1616</v>
      </c>
      <c r="O38" s="2" t="s">
        <v>1669</v>
      </c>
    </row>
    <row r="39" spans="1:15" x14ac:dyDescent="0.15">
      <c r="A39" s="2" t="s">
        <v>396</v>
      </c>
      <c r="B39" s="2" t="s">
        <v>397</v>
      </c>
      <c r="C39" s="2">
        <v>0.60099999999999998</v>
      </c>
      <c r="D39" s="2" t="s">
        <v>30</v>
      </c>
      <c r="E39" s="2">
        <v>1.7299999999999999E-14</v>
      </c>
      <c r="F39" s="2">
        <v>149.80000000000001</v>
      </c>
      <c r="G39" s="2" t="s">
        <v>1429</v>
      </c>
      <c r="H39" s="2" t="s">
        <v>1437</v>
      </c>
      <c r="I39" s="2"/>
      <c r="J39" s="2" t="s">
        <v>1495</v>
      </c>
      <c r="K39" s="2" t="s">
        <v>1527</v>
      </c>
      <c r="L39" s="2" t="s">
        <v>1551</v>
      </c>
      <c r="M39" s="2" t="s">
        <v>1573</v>
      </c>
      <c r="N39" s="2" t="s">
        <v>1618</v>
      </c>
      <c r="O39" s="2" t="s">
        <v>1671</v>
      </c>
    </row>
    <row r="40" spans="1:15" x14ac:dyDescent="0.15">
      <c r="A40" s="2" t="s">
        <v>400</v>
      </c>
      <c r="B40" s="2" t="s">
        <v>401</v>
      </c>
      <c r="C40" s="2">
        <v>0.36599999999999999</v>
      </c>
      <c r="D40" s="2" t="s">
        <v>30</v>
      </c>
      <c r="E40" s="2">
        <v>2.6300000000000001E-7</v>
      </c>
      <c r="F40" s="2">
        <v>15.071999999999999</v>
      </c>
      <c r="G40" s="2" t="s">
        <v>1429</v>
      </c>
      <c r="H40" s="2" t="s">
        <v>1450</v>
      </c>
      <c r="I40" s="2"/>
      <c r="J40" s="2" t="s">
        <v>1497</v>
      </c>
      <c r="K40" s="2"/>
      <c r="L40" s="2"/>
      <c r="M40" s="2"/>
      <c r="N40" s="2" t="s">
        <v>1620</v>
      </c>
      <c r="O40" s="2" t="s">
        <v>1673</v>
      </c>
    </row>
    <row r="41" spans="1:15" x14ac:dyDescent="0.15">
      <c r="A41" s="2" t="s">
        <v>406</v>
      </c>
      <c r="B41" s="2" t="s">
        <v>407</v>
      </c>
      <c r="C41" s="2">
        <v>0.44600000000000001</v>
      </c>
      <c r="D41" s="2" t="s">
        <v>30</v>
      </c>
      <c r="E41" s="2">
        <v>3.3299999999999998E-7</v>
      </c>
      <c r="F41" s="2">
        <v>47.662999999999997</v>
      </c>
      <c r="G41" s="2" t="s">
        <v>1431</v>
      </c>
      <c r="H41" s="2" t="s">
        <v>1453</v>
      </c>
      <c r="I41" s="2"/>
      <c r="J41" s="2" t="s">
        <v>1500</v>
      </c>
      <c r="K41" s="2" t="s">
        <v>1530</v>
      </c>
      <c r="L41" s="2" t="s">
        <v>1554</v>
      </c>
      <c r="M41" s="2" t="s">
        <v>1576</v>
      </c>
      <c r="N41" s="2" t="s">
        <v>1623</v>
      </c>
      <c r="O41" s="2" t="s">
        <v>1676</v>
      </c>
    </row>
    <row r="42" spans="1:15" x14ac:dyDescent="0.15">
      <c r="A42" s="2" t="s">
        <v>410</v>
      </c>
      <c r="B42" s="2" t="s">
        <v>411</v>
      </c>
      <c r="C42" s="2">
        <v>0.57399999999999995</v>
      </c>
      <c r="D42" s="2" t="s">
        <v>30</v>
      </c>
      <c r="E42" s="2">
        <v>1.0000000000000001E-32</v>
      </c>
      <c r="F42" s="2">
        <v>113.4</v>
      </c>
      <c r="G42" s="2" t="s">
        <v>1433</v>
      </c>
      <c r="H42" s="2"/>
      <c r="I42" s="2"/>
      <c r="J42" s="2" t="s">
        <v>1501</v>
      </c>
      <c r="K42" s="2" t="s">
        <v>1531</v>
      </c>
      <c r="L42" s="2" t="s">
        <v>1555</v>
      </c>
      <c r="M42" s="2" t="s">
        <v>1577</v>
      </c>
      <c r="N42" s="2" t="s">
        <v>1625</v>
      </c>
      <c r="O42" s="2" t="s">
        <v>1678</v>
      </c>
    </row>
    <row r="43" spans="1:15" x14ac:dyDescent="0.15">
      <c r="A43" s="2" t="s">
        <v>415</v>
      </c>
      <c r="B43" s="2" t="s">
        <v>416</v>
      </c>
      <c r="C43" s="2">
        <v>0.55700000000000005</v>
      </c>
      <c r="D43" s="2" t="s">
        <v>30</v>
      </c>
      <c r="E43" s="2">
        <v>2.3799999999999999E-7</v>
      </c>
      <c r="F43" s="2">
        <v>139.80000000000001</v>
      </c>
      <c r="G43" s="2" t="s">
        <v>1432</v>
      </c>
      <c r="H43" s="2"/>
      <c r="I43" s="2"/>
      <c r="J43" s="2" t="s">
        <v>1503</v>
      </c>
      <c r="K43" s="2" t="s">
        <v>1532</v>
      </c>
      <c r="L43" s="2" t="s">
        <v>1556</v>
      </c>
      <c r="M43" s="2" t="s">
        <v>1578</v>
      </c>
      <c r="N43" s="2" t="s">
        <v>1627</v>
      </c>
      <c r="O43" s="2" t="s">
        <v>1680</v>
      </c>
    </row>
    <row r="44" spans="1:15" x14ac:dyDescent="0.15">
      <c r="A44" s="2" t="s">
        <v>421</v>
      </c>
      <c r="B44" s="2" t="s">
        <v>422</v>
      </c>
      <c r="C44" s="2">
        <v>1.986</v>
      </c>
      <c r="D44" s="2" t="s">
        <v>31</v>
      </c>
      <c r="E44" s="2">
        <v>5.44E-7</v>
      </c>
      <c r="F44" s="2">
        <v>47.609000000000002</v>
      </c>
      <c r="G44" s="2" t="s">
        <v>1429</v>
      </c>
      <c r="H44" s="2" t="s">
        <v>1454</v>
      </c>
      <c r="I44" s="2" t="s">
        <v>1460</v>
      </c>
      <c r="J44" s="2" t="s">
        <v>1506</v>
      </c>
      <c r="K44" s="2" t="s">
        <v>1534</v>
      </c>
      <c r="L44" s="2" t="s">
        <v>1557</v>
      </c>
      <c r="M44" s="2" t="s">
        <v>1579</v>
      </c>
      <c r="N44" s="2" t="s">
        <v>1630</v>
      </c>
      <c r="O44" s="2" t="s">
        <v>1683</v>
      </c>
    </row>
    <row r="45" spans="1:15" x14ac:dyDescent="0.15">
      <c r="A45" s="2" t="s">
        <v>423</v>
      </c>
      <c r="B45" s="2" t="s">
        <v>424</v>
      </c>
      <c r="C45" s="2">
        <v>0.59899999999999998</v>
      </c>
      <c r="D45" s="2" t="s">
        <v>30</v>
      </c>
      <c r="E45" s="2">
        <v>6.2500000000000003E-6</v>
      </c>
      <c r="F45" s="2">
        <v>65.418999999999997</v>
      </c>
      <c r="G45" s="2" t="s">
        <v>1428</v>
      </c>
      <c r="H45" s="2"/>
      <c r="I45" s="2"/>
      <c r="J45" s="2"/>
      <c r="K45" s="2"/>
      <c r="L45" s="2"/>
      <c r="M45" s="2"/>
      <c r="N45" s="2" t="s">
        <v>1631</v>
      </c>
      <c r="O45" s="2" t="s">
        <v>1684</v>
      </c>
    </row>
    <row r="46" spans="1:15" x14ac:dyDescent="0.15">
      <c r="A46" s="2" t="s">
        <v>425</v>
      </c>
      <c r="B46" s="2" t="s">
        <v>111</v>
      </c>
      <c r="C46" s="2">
        <v>0.66300000000000003</v>
      </c>
      <c r="D46" s="2" t="s">
        <v>30</v>
      </c>
      <c r="E46" s="2">
        <v>2.2699999999999999E-4</v>
      </c>
      <c r="F46" s="2">
        <v>40.164999999999999</v>
      </c>
      <c r="G46" s="2" t="s">
        <v>1431</v>
      </c>
      <c r="H46" s="2"/>
      <c r="I46" s="2"/>
      <c r="J46" s="2" t="s">
        <v>1473</v>
      </c>
      <c r="K46" s="2"/>
      <c r="L46" s="2"/>
      <c r="M46" s="2"/>
      <c r="N46" s="2" t="s">
        <v>1596</v>
      </c>
      <c r="O46" s="2" t="s">
        <v>1649</v>
      </c>
    </row>
    <row r="47" spans="1:15" x14ac:dyDescent="0.15">
      <c r="A47" s="2" t="s">
        <v>426</v>
      </c>
      <c r="B47" s="2" t="s">
        <v>95</v>
      </c>
      <c r="C47" s="2">
        <v>2.5999999999999999E-2</v>
      </c>
      <c r="D47" s="2" t="s">
        <v>30</v>
      </c>
      <c r="E47" s="2">
        <v>8.2100000000000003E-5</v>
      </c>
      <c r="F47" s="2">
        <v>23.173999999999999</v>
      </c>
      <c r="G47" s="2" t="s">
        <v>1428</v>
      </c>
      <c r="H47" s="2"/>
      <c r="I47" s="2"/>
      <c r="J47" s="2"/>
      <c r="K47" s="2"/>
      <c r="L47" s="2"/>
      <c r="M47" s="2"/>
      <c r="N47" s="2" t="s">
        <v>1588</v>
      </c>
      <c r="O47" s="2" t="s">
        <v>1641</v>
      </c>
    </row>
    <row r="48" spans="1:15" x14ac:dyDescent="0.15">
      <c r="A48" s="2" t="s">
        <v>427</v>
      </c>
      <c r="B48" s="2" t="s">
        <v>77</v>
      </c>
      <c r="C48" s="2">
        <v>9.4E-2</v>
      </c>
      <c r="D48" s="2" t="s">
        <v>30</v>
      </c>
      <c r="E48" s="2">
        <v>1.1800000000000001E-5</v>
      </c>
      <c r="F48" s="2">
        <v>56.225999999999999</v>
      </c>
      <c r="G48" s="2" t="s">
        <v>1428</v>
      </c>
      <c r="H48" s="2" t="s">
        <v>1455</v>
      </c>
      <c r="I48" s="2" t="s">
        <v>1464</v>
      </c>
      <c r="J48" s="2" t="s">
        <v>1507</v>
      </c>
      <c r="K48" s="2" t="s">
        <v>1535</v>
      </c>
      <c r="L48" s="2"/>
      <c r="M48" s="2"/>
      <c r="N48" s="2" t="s">
        <v>1632</v>
      </c>
      <c r="O48" s="2" t="s">
        <v>1685</v>
      </c>
    </row>
    <row r="49" spans="1:15" x14ac:dyDescent="0.15">
      <c r="A49" s="2" t="s">
        <v>428</v>
      </c>
      <c r="B49" s="2" t="s">
        <v>429</v>
      </c>
      <c r="C49" s="2">
        <v>0.51400000000000001</v>
      </c>
      <c r="D49" s="2" t="s">
        <v>30</v>
      </c>
      <c r="E49" s="2">
        <v>1.7999999999999999E-2</v>
      </c>
      <c r="F49" s="2">
        <v>48.912999999999997</v>
      </c>
      <c r="G49" s="2" t="s">
        <v>1431</v>
      </c>
      <c r="H49" s="2"/>
      <c r="I49" s="2"/>
      <c r="J49" s="2"/>
      <c r="K49" s="2"/>
      <c r="L49" s="2"/>
      <c r="M49" s="2"/>
      <c r="N49" s="2"/>
      <c r="O49" s="2"/>
    </row>
    <row r="50" spans="1:15" x14ac:dyDescent="0.15">
      <c r="A50" s="2" t="s">
        <v>434</v>
      </c>
      <c r="B50" s="2" t="s">
        <v>435</v>
      </c>
      <c r="C50" s="2">
        <v>0.28999999999999998</v>
      </c>
      <c r="D50" s="2" t="s">
        <v>30</v>
      </c>
      <c r="E50" s="2">
        <v>1.14E-3</v>
      </c>
      <c r="F50" s="2">
        <v>4.1965000000000003</v>
      </c>
      <c r="G50" s="2" t="s">
        <v>1431</v>
      </c>
      <c r="H50" s="2"/>
      <c r="I50" s="2"/>
      <c r="J50" s="2"/>
      <c r="K50" s="2"/>
      <c r="L50" s="2"/>
      <c r="M50" s="2"/>
      <c r="N50" s="2" t="s">
        <v>2517</v>
      </c>
      <c r="O50" s="2" t="s">
        <v>2706</v>
      </c>
    </row>
    <row r="51" spans="1:15" x14ac:dyDescent="0.15">
      <c r="A51" s="2" t="s">
        <v>438</v>
      </c>
      <c r="B51" s="2" t="s">
        <v>439</v>
      </c>
      <c r="C51" s="2">
        <v>0.64900000000000002</v>
      </c>
      <c r="D51" s="2" t="s">
        <v>30</v>
      </c>
      <c r="E51" s="2">
        <v>6.8199999999999999E-4</v>
      </c>
      <c r="F51" s="2">
        <v>16.518999999999998</v>
      </c>
      <c r="G51" s="2" t="s">
        <v>1432</v>
      </c>
      <c r="H51" s="2" t="s">
        <v>1436</v>
      </c>
      <c r="I51" s="2"/>
      <c r="J51" s="2" t="s">
        <v>1484</v>
      </c>
      <c r="K51" s="2"/>
      <c r="L51" s="2"/>
      <c r="M51" s="2"/>
      <c r="N51" s="2" t="s">
        <v>1603</v>
      </c>
      <c r="O51" s="2" t="s">
        <v>1656</v>
      </c>
    </row>
    <row r="52" spans="1:15" x14ac:dyDescent="0.15">
      <c r="A52" s="2" t="s">
        <v>440</v>
      </c>
      <c r="B52" s="2" t="s">
        <v>441</v>
      </c>
      <c r="C52" s="2">
        <v>0.39200000000000002</v>
      </c>
      <c r="D52" s="2" t="s">
        <v>30</v>
      </c>
      <c r="E52" s="2">
        <v>1.0000000000000001E-32</v>
      </c>
      <c r="F52" s="2">
        <v>79.477999999999994</v>
      </c>
      <c r="G52" s="2" t="s">
        <v>1431</v>
      </c>
      <c r="H52" s="2" t="s">
        <v>1443</v>
      </c>
      <c r="I52" s="2"/>
      <c r="J52" s="2" t="s">
        <v>1939</v>
      </c>
      <c r="K52" s="2"/>
      <c r="L52" s="2"/>
      <c r="M52" s="2"/>
      <c r="N52" s="2" t="s">
        <v>2518</v>
      </c>
      <c r="O52" s="2" t="s">
        <v>2707</v>
      </c>
    </row>
    <row r="53" spans="1:15" x14ac:dyDescent="0.15">
      <c r="A53" s="2" t="s">
        <v>444</v>
      </c>
      <c r="B53" s="2" t="s">
        <v>445</v>
      </c>
      <c r="C53" s="2">
        <v>0.47699999999999998</v>
      </c>
      <c r="D53" s="2" t="s">
        <v>30</v>
      </c>
      <c r="E53" s="2">
        <v>1.0000000000000001E-32</v>
      </c>
      <c r="F53" s="2">
        <v>25.536999999999999</v>
      </c>
      <c r="G53" s="2" t="s">
        <v>1429</v>
      </c>
      <c r="H53" s="2"/>
      <c r="I53" s="2"/>
      <c r="J53" s="2"/>
      <c r="K53" s="2"/>
      <c r="L53" s="2"/>
      <c r="M53" s="2"/>
      <c r="N53" s="2" t="s">
        <v>1608</v>
      </c>
      <c r="O53" s="2" t="s">
        <v>1661</v>
      </c>
    </row>
    <row r="54" spans="1:15" x14ac:dyDescent="0.15">
      <c r="A54" s="2" t="s">
        <v>446</v>
      </c>
      <c r="B54" s="2" t="s">
        <v>447</v>
      </c>
      <c r="C54" s="2">
        <v>0.46100000000000002</v>
      </c>
      <c r="D54" s="2" t="s">
        <v>30</v>
      </c>
      <c r="E54" s="2">
        <v>3.8299999999999998E-13</v>
      </c>
      <c r="F54" s="2">
        <v>42.281999999999996</v>
      </c>
      <c r="G54" s="2" t="s">
        <v>1428</v>
      </c>
      <c r="H54" s="2" t="s">
        <v>1443</v>
      </c>
      <c r="I54" s="2"/>
      <c r="J54" s="2" t="s">
        <v>1940</v>
      </c>
      <c r="K54" s="2"/>
      <c r="L54" s="2"/>
      <c r="M54" s="2"/>
      <c r="N54" s="2" t="s">
        <v>2519</v>
      </c>
      <c r="O54" s="2" t="s">
        <v>2708</v>
      </c>
    </row>
    <row r="55" spans="1:15" x14ac:dyDescent="0.15">
      <c r="A55" s="2" t="s">
        <v>448</v>
      </c>
      <c r="B55" s="2" t="s">
        <v>449</v>
      </c>
      <c r="C55" s="2">
        <v>2.1269999999999998</v>
      </c>
      <c r="D55" s="2" t="s">
        <v>31</v>
      </c>
      <c r="E55" s="2">
        <v>1.88E-5</v>
      </c>
      <c r="F55" s="2">
        <v>7.9561000000000002</v>
      </c>
      <c r="G55" s="2" t="s">
        <v>1432</v>
      </c>
      <c r="H55" s="2"/>
      <c r="I55" s="2" t="s">
        <v>1901</v>
      </c>
      <c r="J55" s="2" t="s">
        <v>1938</v>
      </c>
      <c r="K55" s="2" t="s">
        <v>2065</v>
      </c>
      <c r="L55" s="2" t="s">
        <v>2249</v>
      </c>
      <c r="M55" s="2" t="s">
        <v>2395</v>
      </c>
      <c r="N55" s="2" t="s">
        <v>2520</v>
      </c>
      <c r="O55" s="2" t="s">
        <v>2709</v>
      </c>
    </row>
    <row r="56" spans="1:15" x14ac:dyDescent="0.15">
      <c r="A56" s="2" t="s">
        <v>452</v>
      </c>
      <c r="B56" s="2" t="s">
        <v>453</v>
      </c>
      <c r="C56" s="2">
        <v>0.34200000000000003</v>
      </c>
      <c r="D56" s="2" t="s">
        <v>30</v>
      </c>
      <c r="E56" s="2">
        <v>9.0199999999999997E-14</v>
      </c>
      <c r="F56" s="2">
        <v>19.899999999999999</v>
      </c>
      <c r="G56" s="2" t="s">
        <v>1431</v>
      </c>
      <c r="H56" s="2"/>
      <c r="I56" s="2"/>
      <c r="J56" s="2"/>
      <c r="K56" s="2"/>
      <c r="L56" s="2"/>
      <c r="M56" s="2"/>
      <c r="N56" s="2" t="s">
        <v>1588</v>
      </c>
      <c r="O56" s="2" t="s">
        <v>1641</v>
      </c>
    </row>
    <row r="57" spans="1:15" x14ac:dyDescent="0.15">
      <c r="A57" s="2" t="s">
        <v>454</v>
      </c>
      <c r="B57" s="2" t="s">
        <v>171</v>
      </c>
      <c r="C57" s="2">
        <v>0.55100000000000005</v>
      </c>
      <c r="D57" s="2" t="s">
        <v>30</v>
      </c>
      <c r="E57" s="2">
        <v>8.9999999999999996E-12</v>
      </c>
      <c r="F57" s="2">
        <v>27.300999999999998</v>
      </c>
      <c r="G57" s="2" t="s">
        <v>1431</v>
      </c>
      <c r="H57" s="2"/>
      <c r="I57" s="2"/>
      <c r="J57" s="2"/>
      <c r="K57" s="2"/>
      <c r="L57" s="2"/>
      <c r="M57" s="2"/>
      <c r="N57" s="2"/>
      <c r="O57" s="2"/>
    </row>
    <row r="58" spans="1:15" x14ac:dyDescent="0.15">
      <c r="A58" s="2" t="s">
        <v>455</v>
      </c>
      <c r="B58" s="2" t="s">
        <v>456</v>
      </c>
      <c r="C58" s="2">
        <v>0.48299999999999998</v>
      </c>
      <c r="D58" s="2" t="s">
        <v>30</v>
      </c>
      <c r="E58" s="2">
        <v>1.0000000000000001E-32</v>
      </c>
      <c r="F58" s="2">
        <v>75.260999999999996</v>
      </c>
      <c r="G58" s="2" t="s">
        <v>1429</v>
      </c>
      <c r="H58" s="2"/>
      <c r="I58" s="2"/>
      <c r="J58" s="2"/>
      <c r="K58" s="2"/>
      <c r="L58" s="2"/>
      <c r="M58" s="2"/>
      <c r="N58" s="2" t="s">
        <v>2521</v>
      </c>
      <c r="O58" s="2" t="s">
        <v>2710</v>
      </c>
    </row>
    <row r="59" spans="1:15" x14ac:dyDescent="0.15">
      <c r="A59" s="2" t="s">
        <v>459</v>
      </c>
      <c r="B59" s="2" t="s">
        <v>460</v>
      </c>
      <c r="C59" s="2">
        <v>0.34300000000000003</v>
      </c>
      <c r="D59" s="2" t="s">
        <v>30</v>
      </c>
      <c r="E59" s="2">
        <v>1.0000000000000001E-32</v>
      </c>
      <c r="F59" s="2">
        <v>24.254999999999999</v>
      </c>
      <c r="G59" s="2" t="s">
        <v>1428</v>
      </c>
      <c r="H59" s="2" t="s">
        <v>1819</v>
      </c>
      <c r="I59" s="2"/>
      <c r="J59" s="2" t="s">
        <v>1941</v>
      </c>
      <c r="K59" s="2" t="s">
        <v>2066</v>
      </c>
      <c r="L59" s="2" t="s">
        <v>2250</v>
      </c>
      <c r="M59" s="2" t="s">
        <v>2396</v>
      </c>
      <c r="N59" s="2" t="s">
        <v>2522</v>
      </c>
      <c r="O59" s="2" t="s">
        <v>2711</v>
      </c>
    </row>
    <row r="60" spans="1:15" x14ac:dyDescent="0.15">
      <c r="A60" s="2" t="s">
        <v>463</v>
      </c>
      <c r="B60" s="2" t="s">
        <v>464</v>
      </c>
      <c r="C60" s="2">
        <v>0.49399999999999999</v>
      </c>
      <c r="D60" s="2" t="s">
        <v>30</v>
      </c>
      <c r="E60" s="2">
        <v>3.2400000000000002E-10</v>
      </c>
      <c r="F60" s="2">
        <v>40.409999999999997</v>
      </c>
      <c r="G60" s="2" t="s">
        <v>1431</v>
      </c>
      <c r="H60" s="2"/>
      <c r="I60" s="2"/>
      <c r="J60" s="2" t="s">
        <v>1486</v>
      </c>
      <c r="K60" s="2"/>
      <c r="L60" s="2"/>
      <c r="M60" s="2"/>
      <c r="N60" s="2" t="s">
        <v>1608</v>
      </c>
      <c r="O60" s="2" t="s">
        <v>1661</v>
      </c>
    </row>
    <row r="61" spans="1:15" x14ac:dyDescent="0.15">
      <c r="A61" s="2" t="s">
        <v>465</v>
      </c>
      <c r="B61" s="2" t="s">
        <v>466</v>
      </c>
      <c r="C61" s="2">
        <v>2.4620000000000002</v>
      </c>
      <c r="D61" s="2" t="s">
        <v>31</v>
      </c>
      <c r="E61" s="2">
        <v>5.9200000000000001E-8</v>
      </c>
      <c r="F61" s="2">
        <v>89.775999999999996</v>
      </c>
      <c r="G61" s="2" t="s">
        <v>1427</v>
      </c>
      <c r="H61" s="2"/>
      <c r="I61" s="2"/>
      <c r="J61" s="2"/>
      <c r="K61" s="2"/>
      <c r="L61" s="2"/>
      <c r="M61" s="2"/>
      <c r="N61" s="2"/>
      <c r="O61" s="2"/>
    </row>
    <row r="62" spans="1:15" x14ac:dyDescent="0.15">
      <c r="A62" s="2" t="s">
        <v>472</v>
      </c>
      <c r="B62" s="2" t="s">
        <v>473</v>
      </c>
      <c r="C62" s="2">
        <v>2.0390000000000001</v>
      </c>
      <c r="D62" s="2" t="s">
        <v>31</v>
      </c>
      <c r="E62" s="2">
        <v>4.57E-4</v>
      </c>
      <c r="F62" s="2">
        <v>84.542000000000002</v>
      </c>
      <c r="G62" s="2" t="s">
        <v>1427</v>
      </c>
      <c r="H62" s="2" t="s">
        <v>1820</v>
      </c>
      <c r="I62" s="2" t="s">
        <v>1457</v>
      </c>
      <c r="J62" s="2" t="s">
        <v>1471</v>
      </c>
      <c r="K62" s="2" t="s">
        <v>2067</v>
      </c>
      <c r="L62" s="2" t="s">
        <v>2251</v>
      </c>
      <c r="M62" s="2" t="s">
        <v>2397</v>
      </c>
      <c r="N62" s="2" t="s">
        <v>1587</v>
      </c>
      <c r="O62" s="2" t="s">
        <v>1640</v>
      </c>
    </row>
    <row r="63" spans="1:15" x14ac:dyDescent="0.15">
      <c r="A63" s="2" t="s">
        <v>474</v>
      </c>
      <c r="B63" s="2" t="s">
        <v>475</v>
      </c>
      <c r="C63" s="2">
        <v>0.41499999999999998</v>
      </c>
      <c r="D63" s="2" t="s">
        <v>30</v>
      </c>
      <c r="E63" s="2">
        <v>6.99E-6</v>
      </c>
      <c r="F63" s="2">
        <v>122.29</v>
      </c>
      <c r="G63" s="2" t="s">
        <v>1432</v>
      </c>
      <c r="H63" s="2" t="s">
        <v>1821</v>
      </c>
      <c r="I63" s="2"/>
      <c r="J63" s="2" t="s">
        <v>1942</v>
      </c>
      <c r="K63" s="2" t="s">
        <v>2068</v>
      </c>
      <c r="L63" s="2" t="s">
        <v>2252</v>
      </c>
      <c r="M63" s="2" t="s">
        <v>2398</v>
      </c>
      <c r="N63" s="2" t="s">
        <v>2523</v>
      </c>
      <c r="O63" s="2" t="s">
        <v>2712</v>
      </c>
    </row>
    <row r="64" spans="1:15" x14ac:dyDescent="0.15">
      <c r="A64" s="2" t="s">
        <v>478</v>
      </c>
      <c r="B64" s="2" t="s">
        <v>479</v>
      </c>
      <c r="C64" s="2">
        <v>0.56499999999999995</v>
      </c>
      <c r="D64" s="2" t="s">
        <v>30</v>
      </c>
      <c r="E64" s="2">
        <v>1.5100000000000001E-4</v>
      </c>
      <c r="F64" s="2">
        <v>60.393000000000001</v>
      </c>
      <c r="G64" s="2" t="s">
        <v>1428</v>
      </c>
      <c r="H64" s="2" t="s">
        <v>1438</v>
      </c>
      <c r="I64" s="2"/>
      <c r="J64" s="2" t="s">
        <v>1943</v>
      </c>
      <c r="K64" s="2" t="s">
        <v>2069</v>
      </c>
      <c r="L64" s="2" t="s">
        <v>2253</v>
      </c>
      <c r="M64" s="2" t="s">
        <v>2399</v>
      </c>
      <c r="N64" s="2" t="s">
        <v>1765</v>
      </c>
      <c r="O64" s="2" t="s">
        <v>1794</v>
      </c>
    </row>
    <row r="65" spans="1:15" x14ac:dyDescent="0.15">
      <c r="A65" s="2" t="s">
        <v>480</v>
      </c>
      <c r="B65" s="2" t="s">
        <v>481</v>
      </c>
      <c r="C65" s="2">
        <v>0.46700000000000003</v>
      </c>
      <c r="D65" s="2" t="s">
        <v>30</v>
      </c>
      <c r="E65" s="2">
        <v>1.0000000000000001E-32</v>
      </c>
      <c r="F65" s="2">
        <v>66.888999999999996</v>
      </c>
      <c r="G65" s="2" t="s">
        <v>1428</v>
      </c>
      <c r="H65" s="2" t="s">
        <v>1438</v>
      </c>
      <c r="I65" s="2"/>
      <c r="J65" s="2" t="s">
        <v>1496</v>
      </c>
      <c r="K65" s="2" t="s">
        <v>2070</v>
      </c>
      <c r="L65" s="2" t="s">
        <v>2254</v>
      </c>
      <c r="M65" s="2" t="s">
        <v>2400</v>
      </c>
      <c r="N65" s="2" t="s">
        <v>2524</v>
      </c>
      <c r="O65" s="2" t="s">
        <v>2713</v>
      </c>
    </row>
    <row r="66" spans="1:15" x14ac:dyDescent="0.15">
      <c r="A66" s="2" t="s">
        <v>486</v>
      </c>
      <c r="B66" s="2" t="s">
        <v>487</v>
      </c>
      <c r="C66" s="2">
        <v>0.45500000000000002</v>
      </c>
      <c r="D66" s="2" t="s">
        <v>30</v>
      </c>
      <c r="E66" s="2">
        <v>1.0000000000000001E-32</v>
      </c>
      <c r="F66" s="2">
        <v>35.543999999999997</v>
      </c>
      <c r="G66" s="2" t="s">
        <v>1428</v>
      </c>
      <c r="H66" s="2"/>
      <c r="I66" s="2"/>
      <c r="J66" s="2" t="s">
        <v>1944</v>
      </c>
      <c r="K66" s="2" t="s">
        <v>2071</v>
      </c>
      <c r="L66" s="2" t="s">
        <v>2255</v>
      </c>
      <c r="M66" s="2" t="s">
        <v>2401</v>
      </c>
      <c r="N66" s="2" t="s">
        <v>2525</v>
      </c>
      <c r="O66" s="2" t="s">
        <v>2714</v>
      </c>
    </row>
    <row r="67" spans="1:15" x14ac:dyDescent="0.15">
      <c r="A67" s="2" t="s">
        <v>488</v>
      </c>
      <c r="B67" s="2" t="s">
        <v>489</v>
      </c>
      <c r="C67" s="2">
        <v>0.626</v>
      </c>
      <c r="D67" s="2" t="s">
        <v>30</v>
      </c>
      <c r="E67" s="2">
        <v>4.8599999999999997E-3</v>
      </c>
      <c r="F67" s="2">
        <v>50.564999999999998</v>
      </c>
      <c r="G67" s="2" t="s">
        <v>1431</v>
      </c>
      <c r="H67" s="2" t="s">
        <v>1436</v>
      </c>
      <c r="I67" s="2"/>
      <c r="J67" s="2" t="s">
        <v>1945</v>
      </c>
      <c r="K67" s="2" t="s">
        <v>2072</v>
      </c>
      <c r="L67" s="2"/>
      <c r="M67" s="2"/>
      <c r="N67" s="2" t="s">
        <v>2525</v>
      </c>
      <c r="O67" s="2" t="s">
        <v>2714</v>
      </c>
    </row>
    <row r="68" spans="1:15" x14ac:dyDescent="0.15">
      <c r="A68" s="2" t="s">
        <v>492</v>
      </c>
      <c r="B68" s="2" t="s">
        <v>493</v>
      </c>
      <c r="C68" s="2">
        <v>0.52600000000000002</v>
      </c>
      <c r="D68" s="2" t="s">
        <v>30</v>
      </c>
      <c r="E68" s="2">
        <v>6.4399999999999998E-13</v>
      </c>
      <c r="F68" s="2">
        <v>61.512999999999998</v>
      </c>
      <c r="G68" s="2" t="s">
        <v>1431</v>
      </c>
      <c r="H68" s="2" t="s">
        <v>1817</v>
      </c>
      <c r="I68" s="2" t="s">
        <v>1459</v>
      </c>
      <c r="J68" s="2" t="s">
        <v>1946</v>
      </c>
      <c r="K68" s="2" t="s">
        <v>2073</v>
      </c>
      <c r="L68" s="2" t="s">
        <v>2256</v>
      </c>
      <c r="M68" s="2" t="s">
        <v>2402</v>
      </c>
      <c r="N68" s="2" t="s">
        <v>2526</v>
      </c>
      <c r="O68" s="2" t="s">
        <v>2715</v>
      </c>
    </row>
    <row r="69" spans="1:15" x14ac:dyDescent="0.15">
      <c r="A69" s="2" t="s">
        <v>498</v>
      </c>
      <c r="B69" s="2" t="s">
        <v>499</v>
      </c>
      <c r="C69" s="2">
        <v>1.7310000000000001</v>
      </c>
      <c r="D69" s="2" t="s">
        <v>31</v>
      </c>
      <c r="E69" s="2">
        <v>7.6100000000000007E-5</v>
      </c>
      <c r="F69" s="2">
        <v>71.034000000000006</v>
      </c>
      <c r="G69" s="2" t="s">
        <v>1429</v>
      </c>
      <c r="H69" s="2" t="s">
        <v>1443</v>
      </c>
      <c r="I69" s="2"/>
      <c r="J69" s="2" t="s">
        <v>1947</v>
      </c>
      <c r="K69" s="2" t="s">
        <v>2074</v>
      </c>
      <c r="L69" s="2" t="s">
        <v>2257</v>
      </c>
      <c r="M69" s="2" t="s">
        <v>2403</v>
      </c>
      <c r="N69" s="2" t="s">
        <v>2527</v>
      </c>
      <c r="O69" s="2" t="s">
        <v>2716</v>
      </c>
    </row>
    <row r="70" spans="1:15" x14ac:dyDescent="0.15">
      <c r="A70" s="2" t="s">
        <v>502</v>
      </c>
      <c r="B70" s="2" t="s">
        <v>503</v>
      </c>
      <c r="C70" s="2">
        <v>0.433</v>
      </c>
      <c r="D70" s="2" t="s">
        <v>30</v>
      </c>
      <c r="E70" s="2">
        <v>1.0000000000000001E-32</v>
      </c>
      <c r="F70" s="2">
        <v>24.928999999999998</v>
      </c>
      <c r="G70" s="2" t="s">
        <v>1431</v>
      </c>
      <c r="H70" s="2"/>
      <c r="I70" s="2"/>
      <c r="J70" s="2"/>
      <c r="K70" s="2" t="s">
        <v>2075</v>
      </c>
      <c r="L70" s="2" t="s">
        <v>2258</v>
      </c>
      <c r="M70" s="2" t="s">
        <v>2404</v>
      </c>
      <c r="N70" s="2"/>
      <c r="O70" s="2"/>
    </row>
    <row r="71" spans="1:15" x14ac:dyDescent="0.15">
      <c r="A71" s="2" t="s">
        <v>515</v>
      </c>
      <c r="B71" s="2" t="s">
        <v>111</v>
      </c>
      <c r="C71" s="2">
        <v>0.65300000000000002</v>
      </c>
      <c r="D71" s="2" t="s">
        <v>30</v>
      </c>
      <c r="E71" s="2">
        <v>8.14E-6</v>
      </c>
      <c r="F71" s="2">
        <v>39.576999999999998</v>
      </c>
      <c r="G71" s="2" t="s">
        <v>1431</v>
      </c>
      <c r="H71" s="2"/>
      <c r="I71" s="2"/>
      <c r="J71" s="2" t="s">
        <v>1473</v>
      </c>
      <c r="K71" s="2"/>
      <c r="L71" s="2"/>
      <c r="M71" s="2"/>
      <c r="N71" s="2" t="s">
        <v>1596</v>
      </c>
      <c r="O71" s="2" t="s">
        <v>1649</v>
      </c>
    </row>
    <row r="72" spans="1:15" x14ac:dyDescent="0.15">
      <c r="A72" s="2" t="s">
        <v>516</v>
      </c>
      <c r="B72" s="2" t="s">
        <v>517</v>
      </c>
      <c r="C72" s="2">
        <v>0.60299999999999998</v>
      </c>
      <c r="D72" s="2" t="s">
        <v>30</v>
      </c>
      <c r="E72" s="2">
        <v>3.01E-4</v>
      </c>
      <c r="F72" s="2">
        <v>13.476000000000001</v>
      </c>
      <c r="G72" s="2" t="s">
        <v>1431</v>
      </c>
      <c r="H72" s="2" t="s">
        <v>1441</v>
      </c>
      <c r="I72" s="2" t="s">
        <v>1459</v>
      </c>
      <c r="J72" s="2" t="s">
        <v>1472</v>
      </c>
      <c r="K72" s="2"/>
      <c r="L72" s="2"/>
      <c r="M72" s="2"/>
      <c r="N72" s="2" t="s">
        <v>1589</v>
      </c>
      <c r="O72" s="2" t="s">
        <v>1642</v>
      </c>
    </row>
    <row r="73" spans="1:15" x14ac:dyDescent="0.15">
      <c r="A73" s="2" t="s">
        <v>518</v>
      </c>
      <c r="B73" s="2" t="s">
        <v>466</v>
      </c>
      <c r="C73" s="2">
        <v>0.11899999999999999</v>
      </c>
      <c r="D73" s="2" t="s">
        <v>30</v>
      </c>
      <c r="E73" s="2">
        <v>1.98E-5</v>
      </c>
      <c r="F73" s="2">
        <v>90.891999999999996</v>
      </c>
      <c r="G73" s="2" t="s">
        <v>1427</v>
      </c>
      <c r="H73" s="2"/>
      <c r="I73" s="2"/>
      <c r="J73" s="2"/>
      <c r="K73" s="2"/>
      <c r="L73" s="2"/>
      <c r="M73" s="2"/>
      <c r="N73" s="2"/>
      <c r="O73" s="2"/>
    </row>
    <row r="74" spans="1:15" x14ac:dyDescent="0.15">
      <c r="A74" s="2" t="s">
        <v>528</v>
      </c>
      <c r="B74" s="2" t="s">
        <v>529</v>
      </c>
      <c r="C74" s="2">
        <v>1.849</v>
      </c>
      <c r="D74" s="2" t="s">
        <v>31</v>
      </c>
      <c r="E74" s="2">
        <v>1.8600000000000001E-3</v>
      </c>
      <c r="F74" s="2">
        <v>7.8259999999999996</v>
      </c>
      <c r="G74" s="2" t="s">
        <v>1431</v>
      </c>
      <c r="H74" s="2"/>
      <c r="I74" s="2"/>
      <c r="J74" s="2"/>
      <c r="K74" s="2"/>
      <c r="L74" s="2"/>
      <c r="M74" s="2"/>
      <c r="N74" s="2" t="s">
        <v>2528</v>
      </c>
      <c r="O74" s="2" t="s">
        <v>2717</v>
      </c>
    </row>
    <row r="75" spans="1:15" x14ac:dyDescent="0.15">
      <c r="A75" s="2" t="s">
        <v>542</v>
      </c>
      <c r="B75" s="2" t="s">
        <v>543</v>
      </c>
      <c r="C75" s="2">
        <v>0.64100000000000001</v>
      </c>
      <c r="D75" s="2" t="s">
        <v>30</v>
      </c>
      <c r="E75" s="2">
        <v>1.0000000000000001E-32</v>
      </c>
      <c r="F75" s="2">
        <v>64.587000000000003</v>
      </c>
      <c r="G75" s="2" t="s">
        <v>1428</v>
      </c>
      <c r="H75" s="2" t="s">
        <v>1822</v>
      </c>
      <c r="I75" s="2"/>
      <c r="J75" s="2" t="s">
        <v>1948</v>
      </c>
      <c r="K75" s="2" t="s">
        <v>2076</v>
      </c>
      <c r="L75" s="2" t="s">
        <v>2259</v>
      </c>
      <c r="M75" s="2" t="s">
        <v>2405</v>
      </c>
      <c r="N75" s="2" t="s">
        <v>1598</v>
      </c>
      <c r="O75" s="2" t="s">
        <v>1651</v>
      </c>
    </row>
    <row r="76" spans="1:15" x14ac:dyDescent="0.15">
      <c r="A76" s="2" t="s">
        <v>566</v>
      </c>
      <c r="B76" s="2" t="s">
        <v>567</v>
      </c>
      <c r="C76" s="2">
        <v>1.927</v>
      </c>
      <c r="D76" s="2" t="s">
        <v>31</v>
      </c>
      <c r="E76" s="2">
        <v>1.92E-3</v>
      </c>
      <c r="F76" s="2">
        <v>32.219000000000001</v>
      </c>
      <c r="G76" s="2" t="s">
        <v>1429</v>
      </c>
      <c r="H76" s="2"/>
      <c r="I76" s="2"/>
      <c r="J76" s="2"/>
      <c r="K76" s="2"/>
      <c r="L76" s="2"/>
      <c r="M76" s="2"/>
      <c r="N76" s="2" t="s">
        <v>2529</v>
      </c>
      <c r="O76" s="2" t="s">
        <v>2718</v>
      </c>
    </row>
    <row r="77" spans="1:15" x14ac:dyDescent="0.15">
      <c r="A77" s="2" t="s">
        <v>568</v>
      </c>
      <c r="B77" s="2" t="s">
        <v>67</v>
      </c>
      <c r="C77" s="2">
        <v>0.36199999999999999</v>
      </c>
      <c r="D77" s="2" t="s">
        <v>30</v>
      </c>
      <c r="E77" s="2">
        <v>1.3000000000000001E-8</v>
      </c>
      <c r="F77" s="2">
        <v>19.405999999999999</v>
      </c>
      <c r="G77" s="2" t="s">
        <v>1431</v>
      </c>
      <c r="H77" s="2"/>
      <c r="I77" s="2"/>
      <c r="J77" s="2"/>
      <c r="K77" s="2"/>
      <c r="L77" s="2"/>
      <c r="M77" s="2"/>
      <c r="N77" s="2" t="s">
        <v>1588</v>
      </c>
      <c r="O77" s="2" t="s">
        <v>1641</v>
      </c>
    </row>
    <row r="78" spans="1:15" x14ac:dyDescent="0.15">
      <c r="A78" s="2" t="s">
        <v>571</v>
      </c>
      <c r="B78" s="2" t="s">
        <v>572</v>
      </c>
      <c r="C78" s="2">
        <v>1.9870000000000001</v>
      </c>
      <c r="D78" s="2" t="s">
        <v>31</v>
      </c>
      <c r="E78" s="2">
        <v>1.0900000000000001E-5</v>
      </c>
      <c r="F78" s="2">
        <v>49.564</v>
      </c>
      <c r="G78" s="2" t="s">
        <v>1429</v>
      </c>
      <c r="H78" s="2" t="s">
        <v>1823</v>
      </c>
      <c r="I78" s="2"/>
      <c r="J78" s="2" t="s">
        <v>1949</v>
      </c>
      <c r="K78" s="2" t="s">
        <v>2077</v>
      </c>
      <c r="L78" s="2" t="s">
        <v>2260</v>
      </c>
      <c r="M78" s="2" t="s">
        <v>2406</v>
      </c>
      <c r="N78" s="2" t="s">
        <v>2530</v>
      </c>
      <c r="O78" s="2" t="s">
        <v>2719</v>
      </c>
    </row>
    <row r="79" spans="1:15" x14ac:dyDescent="0.15">
      <c r="A79" s="2" t="s">
        <v>573</v>
      </c>
      <c r="B79" s="2" t="s">
        <v>65</v>
      </c>
      <c r="C79" s="2">
        <v>2.218</v>
      </c>
      <c r="D79" s="2" t="s">
        <v>31</v>
      </c>
      <c r="E79" s="2">
        <v>3.7499999999999999E-2</v>
      </c>
      <c r="F79" s="2">
        <v>30.635999999999999</v>
      </c>
      <c r="G79" s="2" t="s">
        <v>1429</v>
      </c>
      <c r="H79" s="2"/>
      <c r="I79" s="2"/>
      <c r="J79" s="2" t="s">
        <v>1473</v>
      </c>
      <c r="K79" s="2" t="s">
        <v>1512</v>
      </c>
      <c r="L79" s="2" t="s">
        <v>1538</v>
      </c>
      <c r="M79" s="2" t="s">
        <v>1560</v>
      </c>
      <c r="N79" s="2" t="s">
        <v>1757</v>
      </c>
      <c r="O79" s="2" t="s">
        <v>1786</v>
      </c>
    </row>
    <row r="80" spans="1:15" x14ac:dyDescent="0.15">
      <c r="A80" s="2" t="s">
        <v>576</v>
      </c>
      <c r="B80" s="2" t="s">
        <v>577</v>
      </c>
      <c r="C80" s="2">
        <v>1.704</v>
      </c>
      <c r="D80" s="2" t="s">
        <v>31</v>
      </c>
      <c r="E80" s="2">
        <v>9.2400000000000002E-4</v>
      </c>
      <c r="F80" s="2">
        <v>35.406999999999996</v>
      </c>
      <c r="G80" s="2" t="s">
        <v>1429</v>
      </c>
      <c r="H80" s="2"/>
      <c r="I80" s="2"/>
      <c r="J80" s="2" t="s">
        <v>1486</v>
      </c>
      <c r="K80" s="2" t="s">
        <v>2078</v>
      </c>
      <c r="L80" s="2" t="s">
        <v>2261</v>
      </c>
      <c r="M80" s="2" t="s">
        <v>2407</v>
      </c>
      <c r="N80" s="2" t="s">
        <v>1608</v>
      </c>
      <c r="O80" s="2" t="s">
        <v>1661</v>
      </c>
    </row>
    <row r="81" spans="1:15" x14ac:dyDescent="0.15">
      <c r="A81" s="2" t="s">
        <v>587</v>
      </c>
      <c r="B81" s="2" t="s">
        <v>588</v>
      </c>
      <c r="C81" s="2">
        <v>2.83</v>
      </c>
      <c r="D81" s="2" t="s">
        <v>31</v>
      </c>
      <c r="E81" s="2">
        <v>3.7799999999999998E-6</v>
      </c>
      <c r="F81" s="2">
        <v>22.742999999999999</v>
      </c>
      <c r="G81" s="2" t="s">
        <v>1432</v>
      </c>
      <c r="H81" s="2" t="s">
        <v>1824</v>
      </c>
      <c r="I81" s="2"/>
      <c r="J81" s="2"/>
      <c r="K81" s="2"/>
      <c r="L81" s="2"/>
      <c r="M81" s="2"/>
      <c r="N81" s="2" t="s">
        <v>2531</v>
      </c>
      <c r="O81" s="2" t="s">
        <v>2720</v>
      </c>
    </row>
    <row r="82" spans="1:15" x14ac:dyDescent="0.15">
      <c r="A82" s="2" t="s">
        <v>593</v>
      </c>
      <c r="B82" s="2" t="s">
        <v>594</v>
      </c>
      <c r="C82" s="2">
        <v>0.54100000000000004</v>
      </c>
      <c r="D82" s="2" t="s">
        <v>30</v>
      </c>
      <c r="E82" s="2">
        <v>4.2999999999999999E-4</v>
      </c>
      <c r="F82" s="2">
        <v>39.619</v>
      </c>
      <c r="G82" s="2" t="s">
        <v>1428</v>
      </c>
      <c r="H82" s="2"/>
      <c r="I82" s="2"/>
      <c r="J82" s="2" t="s">
        <v>1473</v>
      </c>
      <c r="K82" s="2"/>
      <c r="L82" s="2"/>
      <c r="M82" s="2"/>
      <c r="N82" s="2" t="s">
        <v>1596</v>
      </c>
      <c r="O82" s="2" t="s">
        <v>1649</v>
      </c>
    </row>
    <row r="83" spans="1:15" x14ac:dyDescent="0.15">
      <c r="A83" s="2" t="s">
        <v>595</v>
      </c>
      <c r="B83" s="2" t="s">
        <v>596</v>
      </c>
      <c r="C83" s="2">
        <v>2.6949999999999998</v>
      </c>
      <c r="D83" s="2" t="s">
        <v>31</v>
      </c>
      <c r="E83" s="2">
        <v>8.1099999999999998E-4</v>
      </c>
      <c r="F83" s="2">
        <v>20.975000000000001</v>
      </c>
      <c r="G83" s="2" t="s">
        <v>1431</v>
      </c>
      <c r="H83" s="2"/>
      <c r="I83" s="2"/>
      <c r="J83" s="2"/>
      <c r="K83" s="2"/>
      <c r="L83" s="2"/>
      <c r="M83" s="2"/>
      <c r="N83" s="2" t="s">
        <v>2532</v>
      </c>
      <c r="O83" s="2" t="s">
        <v>2721</v>
      </c>
    </row>
    <row r="84" spans="1:15" x14ac:dyDescent="0.15">
      <c r="A84" s="2" t="s">
        <v>599</v>
      </c>
      <c r="B84" s="2" t="s">
        <v>67</v>
      </c>
      <c r="C84" s="2">
        <v>7.4560000000000004</v>
      </c>
      <c r="D84" s="2" t="s">
        <v>31</v>
      </c>
      <c r="E84" s="2">
        <v>7.85E-4</v>
      </c>
      <c r="F84" s="2">
        <v>20.09</v>
      </c>
      <c r="G84" s="2" t="s">
        <v>1431</v>
      </c>
      <c r="H84" s="2"/>
      <c r="I84" s="2"/>
      <c r="J84" s="2"/>
      <c r="K84" s="2"/>
      <c r="L84" s="2"/>
      <c r="M84" s="2"/>
      <c r="N84" s="2" t="s">
        <v>1588</v>
      </c>
      <c r="O84" s="2" t="s">
        <v>1641</v>
      </c>
    </row>
    <row r="85" spans="1:15" x14ac:dyDescent="0.15">
      <c r="A85" s="2" t="s">
        <v>600</v>
      </c>
      <c r="B85" s="2" t="s">
        <v>601</v>
      </c>
      <c r="C85" s="2">
        <v>2.9790000000000001</v>
      </c>
      <c r="D85" s="2" t="s">
        <v>31</v>
      </c>
      <c r="E85" s="2">
        <v>5.8700000000000002E-3</v>
      </c>
      <c r="F85" s="2">
        <v>56.305</v>
      </c>
      <c r="G85" s="2" t="s">
        <v>1432</v>
      </c>
      <c r="H85" s="2"/>
      <c r="I85" s="2"/>
      <c r="J85" s="2"/>
      <c r="K85" s="2"/>
      <c r="L85" s="2"/>
      <c r="M85" s="2"/>
      <c r="N85" s="2"/>
      <c r="O85" s="2"/>
    </row>
    <row r="86" spans="1:15" x14ac:dyDescent="0.15">
      <c r="A86" s="2" t="s">
        <v>602</v>
      </c>
      <c r="B86" s="2" t="s">
        <v>603</v>
      </c>
      <c r="C86" s="2">
        <v>2.1320000000000001</v>
      </c>
      <c r="D86" s="2" t="s">
        <v>31</v>
      </c>
      <c r="E86" s="2">
        <v>2.7799999999999999E-3</v>
      </c>
      <c r="F86" s="2">
        <v>46.863999999999997</v>
      </c>
      <c r="G86" s="2" t="s">
        <v>1429</v>
      </c>
      <c r="H86" s="2"/>
      <c r="I86" s="2"/>
      <c r="J86" s="2"/>
      <c r="K86" s="2"/>
      <c r="L86" s="2"/>
      <c r="M86" s="2"/>
      <c r="N86" s="2" t="s">
        <v>2533</v>
      </c>
      <c r="O86" s="2" t="s">
        <v>2722</v>
      </c>
    </row>
    <row r="87" spans="1:15" x14ac:dyDescent="0.15">
      <c r="A87" s="2" t="s">
        <v>606</v>
      </c>
      <c r="B87" s="2" t="s">
        <v>607</v>
      </c>
      <c r="C87" s="2">
        <v>2.5219999999999998</v>
      </c>
      <c r="D87" s="2" t="s">
        <v>31</v>
      </c>
      <c r="E87" s="2">
        <v>1.28E-6</v>
      </c>
      <c r="F87" s="2">
        <v>23.802</v>
      </c>
      <c r="G87" s="2" t="s">
        <v>1428</v>
      </c>
      <c r="H87" s="2" t="s">
        <v>1825</v>
      </c>
      <c r="I87" s="2"/>
      <c r="J87" s="2" t="s">
        <v>1950</v>
      </c>
      <c r="K87" s="2" t="s">
        <v>2079</v>
      </c>
      <c r="L87" s="2" t="s">
        <v>2262</v>
      </c>
      <c r="M87" s="2" t="s">
        <v>2408</v>
      </c>
      <c r="N87" s="2" t="s">
        <v>2534</v>
      </c>
      <c r="O87" s="2" t="s">
        <v>2723</v>
      </c>
    </row>
    <row r="88" spans="1:15" x14ac:dyDescent="0.15">
      <c r="A88" s="2" t="s">
        <v>608</v>
      </c>
      <c r="B88" s="2" t="s">
        <v>609</v>
      </c>
      <c r="C88" s="2">
        <v>2.79</v>
      </c>
      <c r="D88" s="2" t="s">
        <v>31</v>
      </c>
      <c r="E88" s="2">
        <v>4.1999999999999997E-3</v>
      </c>
      <c r="F88" s="2">
        <v>33.512</v>
      </c>
      <c r="G88" s="2" t="s">
        <v>1429</v>
      </c>
      <c r="H88" s="2"/>
      <c r="I88" s="2"/>
      <c r="J88" s="2"/>
      <c r="K88" s="2" t="s">
        <v>2080</v>
      </c>
      <c r="L88" s="2"/>
      <c r="M88" s="2"/>
      <c r="N88" s="2" t="s">
        <v>2535</v>
      </c>
      <c r="O88" s="2" t="s">
        <v>2724</v>
      </c>
    </row>
    <row r="89" spans="1:15" x14ac:dyDescent="0.15">
      <c r="A89" s="2" t="s">
        <v>612</v>
      </c>
      <c r="B89" s="2" t="s">
        <v>613</v>
      </c>
      <c r="C89" s="2">
        <v>2.5739999999999998</v>
      </c>
      <c r="D89" s="2" t="s">
        <v>31</v>
      </c>
      <c r="E89" s="2">
        <v>5.8500000000000003E-9</v>
      </c>
      <c r="F89" s="2">
        <v>14.048999999999999</v>
      </c>
      <c r="G89" s="2" t="s">
        <v>1431</v>
      </c>
      <c r="H89" s="2" t="s">
        <v>1826</v>
      </c>
      <c r="I89" s="2"/>
      <c r="J89" s="2" t="s">
        <v>1951</v>
      </c>
      <c r="K89" s="2" t="s">
        <v>2081</v>
      </c>
      <c r="L89" s="2" t="s">
        <v>2263</v>
      </c>
      <c r="M89" s="2" t="s">
        <v>2409</v>
      </c>
      <c r="N89" s="2" t="s">
        <v>2536</v>
      </c>
      <c r="O89" s="2" t="s">
        <v>2725</v>
      </c>
    </row>
    <row r="90" spans="1:15" x14ac:dyDescent="0.15">
      <c r="A90" s="2" t="s">
        <v>615</v>
      </c>
      <c r="B90" s="2" t="s">
        <v>616</v>
      </c>
      <c r="C90" s="2">
        <v>2.399</v>
      </c>
      <c r="D90" s="2" t="s">
        <v>31</v>
      </c>
      <c r="E90" s="2">
        <v>6.1199999999999995E-10</v>
      </c>
      <c r="F90" s="2">
        <v>72.456000000000003</v>
      </c>
      <c r="G90" s="2" t="s">
        <v>1427</v>
      </c>
      <c r="H90" s="2" t="s">
        <v>1443</v>
      </c>
      <c r="I90" s="2"/>
      <c r="J90" s="2" t="s">
        <v>1478</v>
      </c>
      <c r="K90" s="2" t="s">
        <v>1517</v>
      </c>
      <c r="L90" s="2" t="s">
        <v>1542</v>
      </c>
      <c r="M90" s="2" t="s">
        <v>1564</v>
      </c>
      <c r="N90" s="2" t="s">
        <v>1770</v>
      </c>
      <c r="O90" s="2" t="s">
        <v>1799</v>
      </c>
    </row>
    <row r="91" spans="1:15" x14ac:dyDescent="0.15">
      <c r="A91" s="2" t="s">
        <v>617</v>
      </c>
      <c r="B91" s="2" t="s">
        <v>67</v>
      </c>
      <c r="C91" s="2">
        <v>5.806</v>
      </c>
      <c r="D91" s="2" t="s">
        <v>31</v>
      </c>
      <c r="E91" s="2">
        <v>1.0699999999999999E-5</v>
      </c>
      <c r="F91" s="2">
        <v>20.18</v>
      </c>
      <c r="G91" s="2" t="s">
        <v>1431</v>
      </c>
      <c r="H91" s="2"/>
      <c r="I91" s="2"/>
      <c r="J91" s="2"/>
      <c r="K91" s="2"/>
      <c r="L91" s="2"/>
      <c r="M91" s="2"/>
      <c r="N91" s="2" t="s">
        <v>1588</v>
      </c>
      <c r="O91" s="2" t="s">
        <v>1641</v>
      </c>
    </row>
    <row r="92" spans="1:15" x14ac:dyDescent="0.15">
      <c r="A92" s="2" t="s">
        <v>620</v>
      </c>
      <c r="B92" s="2" t="s">
        <v>621</v>
      </c>
      <c r="C92" s="2">
        <v>2.8420000000000001</v>
      </c>
      <c r="D92" s="2" t="s">
        <v>31</v>
      </c>
      <c r="E92" s="2">
        <v>3.0300000000000001E-3</v>
      </c>
      <c r="F92" s="2">
        <v>13.045999999999999</v>
      </c>
      <c r="G92" s="2" t="s">
        <v>1431</v>
      </c>
      <c r="H92" s="2"/>
      <c r="I92" s="2"/>
      <c r="J92" s="2"/>
      <c r="K92" s="2"/>
      <c r="L92" s="2"/>
      <c r="M92" s="2"/>
      <c r="N92" s="2" t="s">
        <v>2537</v>
      </c>
      <c r="O92" s="2" t="s">
        <v>2726</v>
      </c>
    </row>
    <row r="93" spans="1:15" x14ac:dyDescent="0.15">
      <c r="A93" s="2" t="s">
        <v>622</v>
      </c>
      <c r="B93" s="2" t="s">
        <v>623</v>
      </c>
      <c r="C93" s="2">
        <v>5.9020000000000001</v>
      </c>
      <c r="D93" s="2" t="s">
        <v>31</v>
      </c>
      <c r="E93" s="2">
        <v>1.3300000000000001E-7</v>
      </c>
      <c r="F93" s="2">
        <v>65.191999999999993</v>
      </c>
      <c r="G93" s="2" t="s">
        <v>1431</v>
      </c>
      <c r="H93" s="2"/>
      <c r="I93" s="2"/>
      <c r="J93" s="2" t="s">
        <v>1952</v>
      </c>
      <c r="K93" s="2"/>
      <c r="L93" s="2"/>
      <c r="M93" s="2"/>
      <c r="N93" s="2" t="s">
        <v>2538</v>
      </c>
      <c r="O93" s="2" t="s">
        <v>2727</v>
      </c>
    </row>
    <row r="94" spans="1:15" x14ac:dyDescent="0.15">
      <c r="A94" s="2" t="s">
        <v>624</v>
      </c>
      <c r="B94" s="2" t="s">
        <v>625</v>
      </c>
      <c r="C94" s="2">
        <v>5.665</v>
      </c>
      <c r="D94" s="2" t="s">
        <v>31</v>
      </c>
      <c r="E94" s="2">
        <v>1.0800000000000001E-2</v>
      </c>
      <c r="F94" s="2">
        <v>68.221000000000004</v>
      </c>
      <c r="G94" s="2" t="s">
        <v>1434</v>
      </c>
      <c r="H94" s="2" t="s">
        <v>1443</v>
      </c>
      <c r="I94" s="2"/>
      <c r="J94" s="2" t="s">
        <v>1940</v>
      </c>
      <c r="K94" s="2"/>
      <c r="L94" s="2"/>
      <c r="M94" s="2"/>
      <c r="N94" s="2" t="s">
        <v>2539</v>
      </c>
      <c r="O94" s="2" t="s">
        <v>2728</v>
      </c>
    </row>
    <row r="95" spans="1:15" x14ac:dyDescent="0.15">
      <c r="A95" s="2" t="s">
        <v>626</v>
      </c>
      <c r="B95" s="2" t="s">
        <v>627</v>
      </c>
      <c r="C95" s="2">
        <v>1.6759999999999999</v>
      </c>
      <c r="D95" s="2" t="s">
        <v>31</v>
      </c>
      <c r="E95" s="2">
        <v>1.2500000000000001E-2</v>
      </c>
      <c r="F95" s="2">
        <v>63.622999999999998</v>
      </c>
      <c r="G95" s="2" t="s">
        <v>1429</v>
      </c>
      <c r="H95" s="2"/>
      <c r="I95" s="2"/>
      <c r="J95" s="2" t="s">
        <v>1952</v>
      </c>
      <c r="K95" s="2"/>
      <c r="L95" s="2"/>
      <c r="M95" s="2"/>
      <c r="N95" s="2" t="s">
        <v>2538</v>
      </c>
      <c r="O95" s="2" t="s">
        <v>2727</v>
      </c>
    </row>
    <row r="96" spans="1:15" x14ac:dyDescent="0.15">
      <c r="A96" s="2" t="s">
        <v>628</v>
      </c>
      <c r="B96" s="2" t="s">
        <v>629</v>
      </c>
      <c r="C96" s="2">
        <v>2.3380000000000001</v>
      </c>
      <c r="D96" s="2" t="s">
        <v>31</v>
      </c>
      <c r="E96" s="2">
        <v>8.0900000000000005E-6</v>
      </c>
      <c r="F96" s="2">
        <v>46.905999999999999</v>
      </c>
      <c r="G96" s="2" t="s">
        <v>1428</v>
      </c>
      <c r="H96" s="2" t="s">
        <v>1827</v>
      </c>
      <c r="I96" s="2"/>
      <c r="J96" s="2" t="s">
        <v>1953</v>
      </c>
      <c r="K96" s="2" t="s">
        <v>2082</v>
      </c>
      <c r="L96" s="2" t="s">
        <v>2264</v>
      </c>
      <c r="M96" s="2" t="s">
        <v>2410</v>
      </c>
      <c r="N96" s="2" t="s">
        <v>2540</v>
      </c>
      <c r="O96" s="2" t="s">
        <v>2729</v>
      </c>
    </row>
    <row r="97" spans="1:15" x14ac:dyDescent="0.15">
      <c r="A97" s="2" t="s">
        <v>632</v>
      </c>
      <c r="B97" s="2" t="s">
        <v>633</v>
      </c>
      <c r="C97" s="2">
        <v>3.6709999999999998</v>
      </c>
      <c r="D97" s="2" t="s">
        <v>31</v>
      </c>
      <c r="E97" s="2">
        <v>4.9799999999999998E-5</v>
      </c>
      <c r="F97" s="2">
        <v>66.251000000000005</v>
      </c>
      <c r="G97" s="2" t="s">
        <v>1427</v>
      </c>
      <c r="H97" s="2" t="s">
        <v>1438</v>
      </c>
      <c r="I97" s="2"/>
      <c r="J97" s="2" t="s">
        <v>1943</v>
      </c>
      <c r="K97" s="2" t="s">
        <v>2069</v>
      </c>
      <c r="L97" s="2" t="s">
        <v>2253</v>
      </c>
      <c r="M97" s="2" t="s">
        <v>2399</v>
      </c>
      <c r="N97" s="2" t="s">
        <v>1765</v>
      </c>
      <c r="O97" s="2" t="s">
        <v>1794</v>
      </c>
    </row>
    <row r="98" spans="1:15" x14ac:dyDescent="0.15">
      <c r="A98" s="2" t="s">
        <v>634</v>
      </c>
      <c r="B98" s="2" t="s">
        <v>67</v>
      </c>
      <c r="C98" s="2">
        <v>5.7389999999999999</v>
      </c>
      <c r="D98" s="2" t="s">
        <v>31</v>
      </c>
      <c r="E98" s="2">
        <v>3.3600000000000001E-3</v>
      </c>
      <c r="F98" s="2">
        <v>39.380000000000003</v>
      </c>
      <c r="G98" s="2" t="s">
        <v>1432</v>
      </c>
      <c r="H98" s="2"/>
      <c r="I98" s="2"/>
      <c r="J98" s="2"/>
      <c r="K98" s="2"/>
      <c r="L98" s="2"/>
      <c r="M98" s="2"/>
      <c r="N98" s="2" t="s">
        <v>1588</v>
      </c>
      <c r="O98" s="2" t="s">
        <v>1641</v>
      </c>
    </row>
    <row r="99" spans="1:15" x14ac:dyDescent="0.15">
      <c r="A99" s="2" t="s">
        <v>635</v>
      </c>
      <c r="B99" s="2" t="s">
        <v>636</v>
      </c>
      <c r="C99" s="2">
        <v>2.7429999999999999</v>
      </c>
      <c r="D99" s="2" t="s">
        <v>31</v>
      </c>
      <c r="E99" s="2">
        <v>3.1899999999999998E-2</v>
      </c>
      <c r="F99" s="2">
        <v>47.941000000000003</v>
      </c>
      <c r="G99" s="2" t="s">
        <v>1815</v>
      </c>
      <c r="H99" s="2"/>
      <c r="I99" s="2"/>
      <c r="J99" s="2"/>
      <c r="K99" s="2"/>
      <c r="L99" s="2"/>
      <c r="M99" s="2"/>
      <c r="N99" s="2" t="s">
        <v>2541</v>
      </c>
      <c r="O99" s="2" t="s">
        <v>2730</v>
      </c>
    </row>
    <row r="100" spans="1:15" x14ac:dyDescent="0.15">
      <c r="A100" s="2" t="s">
        <v>637</v>
      </c>
      <c r="B100" s="2" t="s">
        <v>301</v>
      </c>
      <c r="C100" s="2">
        <v>2.2000000000000002</v>
      </c>
      <c r="D100" s="2" t="s">
        <v>31</v>
      </c>
      <c r="E100" s="2">
        <v>3.21E-4</v>
      </c>
      <c r="F100" s="2">
        <v>53.558</v>
      </c>
      <c r="G100" s="2" t="s">
        <v>1429</v>
      </c>
      <c r="H100" s="2" t="s">
        <v>1436</v>
      </c>
      <c r="I100" s="2"/>
      <c r="J100" s="2" t="s">
        <v>1936</v>
      </c>
      <c r="K100" s="2" t="s">
        <v>2063</v>
      </c>
      <c r="L100" s="2" t="s">
        <v>2247</v>
      </c>
      <c r="M100" s="2" t="s">
        <v>2393</v>
      </c>
      <c r="N100" s="2" t="s">
        <v>2514</v>
      </c>
      <c r="O100" s="2" t="s">
        <v>2703</v>
      </c>
    </row>
    <row r="101" spans="1:15" x14ac:dyDescent="0.15">
      <c r="A101" s="2" t="s">
        <v>638</v>
      </c>
      <c r="B101" s="2" t="s">
        <v>639</v>
      </c>
      <c r="C101" s="2">
        <v>5.6980000000000004</v>
      </c>
      <c r="D101" s="2" t="s">
        <v>31</v>
      </c>
      <c r="E101" s="2">
        <v>3.9899999999999999E-6</v>
      </c>
      <c r="F101" s="2">
        <v>21.946000000000002</v>
      </c>
      <c r="G101" s="2" t="s">
        <v>1431</v>
      </c>
      <c r="H101" s="2"/>
      <c r="I101" s="2"/>
      <c r="J101" s="2"/>
      <c r="K101" s="2"/>
      <c r="L101" s="2"/>
      <c r="M101" s="2"/>
      <c r="N101" s="2" t="s">
        <v>1764</v>
      </c>
      <c r="O101" s="2" t="s">
        <v>1793</v>
      </c>
    </row>
    <row r="102" spans="1:15" x14ac:dyDescent="0.15">
      <c r="A102" s="2" t="s">
        <v>640</v>
      </c>
      <c r="B102" s="2" t="s">
        <v>641</v>
      </c>
      <c r="C102" s="2">
        <v>4.3120000000000003</v>
      </c>
      <c r="D102" s="2" t="s">
        <v>31</v>
      </c>
      <c r="E102" s="2">
        <v>1.17E-4</v>
      </c>
      <c r="F102" s="2">
        <v>54.362000000000002</v>
      </c>
      <c r="G102" s="2" t="s">
        <v>1431</v>
      </c>
      <c r="H102" s="2" t="s">
        <v>1438</v>
      </c>
      <c r="I102" s="2"/>
      <c r="J102" s="2" t="s">
        <v>1496</v>
      </c>
      <c r="K102" s="2"/>
      <c r="L102" s="2"/>
      <c r="M102" s="2"/>
      <c r="N102" s="2" t="s">
        <v>2524</v>
      </c>
      <c r="O102" s="2" t="s">
        <v>2713</v>
      </c>
    </row>
    <row r="103" spans="1:15" x14ac:dyDescent="0.15">
      <c r="A103" s="2" t="s">
        <v>642</v>
      </c>
      <c r="B103" s="2" t="s">
        <v>111</v>
      </c>
      <c r="C103" s="2">
        <v>2.367</v>
      </c>
      <c r="D103" s="2" t="s">
        <v>31</v>
      </c>
      <c r="E103" s="2">
        <v>1.8499999999999999E-2</v>
      </c>
      <c r="F103" s="2">
        <v>41.588999999999999</v>
      </c>
      <c r="G103" s="2" t="s">
        <v>1431</v>
      </c>
      <c r="H103" s="2"/>
      <c r="I103" s="2"/>
      <c r="J103" s="2" t="s">
        <v>1473</v>
      </c>
      <c r="K103" s="2"/>
      <c r="L103" s="2"/>
      <c r="M103" s="2"/>
      <c r="N103" s="2" t="s">
        <v>1596</v>
      </c>
      <c r="O103" s="2" t="s">
        <v>1649</v>
      </c>
    </row>
    <row r="104" spans="1:15" x14ac:dyDescent="0.15">
      <c r="A104" s="2" t="s">
        <v>643</v>
      </c>
      <c r="B104" s="2" t="s">
        <v>644</v>
      </c>
      <c r="C104" s="2">
        <v>0.32300000000000001</v>
      </c>
      <c r="D104" s="2" t="s">
        <v>30</v>
      </c>
      <c r="E104" s="2">
        <v>8.7200000000000003E-3</v>
      </c>
      <c r="F104" s="2">
        <v>30.178000000000001</v>
      </c>
      <c r="G104" s="2" t="s">
        <v>1430</v>
      </c>
      <c r="H104" s="2" t="s">
        <v>1828</v>
      </c>
      <c r="I104" s="2"/>
      <c r="J104" s="2" t="s">
        <v>1954</v>
      </c>
      <c r="K104" s="2" t="s">
        <v>2083</v>
      </c>
      <c r="L104" s="2" t="s">
        <v>2265</v>
      </c>
      <c r="M104" s="2" t="s">
        <v>2411</v>
      </c>
      <c r="N104" s="2" t="s">
        <v>2542</v>
      </c>
      <c r="O104" s="2" t="s">
        <v>2731</v>
      </c>
    </row>
    <row r="105" spans="1:15" x14ac:dyDescent="0.15">
      <c r="A105" s="2" t="s">
        <v>645</v>
      </c>
      <c r="B105" s="2" t="s">
        <v>441</v>
      </c>
      <c r="C105" s="2">
        <v>0.307</v>
      </c>
      <c r="D105" s="2" t="s">
        <v>30</v>
      </c>
      <c r="E105" s="2">
        <v>3.2500000000000001E-12</v>
      </c>
      <c r="F105" s="2">
        <v>77.828999999999994</v>
      </c>
      <c r="G105" s="2" t="s">
        <v>1431</v>
      </c>
      <c r="H105" s="2" t="s">
        <v>1443</v>
      </c>
      <c r="I105" s="2"/>
      <c r="J105" s="2" t="s">
        <v>1939</v>
      </c>
      <c r="K105" s="2"/>
      <c r="L105" s="2"/>
      <c r="M105" s="2"/>
      <c r="N105" s="2" t="s">
        <v>2543</v>
      </c>
      <c r="O105" s="2" t="s">
        <v>2732</v>
      </c>
    </row>
    <row r="106" spans="1:15" x14ac:dyDescent="0.15">
      <c r="A106" s="2" t="s">
        <v>646</v>
      </c>
      <c r="B106" s="2" t="s">
        <v>171</v>
      </c>
      <c r="C106" s="2">
        <v>0.46600000000000003</v>
      </c>
      <c r="D106" s="2" t="s">
        <v>30</v>
      </c>
      <c r="E106" s="2">
        <v>4.03E-13</v>
      </c>
      <c r="F106" s="2">
        <v>19.95</v>
      </c>
      <c r="G106" s="2" t="s">
        <v>1431</v>
      </c>
      <c r="H106" s="2"/>
      <c r="I106" s="2"/>
      <c r="J106" s="2"/>
      <c r="K106" s="2"/>
      <c r="L106" s="2"/>
      <c r="M106" s="2"/>
      <c r="N106" s="2"/>
      <c r="O106" s="2"/>
    </row>
    <row r="107" spans="1:15" x14ac:dyDescent="0.15">
      <c r="A107" s="2" t="s">
        <v>647</v>
      </c>
      <c r="B107" s="2" t="s">
        <v>594</v>
      </c>
      <c r="C107" s="2">
        <v>0.59599999999999997</v>
      </c>
      <c r="D107" s="2" t="s">
        <v>30</v>
      </c>
      <c r="E107" s="2">
        <v>2.34E-7</v>
      </c>
      <c r="F107" s="2">
        <v>39.646000000000001</v>
      </c>
      <c r="G107" s="2" t="s">
        <v>1428</v>
      </c>
      <c r="H107" s="2"/>
      <c r="I107" s="2"/>
      <c r="J107" s="2" t="s">
        <v>1473</v>
      </c>
      <c r="K107" s="2"/>
      <c r="L107" s="2"/>
      <c r="M107" s="2"/>
      <c r="N107" s="2" t="s">
        <v>1596</v>
      </c>
      <c r="O107" s="2" t="s">
        <v>1649</v>
      </c>
    </row>
    <row r="108" spans="1:15" x14ac:dyDescent="0.15">
      <c r="A108" s="2" t="s">
        <v>654</v>
      </c>
      <c r="B108" s="2" t="s">
        <v>655</v>
      </c>
      <c r="C108" s="2">
        <v>0.58299999999999996</v>
      </c>
      <c r="D108" s="2" t="s">
        <v>30</v>
      </c>
      <c r="E108" s="2">
        <v>1.0000000000000001E-32</v>
      </c>
      <c r="F108" s="2">
        <v>35.767000000000003</v>
      </c>
      <c r="G108" s="2" t="s">
        <v>1431</v>
      </c>
      <c r="H108" s="2"/>
      <c r="I108" s="2"/>
      <c r="J108" s="2"/>
      <c r="K108" s="2"/>
      <c r="L108" s="2"/>
      <c r="M108" s="2"/>
      <c r="N108" s="2" t="s">
        <v>1596</v>
      </c>
      <c r="O108" s="2" t="s">
        <v>1649</v>
      </c>
    </row>
    <row r="109" spans="1:15" x14ac:dyDescent="0.15">
      <c r="A109" s="2" t="s">
        <v>658</v>
      </c>
      <c r="B109" s="2" t="s">
        <v>659</v>
      </c>
      <c r="C109" s="2">
        <v>0.61199999999999999</v>
      </c>
      <c r="D109" s="2" t="s">
        <v>30</v>
      </c>
      <c r="E109" s="2">
        <v>1.04E-12</v>
      </c>
      <c r="F109" s="2">
        <v>60.691000000000003</v>
      </c>
      <c r="G109" s="2" t="s">
        <v>1427</v>
      </c>
      <c r="H109" s="2" t="s">
        <v>1453</v>
      </c>
      <c r="I109" s="2"/>
      <c r="J109" s="2" t="s">
        <v>1955</v>
      </c>
      <c r="K109" s="2" t="s">
        <v>2084</v>
      </c>
      <c r="L109" s="2" t="s">
        <v>2266</v>
      </c>
      <c r="M109" s="2" t="s">
        <v>2412</v>
      </c>
      <c r="N109" s="2" t="s">
        <v>2544</v>
      </c>
      <c r="O109" s="2" t="s">
        <v>2733</v>
      </c>
    </row>
    <row r="110" spans="1:15" x14ac:dyDescent="0.15">
      <c r="A110" s="2" t="s">
        <v>662</v>
      </c>
      <c r="B110" s="2" t="s">
        <v>171</v>
      </c>
      <c r="C110" s="2">
        <v>0.504</v>
      </c>
      <c r="D110" s="2" t="s">
        <v>30</v>
      </c>
      <c r="E110" s="2">
        <v>7.79E-6</v>
      </c>
      <c r="F110" s="2">
        <v>23.518000000000001</v>
      </c>
      <c r="G110" s="2" t="s">
        <v>1431</v>
      </c>
      <c r="H110" s="2"/>
      <c r="I110" s="2"/>
      <c r="J110" s="2"/>
      <c r="K110" s="2"/>
      <c r="L110" s="2"/>
      <c r="M110" s="2"/>
      <c r="N110" s="2"/>
      <c r="O110" s="2"/>
    </row>
    <row r="111" spans="1:15" x14ac:dyDescent="0.15">
      <c r="A111" s="2" t="s">
        <v>663</v>
      </c>
      <c r="B111" s="2" t="s">
        <v>664</v>
      </c>
      <c r="C111" s="2">
        <v>0.66100000000000003</v>
      </c>
      <c r="D111" s="2" t="s">
        <v>30</v>
      </c>
      <c r="E111" s="2">
        <v>1.0000000000000001E-32</v>
      </c>
      <c r="F111" s="2">
        <v>28.561</v>
      </c>
      <c r="G111" s="2" t="s">
        <v>1431</v>
      </c>
      <c r="H111" s="2" t="s">
        <v>1436</v>
      </c>
      <c r="I111" s="2"/>
      <c r="J111" s="2" t="s">
        <v>1484</v>
      </c>
      <c r="K111" s="2" t="s">
        <v>1715</v>
      </c>
      <c r="L111" s="2" t="s">
        <v>1732</v>
      </c>
      <c r="M111" s="2" t="s">
        <v>1745</v>
      </c>
      <c r="N111" s="2" t="s">
        <v>1603</v>
      </c>
      <c r="O111" s="2" t="s">
        <v>1656</v>
      </c>
    </row>
    <row r="112" spans="1:15" x14ac:dyDescent="0.15">
      <c r="A112" s="2" t="s">
        <v>665</v>
      </c>
      <c r="B112" s="2" t="s">
        <v>666</v>
      </c>
      <c r="C112" s="2">
        <v>0.51700000000000002</v>
      </c>
      <c r="D112" s="2" t="s">
        <v>30</v>
      </c>
      <c r="E112" s="2">
        <v>7.2900000000000003E-7</v>
      </c>
      <c r="F112" s="2">
        <v>17.460999999999999</v>
      </c>
      <c r="G112" s="2" t="s">
        <v>1428</v>
      </c>
      <c r="H112" s="2" t="s">
        <v>1829</v>
      </c>
      <c r="I112" s="2"/>
      <c r="J112" s="2" t="s">
        <v>1956</v>
      </c>
      <c r="K112" s="2" t="s">
        <v>2085</v>
      </c>
      <c r="L112" s="2" t="s">
        <v>2267</v>
      </c>
      <c r="M112" s="2" t="s">
        <v>2413</v>
      </c>
      <c r="N112" s="2"/>
      <c r="O112" s="2"/>
    </row>
    <row r="113" spans="1:15" x14ac:dyDescent="0.15">
      <c r="A113" s="2" t="s">
        <v>667</v>
      </c>
      <c r="B113" s="2" t="s">
        <v>397</v>
      </c>
      <c r="C113" s="2">
        <v>0.48</v>
      </c>
      <c r="D113" s="2" t="s">
        <v>30</v>
      </c>
      <c r="E113" s="2">
        <v>1.0000000000000001E-32</v>
      </c>
      <c r="F113" s="2">
        <v>140.94999999999999</v>
      </c>
      <c r="G113" s="2" t="s">
        <v>1429</v>
      </c>
      <c r="H113" s="2" t="s">
        <v>1437</v>
      </c>
      <c r="I113" s="2"/>
      <c r="J113" s="2" t="s">
        <v>1495</v>
      </c>
      <c r="K113" s="2" t="s">
        <v>1527</v>
      </c>
      <c r="L113" s="2" t="s">
        <v>1551</v>
      </c>
      <c r="M113" s="2" t="s">
        <v>1573</v>
      </c>
      <c r="N113" s="2" t="s">
        <v>1618</v>
      </c>
      <c r="O113" s="2" t="s">
        <v>1671</v>
      </c>
    </row>
    <row r="114" spans="1:15" x14ac:dyDescent="0.15">
      <c r="A114" s="2" t="s">
        <v>668</v>
      </c>
      <c r="B114" s="2" t="s">
        <v>171</v>
      </c>
      <c r="C114" s="2">
        <v>0.55400000000000005</v>
      </c>
      <c r="D114" s="2" t="s">
        <v>30</v>
      </c>
      <c r="E114" s="2">
        <v>1.0000000000000001E-32</v>
      </c>
      <c r="F114" s="2">
        <v>23.477</v>
      </c>
      <c r="G114" s="2" t="s">
        <v>1431</v>
      </c>
      <c r="H114" s="2"/>
      <c r="I114" s="2"/>
      <c r="J114" s="2"/>
      <c r="K114" s="2"/>
      <c r="L114" s="2"/>
      <c r="M114" s="2"/>
      <c r="N114" s="2"/>
      <c r="O114" s="2"/>
    </row>
    <row r="115" spans="1:15" x14ac:dyDescent="0.15">
      <c r="A115" s="2" t="s">
        <v>669</v>
      </c>
      <c r="B115" s="2" t="s">
        <v>67</v>
      </c>
      <c r="C115" s="2">
        <v>0.54200000000000004</v>
      </c>
      <c r="D115" s="2" t="s">
        <v>30</v>
      </c>
      <c r="E115" s="2">
        <v>1.9900000000000001E-4</v>
      </c>
      <c r="F115" s="2">
        <v>19.951000000000001</v>
      </c>
      <c r="G115" s="2" t="s">
        <v>1431</v>
      </c>
      <c r="H115" s="2"/>
      <c r="I115" s="2"/>
      <c r="J115" s="2"/>
      <c r="K115" s="2"/>
      <c r="L115" s="2"/>
      <c r="M115" s="2"/>
      <c r="N115" s="2" t="s">
        <v>1588</v>
      </c>
      <c r="O115" s="2" t="s">
        <v>1641</v>
      </c>
    </row>
    <row r="116" spans="1:15" x14ac:dyDescent="0.15">
      <c r="A116" s="2" t="s">
        <v>670</v>
      </c>
      <c r="B116" s="2" t="s">
        <v>671</v>
      </c>
      <c r="C116" s="2">
        <v>0.42399999999999999</v>
      </c>
      <c r="D116" s="2" t="s">
        <v>30</v>
      </c>
      <c r="E116" s="2">
        <v>1.0000000000000001E-32</v>
      </c>
      <c r="F116" s="2">
        <v>44.031999999999996</v>
      </c>
      <c r="G116" s="2" t="s">
        <v>1429</v>
      </c>
      <c r="H116" s="2"/>
      <c r="I116" s="2"/>
      <c r="J116" s="2" t="s">
        <v>1957</v>
      </c>
      <c r="K116" s="2" t="s">
        <v>2086</v>
      </c>
      <c r="L116" s="2" t="s">
        <v>2268</v>
      </c>
      <c r="M116" s="2" t="s">
        <v>2414</v>
      </c>
      <c r="N116" s="2" t="s">
        <v>2545</v>
      </c>
      <c r="O116" s="2" t="s">
        <v>2734</v>
      </c>
    </row>
    <row r="117" spans="1:15" x14ac:dyDescent="0.15">
      <c r="A117" s="2" t="s">
        <v>672</v>
      </c>
      <c r="B117" s="2" t="s">
        <v>653</v>
      </c>
      <c r="C117" s="2">
        <v>0.65</v>
      </c>
      <c r="D117" s="2" t="s">
        <v>30</v>
      </c>
      <c r="E117" s="2">
        <v>9.2900000000000003E-4</v>
      </c>
      <c r="F117" s="2">
        <v>30.207000000000001</v>
      </c>
      <c r="G117" s="2" t="s">
        <v>1431</v>
      </c>
      <c r="H117" s="2"/>
      <c r="I117" s="2"/>
      <c r="J117" s="2"/>
      <c r="K117" s="2"/>
      <c r="L117" s="2"/>
      <c r="M117" s="2"/>
      <c r="N117" s="2"/>
      <c r="O117" s="2"/>
    </row>
    <row r="118" spans="1:15" x14ac:dyDescent="0.15">
      <c r="A118" s="2" t="s">
        <v>677</v>
      </c>
      <c r="B118" s="2" t="s">
        <v>678</v>
      </c>
      <c r="C118" s="2">
        <v>0.51400000000000001</v>
      </c>
      <c r="D118" s="2" t="s">
        <v>30</v>
      </c>
      <c r="E118" s="2">
        <v>1.0000000000000001E-32</v>
      </c>
      <c r="F118" s="2">
        <v>23.28</v>
      </c>
      <c r="G118" s="2" t="s">
        <v>1428</v>
      </c>
      <c r="H118" s="2"/>
      <c r="I118" s="2"/>
      <c r="J118" s="2"/>
      <c r="K118" s="2" t="s">
        <v>2087</v>
      </c>
      <c r="L118" s="2" t="s">
        <v>2269</v>
      </c>
      <c r="M118" s="2" t="s">
        <v>2415</v>
      </c>
      <c r="N118" s="2" t="s">
        <v>2546</v>
      </c>
      <c r="O118" s="2" t="s">
        <v>2735</v>
      </c>
    </row>
    <row r="119" spans="1:15" x14ac:dyDescent="0.15">
      <c r="A119" s="2" t="s">
        <v>688</v>
      </c>
      <c r="B119" s="2" t="s">
        <v>689</v>
      </c>
      <c r="C119" s="2">
        <v>0.45600000000000002</v>
      </c>
      <c r="D119" s="2" t="s">
        <v>30</v>
      </c>
      <c r="E119" s="2">
        <v>8.7399999999999999E-4</v>
      </c>
      <c r="F119" s="2">
        <v>10.14</v>
      </c>
      <c r="G119" s="2" t="s">
        <v>1428</v>
      </c>
      <c r="H119" s="2" t="s">
        <v>1443</v>
      </c>
      <c r="I119" s="2"/>
      <c r="J119" s="2" t="s">
        <v>1939</v>
      </c>
      <c r="K119" s="2"/>
      <c r="L119" s="2"/>
      <c r="M119" s="2"/>
      <c r="N119" s="2" t="s">
        <v>2547</v>
      </c>
      <c r="O119" s="2" t="s">
        <v>2736</v>
      </c>
    </row>
    <row r="120" spans="1:15" x14ac:dyDescent="0.15">
      <c r="A120" s="2" t="s">
        <v>690</v>
      </c>
      <c r="B120" s="2" t="s">
        <v>489</v>
      </c>
      <c r="C120" s="2">
        <v>0.57499999999999996</v>
      </c>
      <c r="D120" s="2" t="s">
        <v>30</v>
      </c>
      <c r="E120" s="2">
        <v>1.0000000000000001E-32</v>
      </c>
      <c r="F120" s="2">
        <v>60.438000000000002</v>
      </c>
      <c r="G120" s="2" t="s">
        <v>1433</v>
      </c>
      <c r="H120" s="2" t="s">
        <v>1436</v>
      </c>
      <c r="I120" s="2"/>
      <c r="J120" s="2" t="s">
        <v>1945</v>
      </c>
      <c r="K120" s="2" t="s">
        <v>2072</v>
      </c>
      <c r="L120" s="2"/>
      <c r="M120" s="2"/>
      <c r="N120" s="2" t="s">
        <v>2525</v>
      </c>
      <c r="O120" s="2" t="s">
        <v>2714</v>
      </c>
    </row>
    <row r="121" spans="1:15" x14ac:dyDescent="0.15">
      <c r="A121" s="2" t="s">
        <v>691</v>
      </c>
      <c r="B121" s="2" t="s">
        <v>692</v>
      </c>
      <c r="C121" s="2">
        <v>0.42499999999999999</v>
      </c>
      <c r="D121" s="2" t="s">
        <v>30</v>
      </c>
      <c r="E121" s="2">
        <v>3.2500000000000001E-12</v>
      </c>
      <c r="F121" s="2">
        <v>29.667999999999999</v>
      </c>
      <c r="G121" s="2" t="s">
        <v>1431</v>
      </c>
      <c r="H121" s="2" t="s">
        <v>1436</v>
      </c>
      <c r="I121" s="2"/>
      <c r="J121" s="2" t="s">
        <v>1475</v>
      </c>
      <c r="K121" s="2"/>
      <c r="L121" s="2"/>
      <c r="M121" s="2"/>
      <c r="N121" s="2" t="s">
        <v>1592</v>
      </c>
      <c r="O121" s="2" t="s">
        <v>1645</v>
      </c>
    </row>
    <row r="122" spans="1:15" x14ac:dyDescent="0.15">
      <c r="A122" s="2" t="s">
        <v>696</v>
      </c>
      <c r="B122" s="2" t="s">
        <v>697</v>
      </c>
      <c r="C122" s="2">
        <v>0.63600000000000001</v>
      </c>
      <c r="D122" s="2" t="s">
        <v>30</v>
      </c>
      <c r="E122" s="2">
        <v>1.0000000000000001E-32</v>
      </c>
      <c r="F122" s="2">
        <v>45.826000000000001</v>
      </c>
      <c r="G122" s="2" t="s">
        <v>1432</v>
      </c>
      <c r="H122" s="2" t="s">
        <v>1443</v>
      </c>
      <c r="I122" s="2"/>
      <c r="J122" s="2" t="s">
        <v>1940</v>
      </c>
      <c r="K122" s="2"/>
      <c r="L122" s="2"/>
      <c r="M122" s="2"/>
      <c r="N122" s="2" t="s">
        <v>2548</v>
      </c>
      <c r="O122" s="2" t="s">
        <v>2737</v>
      </c>
    </row>
    <row r="123" spans="1:15" x14ac:dyDescent="0.15">
      <c r="A123" s="2" t="s">
        <v>698</v>
      </c>
      <c r="B123" s="2" t="s">
        <v>699</v>
      </c>
      <c r="C123" s="2">
        <v>0.63500000000000001</v>
      </c>
      <c r="D123" s="2" t="s">
        <v>30</v>
      </c>
      <c r="E123" s="2">
        <v>1.0000000000000001E-32</v>
      </c>
      <c r="F123" s="2">
        <v>48.506</v>
      </c>
      <c r="G123" s="2" t="s">
        <v>1429</v>
      </c>
      <c r="H123" s="2" t="s">
        <v>1436</v>
      </c>
      <c r="I123" s="2"/>
      <c r="J123" s="2" t="s">
        <v>1958</v>
      </c>
      <c r="K123" s="2"/>
      <c r="L123" s="2"/>
      <c r="M123" s="2"/>
      <c r="N123" s="2" t="s">
        <v>2549</v>
      </c>
      <c r="O123" s="2" t="s">
        <v>2738</v>
      </c>
    </row>
    <row r="124" spans="1:15" x14ac:dyDescent="0.15">
      <c r="A124" s="2" t="s">
        <v>703</v>
      </c>
      <c r="B124" s="2" t="s">
        <v>704</v>
      </c>
      <c r="C124" s="2">
        <v>0.66500000000000004</v>
      </c>
      <c r="D124" s="2" t="s">
        <v>30</v>
      </c>
      <c r="E124" s="2">
        <v>1.8499999999999999E-13</v>
      </c>
      <c r="F124" s="2">
        <v>8.3676999999999992</v>
      </c>
      <c r="G124" s="2" t="s">
        <v>1429</v>
      </c>
      <c r="H124" s="2"/>
      <c r="I124" s="2"/>
      <c r="J124" s="2"/>
      <c r="K124" s="2"/>
      <c r="L124" s="2"/>
      <c r="M124" s="2"/>
      <c r="N124" s="2" t="s">
        <v>2550</v>
      </c>
      <c r="O124" s="2" t="s">
        <v>2739</v>
      </c>
    </row>
    <row r="125" spans="1:15" x14ac:dyDescent="0.15">
      <c r="A125" s="2" t="s">
        <v>707</v>
      </c>
      <c r="B125" s="2" t="s">
        <v>708</v>
      </c>
      <c r="C125" s="2">
        <v>1.827</v>
      </c>
      <c r="D125" s="2" t="s">
        <v>31</v>
      </c>
      <c r="E125" s="2">
        <v>3.0700000000000001E-5</v>
      </c>
      <c r="F125" s="2">
        <v>17.318999999999999</v>
      </c>
      <c r="G125" s="2" t="s">
        <v>1431</v>
      </c>
      <c r="H125" s="2" t="s">
        <v>1830</v>
      </c>
      <c r="I125" s="2" t="s">
        <v>1902</v>
      </c>
      <c r="J125" s="2" t="s">
        <v>1959</v>
      </c>
      <c r="K125" s="2" t="s">
        <v>2088</v>
      </c>
      <c r="L125" s="2" t="s">
        <v>2270</v>
      </c>
      <c r="M125" s="2" t="s">
        <v>2416</v>
      </c>
      <c r="N125" s="2" t="s">
        <v>2551</v>
      </c>
      <c r="O125" s="2" t="s">
        <v>2740</v>
      </c>
    </row>
    <row r="126" spans="1:15" x14ac:dyDescent="0.15">
      <c r="A126" s="2" t="s">
        <v>715</v>
      </c>
      <c r="B126" s="2" t="s">
        <v>716</v>
      </c>
      <c r="C126" s="2">
        <v>1.825</v>
      </c>
      <c r="D126" s="2" t="s">
        <v>31</v>
      </c>
      <c r="E126" s="2">
        <v>9.6800000000000005E-6</v>
      </c>
      <c r="F126" s="2">
        <v>32.258000000000003</v>
      </c>
      <c r="G126" s="2" t="s">
        <v>1816</v>
      </c>
      <c r="H126" s="2" t="s">
        <v>1831</v>
      </c>
      <c r="I126" s="2" t="s">
        <v>1903</v>
      </c>
      <c r="J126" s="2"/>
      <c r="K126" s="2" t="s">
        <v>2089</v>
      </c>
      <c r="L126" s="2" t="s">
        <v>2271</v>
      </c>
      <c r="M126" s="2" t="s">
        <v>2417</v>
      </c>
      <c r="N126" s="2" t="s">
        <v>2552</v>
      </c>
      <c r="O126" s="2" t="s">
        <v>2741</v>
      </c>
    </row>
    <row r="127" spans="1:15" x14ac:dyDescent="0.15">
      <c r="A127" s="2" t="s">
        <v>717</v>
      </c>
      <c r="B127" s="2" t="s">
        <v>718</v>
      </c>
      <c r="C127" s="2">
        <v>1.5629999999999999</v>
      </c>
      <c r="D127" s="2" t="s">
        <v>31</v>
      </c>
      <c r="E127" s="2">
        <v>1.15E-7</v>
      </c>
      <c r="F127" s="2">
        <v>10.714</v>
      </c>
      <c r="G127" s="2" t="s">
        <v>1428</v>
      </c>
      <c r="H127" s="2" t="s">
        <v>1832</v>
      </c>
      <c r="I127" s="2" t="s">
        <v>1904</v>
      </c>
      <c r="J127" s="2" t="s">
        <v>1960</v>
      </c>
      <c r="K127" s="2" t="s">
        <v>2090</v>
      </c>
      <c r="L127" s="2" t="s">
        <v>2272</v>
      </c>
      <c r="M127" s="2" t="s">
        <v>2418</v>
      </c>
      <c r="N127" s="2"/>
      <c r="O127" s="2"/>
    </row>
    <row r="128" spans="1:15" x14ac:dyDescent="0.15">
      <c r="A128" s="2" t="s">
        <v>719</v>
      </c>
      <c r="B128" s="2" t="s">
        <v>720</v>
      </c>
      <c r="C128" s="2">
        <v>1.6459999999999999</v>
      </c>
      <c r="D128" s="2" t="s">
        <v>31</v>
      </c>
      <c r="E128" s="2">
        <v>5.1200000000000002E-8</v>
      </c>
      <c r="F128" s="2">
        <v>34.793999999999997</v>
      </c>
      <c r="G128" s="2" t="s">
        <v>1432</v>
      </c>
      <c r="H128" s="2"/>
      <c r="I128" s="2"/>
      <c r="J128" s="2" t="s">
        <v>1961</v>
      </c>
      <c r="K128" s="2"/>
      <c r="L128" s="2"/>
      <c r="M128" s="2"/>
      <c r="N128" s="2" t="s">
        <v>2553</v>
      </c>
      <c r="O128" s="2" t="s">
        <v>2742</v>
      </c>
    </row>
    <row r="129" spans="1:15" x14ac:dyDescent="0.15">
      <c r="A129" s="2" t="s">
        <v>721</v>
      </c>
      <c r="B129" s="2" t="s">
        <v>722</v>
      </c>
      <c r="C129" s="2">
        <v>1.7250000000000001</v>
      </c>
      <c r="D129" s="2" t="s">
        <v>31</v>
      </c>
      <c r="E129" s="2">
        <v>1.31E-6</v>
      </c>
      <c r="F129" s="2">
        <v>103.5</v>
      </c>
      <c r="G129" s="2" t="s">
        <v>1432</v>
      </c>
      <c r="H129" s="2"/>
      <c r="I129" s="2" t="s">
        <v>1905</v>
      </c>
      <c r="J129" s="2" t="s">
        <v>1962</v>
      </c>
      <c r="K129" s="2"/>
      <c r="L129" s="2"/>
      <c r="M129" s="2"/>
      <c r="N129" s="2" t="s">
        <v>2554</v>
      </c>
      <c r="O129" s="2" t="s">
        <v>2743</v>
      </c>
    </row>
    <row r="130" spans="1:15" x14ac:dyDescent="0.15">
      <c r="A130" s="2" t="s">
        <v>723</v>
      </c>
      <c r="B130" s="2" t="s">
        <v>724</v>
      </c>
      <c r="C130" s="2">
        <v>2.3279999999999998</v>
      </c>
      <c r="D130" s="2" t="s">
        <v>31</v>
      </c>
      <c r="E130" s="2">
        <v>1.44E-6</v>
      </c>
      <c r="F130" s="2">
        <v>69.013999999999996</v>
      </c>
      <c r="G130" s="2" t="s">
        <v>1427</v>
      </c>
      <c r="H130" s="2" t="s">
        <v>1833</v>
      </c>
      <c r="I130" s="2" t="s">
        <v>1906</v>
      </c>
      <c r="J130" s="2" t="s">
        <v>1963</v>
      </c>
      <c r="K130" s="2" t="s">
        <v>2091</v>
      </c>
      <c r="L130" s="2" t="s">
        <v>2273</v>
      </c>
      <c r="M130" s="2" t="s">
        <v>2419</v>
      </c>
      <c r="N130" s="2"/>
      <c r="O130" s="2"/>
    </row>
    <row r="131" spans="1:15" x14ac:dyDescent="0.15">
      <c r="A131" s="2" t="s">
        <v>725</v>
      </c>
      <c r="B131" s="2" t="s">
        <v>424</v>
      </c>
      <c r="C131" s="2">
        <v>1.9359999999999999</v>
      </c>
      <c r="D131" s="2" t="s">
        <v>31</v>
      </c>
      <c r="E131" s="2">
        <v>2.3099999999999998E-8</v>
      </c>
      <c r="F131" s="2">
        <v>69.070999999999998</v>
      </c>
      <c r="G131" s="2" t="s">
        <v>1432</v>
      </c>
      <c r="H131" s="2"/>
      <c r="I131" s="2"/>
      <c r="J131" s="2"/>
      <c r="K131" s="2" t="s">
        <v>2092</v>
      </c>
      <c r="L131" s="2" t="s">
        <v>2274</v>
      </c>
      <c r="M131" s="2" t="s">
        <v>1571</v>
      </c>
      <c r="N131" s="2" t="s">
        <v>1631</v>
      </c>
      <c r="O131" s="2" t="s">
        <v>1684</v>
      </c>
    </row>
    <row r="132" spans="1:15" x14ac:dyDescent="0.15">
      <c r="A132" s="2" t="s">
        <v>726</v>
      </c>
      <c r="B132" s="2" t="s">
        <v>727</v>
      </c>
      <c r="C132" s="2">
        <v>1.9079999999999999</v>
      </c>
      <c r="D132" s="2" t="s">
        <v>31</v>
      </c>
      <c r="E132" s="2">
        <v>1.8300000000000001E-5</v>
      </c>
      <c r="F132" s="2">
        <v>17.164999999999999</v>
      </c>
      <c r="G132" s="2" t="s">
        <v>1428</v>
      </c>
      <c r="H132" s="2"/>
      <c r="I132" s="2"/>
      <c r="J132" s="2"/>
      <c r="K132" s="2" t="s">
        <v>2093</v>
      </c>
      <c r="L132" s="2"/>
      <c r="M132" s="2"/>
      <c r="N132" s="2"/>
      <c r="O132" s="2"/>
    </row>
    <row r="133" spans="1:15" x14ac:dyDescent="0.15">
      <c r="A133" s="2" t="s">
        <v>730</v>
      </c>
      <c r="B133" s="2" t="s">
        <v>731</v>
      </c>
      <c r="C133" s="2">
        <v>2.028</v>
      </c>
      <c r="D133" s="2" t="s">
        <v>31</v>
      </c>
      <c r="E133" s="2">
        <v>3.9500000000000004E-3</v>
      </c>
      <c r="F133" s="2">
        <v>36.031999999999996</v>
      </c>
      <c r="G133" s="2" t="s">
        <v>1429</v>
      </c>
      <c r="H133" s="2"/>
      <c r="I133" s="2"/>
      <c r="J133" s="2" t="s">
        <v>1964</v>
      </c>
      <c r="K133" s="2"/>
      <c r="L133" s="2"/>
      <c r="M133" s="2"/>
      <c r="N133" s="2" t="s">
        <v>2555</v>
      </c>
      <c r="O133" s="2" t="s">
        <v>2744</v>
      </c>
    </row>
    <row r="134" spans="1:15" x14ac:dyDescent="0.15">
      <c r="A134" s="2" t="s">
        <v>734</v>
      </c>
      <c r="B134" s="2" t="s">
        <v>735</v>
      </c>
      <c r="C134" s="2">
        <v>1.552</v>
      </c>
      <c r="D134" s="2" t="s">
        <v>31</v>
      </c>
      <c r="E134" s="2">
        <v>1.4400000000000001E-3</v>
      </c>
      <c r="F134" s="2">
        <v>32.902000000000001</v>
      </c>
      <c r="G134" s="2" t="s">
        <v>1429</v>
      </c>
      <c r="H134" s="2" t="s">
        <v>1447</v>
      </c>
      <c r="I134" s="2" t="s">
        <v>1461</v>
      </c>
      <c r="J134" s="2" t="s">
        <v>1483</v>
      </c>
      <c r="K134" s="2" t="s">
        <v>2094</v>
      </c>
      <c r="L134" s="2" t="s">
        <v>2275</v>
      </c>
      <c r="M134" s="2" t="s">
        <v>1566</v>
      </c>
      <c r="N134" s="2" t="s">
        <v>2556</v>
      </c>
      <c r="O134" s="2" t="s">
        <v>2745</v>
      </c>
    </row>
    <row r="135" spans="1:15" x14ac:dyDescent="0.15">
      <c r="A135" s="2" t="s">
        <v>736</v>
      </c>
      <c r="B135" s="2" t="s">
        <v>737</v>
      </c>
      <c r="C135" s="2">
        <v>2.3260000000000001</v>
      </c>
      <c r="D135" s="2" t="s">
        <v>31</v>
      </c>
      <c r="E135" s="2">
        <v>1.2500000000000001E-2</v>
      </c>
      <c r="F135" s="2">
        <v>21.247</v>
      </c>
      <c r="G135" s="2" t="s">
        <v>1431</v>
      </c>
      <c r="H135" s="2"/>
      <c r="I135" s="2"/>
      <c r="J135" s="2"/>
      <c r="K135" s="2"/>
      <c r="L135" s="2"/>
      <c r="M135" s="2"/>
      <c r="N135" s="2"/>
      <c r="O135" s="2"/>
    </row>
    <row r="136" spans="1:15" x14ac:dyDescent="0.15">
      <c r="A136" s="2" t="s">
        <v>738</v>
      </c>
      <c r="B136" s="2" t="s">
        <v>739</v>
      </c>
      <c r="C136" s="2">
        <v>2.0409999999999999</v>
      </c>
      <c r="D136" s="2" t="s">
        <v>31</v>
      </c>
      <c r="E136" s="2">
        <v>2.91E-7</v>
      </c>
      <c r="F136" s="2">
        <v>34.402999999999999</v>
      </c>
      <c r="G136" s="2" t="s">
        <v>1429</v>
      </c>
      <c r="H136" s="2"/>
      <c r="I136" s="2"/>
      <c r="J136" s="2" t="s">
        <v>1467</v>
      </c>
      <c r="K136" s="2" t="s">
        <v>2095</v>
      </c>
      <c r="L136" s="2" t="s">
        <v>2276</v>
      </c>
      <c r="M136" s="2" t="s">
        <v>2420</v>
      </c>
      <c r="N136" s="2" t="s">
        <v>2557</v>
      </c>
      <c r="O136" s="2" t="s">
        <v>2746</v>
      </c>
    </row>
    <row r="137" spans="1:15" x14ac:dyDescent="0.15">
      <c r="A137" s="2" t="s">
        <v>740</v>
      </c>
      <c r="B137" s="2" t="s">
        <v>741</v>
      </c>
      <c r="C137" s="2">
        <v>2.2789999999999999</v>
      </c>
      <c r="D137" s="2" t="s">
        <v>31</v>
      </c>
      <c r="E137" s="2">
        <v>1.4500000000000001E-8</v>
      </c>
      <c r="F137" s="2">
        <v>238.35</v>
      </c>
      <c r="G137" s="2" t="s">
        <v>1432</v>
      </c>
      <c r="H137" s="2" t="s">
        <v>1693</v>
      </c>
      <c r="I137" s="2" t="s">
        <v>1694</v>
      </c>
      <c r="J137" s="2" t="s">
        <v>1965</v>
      </c>
      <c r="K137" s="2"/>
      <c r="L137" s="2"/>
      <c r="M137" s="2"/>
      <c r="N137" s="2" t="s">
        <v>2558</v>
      </c>
      <c r="O137" s="2" t="s">
        <v>2747</v>
      </c>
    </row>
    <row r="138" spans="1:15" x14ac:dyDescent="0.15">
      <c r="A138" s="2" t="s">
        <v>742</v>
      </c>
      <c r="B138" s="2" t="s">
        <v>743</v>
      </c>
      <c r="C138" s="2">
        <v>1.7290000000000001</v>
      </c>
      <c r="D138" s="2" t="s">
        <v>31</v>
      </c>
      <c r="E138" s="2">
        <v>3.0300000000000001E-3</v>
      </c>
      <c r="F138" s="2">
        <v>59.213999999999999</v>
      </c>
      <c r="G138" s="2" t="s">
        <v>1429</v>
      </c>
      <c r="H138" s="2"/>
      <c r="I138" s="2"/>
      <c r="J138" s="2" t="s">
        <v>1473</v>
      </c>
      <c r="K138" s="2" t="s">
        <v>2096</v>
      </c>
      <c r="L138" s="2" t="s">
        <v>2277</v>
      </c>
      <c r="M138" s="2" t="s">
        <v>2421</v>
      </c>
      <c r="N138" s="2" t="s">
        <v>2559</v>
      </c>
      <c r="O138" s="2" t="s">
        <v>2748</v>
      </c>
    </row>
    <row r="139" spans="1:15" x14ac:dyDescent="0.15">
      <c r="A139" s="2" t="s">
        <v>744</v>
      </c>
      <c r="B139" s="2" t="s">
        <v>745</v>
      </c>
      <c r="C139" s="2">
        <v>2.1219999999999999</v>
      </c>
      <c r="D139" s="2" t="s">
        <v>31</v>
      </c>
      <c r="E139" s="2">
        <v>1.0000000000000001E-32</v>
      </c>
      <c r="F139" s="2">
        <v>61.777000000000001</v>
      </c>
      <c r="G139" s="2" t="s">
        <v>1429</v>
      </c>
      <c r="H139" s="2" t="s">
        <v>1834</v>
      </c>
      <c r="I139" s="2"/>
      <c r="J139" s="2" t="s">
        <v>1966</v>
      </c>
      <c r="K139" s="2" t="s">
        <v>2097</v>
      </c>
      <c r="L139" s="2" t="s">
        <v>2278</v>
      </c>
      <c r="M139" s="2" t="s">
        <v>2422</v>
      </c>
      <c r="N139" s="2" t="s">
        <v>2560</v>
      </c>
      <c r="O139" s="2" t="s">
        <v>2749</v>
      </c>
    </row>
    <row r="140" spans="1:15" x14ac:dyDescent="0.15">
      <c r="A140" s="2" t="s">
        <v>746</v>
      </c>
      <c r="B140" s="2" t="s">
        <v>747</v>
      </c>
      <c r="C140" s="2">
        <v>2.351</v>
      </c>
      <c r="D140" s="2" t="s">
        <v>31</v>
      </c>
      <c r="E140" s="2">
        <v>1.4800000000000001E-5</v>
      </c>
      <c r="F140" s="2">
        <v>41.662999999999997</v>
      </c>
      <c r="G140" s="2" t="s">
        <v>1429</v>
      </c>
      <c r="H140" s="2" t="s">
        <v>1835</v>
      </c>
      <c r="I140" s="2"/>
      <c r="J140" s="2" t="s">
        <v>1967</v>
      </c>
      <c r="K140" s="2" t="s">
        <v>2098</v>
      </c>
      <c r="L140" s="2" t="s">
        <v>2279</v>
      </c>
      <c r="M140" s="2" t="s">
        <v>2423</v>
      </c>
      <c r="N140" s="2" t="s">
        <v>2561</v>
      </c>
      <c r="O140" s="2" t="s">
        <v>2750</v>
      </c>
    </row>
    <row r="141" spans="1:15" x14ac:dyDescent="0.15">
      <c r="A141" s="2" t="s">
        <v>748</v>
      </c>
      <c r="B141" s="2" t="s">
        <v>749</v>
      </c>
      <c r="C141" s="2">
        <v>1.6319999999999999</v>
      </c>
      <c r="D141" s="2" t="s">
        <v>31</v>
      </c>
      <c r="E141" s="2">
        <v>2.1499999999999998E-2</v>
      </c>
      <c r="F141" s="2">
        <v>16.875</v>
      </c>
      <c r="G141" s="2" t="s">
        <v>1427</v>
      </c>
      <c r="H141" s="2"/>
      <c r="I141" s="2"/>
      <c r="J141" s="2"/>
      <c r="K141" s="2" t="s">
        <v>1512</v>
      </c>
      <c r="L141" s="2" t="s">
        <v>1538</v>
      </c>
      <c r="M141" s="2" t="s">
        <v>1560</v>
      </c>
      <c r="N141" s="2" t="s">
        <v>2562</v>
      </c>
      <c r="O141" s="2" t="s">
        <v>2751</v>
      </c>
    </row>
    <row r="142" spans="1:15" x14ac:dyDescent="0.15">
      <c r="A142" s="2" t="s">
        <v>750</v>
      </c>
      <c r="B142" s="2" t="s">
        <v>751</v>
      </c>
      <c r="C142" s="2">
        <v>1.7030000000000001</v>
      </c>
      <c r="D142" s="2" t="s">
        <v>31</v>
      </c>
      <c r="E142" s="2">
        <v>9.0799999999999995E-3</v>
      </c>
      <c r="F142" s="2">
        <v>46.444000000000003</v>
      </c>
      <c r="G142" s="2" t="s">
        <v>1428</v>
      </c>
      <c r="H142" s="2" t="s">
        <v>1438</v>
      </c>
      <c r="I142" s="2"/>
      <c r="J142" s="2" t="s">
        <v>1968</v>
      </c>
      <c r="K142" s="2" t="s">
        <v>2099</v>
      </c>
      <c r="L142" s="2" t="s">
        <v>2280</v>
      </c>
      <c r="M142" s="2" t="s">
        <v>2424</v>
      </c>
      <c r="N142" s="2" t="s">
        <v>2563</v>
      </c>
      <c r="O142" s="2" t="s">
        <v>2752</v>
      </c>
    </row>
    <row r="143" spans="1:15" x14ac:dyDescent="0.15">
      <c r="A143" s="2" t="s">
        <v>752</v>
      </c>
      <c r="B143" s="2" t="s">
        <v>753</v>
      </c>
      <c r="C143" s="2">
        <v>2.16</v>
      </c>
      <c r="D143" s="2" t="s">
        <v>31</v>
      </c>
      <c r="E143" s="2">
        <v>5.66E-5</v>
      </c>
      <c r="F143" s="2">
        <v>23.553999999999998</v>
      </c>
      <c r="G143" s="2" t="s">
        <v>1428</v>
      </c>
      <c r="H143" s="2"/>
      <c r="I143" s="2"/>
      <c r="J143" s="2"/>
      <c r="K143" s="2"/>
      <c r="L143" s="2"/>
      <c r="M143" s="2"/>
      <c r="N143" s="2" t="s">
        <v>2564</v>
      </c>
      <c r="O143" s="2" t="s">
        <v>2753</v>
      </c>
    </row>
    <row r="144" spans="1:15" x14ac:dyDescent="0.15">
      <c r="A144" s="2" t="s">
        <v>754</v>
      </c>
      <c r="B144" s="2" t="s">
        <v>755</v>
      </c>
      <c r="C144" s="2">
        <v>1.825</v>
      </c>
      <c r="D144" s="2" t="s">
        <v>31</v>
      </c>
      <c r="E144" s="2">
        <v>7.1499999999999998E-8</v>
      </c>
      <c r="F144" s="2">
        <v>173.48</v>
      </c>
      <c r="G144" s="2" t="s">
        <v>1432</v>
      </c>
      <c r="H144" s="2" t="s">
        <v>1836</v>
      </c>
      <c r="I144" s="2"/>
      <c r="J144" s="2" t="s">
        <v>1705</v>
      </c>
      <c r="K144" s="2" t="s">
        <v>2100</v>
      </c>
      <c r="L144" s="2"/>
      <c r="M144" s="2"/>
      <c r="N144" s="2" t="s">
        <v>2565</v>
      </c>
      <c r="O144" s="2" t="s">
        <v>2754</v>
      </c>
    </row>
    <row r="145" spans="1:15" x14ac:dyDescent="0.15">
      <c r="A145" s="2" t="s">
        <v>756</v>
      </c>
      <c r="B145" s="2" t="s">
        <v>757</v>
      </c>
      <c r="C145" s="2">
        <v>2.8210000000000002</v>
      </c>
      <c r="D145" s="2" t="s">
        <v>31</v>
      </c>
      <c r="E145" s="2">
        <v>1.3600000000000001E-3</v>
      </c>
      <c r="F145" s="2">
        <v>46.707999999999998</v>
      </c>
      <c r="G145" s="2" t="s">
        <v>1428</v>
      </c>
      <c r="H145" s="2"/>
      <c r="I145" s="2"/>
      <c r="J145" s="2"/>
      <c r="K145" s="2" t="s">
        <v>2101</v>
      </c>
      <c r="L145" s="2" t="s">
        <v>2281</v>
      </c>
      <c r="M145" s="2" t="s">
        <v>2425</v>
      </c>
      <c r="N145" s="2" t="s">
        <v>2566</v>
      </c>
      <c r="O145" s="2" t="s">
        <v>2755</v>
      </c>
    </row>
    <row r="146" spans="1:15" x14ac:dyDescent="0.15">
      <c r="A146" s="2" t="s">
        <v>760</v>
      </c>
      <c r="B146" s="2" t="s">
        <v>761</v>
      </c>
      <c r="C146" s="2">
        <v>3.327</v>
      </c>
      <c r="D146" s="2" t="s">
        <v>31</v>
      </c>
      <c r="E146" s="2">
        <v>6.4899999999999995E-7</v>
      </c>
      <c r="F146" s="2">
        <v>77.888999999999996</v>
      </c>
      <c r="G146" s="2" t="s">
        <v>1431</v>
      </c>
      <c r="H146" s="2" t="s">
        <v>1438</v>
      </c>
      <c r="I146" s="2"/>
      <c r="J146" s="2" t="s">
        <v>1486</v>
      </c>
      <c r="K146" s="2"/>
      <c r="L146" s="2"/>
      <c r="M146" s="2"/>
      <c r="N146" s="2" t="s">
        <v>2567</v>
      </c>
      <c r="O146" s="2" t="s">
        <v>2756</v>
      </c>
    </row>
    <row r="147" spans="1:15" x14ac:dyDescent="0.15">
      <c r="A147" s="2" t="s">
        <v>764</v>
      </c>
      <c r="B147" s="2" t="s">
        <v>765</v>
      </c>
      <c r="C147" s="2">
        <v>1.9339999999999999</v>
      </c>
      <c r="D147" s="2" t="s">
        <v>31</v>
      </c>
      <c r="E147" s="2">
        <v>9.5299999999999991E-10</v>
      </c>
      <c r="F147" s="2">
        <v>25.594000000000001</v>
      </c>
      <c r="G147" s="2" t="s">
        <v>1428</v>
      </c>
      <c r="H147" s="2" t="s">
        <v>1837</v>
      </c>
      <c r="I147" s="2"/>
      <c r="J147" s="2" t="s">
        <v>1969</v>
      </c>
      <c r="K147" s="2" t="s">
        <v>2102</v>
      </c>
      <c r="L147" s="2"/>
      <c r="M147" s="2"/>
      <c r="N147" s="2" t="s">
        <v>2568</v>
      </c>
      <c r="O147" s="2" t="s">
        <v>2757</v>
      </c>
    </row>
    <row r="148" spans="1:15" x14ac:dyDescent="0.15">
      <c r="A148" s="2" t="s">
        <v>766</v>
      </c>
      <c r="B148" s="2" t="s">
        <v>767</v>
      </c>
      <c r="C148" s="2">
        <v>1.75</v>
      </c>
      <c r="D148" s="2" t="s">
        <v>31</v>
      </c>
      <c r="E148" s="2">
        <v>1.44E-4</v>
      </c>
      <c r="F148" s="2">
        <v>25.061</v>
      </c>
      <c r="G148" s="2" t="s">
        <v>1431</v>
      </c>
      <c r="H148" s="2"/>
      <c r="I148" s="2"/>
      <c r="J148" s="2"/>
      <c r="K148" s="2"/>
      <c r="L148" s="2"/>
      <c r="M148" s="2"/>
      <c r="N148" s="2" t="s">
        <v>2569</v>
      </c>
      <c r="O148" s="2" t="s">
        <v>2758</v>
      </c>
    </row>
    <row r="149" spans="1:15" x14ac:dyDescent="0.15">
      <c r="A149" s="2" t="s">
        <v>770</v>
      </c>
      <c r="B149" s="2" t="s">
        <v>771</v>
      </c>
      <c r="C149" s="2">
        <v>1.903</v>
      </c>
      <c r="D149" s="2" t="s">
        <v>31</v>
      </c>
      <c r="E149" s="2">
        <v>2.7100000000000001E-5</v>
      </c>
      <c r="F149" s="2">
        <v>72.554000000000002</v>
      </c>
      <c r="G149" s="2" t="s">
        <v>1428</v>
      </c>
      <c r="H149" s="2"/>
      <c r="I149" s="2" t="s">
        <v>1907</v>
      </c>
      <c r="J149" s="2" t="s">
        <v>1959</v>
      </c>
      <c r="K149" s="2"/>
      <c r="L149" s="2"/>
      <c r="M149" s="2"/>
      <c r="N149" s="2" t="s">
        <v>2570</v>
      </c>
      <c r="O149" s="2" t="s">
        <v>2759</v>
      </c>
    </row>
    <row r="150" spans="1:15" x14ac:dyDescent="0.15">
      <c r="A150" s="2" t="s">
        <v>772</v>
      </c>
      <c r="B150" s="2" t="s">
        <v>773</v>
      </c>
      <c r="C150" s="2">
        <v>2.7120000000000002</v>
      </c>
      <c r="D150" s="2" t="s">
        <v>31</v>
      </c>
      <c r="E150" s="2">
        <v>7.9999999999999996E-6</v>
      </c>
      <c r="F150" s="2">
        <v>109.03</v>
      </c>
      <c r="G150" s="2" t="s">
        <v>1687</v>
      </c>
      <c r="H150" s="2" t="s">
        <v>1838</v>
      </c>
      <c r="I150" s="2"/>
      <c r="J150" s="2" t="s">
        <v>1970</v>
      </c>
      <c r="K150" s="2"/>
      <c r="L150" s="2"/>
      <c r="M150" s="2"/>
      <c r="N150" s="2" t="s">
        <v>2571</v>
      </c>
      <c r="O150" s="2" t="s">
        <v>2760</v>
      </c>
    </row>
    <row r="151" spans="1:15" x14ac:dyDescent="0.15">
      <c r="A151" s="2" t="s">
        <v>774</v>
      </c>
      <c r="B151" s="2" t="s">
        <v>775</v>
      </c>
      <c r="C151" s="2">
        <v>2.3889999999999998</v>
      </c>
      <c r="D151" s="2" t="s">
        <v>31</v>
      </c>
      <c r="E151" s="2">
        <v>2.81E-4</v>
      </c>
      <c r="F151" s="2">
        <v>51.901000000000003</v>
      </c>
      <c r="G151" s="2" t="s">
        <v>1429</v>
      </c>
      <c r="H151" s="2"/>
      <c r="I151" s="2"/>
      <c r="J151" s="2" t="s">
        <v>1473</v>
      </c>
      <c r="K151" s="2"/>
      <c r="L151" s="2"/>
      <c r="M151" s="2"/>
      <c r="N151" s="2" t="s">
        <v>2572</v>
      </c>
      <c r="O151" s="2" t="s">
        <v>2761</v>
      </c>
    </row>
    <row r="152" spans="1:15" x14ac:dyDescent="0.15">
      <c r="A152" s="2" t="s">
        <v>776</v>
      </c>
      <c r="B152" s="2" t="s">
        <v>777</v>
      </c>
      <c r="C152" s="2">
        <v>1.85</v>
      </c>
      <c r="D152" s="2" t="s">
        <v>31</v>
      </c>
      <c r="E152" s="2">
        <v>4.4400000000000002E-2</v>
      </c>
      <c r="F152" s="2">
        <v>47.853000000000002</v>
      </c>
      <c r="G152" s="2" t="s">
        <v>1432</v>
      </c>
      <c r="H152" s="2"/>
      <c r="I152" s="2"/>
      <c r="J152" s="2"/>
      <c r="K152" s="2" t="s">
        <v>2103</v>
      </c>
      <c r="L152" s="2"/>
      <c r="M152" s="2"/>
      <c r="N152" s="2" t="s">
        <v>2573</v>
      </c>
      <c r="O152" s="2" t="s">
        <v>2762</v>
      </c>
    </row>
    <row r="153" spans="1:15" x14ac:dyDescent="0.15">
      <c r="A153" s="2" t="s">
        <v>778</v>
      </c>
      <c r="B153" s="2" t="s">
        <v>779</v>
      </c>
      <c r="C153" s="2">
        <v>1.738</v>
      </c>
      <c r="D153" s="2" t="s">
        <v>31</v>
      </c>
      <c r="E153" s="2">
        <v>4.4700000000000002E-5</v>
      </c>
      <c r="F153" s="2">
        <v>107.89</v>
      </c>
      <c r="G153" s="2" t="s">
        <v>1429</v>
      </c>
      <c r="H153" s="2" t="s">
        <v>1839</v>
      </c>
      <c r="I153" s="2" t="s">
        <v>1902</v>
      </c>
      <c r="J153" s="2" t="s">
        <v>1971</v>
      </c>
      <c r="K153" s="2" t="s">
        <v>2104</v>
      </c>
      <c r="L153" s="2" t="s">
        <v>2282</v>
      </c>
      <c r="M153" s="2" t="s">
        <v>2426</v>
      </c>
      <c r="N153" s="2"/>
      <c r="O153" s="2"/>
    </row>
    <row r="154" spans="1:15" x14ac:dyDescent="0.15">
      <c r="A154" s="2" t="s">
        <v>780</v>
      </c>
      <c r="B154" s="2" t="s">
        <v>781</v>
      </c>
      <c r="C154" s="2">
        <v>2.0920000000000001</v>
      </c>
      <c r="D154" s="2" t="s">
        <v>31</v>
      </c>
      <c r="E154" s="2">
        <v>8.5899999999999995E-11</v>
      </c>
      <c r="F154" s="2">
        <v>104.32</v>
      </c>
      <c r="G154" s="2" t="s">
        <v>1429</v>
      </c>
      <c r="H154" s="2"/>
      <c r="I154" s="2"/>
      <c r="J154" s="2" t="s">
        <v>1705</v>
      </c>
      <c r="K154" s="2" t="s">
        <v>2105</v>
      </c>
      <c r="L154" s="2" t="s">
        <v>2283</v>
      </c>
      <c r="M154" s="2" t="s">
        <v>2427</v>
      </c>
      <c r="N154" s="2" t="s">
        <v>2574</v>
      </c>
      <c r="O154" s="2" t="s">
        <v>2763</v>
      </c>
    </row>
    <row r="155" spans="1:15" x14ac:dyDescent="0.15">
      <c r="A155" s="2" t="s">
        <v>782</v>
      </c>
      <c r="B155" s="2" t="s">
        <v>783</v>
      </c>
      <c r="C155" s="2">
        <v>1.9450000000000001</v>
      </c>
      <c r="D155" s="2" t="s">
        <v>31</v>
      </c>
      <c r="E155" s="2">
        <v>1.9199999999999998E-6</v>
      </c>
      <c r="F155" s="2">
        <v>69.734999999999999</v>
      </c>
      <c r="G155" s="2" t="s">
        <v>1429</v>
      </c>
      <c r="H155" s="2" t="s">
        <v>1840</v>
      </c>
      <c r="I155" s="2" t="s">
        <v>1908</v>
      </c>
      <c r="J155" s="2" t="s">
        <v>1972</v>
      </c>
      <c r="K155" s="2" t="s">
        <v>2106</v>
      </c>
      <c r="L155" s="2" t="s">
        <v>2284</v>
      </c>
      <c r="M155" s="2" t="s">
        <v>1752</v>
      </c>
      <c r="N155" s="2" t="s">
        <v>2575</v>
      </c>
      <c r="O155" s="2" t="s">
        <v>2764</v>
      </c>
    </row>
    <row r="156" spans="1:15" x14ac:dyDescent="0.15">
      <c r="A156" s="2" t="s">
        <v>786</v>
      </c>
      <c r="B156" s="2" t="s">
        <v>787</v>
      </c>
      <c r="C156" s="2">
        <v>3.4750000000000001</v>
      </c>
      <c r="D156" s="2" t="s">
        <v>31</v>
      </c>
      <c r="E156" s="2">
        <v>3.0000000000000001E-3</v>
      </c>
      <c r="F156" s="2">
        <v>29.978000000000002</v>
      </c>
      <c r="G156" s="2" t="s">
        <v>1432</v>
      </c>
      <c r="H156" s="2"/>
      <c r="I156" s="2"/>
      <c r="J156" s="2" t="s">
        <v>1973</v>
      </c>
      <c r="K156" s="2"/>
      <c r="L156" s="2"/>
      <c r="M156" s="2"/>
      <c r="N156" s="2" t="s">
        <v>2576</v>
      </c>
      <c r="O156" s="2" t="s">
        <v>2765</v>
      </c>
    </row>
    <row r="157" spans="1:15" x14ac:dyDescent="0.15">
      <c r="A157" s="2" t="s">
        <v>788</v>
      </c>
      <c r="B157" s="2" t="s">
        <v>789</v>
      </c>
      <c r="C157" s="2">
        <v>2.8580000000000001</v>
      </c>
      <c r="D157" s="2" t="s">
        <v>31</v>
      </c>
      <c r="E157" s="2">
        <v>1.0399999999999999E-3</v>
      </c>
      <c r="F157" s="2">
        <v>81.884</v>
      </c>
      <c r="G157" s="2" t="s">
        <v>1428</v>
      </c>
      <c r="H157" s="2" t="s">
        <v>1841</v>
      </c>
      <c r="I157" s="2" t="s">
        <v>1909</v>
      </c>
      <c r="J157" s="2" t="s">
        <v>1974</v>
      </c>
      <c r="K157" s="2" t="s">
        <v>2107</v>
      </c>
      <c r="L157" s="2" t="s">
        <v>2285</v>
      </c>
      <c r="M157" s="2" t="s">
        <v>2428</v>
      </c>
      <c r="N157" s="2" t="s">
        <v>2577</v>
      </c>
      <c r="O157" s="2" t="s">
        <v>2766</v>
      </c>
    </row>
    <row r="158" spans="1:15" x14ac:dyDescent="0.15">
      <c r="A158" s="2" t="s">
        <v>790</v>
      </c>
      <c r="B158" s="2" t="s">
        <v>791</v>
      </c>
      <c r="C158" s="2">
        <v>1.93</v>
      </c>
      <c r="D158" s="2" t="s">
        <v>31</v>
      </c>
      <c r="E158" s="2">
        <v>5.7800000000000004E-3</v>
      </c>
      <c r="F158" s="2">
        <v>57.616999999999997</v>
      </c>
      <c r="G158" s="2" t="s">
        <v>1428</v>
      </c>
      <c r="H158" s="2" t="s">
        <v>1437</v>
      </c>
      <c r="I158" s="2"/>
      <c r="J158" s="2" t="s">
        <v>1975</v>
      </c>
      <c r="K158" s="2" t="s">
        <v>2108</v>
      </c>
      <c r="L158" s="2" t="s">
        <v>2286</v>
      </c>
      <c r="M158" s="2" t="s">
        <v>2429</v>
      </c>
      <c r="N158" s="2" t="s">
        <v>1598</v>
      </c>
      <c r="O158" s="2" t="s">
        <v>1651</v>
      </c>
    </row>
    <row r="159" spans="1:15" x14ac:dyDescent="0.15">
      <c r="A159" s="2" t="s">
        <v>792</v>
      </c>
      <c r="B159" s="2" t="s">
        <v>793</v>
      </c>
      <c r="C159" s="2">
        <v>2.5830000000000002</v>
      </c>
      <c r="D159" s="2" t="s">
        <v>31</v>
      </c>
      <c r="E159" s="2">
        <v>6.0300000000000002E-4</v>
      </c>
      <c r="F159" s="2">
        <v>55.81</v>
      </c>
      <c r="G159" s="2" t="s">
        <v>1432</v>
      </c>
      <c r="H159" s="2" t="s">
        <v>1842</v>
      </c>
      <c r="I159" s="2" t="s">
        <v>1910</v>
      </c>
      <c r="J159" s="2" t="s">
        <v>1976</v>
      </c>
      <c r="K159" s="2" t="s">
        <v>2109</v>
      </c>
      <c r="L159" s="2" t="s">
        <v>2287</v>
      </c>
      <c r="M159" s="2" t="s">
        <v>2430</v>
      </c>
      <c r="N159" s="2" t="s">
        <v>2578</v>
      </c>
      <c r="O159" s="2" t="s">
        <v>2767</v>
      </c>
    </row>
    <row r="160" spans="1:15" x14ac:dyDescent="0.15">
      <c r="A160" s="2" t="s">
        <v>794</v>
      </c>
      <c r="B160" s="2" t="s">
        <v>795</v>
      </c>
      <c r="C160" s="2">
        <v>1.9730000000000001</v>
      </c>
      <c r="D160" s="2" t="s">
        <v>31</v>
      </c>
      <c r="E160" s="2">
        <v>6.0800000000000003E-3</v>
      </c>
      <c r="F160" s="2">
        <v>32.191000000000003</v>
      </c>
      <c r="G160" s="2" t="s">
        <v>1428</v>
      </c>
      <c r="H160" s="2" t="s">
        <v>1843</v>
      </c>
      <c r="I160" s="2" t="s">
        <v>1911</v>
      </c>
      <c r="J160" s="2"/>
      <c r="K160" s="2"/>
      <c r="L160" s="2"/>
      <c r="M160" s="2"/>
      <c r="N160" s="2"/>
      <c r="O160" s="2"/>
    </row>
    <row r="161" spans="1:15" x14ac:dyDescent="0.15">
      <c r="A161" s="2" t="s">
        <v>796</v>
      </c>
      <c r="B161" s="2" t="s">
        <v>797</v>
      </c>
      <c r="C161" s="2">
        <v>2.2549999999999999</v>
      </c>
      <c r="D161" s="2" t="s">
        <v>31</v>
      </c>
      <c r="E161" s="2">
        <v>7.1099999999999996E-9</v>
      </c>
      <c r="F161" s="2">
        <v>274.10000000000002</v>
      </c>
      <c r="G161" s="2" t="s">
        <v>1429</v>
      </c>
      <c r="H161" s="2"/>
      <c r="I161" s="2" t="s">
        <v>1912</v>
      </c>
      <c r="J161" s="2" t="s">
        <v>1977</v>
      </c>
      <c r="K161" s="2" t="s">
        <v>2110</v>
      </c>
      <c r="L161" s="2"/>
      <c r="M161" s="2"/>
      <c r="N161" s="2" t="s">
        <v>2579</v>
      </c>
      <c r="O161" s="2" t="s">
        <v>2768</v>
      </c>
    </row>
    <row r="162" spans="1:15" x14ac:dyDescent="0.15">
      <c r="A162" s="2" t="s">
        <v>798</v>
      </c>
      <c r="B162" s="2" t="s">
        <v>799</v>
      </c>
      <c r="C162" s="2">
        <v>2.105</v>
      </c>
      <c r="D162" s="2" t="s">
        <v>31</v>
      </c>
      <c r="E162" s="2">
        <v>3.2500000000000001E-12</v>
      </c>
      <c r="F162" s="2">
        <v>277.99</v>
      </c>
      <c r="G162" s="2" t="s">
        <v>1429</v>
      </c>
      <c r="H162" s="2"/>
      <c r="I162" s="2"/>
      <c r="J162" s="2" t="s">
        <v>1705</v>
      </c>
      <c r="K162" s="2" t="s">
        <v>2111</v>
      </c>
      <c r="L162" s="2" t="s">
        <v>2288</v>
      </c>
      <c r="M162" s="2" t="s">
        <v>2431</v>
      </c>
      <c r="N162" s="2" t="s">
        <v>2580</v>
      </c>
      <c r="O162" s="2" t="s">
        <v>2769</v>
      </c>
    </row>
    <row r="163" spans="1:15" x14ac:dyDescent="0.15">
      <c r="A163" s="2" t="s">
        <v>804</v>
      </c>
      <c r="B163" s="2" t="s">
        <v>805</v>
      </c>
      <c r="C163" s="2">
        <v>1.577</v>
      </c>
      <c r="D163" s="2" t="s">
        <v>31</v>
      </c>
      <c r="E163" s="2">
        <v>1.24E-3</v>
      </c>
      <c r="F163" s="2">
        <v>48.661999999999999</v>
      </c>
      <c r="G163" s="2" t="s">
        <v>1429</v>
      </c>
      <c r="H163" s="2"/>
      <c r="I163" s="2"/>
      <c r="J163" s="2" t="s">
        <v>1473</v>
      </c>
      <c r="K163" s="2"/>
      <c r="L163" s="2"/>
      <c r="M163" s="2"/>
      <c r="N163" s="2" t="s">
        <v>2581</v>
      </c>
      <c r="O163" s="2" t="s">
        <v>2770</v>
      </c>
    </row>
    <row r="164" spans="1:15" x14ac:dyDescent="0.15">
      <c r="A164" s="2" t="s">
        <v>806</v>
      </c>
      <c r="B164" s="2" t="s">
        <v>807</v>
      </c>
      <c r="C164" s="2">
        <v>2.411</v>
      </c>
      <c r="D164" s="2" t="s">
        <v>31</v>
      </c>
      <c r="E164" s="2">
        <v>2.5200000000000001E-3</v>
      </c>
      <c r="F164" s="2">
        <v>68.730999999999995</v>
      </c>
      <c r="G164" s="2" t="s">
        <v>1429</v>
      </c>
      <c r="H164" s="2"/>
      <c r="I164" s="2" t="s">
        <v>1907</v>
      </c>
      <c r="J164" s="2" t="s">
        <v>1959</v>
      </c>
      <c r="K164" s="2"/>
      <c r="L164" s="2"/>
      <c r="M164" s="2"/>
      <c r="N164" s="2" t="s">
        <v>2582</v>
      </c>
      <c r="O164" s="2" t="s">
        <v>2771</v>
      </c>
    </row>
    <row r="165" spans="1:15" x14ac:dyDescent="0.15">
      <c r="A165" s="2" t="s">
        <v>808</v>
      </c>
      <c r="B165" s="2" t="s">
        <v>809</v>
      </c>
      <c r="C165" s="2">
        <v>1.8120000000000001</v>
      </c>
      <c r="D165" s="2" t="s">
        <v>31</v>
      </c>
      <c r="E165" s="2">
        <v>5.79E-3</v>
      </c>
      <c r="F165" s="2">
        <v>46.871000000000002</v>
      </c>
      <c r="G165" s="2" t="s">
        <v>1429</v>
      </c>
      <c r="H165" s="2" t="s">
        <v>1844</v>
      </c>
      <c r="I165" s="2" t="s">
        <v>1694</v>
      </c>
      <c r="J165" s="2"/>
      <c r="K165" s="2" t="s">
        <v>2112</v>
      </c>
      <c r="L165" s="2"/>
      <c r="M165" s="2"/>
      <c r="N165" s="2"/>
      <c r="O165" s="2"/>
    </row>
    <row r="166" spans="1:15" x14ac:dyDescent="0.15">
      <c r="A166" s="2" t="s">
        <v>810</v>
      </c>
      <c r="B166" s="2" t="s">
        <v>811</v>
      </c>
      <c r="C166" s="2">
        <v>1.772</v>
      </c>
      <c r="D166" s="2" t="s">
        <v>31</v>
      </c>
      <c r="E166" s="2">
        <v>2.0100000000000001E-4</v>
      </c>
      <c r="F166" s="2">
        <v>85.445999999999998</v>
      </c>
      <c r="G166" s="2" t="s">
        <v>1431</v>
      </c>
      <c r="H166" s="2"/>
      <c r="I166" s="2"/>
      <c r="J166" s="2" t="s">
        <v>1959</v>
      </c>
      <c r="K166" s="2" t="s">
        <v>2113</v>
      </c>
      <c r="L166" s="2" t="s">
        <v>2289</v>
      </c>
      <c r="M166" s="2" t="s">
        <v>2432</v>
      </c>
      <c r="N166" s="2" t="s">
        <v>2583</v>
      </c>
      <c r="O166" s="2" t="s">
        <v>2772</v>
      </c>
    </row>
    <row r="167" spans="1:15" x14ac:dyDescent="0.15">
      <c r="A167" s="2" t="s">
        <v>812</v>
      </c>
      <c r="B167" s="2" t="s">
        <v>813</v>
      </c>
      <c r="C167" s="2">
        <v>1.988</v>
      </c>
      <c r="D167" s="2" t="s">
        <v>31</v>
      </c>
      <c r="E167" s="2">
        <v>2.4899999999999999E-2</v>
      </c>
      <c r="F167" s="2">
        <v>23.609000000000002</v>
      </c>
      <c r="G167" s="2" t="s">
        <v>1429</v>
      </c>
      <c r="H167" s="2" t="s">
        <v>1845</v>
      </c>
      <c r="I167" s="2" t="s">
        <v>1463</v>
      </c>
      <c r="J167" s="2" t="s">
        <v>1952</v>
      </c>
      <c r="K167" s="2" t="s">
        <v>2114</v>
      </c>
      <c r="L167" s="2" t="s">
        <v>2290</v>
      </c>
      <c r="M167" s="2" t="s">
        <v>2433</v>
      </c>
      <c r="N167" s="2" t="s">
        <v>2584</v>
      </c>
      <c r="O167" s="2" t="s">
        <v>2773</v>
      </c>
    </row>
    <row r="168" spans="1:15" x14ac:dyDescent="0.15">
      <c r="A168" s="2" t="s">
        <v>816</v>
      </c>
      <c r="B168" s="2" t="s">
        <v>817</v>
      </c>
      <c r="C168" s="2">
        <v>1.8420000000000001</v>
      </c>
      <c r="D168" s="2" t="s">
        <v>31</v>
      </c>
      <c r="E168" s="2">
        <v>7.67E-4</v>
      </c>
      <c r="F168" s="2">
        <v>39.659999999999997</v>
      </c>
      <c r="G168" s="2" t="s">
        <v>1428</v>
      </c>
      <c r="H168" s="2" t="s">
        <v>1438</v>
      </c>
      <c r="I168" s="2"/>
      <c r="J168" s="2" t="s">
        <v>1467</v>
      </c>
      <c r="K168" s="2" t="s">
        <v>2115</v>
      </c>
      <c r="L168" s="2" t="s">
        <v>2291</v>
      </c>
      <c r="M168" s="2" t="s">
        <v>1750</v>
      </c>
      <c r="N168" s="2" t="s">
        <v>2585</v>
      </c>
      <c r="O168" s="2" t="s">
        <v>2774</v>
      </c>
    </row>
    <row r="169" spans="1:15" x14ac:dyDescent="0.15">
      <c r="A169" s="2" t="s">
        <v>818</v>
      </c>
      <c r="B169" s="2" t="s">
        <v>819</v>
      </c>
      <c r="C169" s="2">
        <v>2.181</v>
      </c>
      <c r="D169" s="2" t="s">
        <v>31</v>
      </c>
      <c r="E169" s="2">
        <v>5.5400000000000002E-4</v>
      </c>
      <c r="F169" s="2">
        <v>52.9</v>
      </c>
      <c r="G169" s="2" t="s">
        <v>1428</v>
      </c>
      <c r="H169" s="2" t="s">
        <v>1846</v>
      </c>
      <c r="I169" s="2"/>
      <c r="J169" s="2" t="s">
        <v>1978</v>
      </c>
      <c r="K169" s="2" t="s">
        <v>2116</v>
      </c>
      <c r="L169" s="2" t="s">
        <v>2292</v>
      </c>
      <c r="M169" s="2" t="s">
        <v>2434</v>
      </c>
      <c r="N169" s="2" t="s">
        <v>2586</v>
      </c>
      <c r="O169" s="2" t="s">
        <v>2775</v>
      </c>
    </row>
    <row r="170" spans="1:15" x14ac:dyDescent="0.15">
      <c r="A170" s="2" t="s">
        <v>820</v>
      </c>
      <c r="B170" s="2" t="s">
        <v>821</v>
      </c>
      <c r="C170" s="2">
        <v>2.7770000000000001</v>
      </c>
      <c r="D170" s="2" t="s">
        <v>31</v>
      </c>
      <c r="E170" s="2">
        <v>2.3900000000000002E-5</v>
      </c>
      <c r="F170" s="2">
        <v>23.908999999999999</v>
      </c>
      <c r="G170" s="2" t="s">
        <v>1429</v>
      </c>
      <c r="H170" s="2"/>
      <c r="I170" s="2" t="s">
        <v>1460</v>
      </c>
      <c r="J170" s="2" t="s">
        <v>1979</v>
      </c>
      <c r="K170" s="2" t="s">
        <v>2117</v>
      </c>
      <c r="L170" s="2" t="s">
        <v>2293</v>
      </c>
      <c r="M170" s="2" t="s">
        <v>2435</v>
      </c>
      <c r="N170" s="2" t="s">
        <v>2587</v>
      </c>
      <c r="O170" s="2" t="s">
        <v>2776</v>
      </c>
    </row>
    <row r="171" spans="1:15" x14ac:dyDescent="0.15">
      <c r="A171" s="2" t="s">
        <v>822</v>
      </c>
      <c r="B171" s="2" t="s">
        <v>823</v>
      </c>
      <c r="C171" s="2">
        <v>2.0099999999999998</v>
      </c>
      <c r="D171" s="2" t="s">
        <v>31</v>
      </c>
      <c r="E171" s="2">
        <v>2.6699999999999998E-5</v>
      </c>
      <c r="F171" s="2">
        <v>35.579000000000001</v>
      </c>
      <c r="G171" s="2" t="s">
        <v>1429</v>
      </c>
      <c r="H171" s="2" t="s">
        <v>1436</v>
      </c>
      <c r="I171" s="2"/>
      <c r="J171" s="2" t="s">
        <v>1980</v>
      </c>
      <c r="K171" s="2" t="s">
        <v>2118</v>
      </c>
      <c r="L171" s="2" t="s">
        <v>2294</v>
      </c>
      <c r="M171" s="2" t="s">
        <v>2436</v>
      </c>
      <c r="N171" s="2" t="s">
        <v>2588</v>
      </c>
      <c r="O171" s="2" t="s">
        <v>2777</v>
      </c>
    </row>
    <row r="172" spans="1:15" x14ac:dyDescent="0.15">
      <c r="A172" s="2" t="s">
        <v>824</v>
      </c>
      <c r="B172" s="2" t="s">
        <v>761</v>
      </c>
      <c r="C172" s="2">
        <v>3.121</v>
      </c>
      <c r="D172" s="2" t="s">
        <v>31</v>
      </c>
      <c r="E172" s="2">
        <v>3.2500000000000001E-12</v>
      </c>
      <c r="F172" s="2">
        <v>77.86</v>
      </c>
      <c r="G172" s="2" t="s">
        <v>1433</v>
      </c>
      <c r="H172" s="2" t="s">
        <v>1438</v>
      </c>
      <c r="I172" s="2"/>
      <c r="J172" s="2" t="s">
        <v>1486</v>
      </c>
      <c r="K172" s="2"/>
      <c r="L172" s="2"/>
      <c r="M172" s="2"/>
      <c r="N172" s="2" t="s">
        <v>2589</v>
      </c>
      <c r="O172" s="2" t="s">
        <v>2778</v>
      </c>
    </row>
    <row r="173" spans="1:15" x14ac:dyDescent="0.15">
      <c r="A173" s="2" t="s">
        <v>825</v>
      </c>
      <c r="B173" s="2" t="s">
        <v>826</v>
      </c>
      <c r="C173" s="2">
        <v>2.2509999999999999</v>
      </c>
      <c r="D173" s="2" t="s">
        <v>31</v>
      </c>
      <c r="E173" s="2">
        <v>1.3899999999999999E-4</v>
      </c>
      <c r="F173" s="2">
        <v>39.911999999999999</v>
      </c>
      <c r="G173" s="2" t="s">
        <v>1427</v>
      </c>
      <c r="H173" s="2"/>
      <c r="I173" s="2"/>
      <c r="J173" s="2" t="s">
        <v>1981</v>
      </c>
      <c r="K173" s="2" t="s">
        <v>2119</v>
      </c>
      <c r="L173" s="2"/>
      <c r="M173" s="2"/>
      <c r="N173" s="2" t="s">
        <v>2590</v>
      </c>
      <c r="O173" s="2" t="s">
        <v>2779</v>
      </c>
    </row>
    <row r="174" spans="1:15" x14ac:dyDescent="0.15">
      <c r="A174" s="2" t="s">
        <v>827</v>
      </c>
      <c r="B174" s="2" t="s">
        <v>828</v>
      </c>
      <c r="C174" s="2">
        <v>1.6819999999999999</v>
      </c>
      <c r="D174" s="2" t="s">
        <v>31</v>
      </c>
      <c r="E174" s="2">
        <v>8.0800000000000002E-4</v>
      </c>
      <c r="F174" s="2">
        <v>50.048000000000002</v>
      </c>
      <c r="G174" s="2" t="s">
        <v>1428</v>
      </c>
      <c r="H174" s="2" t="s">
        <v>1847</v>
      </c>
      <c r="I174" s="2"/>
      <c r="J174" s="2" t="s">
        <v>1982</v>
      </c>
      <c r="K174" s="2" t="s">
        <v>2120</v>
      </c>
      <c r="L174" s="2" t="s">
        <v>2295</v>
      </c>
      <c r="M174" s="2" t="s">
        <v>2437</v>
      </c>
      <c r="N174" s="2" t="s">
        <v>2591</v>
      </c>
      <c r="O174" s="2" t="s">
        <v>2780</v>
      </c>
    </row>
    <row r="175" spans="1:15" x14ac:dyDescent="0.15">
      <c r="A175" s="2" t="s">
        <v>829</v>
      </c>
      <c r="B175" s="2" t="s">
        <v>830</v>
      </c>
      <c r="C175" s="2">
        <v>2.2919999999999998</v>
      </c>
      <c r="D175" s="2" t="s">
        <v>31</v>
      </c>
      <c r="E175" s="2">
        <v>1.2999999999999999E-3</v>
      </c>
      <c r="F175" s="2">
        <v>40.670999999999999</v>
      </c>
      <c r="G175" s="2" t="s">
        <v>1428</v>
      </c>
      <c r="H175" s="2" t="s">
        <v>1846</v>
      </c>
      <c r="I175" s="2"/>
      <c r="J175" s="2" t="s">
        <v>1983</v>
      </c>
      <c r="K175" s="2" t="s">
        <v>2121</v>
      </c>
      <c r="L175" s="2" t="s">
        <v>2296</v>
      </c>
      <c r="M175" s="2" t="s">
        <v>2438</v>
      </c>
      <c r="N175" s="2" t="s">
        <v>2591</v>
      </c>
      <c r="O175" s="2" t="s">
        <v>2780</v>
      </c>
    </row>
    <row r="176" spans="1:15" x14ac:dyDescent="0.15">
      <c r="A176" s="2" t="s">
        <v>831</v>
      </c>
      <c r="B176" s="2" t="s">
        <v>832</v>
      </c>
      <c r="C176" s="2">
        <v>3.6219999999999999</v>
      </c>
      <c r="D176" s="2" t="s">
        <v>31</v>
      </c>
      <c r="E176" s="2">
        <v>6.7299999999999996E-13</v>
      </c>
      <c r="F176" s="2">
        <v>97.805999999999997</v>
      </c>
      <c r="G176" s="2" t="s">
        <v>1428</v>
      </c>
      <c r="H176" s="2"/>
      <c r="I176" s="2"/>
      <c r="J176" s="2" t="s">
        <v>1984</v>
      </c>
      <c r="K176" s="2" t="s">
        <v>2122</v>
      </c>
      <c r="L176" s="2" t="s">
        <v>2297</v>
      </c>
      <c r="M176" s="2" t="s">
        <v>2439</v>
      </c>
      <c r="N176" s="2" t="s">
        <v>2592</v>
      </c>
      <c r="O176" s="2" t="s">
        <v>2781</v>
      </c>
    </row>
    <row r="177" spans="1:15" x14ac:dyDescent="0.15">
      <c r="A177" s="2" t="s">
        <v>833</v>
      </c>
      <c r="B177" s="2" t="s">
        <v>834</v>
      </c>
      <c r="C177" s="2">
        <v>1.9</v>
      </c>
      <c r="D177" s="2" t="s">
        <v>31</v>
      </c>
      <c r="E177" s="2">
        <v>1.33E-6</v>
      </c>
      <c r="F177" s="2">
        <v>148.76</v>
      </c>
      <c r="G177" s="2" t="s">
        <v>1431</v>
      </c>
      <c r="H177" s="2"/>
      <c r="I177" s="2" t="s">
        <v>1459</v>
      </c>
      <c r="J177" s="2"/>
      <c r="K177" s="2"/>
      <c r="L177" s="2"/>
      <c r="M177" s="2"/>
      <c r="N177" s="2" t="s">
        <v>2593</v>
      </c>
      <c r="O177" s="2" t="s">
        <v>2782</v>
      </c>
    </row>
    <row r="178" spans="1:15" x14ac:dyDescent="0.15">
      <c r="A178" s="2" t="s">
        <v>835</v>
      </c>
      <c r="B178" s="2" t="s">
        <v>836</v>
      </c>
      <c r="C178" s="2">
        <v>2.5009999999999999</v>
      </c>
      <c r="D178" s="2" t="s">
        <v>31</v>
      </c>
      <c r="E178" s="2">
        <v>4.2500000000000001E-7</v>
      </c>
      <c r="F178" s="2">
        <v>68.268000000000001</v>
      </c>
      <c r="G178" s="2" t="s">
        <v>1433</v>
      </c>
      <c r="H178" s="2" t="s">
        <v>1442</v>
      </c>
      <c r="I178" s="2" t="s">
        <v>1911</v>
      </c>
      <c r="J178" s="2" t="s">
        <v>1985</v>
      </c>
      <c r="K178" s="2" t="s">
        <v>2123</v>
      </c>
      <c r="L178" s="2" t="s">
        <v>2298</v>
      </c>
      <c r="M178" s="2" t="s">
        <v>2440</v>
      </c>
      <c r="N178" s="2" t="s">
        <v>2594</v>
      </c>
      <c r="O178" s="2" t="s">
        <v>2783</v>
      </c>
    </row>
    <row r="179" spans="1:15" x14ac:dyDescent="0.15">
      <c r="A179" s="2" t="s">
        <v>837</v>
      </c>
      <c r="B179" s="2" t="s">
        <v>838</v>
      </c>
      <c r="C179" s="2">
        <v>1.6859999999999999</v>
      </c>
      <c r="D179" s="2" t="s">
        <v>31</v>
      </c>
      <c r="E179" s="2">
        <v>2.44E-5</v>
      </c>
      <c r="F179" s="2">
        <v>49.384999999999998</v>
      </c>
      <c r="G179" s="2" t="s">
        <v>1430</v>
      </c>
      <c r="H179" s="2" t="s">
        <v>1848</v>
      </c>
      <c r="I179" s="2"/>
      <c r="J179" s="2" t="s">
        <v>1986</v>
      </c>
      <c r="K179" s="2"/>
      <c r="L179" s="2"/>
      <c r="M179" s="2"/>
      <c r="N179" s="2" t="s">
        <v>2595</v>
      </c>
      <c r="O179" s="2" t="s">
        <v>2784</v>
      </c>
    </row>
    <row r="180" spans="1:15" x14ac:dyDescent="0.15">
      <c r="A180" s="2" t="s">
        <v>839</v>
      </c>
      <c r="B180" s="2" t="s">
        <v>840</v>
      </c>
      <c r="C180" s="2">
        <v>2.512</v>
      </c>
      <c r="D180" s="2" t="s">
        <v>31</v>
      </c>
      <c r="E180" s="2">
        <v>2.1999999999999999E-5</v>
      </c>
      <c r="F180" s="2">
        <v>50.554000000000002</v>
      </c>
      <c r="G180" s="2" t="s">
        <v>1429</v>
      </c>
      <c r="H180" s="2" t="s">
        <v>1849</v>
      </c>
      <c r="I180" s="2" t="s">
        <v>1913</v>
      </c>
      <c r="J180" s="2" t="s">
        <v>1987</v>
      </c>
      <c r="K180" s="2" t="s">
        <v>2124</v>
      </c>
      <c r="L180" s="2" t="s">
        <v>2299</v>
      </c>
      <c r="M180" s="2" t="s">
        <v>2441</v>
      </c>
      <c r="N180" s="2" t="s">
        <v>2596</v>
      </c>
      <c r="O180" s="2" t="s">
        <v>2785</v>
      </c>
    </row>
    <row r="181" spans="1:15" x14ac:dyDescent="0.15">
      <c r="A181" s="2" t="s">
        <v>841</v>
      </c>
      <c r="B181" s="2" t="s">
        <v>842</v>
      </c>
      <c r="C181" s="2">
        <v>2.62</v>
      </c>
      <c r="D181" s="2" t="s">
        <v>31</v>
      </c>
      <c r="E181" s="2">
        <v>5.48E-6</v>
      </c>
      <c r="F181" s="2">
        <v>39.014000000000003</v>
      </c>
      <c r="G181" s="2" t="s">
        <v>1429</v>
      </c>
      <c r="H181" s="2" t="s">
        <v>1850</v>
      </c>
      <c r="I181" s="2"/>
      <c r="J181" s="2" t="s">
        <v>1988</v>
      </c>
      <c r="K181" s="2" t="s">
        <v>2125</v>
      </c>
      <c r="L181" s="2" t="s">
        <v>2300</v>
      </c>
      <c r="M181" s="2" t="s">
        <v>2442</v>
      </c>
      <c r="N181" s="2" t="s">
        <v>2597</v>
      </c>
      <c r="O181" s="2" t="s">
        <v>2786</v>
      </c>
    </row>
    <row r="182" spans="1:15" x14ac:dyDescent="0.15">
      <c r="A182" s="2" t="s">
        <v>843</v>
      </c>
      <c r="B182" s="2" t="s">
        <v>844</v>
      </c>
      <c r="C182" s="2">
        <v>2.4489999999999998</v>
      </c>
      <c r="D182" s="2" t="s">
        <v>31</v>
      </c>
      <c r="E182" s="2">
        <v>5.9200000000000002E-9</v>
      </c>
      <c r="F182" s="2">
        <v>60.026000000000003</v>
      </c>
      <c r="G182" s="2" t="s">
        <v>1429</v>
      </c>
      <c r="H182" s="2" t="s">
        <v>1851</v>
      </c>
      <c r="I182" s="2" t="s">
        <v>1911</v>
      </c>
      <c r="J182" s="2" t="s">
        <v>1989</v>
      </c>
      <c r="K182" s="2" t="s">
        <v>2126</v>
      </c>
      <c r="L182" s="2" t="s">
        <v>2301</v>
      </c>
      <c r="M182" s="2" t="s">
        <v>2443</v>
      </c>
      <c r="N182" s="2" t="s">
        <v>2598</v>
      </c>
      <c r="O182" s="2" t="s">
        <v>2787</v>
      </c>
    </row>
    <row r="183" spans="1:15" x14ac:dyDescent="0.15">
      <c r="A183" s="2" t="s">
        <v>847</v>
      </c>
      <c r="B183" s="2" t="s">
        <v>848</v>
      </c>
      <c r="C183" s="2">
        <v>1.839</v>
      </c>
      <c r="D183" s="2" t="s">
        <v>31</v>
      </c>
      <c r="E183" s="2">
        <v>2.4499999999999999E-3</v>
      </c>
      <c r="F183" s="2">
        <v>54.234000000000002</v>
      </c>
      <c r="G183" s="2" t="s">
        <v>1429</v>
      </c>
      <c r="H183" s="2" t="s">
        <v>1852</v>
      </c>
      <c r="I183" s="2"/>
      <c r="J183" s="2" t="s">
        <v>1990</v>
      </c>
      <c r="K183" s="2" t="s">
        <v>2127</v>
      </c>
      <c r="L183" s="2" t="s">
        <v>2302</v>
      </c>
      <c r="M183" s="2" t="s">
        <v>2444</v>
      </c>
      <c r="N183" s="2" t="s">
        <v>2599</v>
      </c>
      <c r="O183" s="2" t="s">
        <v>2788</v>
      </c>
    </row>
    <row r="184" spans="1:15" x14ac:dyDescent="0.15">
      <c r="A184" s="2" t="s">
        <v>849</v>
      </c>
      <c r="B184" s="2" t="s">
        <v>850</v>
      </c>
      <c r="C184" s="2">
        <v>2.0880000000000001</v>
      </c>
      <c r="D184" s="2" t="s">
        <v>31</v>
      </c>
      <c r="E184" s="2">
        <v>1.12E-4</v>
      </c>
      <c r="F184" s="2">
        <v>30.646000000000001</v>
      </c>
      <c r="G184" s="2" t="s">
        <v>1431</v>
      </c>
      <c r="H184" s="2" t="s">
        <v>1853</v>
      </c>
      <c r="I184" s="2"/>
      <c r="J184" s="2" t="s">
        <v>1991</v>
      </c>
      <c r="K184" s="2" t="s">
        <v>2128</v>
      </c>
      <c r="L184" s="2" t="s">
        <v>2303</v>
      </c>
      <c r="M184" s="2" t="s">
        <v>2445</v>
      </c>
      <c r="N184" s="2" t="s">
        <v>2600</v>
      </c>
      <c r="O184" s="2" t="s">
        <v>2789</v>
      </c>
    </row>
    <row r="185" spans="1:15" x14ac:dyDescent="0.15">
      <c r="A185" s="2" t="s">
        <v>851</v>
      </c>
      <c r="B185" s="2" t="s">
        <v>852</v>
      </c>
      <c r="C185" s="2">
        <v>1.8919999999999999</v>
      </c>
      <c r="D185" s="2" t="s">
        <v>31</v>
      </c>
      <c r="E185" s="2">
        <v>1.31E-3</v>
      </c>
      <c r="F185" s="2">
        <v>21.338000000000001</v>
      </c>
      <c r="G185" s="2" t="s">
        <v>1428</v>
      </c>
      <c r="H185" s="2" t="s">
        <v>1837</v>
      </c>
      <c r="I185" s="2"/>
      <c r="J185" s="2" t="s">
        <v>1969</v>
      </c>
      <c r="K185" s="2" t="s">
        <v>2129</v>
      </c>
      <c r="L185" s="2" t="s">
        <v>2304</v>
      </c>
      <c r="M185" s="2" t="s">
        <v>2446</v>
      </c>
      <c r="N185" s="2" t="s">
        <v>2568</v>
      </c>
      <c r="O185" s="2" t="s">
        <v>2757</v>
      </c>
    </row>
    <row r="186" spans="1:15" x14ac:dyDescent="0.15">
      <c r="A186" s="2" t="s">
        <v>853</v>
      </c>
      <c r="B186" s="2" t="s">
        <v>57</v>
      </c>
      <c r="C186" s="2">
        <v>2.544</v>
      </c>
      <c r="D186" s="2" t="s">
        <v>31</v>
      </c>
      <c r="E186" s="2">
        <v>1.89E-2</v>
      </c>
      <c r="F186" s="2">
        <v>40.066000000000003</v>
      </c>
      <c r="G186" s="2" t="s">
        <v>1430</v>
      </c>
      <c r="H186" s="2" t="s">
        <v>1437</v>
      </c>
      <c r="I186" s="2"/>
      <c r="J186" s="2" t="s">
        <v>1486</v>
      </c>
      <c r="K186" s="2"/>
      <c r="L186" s="2"/>
      <c r="M186" s="2"/>
      <c r="N186" s="2"/>
      <c r="O186" s="2"/>
    </row>
    <row r="187" spans="1:15" x14ac:dyDescent="0.15">
      <c r="A187" s="2" t="s">
        <v>854</v>
      </c>
      <c r="B187" s="2" t="s">
        <v>855</v>
      </c>
      <c r="C187" s="2">
        <v>1.7909999999999999</v>
      </c>
      <c r="D187" s="2" t="s">
        <v>31</v>
      </c>
      <c r="E187" s="2">
        <v>9.8800000000000003E-6</v>
      </c>
      <c r="F187" s="2">
        <v>17.744</v>
      </c>
      <c r="G187" s="2" t="s">
        <v>1429</v>
      </c>
      <c r="H187" s="2"/>
      <c r="I187" s="2"/>
      <c r="J187" s="2" t="s">
        <v>1491</v>
      </c>
      <c r="K187" s="2"/>
      <c r="L187" s="2"/>
      <c r="M187" s="2"/>
      <c r="N187" s="2" t="s">
        <v>2601</v>
      </c>
      <c r="O187" s="2" t="s">
        <v>2790</v>
      </c>
    </row>
    <row r="188" spans="1:15" x14ac:dyDescent="0.15">
      <c r="A188" s="2" t="s">
        <v>856</v>
      </c>
      <c r="B188" s="2" t="s">
        <v>857</v>
      </c>
      <c r="C188" s="2">
        <v>2.984</v>
      </c>
      <c r="D188" s="2" t="s">
        <v>31</v>
      </c>
      <c r="E188" s="2">
        <v>2.8799999999999999E-2</v>
      </c>
      <c r="F188" s="2">
        <v>105.6</v>
      </c>
      <c r="G188" s="2" t="s">
        <v>1432</v>
      </c>
      <c r="H188" s="2" t="s">
        <v>1839</v>
      </c>
      <c r="I188" s="2"/>
      <c r="J188" s="2" t="s">
        <v>1992</v>
      </c>
      <c r="K188" s="2" t="s">
        <v>2130</v>
      </c>
      <c r="L188" s="2" t="s">
        <v>2305</v>
      </c>
      <c r="M188" s="2" t="s">
        <v>2447</v>
      </c>
      <c r="N188" s="2"/>
      <c r="O188" s="2"/>
    </row>
    <row r="189" spans="1:15" x14ac:dyDescent="0.15">
      <c r="A189" s="2" t="s">
        <v>858</v>
      </c>
      <c r="B189" s="2" t="s">
        <v>859</v>
      </c>
      <c r="C189" s="2">
        <v>2.4580000000000002</v>
      </c>
      <c r="D189" s="2" t="s">
        <v>31</v>
      </c>
      <c r="E189" s="2">
        <v>5.1399999999999996E-3</v>
      </c>
      <c r="F189" s="2">
        <v>48.417999999999999</v>
      </c>
      <c r="G189" s="2" t="s">
        <v>1429</v>
      </c>
      <c r="H189" s="2"/>
      <c r="I189" s="2"/>
      <c r="J189" s="2" t="s">
        <v>1993</v>
      </c>
      <c r="K189" s="2"/>
      <c r="L189" s="2"/>
      <c r="M189" s="2"/>
      <c r="N189" s="2" t="s">
        <v>2602</v>
      </c>
      <c r="O189" s="2" t="s">
        <v>2791</v>
      </c>
    </row>
    <row r="190" spans="1:15" x14ac:dyDescent="0.15">
      <c r="A190" s="2" t="s">
        <v>860</v>
      </c>
      <c r="B190" s="2" t="s">
        <v>424</v>
      </c>
      <c r="C190" s="2">
        <v>1.905</v>
      </c>
      <c r="D190" s="2" t="s">
        <v>31</v>
      </c>
      <c r="E190" s="2">
        <v>8.3499999999999998E-3</v>
      </c>
      <c r="F190" s="2">
        <v>67.558000000000007</v>
      </c>
      <c r="G190" s="2" t="s">
        <v>1434</v>
      </c>
      <c r="H190" s="2" t="s">
        <v>1438</v>
      </c>
      <c r="I190" s="2"/>
      <c r="J190" s="2" t="s">
        <v>1699</v>
      </c>
      <c r="K190" s="2"/>
      <c r="L190" s="2"/>
      <c r="M190" s="2"/>
      <c r="N190" s="2" t="s">
        <v>1631</v>
      </c>
      <c r="O190" s="2" t="s">
        <v>1684</v>
      </c>
    </row>
    <row r="191" spans="1:15" x14ac:dyDescent="0.15">
      <c r="A191" s="2" t="s">
        <v>861</v>
      </c>
      <c r="B191" s="2" t="s">
        <v>862</v>
      </c>
      <c r="C191" s="2">
        <v>2.0459999999999998</v>
      </c>
      <c r="D191" s="2" t="s">
        <v>31</v>
      </c>
      <c r="E191" s="2">
        <v>2.4899999999999998E-4</v>
      </c>
      <c r="F191" s="2">
        <v>15.259</v>
      </c>
      <c r="G191" s="2" t="s">
        <v>1429</v>
      </c>
      <c r="H191" s="2" t="s">
        <v>1845</v>
      </c>
      <c r="I191" s="2"/>
      <c r="J191" s="2" t="s">
        <v>1952</v>
      </c>
      <c r="K191" s="2"/>
      <c r="L191" s="2"/>
      <c r="M191" s="2"/>
      <c r="N191" s="2" t="s">
        <v>2584</v>
      </c>
      <c r="O191" s="2" t="s">
        <v>2773</v>
      </c>
    </row>
    <row r="192" spans="1:15" x14ac:dyDescent="0.15">
      <c r="A192" s="2" t="s">
        <v>863</v>
      </c>
      <c r="B192" s="2" t="s">
        <v>864</v>
      </c>
      <c r="C192" s="2">
        <v>3.3180000000000001</v>
      </c>
      <c r="D192" s="2" t="s">
        <v>31</v>
      </c>
      <c r="E192" s="2">
        <v>7.0099999999999996E-5</v>
      </c>
      <c r="F192" s="2">
        <v>36.198</v>
      </c>
      <c r="G192" s="2" t="s">
        <v>1431</v>
      </c>
      <c r="H192" s="2" t="s">
        <v>1854</v>
      </c>
      <c r="I192" s="2"/>
      <c r="J192" s="2" t="s">
        <v>1994</v>
      </c>
      <c r="K192" s="2" t="s">
        <v>2131</v>
      </c>
      <c r="L192" s="2" t="s">
        <v>2306</v>
      </c>
      <c r="M192" s="2" t="s">
        <v>2448</v>
      </c>
      <c r="N192" s="2" t="s">
        <v>2603</v>
      </c>
      <c r="O192" s="2" t="s">
        <v>2792</v>
      </c>
    </row>
    <row r="193" spans="1:15" x14ac:dyDescent="0.15">
      <c r="A193" s="2" t="s">
        <v>865</v>
      </c>
      <c r="B193" s="2" t="s">
        <v>866</v>
      </c>
      <c r="C193" s="2">
        <v>2.6680000000000001</v>
      </c>
      <c r="D193" s="2" t="s">
        <v>31</v>
      </c>
      <c r="E193" s="2">
        <v>2.6599999999999999E-2</v>
      </c>
      <c r="F193" s="2">
        <v>56.978000000000002</v>
      </c>
      <c r="G193" s="2" t="s">
        <v>1430</v>
      </c>
      <c r="H193" s="2"/>
      <c r="I193" s="2"/>
      <c r="J193" s="2" t="s">
        <v>1473</v>
      </c>
      <c r="K193" s="2" t="s">
        <v>2132</v>
      </c>
      <c r="L193" s="2" t="s">
        <v>2307</v>
      </c>
      <c r="M193" s="2" t="s">
        <v>2449</v>
      </c>
      <c r="N193" s="2" t="s">
        <v>2604</v>
      </c>
      <c r="O193" s="2" t="s">
        <v>2793</v>
      </c>
    </row>
    <row r="194" spans="1:15" x14ac:dyDescent="0.15">
      <c r="A194" s="2" t="s">
        <v>867</v>
      </c>
      <c r="B194" s="2" t="s">
        <v>868</v>
      </c>
      <c r="C194" s="2">
        <v>2.1579999999999999</v>
      </c>
      <c r="D194" s="2" t="s">
        <v>31</v>
      </c>
      <c r="E194" s="2">
        <v>5.13E-4</v>
      </c>
      <c r="F194" s="2">
        <v>81.399000000000001</v>
      </c>
      <c r="G194" s="2" t="s">
        <v>1428</v>
      </c>
      <c r="H194" s="2" t="s">
        <v>1438</v>
      </c>
      <c r="I194" s="2"/>
      <c r="J194" s="2" t="s">
        <v>1486</v>
      </c>
      <c r="K194" s="2"/>
      <c r="L194" s="2"/>
      <c r="M194" s="2"/>
      <c r="N194" s="2" t="s">
        <v>2605</v>
      </c>
      <c r="O194" s="2" t="s">
        <v>2794</v>
      </c>
    </row>
    <row r="195" spans="1:15" x14ac:dyDescent="0.15">
      <c r="A195" s="2" t="s">
        <v>869</v>
      </c>
      <c r="B195" s="2" t="s">
        <v>468</v>
      </c>
      <c r="C195" s="2">
        <v>3.04</v>
      </c>
      <c r="D195" s="2" t="s">
        <v>31</v>
      </c>
      <c r="E195" s="2">
        <v>2.0000000000000002E-5</v>
      </c>
      <c r="F195" s="2">
        <v>21.417000000000002</v>
      </c>
      <c r="G195" s="2" t="s">
        <v>1432</v>
      </c>
      <c r="H195" s="2" t="s">
        <v>1450</v>
      </c>
      <c r="I195" s="2"/>
      <c r="J195" s="2" t="s">
        <v>1497</v>
      </c>
      <c r="K195" s="2"/>
      <c r="L195" s="2"/>
      <c r="M195" s="2"/>
      <c r="N195" s="2" t="s">
        <v>2606</v>
      </c>
      <c r="O195" s="2" t="s">
        <v>2795</v>
      </c>
    </row>
    <row r="196" spans="1:15" x14ac:dyDescent="0.15">
      <c r="A196" s="2" t="s">
        <v>870</v>
      </c>
      <c r="B196" s="2" t="s">
        <v>871</v>
      </c>
      <c r="C196" s="2">
        <v>1.835</v>
      </c>
      <c r="D196" s="2" t="s">
        <v>31</v>
      </c>
      <c r="E196" s="2">
        <v>5.7600000000000001E-4</v>
      </c>
      <c r="F196" s="2">
        <v>23.687000000000001</v>
      </c>
      <c r="G196" s="2" t="s">
        <v>1431</v>
      </c>
      <c r="H196" s="2"/>
      <c r="I196" s="2"/>
      <c r="J196" s="2"/>
      <c r="K196" s="2"/>
      <c r="L196" s="2"/>
      <c r="M196" s="2"/>
      <c r="N196" s="2" t="s">
        <v>2607</v>
      </c>
      <c r="O196" s="2" t="s">
        <v>2796</v>
      </c>
    </row>
    <row r="197" spans="1:15" x14ac:dyDescent="0.15">
      <c r="A197" s="2" t="s">
        <v>872</v>
      </c>
      <c r="B197" s="2" t="s">
        <v>873</v>
      </c>
      <c r="C197" s="2">
        <v>3.86</v>
      </c>
      <c r="D197" s="2" t="s">
        <v>31</v>
      </c>
      <c r="E197" s="2">
        <v>4.3400000000000003E-9</v>
      </c>
      <c r="F197" s="2">
        <v>28.928000000000001</v>
      </c>
      <c r="G197" s="2" t="s">
        <v>1429</v>
      </c>
      <c r="H197" s="2"/>
      <c r="I197" s="2"/>
      <c r="J197" s="2" t="s">
        <v>1995</v>
      </c>
      <c r="K197" s="2" t="s">
        <v>2133</v>
      </c>
      <c r="L197" s="2" t="s">
        <v>2308</v>
      </c>
      <c r="M197" s="2" t="s">
        <v>2450</v>
      </c>
      <c r="N197" s="2" t="s">
        <v>2608</v>
      </c>
      <c r="O197" s="2" t="s">
        <v>2797</v>
      </c>
    </row>
    <row r="198" spans="1:15" x14ac:dyDescent="0.15">
      <c r="A198" s="2" t="s">
        <v>874</v>
      </c>
      <c r="B198" s="2" t="s">
        <v>875</v>
      </c>
      <c r="C198" s="2">
        <v>3.6989999999999998</v>
      </c>
      <c r="D198" s="2" t="s">
        <v>31</v>
      </c>
      <c r="E198" s="2">
        <v>9.6500000000000008E-6</v>
      </c>
      <c r="F198" s="2">
        <v>7.6437999999999997</v>
      </c>
      <c r="G198" s="2" t="s">
        <v>1432</v>
      </c>
      <c r="H198" s="2"/>
      <c r="I198" s="2" t="s">
        <v>1901</v>
      </c>
      <c r="J198" s="2" t="s">
        <v>1938</v>
      </c>
      <c r="K198" s="2" t="s">
        <v>2134</v>
      </c>
      <c r="L198" s="2" t="s">
        <v>2309</v>
      </c>
      <c r="M198" s="2" t="s">
        <v>2394</v>
      </c>
      <c r="N198" s="2" t="s">
        <v>2520</v>
      </c>
      <c r="O198" s="2" t="s">
        <v>2709</v>
      </c>
    </row>
    <row r="199" spans="1:15" x14ac:dyDescent="0.15">
      <c r="A199" s="2" t="s">
        <v>876</v>
      </c>
      <c r="B199" s="2" t="s">
        <v>877</v>
      </c>
      <c r="C199" s="2">
        <v>3.1669999999999998</v>
      </c>
      <c r="D199" s="2" t="s">
        <v>31</v>
      </c>
      <c r="E199" s="2">
        <v>1.64E-3</v>
      </c>
      <c r="F199" s="2">
        <v>25.957000000000001</v>
      </c>
      <c r="G199" s="2" t="s">
        <v>1427</v>
      </c>
      <c r="H199" s="2" t="s">
        <v>1855</v>
      </c>
      <c r="I199" s="2" t="s">
        <v>1458</v>
      </c>
      <c r="J199" s="2"/>
      <c r="K199" s="2" t="s">
        <v>2135</v>
      </c>
      <c r="L199" s="2" t="s">
        <v>2310</v>
      </c>
      <c r="M199" s="2" t="s">
        <v>2451</v>
      </c>
      <c r="N199" s="2"/>
      <c r="O199" s="2"/>
    </row>
    <row r="200" spans="1:15" x14ac:dyDescent="0.15">
      <c r="A200" s="2" t="s">
        <v>878</v>
      </c>
      <c r="B200" s="2" t="s">
        <v>879</v>
      </c>
      <c r="C200" s="2">
        <v>2.0950000000000002</v>
      </c>
      <c r="D200" s="2" t="s">
        <v>31</v>
      </c>
      <c r="E200" s="2">
        <v>4.6200000000000001E-4</v>
      </c>
      <c r="F200" s="2">
        <v>25.669</v>
      </c>
      <c r="G200" s="2" t="s">
        <v>1429</v>
      </c>
      <c r="H200" s="2" t="s">
        <v>1856</v>
      </c>
      <c r="I200" s="2" t="s">
        <v>1463</v>
      </c>
      <c r="J200" s="2" t="s">
        <v>1996</v>
      </c>
      <c r="K200" s="2" t="s">
        <v>2136</v>
      </c>
      <c r="L200" s="2"/>
      <c r="M200" s="2"/>
      <c r="N200" s="2" t="s">
        <v>2609</v>
      </c>
      <c r="O200" s="2" t="s">
        <v>2798</v>
      </c>
    </row>
    <row r="201" spans="1:15" x14ac:dyDescent="0.15">
      <c r="A201" s="2" t="s">
        <v>880</v>
      </c>
      <c r="B201" s="2" t="s">
        <v>881</v>
      </c>
      <c r="C201" s="2">
        <v>3.6429999999999998</v>
      </c>
      <c r="D201" s="2" t="s">
        <v>31</v>
      </c>
      <c r="E201" s="2">
        <v>2.23E-2</v>
      </c>
      <c r="F201" s="2">
        <v>55.363</v>
      </c>
      <c r="G201" s="2" t="s">
        <v>1428</v>
      </c>
      <c r="H201" s="2"/>
      <c r="I201" s="2"/>
      <c r="J201" s="2" t="s">
        <v>1473</v>
      </c>
      <c r="K201" s="2"/>
      <c r="L201" s="2"/>
      <c r="M201" s="2"/>
      <c r="N201" s="2" t="s">
        <v>1596</v>
      </c>
      <c r="O201" s="2" t="s">
        <v>1649</v>
      </c>
    </row>
    <row r="202" spans="1:15" x14ac:dyDescent="0.15">
      <c r="A202" s="2" t="s">
        <v>882</v>
      </c>
      <c r="B202" s="2" t="s">
        <v>883</v>
      </c>
      <c r="C202" s="2">
        <v>2.3130000000000002</v>
      </c>
      <c r="D202" s="2" t="s">
        <v>31</v>
      </c>
      <c r="E202" s="2">
        <v>3.9899999999999996E-3</v>
      </c>
      <c r="F202" s="2">
        <v>47.106000000000002</v>
      </c>
      <c r="G202" s="2" t="s">
        <v>1428</v>
      </c>
      <c r="H202" s="2" t="s">
        <v>1857</v>
      </c>
      <c r="I202" s="2"/>
      <c r="J202" s="2" t="s">
        <v>1997</v>
      </c>
      <c r="K202" s="2" t="s">
        <v>2137</v>
      </c>
      <c r="L202" s="2" t="s">
        <v>2311</v>
      </c>
      <c r="M202" s="2" t="s">
        <v>2452</v>
      </c>
      <c r="N202" s="2" t="s">
        <v>2525</v>
      </c>
      <c r="O202" s="2" t="s">
        <v>2714</v>
      </c>
    </row>
    <row r="203" spans="1:15" x14ac:dyDescent="0.15">
      <c r="A203" s="2" t="s">
        <v>884</v>
      </c>
      <c r="B203" s="2" t="s">
        <v>885</v>
      </c>
      <c r="C203" s="2">
        <v>2.915</v>
      </c>
      <c r="D203" s="2" t="s">
        <v>31</v>
      </c>
      <c r="E203" s="2">
        <v>2.6900000000000001E-3</v>
      </c>
      <c r="F203" s="2">
        <v>9.4296000000000006</v>
      </c>
      <c r="G203" s="2" t="s">
        <v>1429</v>
      </c>
      <c r="H203" s="2"/>
      <c r="I203" s="2"/>
      <c r="J203" s="2"/>
      <c r="K203" s="2"/>
      <c r="L203" s="2"/>
      <c r="M203" s="2"/>
      <c r="N203" s="2"/>
      <c r="O203" s="2"/>
    </row>
    <row r="204" spans="1:15" x14ac:dyDescent="0.15">
      <c r="A204" s="2" t="s">
        <v>886</v>
      </c>
      <c r="B204" s="2" t="s">
        <v>887</v>
      </c>
      <c r="C204" s="2">
        <v>4.1289999999999996</v>
      </c>
      <c r="D204" s="2" t="s">
        <v>31</v>
      </c>
      <c r="E204" s="2">
        <v>2.69E-2</v>
      </c>
      <c r="F204" s="2">
        <v>45.872999999999998</v>
      </c>
      <c r="G204" s="2" t="s">
        <v>1428</v>
      </c>
      <c r="H204" s="2"/>
      <c r="I204" s="2"/>
      <c r="J204" s="2" t="s">
        <v>1473</v>
      </c>
      <c r="K204" s="2" t="s">
        <v>2138</v>
      </c>
      <c r="L204" s="2"/>
      <c r="M204" s="2"/>
      <c r="N204" s="2" t="s">
        <v>2610</v>
      </c>
      <c r="O204" s="2" t="s">
        <v>2799</v>
      </c>
    </row>
    <row r="205" spans="1:15" x14ac:dyDescent="0.15">
      <c r="A205" s="2" t="s">
        <v>888</v>
      </c>
      <c r="B205" s="2" t="s">
        <v>889</v>
      </c>
      <c r="C205" s="2">
        <v>3.8639999999999999</v>
      </c>
      <c r="D205" s="2" t="s">
        <v>31</v>
      </c>
      <c r="E205" s="2">
        <v>1.9599999999999999E-2</v>
      </c>
      <c r="F205" s="2">
        <v>100.23</v>
      </c>
      <c r="G205" s="2" t="s">
        <v>1428</v>
      </c>
      <c r="H205" s="2" t="s">
        <v>1858</v>
      </c>
      <c r="I205" s="2"/>
      <c r="J205" s="2" t="s">
        <v>1998</v>
      </c>
      <c r="K205" s="2" t="s">
        <v>2139</v>
      </c>
      <c r="L205" s="2" t="s">
        <v>2312</v>
      </c>
      <c r="M205" s="2" t="s">
        <v>2453</v>
      </c>
      <c r="N205" s="2" t="s">
        <v>2611</v>
      </c>
      <c r="O205" s="2" t="s">
        <v>2800</v>
      </c>
    </row>
    <row r="206" spans="1:15" x14ac:dyDescent="0.15">
      <c r="A206" s="2" t="s">
        <v>890</v>
      </c>
      <c r="B206" s="2" t="s">
        <v>891</v>
      </c>
      <c r="C206" s="2">
        <v>2.87</v>
      </c>
      <c r="D206" s="2" t="s">
        <v>31</v>
      </c>
      <c r="E206" s="2">
        <v>3.7800000000000002E-7</v>
      </c>
      <c r="F206" s="2">
        <v>57.34</v>
      </c>
      <c r="G206" s="2" t="s">
        <v>1429</v>
      </c>
      <c r="H206" s="2" t="s">
        <v>1849</v>
      </c>
      <c r="I206" s="2"/>
      <c r="J206" s="2" t="s">
        <v>1999</v>
      </c>
      <c r="K206" s="2" t="s">
        <v>2140</v>
      </c>
      <c r="L206" s="2" t="s">
        <v>2313</v>
      </c>
      <c r="M206" s="2" t="s">
        <v>2454</v>
      </c>
      <c r="N206" s="2" t="s">
        <v>2612</v>
      </c>
      <c r="O206" s="2" t="s">
        <v>2801</v>
      </c>
    </row>
    <row r="207" spans="1:15" x14ac:dyDescent="0.15">
      <c r="A207" s="2" t="s">
        <v>892</v>
      </c>
      <c r="B207" s="2" t="s">
        <v>893</v>
      </c>
      <c r="C207" s="2">
        <v>3.6179999999999999</v>
      </c>
      <c r="D207" s="2" t="s">
        <v>31</v>
      </c>
      <c r="E207" s="2">
        <v>9.5399999999999999E-3</v>
      </c>
      <c r="F207" s="2">
        <v>16.38</v>
      </c>
      <c r="G207" s="2" t="s">
        <v>1430</v>
      </c>
      <c r="H207" s="2"/>
      <c r="I207" s="2"/>
      <c r="J207" s="2"/>
      <c r="K207" s="2" t="s">
        <v>2141</v>
      </c>
      <c r="L207" s="2" t="s">
        <v>2314</v>
      </c>
      <c r="M207" s="2" t="s">
        <v>2455</v>
      </c>
      <c r="N207" s="2" t="s">
        <v>2613</v>
      </c>
      <c r="O207" s="2" t="s">
        <v>2802</v>
      </c>
    </row>
    <row r="208" spans="1:15" x14ac:dyDescent="0.15">
      <c r="A208" s="2" t="s">
        <v>894</v>
      </c>
      <c r="B208" s="2" t="s">
        <v>895</v>
      </c>
      <c r="C208" s="2">
        <v>1.974</v>
      </c>
      <c r="D208" s="2" t="s">
        <v>31</v>
      </c>
      <c r="E208" s="2">
        <v>7.0400000000000003E-3</v>
      </c>
      <c r="F208" s="2">
        <v>89.326999999999998</v>
      </c>
      <c r="G208" s="2" t="s">
        <v>1427</v>
      </c>
      <c r="H208" s="2"/>
      <c r="I208" s="2"/>
      <c r="J208" s="2"/>
      <c r="K208" s="2"/>
      <c r="L208" s="2"/>
      <c r="M208" s="2"/>
      <c r="N208" s="2" t="s">
        <v>2614</v>
      </c>
      <c r="O208" s="2" t="s">
        <v>2803</v>
      </c>
    </row>
    <row r="209" spans="1:15" x14ac:dyDescent="0.15">
      <c r="A209" s="2" t="s">
        <v>896</v>
      </c>
      <c r="B209" s="2" t="s">
        <v>897</v>
      </c>
      <c r="C209" s="2">
        <v>9.4909999999999997</v>
      </c>
      <c r="D209" s="2" t="s">
        <v>31</v>
      </c>
      <c r="E209" s="2">
        <v>3.8499999999999998E-4</v>
      </c>
      <c r="F209" s="2">
        <v>45.006999999999998</v>
      </c>
      <c r="G209" s="2" t="s">
        <v>1429</v>
      </c>
      <c r="H209" s="2"/>
      <c r="I209" s="2"/>
      <c r="J209" s="2"/>
      <c r="K209" s="2" t="s">
        <v>2142</v>
      </c>
      <c r="L209" s="2" t="s">
        <v>2315</v>
      </c>
      <c r="M209" s="2" t="s">
        <v>2456</v>
      </c>
      <c r="N209" s="2"/>
      <c r="O209" s="2"/>
    </row>
    <row r="210" spans="1:15" x14ac:dyDescent="0.15">
      <c r="A210" s="2" t="s">
        <v>898</v>
      </c>
      <c r="B210" s="2" t="s">
        <v>773</v>
      </c>
      <c r="C210" s="2">
        <v>3.4430000000000001</v>
      </c>
      <c r="D210" s="2" t="s">
        <v>31</v>
      </c>
      <c r="E210" s="2">
        <v>9.8899999999999995E-3</v>
      </c>
      <c r="F210" s="2">
        <v>112.88</v>
      </c>
      <c r="G210" s="2" t="s">
        <v>1430</v>
      </c>
      <c r="H210" s="2" t="s">
        <v>1838</v>
      </c>
      <c r="I210" s="2"/>
      <c r="J210" s="2" t="s">
        <v>1970</v>
      </c>
      <c r="K210" s="2" t="s">
        <v>2143</v>
      </c>
      <c r="L210" s="2" t="s">
        <v>2316</v>
      </c>
      <c r="M210" s="2" t="s">
        <v>2457</v>
      </c>
      <c r="N210" s="2" t="s">
        <v>2571</v>
      </c>
      <c r="O210" s="2" t="s">
        <v>2760</v>
      </c>
    </row>
    <row r="211" spans="1:15" x14ac:dyDescent="0.15">
      <c r="A211" s="2" t="s">
        <v>899</v>
      </c>
      <c r="B211" s="2" t="s">
        <v>900</v>
      </c>
      <c r="C211" s="2">
        <v>3.3620000000000001</v>
      </c>
      <c r="D211" s="2" t="s">
        <v>31</v>
      </c>
      <c r="E211" s="2">
        <v>3.18E-8</v>
      </c>
      <c r="F211" s="2">
        <v>67.635000000000005</v>
      </c>
      <c r="G211" s="2" t="s">
        <v>1428</v>
      </c>
      <c r="H211" s="2" t="s">
        <v>1437</v>
      </c>
      <c r="I211" s="2"/>
      <c r="J211" s="2" t="s">
        <v>2000</v>
      </c>
      <c r="K211" s="2" t="s">
        <v>2144</v>
      </c>
      <c r="L211" s="2"/>
      <c r="M211" s="2"/>
      <c r="N211" s="2" t="s">
        <v>2615</v>
      </c>
      <c r="O211" s="2" t="s">
        <v>2804</v>
      </c>
    </row>
    <row r="212" spans="1:15" x14ac:dyDescent="0.15">
      <c r="A212" s="2" t="s">
        <v>901</v>
      </c>
      <c r="B212" s="2" t="s">
        <v>902</v>
      </c>
      <c r="C212" s="2">
        <v>2.7429999999999999</v>
      </c>
      <c r="D212" s="2" t="s">
        <v>31</v>
      </c>
      <c r="E212" s="2">
        <v>4.2900000000000001E-2</v>
      </c>
      <c r="F212" s="2">
        <v>23.241</v>
      </c>
      <c r="G212" s="2" t="s">
        <v>1428</v>
      </c>
      <c r="H212" s="2"/>
      <c r="I212" s="2"/>
      <c r="J212" s="2" t="s">
        <v>1491</v>
      </c>
      <c r="K212" s="2" t="s">
        <v>2145</v>
      </c>
      <c r="L212" s="2" t="s">
        <v>2317</v>
      </c>
      <c r="M212" s="2" t="s">
        <v>2458</v>
      </c>
      <c r="N212" s="2" t="s">
        <v>1610</v>
      </c>
      <c r="O212" s="2" t="s">
        <v>1663</v>
      </c>
    </row>
    <row r="213" spans="1:15" x14ac:dyDescent="0.15">
      <c r="A213" s="2" t="s">
        <v>903</v>
      </c>
      <c r="B213" s="2" t="s">
        <v>904</v>
      </c>
      <c r="C213" s="2">
        <v>3.5590000000000002</v>
      </c>
      <c r="D213" s="2" t="s">
        <v>31</v>
      </c>
      <c r="E213" s="2">
        <v>7.2899999999999998E-12</v>
      </c>
      <c r="F213" s="2">
        <v>41.692999999999998</v>
      </c>
      <c r="G213" s="2" t="s">
        <v>1432</v>
      </c>
      <c r="H213" s="2"/>
      <c r="I213" s="2"/>
      <c r="J213" s="2" t="s">
        <v>2001</v>
      </c>
      <c r="K213" s="2" t="s">
        <v>2146</v>
      </c>
      <c r="L213" s="2" t="s">
        <v>2318</v>
      </c>
      <c r="M213" s="2" t="s">
        <v>2459</v>
      </c>
      <c r="N213" s="2" t="s">
        <v>2616</v>
      </c>
      <c r="O213" s="2" t="s">
        <v>2805</v>
      </c>
    </row>
    <row r="214" spans="1:15" x14ac:dyDescent="0.15">
      <c r="A214" s="2" t="s">
        <v>911</v>
      </c>
      <c r="B214" s="2" t="s">
        <v>153</v>
      </c>
      <c r="C214" s="2">
        <v>9.6839999999999993</v>
      </c>
      <c r="D214" s="2" t="s">
        <v>31</v>
      </c>
      <c r="E214" s="2">
        <v>1.09E-2</v>
      </c>
      <c r="F214" s="2">
        <v>119.52</v>
      </c>
      <c r="G214" s="2" t="s">
        <v>1427</v>
      </c>
      <c r="H214" s="2"/>
      <c r="I214" s="2"/>
      <c r="J214" s="2"/>
      <c r="K214" s="2"/>
      <c r="L214" s="2"/>
      <c r="M214" s="2"/>
      <c r="N214" s="2" t="s">
        <v>1586</v>
      </c>
      <c r="O214" s="2" t="s">
        <v>1639</v>
      </c>
    </row>
    <row r="215" spans="1:15" x14ac:dyDescent="0.15">
      <c r="A215" s="2" t="s">
        <v>916</v>
      </c>
      <c r="B215" s="2" t="s">
        <v>503</v>
      </c>
      <c r="C215" s="2">
        <v>0.53300000000000003</v>
      </c>
      <c r="D215" s="2" t="s">
        <v>30</v>
      </c>
      <c r="E215" s="2">
        <v>1.0000000000000001E-32</v>
      </c>
      <c r="F215" s="2">
        <v>24.698</v>
      </c>
      <c r="G215" s="2" t="s">
        <v>1431</v>
      </c>
      <c r="H215" s="2"/>
      <c r="I215" s="2"/>
      <c r="J215" s="2"/>
      <c r="K215" s="2" t="s">
        <v>2075</v>
      </c>
      <c r="L215" s="2" t="s">
        <v>2258</v>
      </c>
      <c r="M215" s="2" t="s">
        <v>2404</v>
      </c>
      <c r="N215" s="2"/>
      <c r="O215" s="2"/>
    </row>
    <row r="216" spans="1:15" x14ac:dyDescent="0.15">
      <c r="A216" s="2" t="s">
        <v>923</v>
      </c>
      <c r="B216" s="2" t="s">
        <v>924</v>
      </c>
      <c r="C216" s="2">
        <v>0.61499999999999999</v>
      </c>
      <c r="D216" s="2" t="s">
        <v>30</v>
      </c>
      <c r="E216" s="2">
        <v>1.0000000000000001E-32</v>
      </c>
      <c r="F216" s="2">
        <v>28.503</v>
      </c>
      <c r="G216" s="2" t="s">
        <v>1431</v>
      </c>
      <c r="H216" s="2" t="s">
        <v>1436</v>
      </c>
      <c r="I216" s="2"/>
      <c r="J216" s="2" t="s">
        <v>1484</v>
      </c>
      <c r="K216" s="2" t="s">
        <v>1715</v>
      </c>
      <c r="L216" s="2" t="s">
        <v>1732</v>
      </c>
      <c r="M216" s="2" t="s">
        <v>1745</v>
      </c>
      <c r="N216" s="2" t="s">
        <v>1603</v>
      </c>
      <c r="O216" s="2" t="s">
        <v>1656</v>
      </c>
    </row>
    <row r="217" spans="1:15" x14ac:dyDescent="0.15">
      <c r="A217" s="2" t="s">
        <v>930</v>
      </c>
      <c r="B217" s="2" t="s">
        <v>931</v>
      </c>
      <c r="C217" s="2">
        <v>1.9330000000000001</v>
      </c>
      <c r="D217" s="2" t="s">
        <v>31</v>
      </c>
      <c r="E217" s="2">
        <v>1.8300000000000001E-11</v>
      </c>
      <c r="F217" s="2">
        <v>71.765000000000001</v>
      </c>
      <c r="G217" s="2" t="s">
        <v>1429</v>
      </c>
      <c r="H217" s="2"/>
      <c r="I217" s="2"/>
      <c r="J217" s="2"/>
      <c r="K217" s="2" t="s">
        <v>2147</v>
      </c>
      <c r="L217" s="2" t="s">
        <v>2319</v>
      </c>
      <c r="M217" s="2" t="s">
        <v>2460</v>
      </c>
      <c r="N217" s="2" t="s">
        <v>1591</v>
      </c>
      <c r="O217" s="2" t="s">
        <v>1644</v>
      </c>
    </row>
    <row r="218" spans="1:15" x14ac:dyDescent="0.15">
      <c r="A218" s="2" t="s">
        <v>934</v>
      </c>
      <c r="B218" s="2" t="s">
        <v>935</v>
      </c>
      <c r="C218" s="2">
        <v>1.847</v>
      </c>
      <c r="D218" s="2" t="s">
        <v>31</v>
      </c>
      <c r="E218" s="2">
        <v>1.16E-3</v>
      </c>
      <c r="F218" s="2">
        <v>66.653999999999996</v>
      </c>
      <c r="G218" s="2" t="s">
        <v>1428</v>
      </c>
      <c r="H218" s="2"/>
      <c r="I218" s="2"/>
      <c r="J218" s="2" t="s">
        <v>1473</v>
      </c>
      <c r="K218" s="2" t="s">
        <v>2148</v>
      </c>
      <c r="L218" s="2"/>
      <c r="M218" s="2"/>
      <c r="N218" s="2" t="s">
        <v>2617</v>
      </c>
      <c r="O218" s="2" t="s">
        <v>2806</v>
      </c>
    </row>
    <row r="219" spans="1:15" x14ac:dyDescent="0.15">
      <c r="A219" s="2" t="s">
        <v>936</v>
      </c>
      <c r="B219" s="2" t="s">
        <v>937</v>
      </c>
      <c r="C219" s="2">
        <v>1.8320000000000001</v>
      </c>
      <c r="D219" s="2" t="s">
        <v>31</v>
      </c>
      <c r="E219" s="2">
        <v>1.0000000000000001E-32</v>
      </c>
      <c r="F219" s="2">
        <v>35.744999999999997</v>
      </c>
      <c r="G219" s="2" t="s">
        <v>1429</v>
      </c>
      <c r="H219" s="2"/>
      <c r="I219" s="2"/>
      <c r="J219" s="2" t="s">
        <v>1473</v>
      </c>
      <c r="K219" s="2" t="s">
        <v>2149</v>
      </c>
      <c r="L219" s="2" t="s">
        <v>2320</v>
      </c>
      <c r="M219" s="2" t="s">
        <v>2461</v>
      </c>
      <c r="N219" s="2" t="s">
        <v>2572</v>
      </c>
      <c r="O219" s="2" t="s">
        <v>2761</v>
      </c>
    </row>
    <row r="220" spans="1:15" x14ac:dyDescent="0.15">
      <c r="A220" s="2" t="s">
        <v>938</v>
      </c>
      <c r="B220" s="2" t="s">
        <v>939</v>
      </c>
      <c r="C220" s="2">
        <v>1.881</v>
      </c>
      <c r="D220" s="2" t="s">
        <v>31</v>
      </c>
      <c r="E220" s="2">
        <v>1.34E-11</v>
      </c>
      <c r="F220" s="2">
        <v>233.12</v>
      </c>
      <c r="G220" s="2" t="s">
        <v>1432</v>
      </c>
      <c r="H220" s="2"/>
      <c r="I220" s="2" t="s">
        <v>1905</v>
      </c>
      <c r="J220" s="2" t="s">
        <v>2002</v>
      </c>
      <c r="K220" s="2" t="s">
        <v>2150</v>
      </c>
      <c r="L220" s="2" t="s">
        <v>2321</v>
      </c>
      <c r="M220" s="2" t="s">
        <v>2462</v>
      </c>
      <c r="N220" s="2" t="s">
        <v>2618</v>
      </c>
      <c r="O220" s="2" t="s">
        <v>2807</v>
      </c>
    </row>
    <row r="221" spans="1:15" x14ac:dyDescent="0.15">
      <c r="A221" s="2" t="s">
        <v>940</v>
      </c>
      <c r="B221" s="2" t="s">
        <v>941</v>
      </c>
      <c r="C221" s="2">
        <v>1.554</v>
      </c>
      <c r="D221" s="2" t="s">
        <v>31</v>
      </c>
      <c r="E221" s="2">
        <v>2.0999999999999999E-8</v>
      </c>
      <c r="F221" s="2">
        <v>69.759</v>
      </c>
      <c r="G221" s="2" t="s">
        <v>1427</v>
      </c>
      <c r="H221" s="2" t="s">
        <v>1859</v>
      </c>
      <c r="I221" s="2" t="s">
        <v>1914</v>
      </c>
      <c r="J221" s="2"/>
      <c r="K221" s="2" t="s">
        <v>2151</v>
      </c>
      <c r="L221" s="2" t="s">
        <v>2322</v>
      </c>
      <c r="M221" s="2" t="s">
        <v>2419</v>
      </c>
      <c r="N221" s="2"/>
      <c r="O221" s="2"/>
    </row>
    <row r="222" spans="1:15" x14ac:dyDescent="0.15">
      <c r="A222" s="2" t="s">
        <v>945</v>
      </c>
      <c r="B222" s="2" t="s">
        <v>946</v>
      </c>
      <c r="C222" s="2">
        <v>1.726</v>
      </c>
      <c r="D222" s="2" t="s">
        <v>31</v>
      </c>
      <c r="E222" s="2">
        <v>6.5400000000000004E-5</v>
      </c>
      <c r="F222" s="2">
        <v>126.09</v>
      </c>
      <c r="G222" s="2" t="s">
        <v>1429</v>
      </c>
      <c r="H222" s="2"/>
      <c r="I222" s="2" t="s">
        <v>1694</v>
      </c>
      <c r="J222" s="2" t="s">
        <v>2003</v>
      </c>
      <c r="K222" s="2" t="s">
        <v>2152</v>
      </c>
      <c r="L222" s="2" t="s">
        <v>2323</v>
      </c>
      <c r="M222" s="2" t="s">
        <v>2463</v>
      </c>
      <c r="N222" s="2" t="s">
        <v>2619</v>
      </c>
      <c r="O222" s="2" t="s">
        <v>2808</v>
      </c>
    </row>
    <row r="223" spans="1:15" x14ac:dyDescent="0.15">
      <c r="A223" s="2" t="s">
        <v>955</v>
      </c>
      <c r="B223" s="2" t="s">
        <v>956</v>
      </c>
      <c r="C223" s="2">
        <v>2.222</v>
      </c>
      <c r="D223" s="2" t="s">
        <v>31</v>
      </c>
      <c r="E223" s="2">
        <v>3.3800000000000002E-3</v>
      </c>
      <c r="F223" s="2">
        <v>10.537000000000001</v>
      </c>
      <c r="G223" s="2" t="s">
        <v>1429</v>
      </c>
      <c r="H223" s="2" t="s">
        <v>1448</v>
      </c>
      <c r="I223" s="2" t="s">
        <v>1915</v>
      </c>
      <c r="J223" s="2" t="s">
        <v>1490</v>
      </c>
      <c r="K223" s="2" t="s">
        <v>2153</v>
      </c>
      <c r="L223" s="2" t="s">
        <v>2324</v>
      </c>
      <c r="M223" s="2" t="s">
        <v>1570</v>
      </c>
      <c r="N223" s="2"/>
      <c r="O223" s="2"/>
    </row>
    <row r="224" spans="1:15" x14ac:dyDescent="0.15">
      <c r="A224" s="2" t="s">
        <v>961</v>
      </c>
      <c r="B224" s="2" t="s">
        <v>962</v>
      </c>
      <c r="C224" s="2">
        <v>1.536</v>
      </c>
      <c r="D224" s="2" t="s">
        <v>31</v>
      </c>
      <c r="E224" s="2">
        <v>3.6000000000000002E-4</v>
      </c>
      <c r="F224" s="2">
        <v>54.584000000000003</v>
      </c>
      <c r="G224" s="2" t="s">
        <v>1428</v>
      </c>
      <c r="H224" s="2" t="s">
        <v>1436</v>
      </c>
      <c r="I224" s="2"/>
      <c r="J224" s="2" t="s">
        <v>2004</v>
      </c>
      <c r="K224" s="2" t="s">
        <v>2154</v>
      </c>
      <c r="L224" s="2"/>
      <c r="M224" s="2"/>
      <c r="N224" s="2" t="s">
        <v>2620</v>
      </c>
      <c r="O224" s="2" t="s">
        <v>2809</v>
      </c>
    </row>
    <row r="225" spans="1:15" x14ac:dyDescent="0.15">
      <c r="A225" s="2" t="s">
        <v>969</v>
      </c>
      <c r="B225" s="2" t="s">
        <v>970</v>
      </c>
      <c r="C225" s="2">
        <v>1.8160000000000001</v>
      </c>
      <c r="D225" s="2" t="s">
        <v>31</v>
      </c>
      <c r="E225" s="2">
        <v>2.9599999999999998E-4</v>
      </c>
      <c r="F225" s="2">
        <v>64.332999999999998</v>
      </c>
      <c r="G225" s="2" t="s">
        <v>1430</v>
      </c>
      <c r="H225" s="2"/>
      <c r="I225" s="2" t="s">
        <v>1916</v>
      </c>
      <c r="J225" s="2" t="s">
        <v>2005</v>
      </c>
      <c r="K225" s="2" t="s">
        <v>2155</v>
      </c>
      <c r="L225" s="2"/>
      <c r="M225" s="2"/>
      <c r="N225" s="2" t="s">
        <v>2621</v>
      </c>
      <c r="O225" s="2" t="s">
        <v>2810</v>
      </c>
    </row>
    <row r="226" spans="1:15" x14ac:dyDescent="0.15">
      <c r="A226" s="2" t="s">
        <v>971</v>
      </c>
      <c r="B226" s="2" t="s">
        <v>972</v>
      </c>
      <c r="C226" s="2">
        <v>1.5660000000000001</v>
      </c>
      <c r="D226" s="2" t="s">
        <v>31</v>
      </c>
      <c r="E226" s="2">
        <v>1.7999999999999999E-2</v>
      </c>
      <c r="F226" s="2">
        <v>12.628</v>
      </c>
      <c r="G226" s="2" t="s">
        <v>1429</v>
      </c>
      <c r="H226" s="2"/>
      <c r="I226" s="2"/>
      <c r="J226" s="2" t="s">
        <v>1473</v>
      </c>
      <c r="K226" s="2"/>
      <c r="L226" s="2"/>
      <c r="M226" s="2"/>
      <c r="N226" s="2" t="s">
        <v>2622</v>
      </c>
      <c r="O226" s="2" t="s">
        <v>2811</v>
      </c>
    </row>
    <row r="227" spans="1:15" x14ac:dyDescent="0.15">
      <c r="A227" s="2" t="s">
        <v>975</v>
      </c>
      <c r="B227" s="2" t="s">
        <v>976</v>
      </c>
      <c r="C227" s="2">
        <v>2.2719999999999998</v>
      </c>
      <c r="D227" s="2" t="s">
        <v>31</v>
      </c>
      <c r="E227" s="2">
        <v>3.2300000000000002E-2</v>
      </c>
      <c r="F227" s="2">
        <v>103.46</v>
      </c>
      <c r="G227" s="2" t="s">
        <v>1432</v>
      </c>
      <c r="H227" s="2" t="s">
        <v>1860</v>
      </c>
      <c r="I227" s="2" t="s">
        <v>1916</v>
      </c>
      <c r="J227" s="2" t="s">
        <v>2006</v>
      </c>
      <c r="K227" s="2" t="s">
        <v>2156</v>
      </c>
      <c r="L227" s="2" t="s">
        <v>2325</v>
      </c>
      <c r="M227" s="2" t="s">
        <v>2453</v>
      </c>
      <c r="N227" s="2" t="s">
        <v>2623</v>
      </c>
      <c r="O227" s="2" t="s">
        <v>2812</v>
      </c>
    </row>
    <row r="228" spans="1:15" x14ac:dyDescent="0.15">
      <c r="A228" s="2" t="s">
        <v>977</v>
      </c>
      <c r="B228" s="2" t="s">
        <v>978</v>
      </c>
      <c r="C228" s="2">
        <v>1.8180000000000001</v>
      </c>
      <c r="D228" s="2" t="s">
        <v>31</v>
      </c>
      <c r="E228" s="2">
        <v>4.7000000000000002E-3</v>
      </c>
      <c r="F228" s="2">
        <v>24.760999999999999</v>
      </c>
      <c r="G228" s="2" t="s">
        <v>1427</v>
      </c>
      <c r="H228" s="2" t="s">
        <v>1450</v>
      </c>
      <c r="I228" s="2" t="s">
        <v>1458</v>
      </c>
      <c r="J228" s="2"/>
      <c r="K228" s="2" t="s">
        <v>2157</v>
      </c>
      <c r="L228" s="2"/>
      <c r="M228" s="2"/>
      <c r="N228" s="2" t="s">
        <v>2624</v>
      </c>
      <c r="O228" s="2" t="s">
        <v>2813</v>
      </c>
    </row>
    <row r="229" spans="1:15" x14ac:dyDescent="0.15">
      <c r="A229" s="2" t="s">
        <v>981</v>
      </c>
      <c r="B229" s="2" t="s">
        <v>982</v>
      </c>
      <c r="C229" s="2">
        <v>2.052</v>
      </c>
      <c r="D229" s="2" t="s">
        <v>31</v>
      </c>
      <c r="E229" s="2">
        <v>1.4500000000000001E-2</v>
      </c>
      <c r="F229" s="2">
        <v>30.962</v>
      </c>
      <c r="G229" s="2" t="s">
        <v>1429</v>
      </c>
      <c r="H229" s="2" t="s">
        <v>1437</v>
      </c>
      <c r="I229" s="2"/>
      <c r="J229" s="2" t="s">
        <v>2007</v>
      </c>
      <c r="K229" s="2" t="s">
        <v>2158</v>
      </c>
      <c r="L229" s="2" t="s">
        <v>2326</v>
      </c>
      <c r="M229" s="2" t="s">
        <v>2464</v>
      </c>
      <c r="N229" s="2" t="s">
        <v>2625</v>
      </c>
      <c r="O229" s="2" t="s">
        <v>2814</v>
      </c>
    </row>
    <row r="230" spans="1:15" x14ac:dyDescent="0.15">
      <c r="A230" s="2" t="s">
        <v>988</v>
      </c>
      <c r="B230" s="2" t="s">
        <v>989</v>
      </c>
      <c r="C230" s="2">
        <v>1.8460000000000001</v>
      </c>
      <c r="D230" s="2" t="s">
        <v>31</v>
      </c>
      <c r="E230" s="2">
        <v>2.3400000000000001E-12</v>
      </c>
      <c r="F230" s="2">
        <v>47.567999999999998</v>
      </c>
      <c r="G230" s="2" t="s">
        <v>1432</v>
      </c>
      <c r="H230" s="2"/>
      <c r="I230" s="2"/>
      <c r="J230" s="2" t="s">
        <v>1473</v>
      </c>
      <c r="K230" s="2" t="s">
        <v>2159</v>
      </c>
      <c r="L230" s="2" t="s">
        <v>2327</v>
      </c>
      <c r="M230" s="2" t="s">
        <v>2465</v>
      </c>
      <c r="N230" s="2" t="s">
        <v>2626</v>
      </c>
      <c r="O230" s="2" t="s">
        <v>2815</v>
      </c>
    </row>
    <row r="231" spans="1:15" x14ac:dyDescent="0.15">
      <c r="A231" s="2" t="s">
        <v>1000</v>
      </c>
      <c r="B231" s="2" t="s">
        <v>1001</v>
      </c>
      <c r="C231" s="2">
        <v>3.883</v>
      </c>
      <c r="D231" s="2" t="s">
        <v>31</v>
      </c>
      <c r="E231" s="2">
        <v>1.1800000000000001E-11</v>
      </c>
      <c r="F231" s="2">
        <v>29.776</v>
      </c>
      <c r="G231" s="2" t="s">
        <v>1428</v>
      </c>
      <c r="H231" s="2" t="s">
        <v>1832</v>
      </c>
      <c r="I231" s="2" t="s">
        <v>1904</v>
      </c>
      <c r="J231" s="2" t="s">
        <v>1960</v>
      </c>
      <c r="K231" s="2" t="s">
        <v>2160</v>
      </c>
      <c r="L231" s="2" t="s">
        <v>2328</v>
      </c>
      <c r="M231" s="2" t="s">
        <v>2466</v>
      </c>
      <c r="N231" s="2"/>
      <c r="O231" s="2"/>
    </row>
    <row r="232" spans="1:15" x14ac:dyDescent="0.15">
      <c r="A232" s="2" t="s">
        <v>1002</v>
      </c>
      <c r="B232" s="2" t="s">
        <v>1003</v>
      </c>
      <c r="C232" s="2">
        <v>1.64</v>
      </c>
      <c r="D232" s="2" t="s">
        <v>31</v>
      </c>
      <c r="E232" s="2">
        <v>9.6399999999999993E-3</v>
      </c>
      <c r="F232" s="2">
        <v>50.701999999999998</v>
      </c>
      <c r="G232" s="2" t="s">
        <v>1432</v>
      </c>
      <c r="H232" s="2"/>
      <c r="I232" s="2" t="s">
        <v>1459</v>
      </c>
      <c r="J232" s="2"/>
      <c r="K232" s="2"/>
      <c r="L232" s="2"/>
      <c r="M232" s="2"/>
      <c r="N232" s="2" t="s">
        <v>2627</v>
      </c>
      <c r="O232" s="2" t="s">
        <v>2816</v>
      </c>
    </row>
    <row r="233" spans="1:15" x14ac:dyDescent="0.15">
      <c r="A233" s="2" t="s">
        <v>1010</v>
      </c>
      <c r="B233" s="2" t="s">
        <v>1011</v>
      </c>
      <c r="C233" s="2">
        <v>1.9339999999999999</v>
      </c>
      <c r="D233" s="2" t="s">
        <v>31</v>
      </c>
      <c r="E233" s="2">
        <v>1.64E-3</v>
      </c>
      <c r="F233" s="2">
        <v>110.58</v>
      </c>
      <c r="G233" s="2" t="s">
        <v>1427</v>
      </c>
      <c r="H233" s="2" t="s">
        <v>1861</v>
      </c>
      <c r="I233" s="2" t="s">
        <v>1458</v>
      </c>
      <c r="J233" s="2" t="s">
        <v>2008</v>
      </c>
      <c r="K233" s="2" t="s">
        <v>2161</v>
      </c>
      <c r="L233" s="2" t="s">
        <v>2329</v>
      </c>
      <c r="M233" s="2" t="s">
        <v>2467</v>
      </c>
      <c r="N233" s="2" t="s">
        <v>2628</v>
      </c>
      <c r="O233" s="2" t="s">
        <v>2817</v>
      </c>
    </row>
    <row r="234" spans="1:15" x14ac:dyDescent="0.15">
      <c r="A234" s="2" t="s">
        <v>1014</v>
      </c>
      <c r="B234" s="2" t="s">
        <v>1015</v>
      </c>
      <c r="C234" s="2">
        <v>1.8180000000000001</v>
      </c>
      <c r="D234" s="2" t="s">
        <v>31</v>
      </c>
      <c r="E234" s="2">
        <v>8.8299999999999993E-3</v>
      </c>
      <c r="F234" s="2">
        <v>51.808999999999997</v>
      </c>
      <c r="G234" s="2" t="s">
        <v>1429</v>
      </c>
      <c r="H234" s="2" t="s">
        <v>1827</v>
      </c>
      <c r="I234" s="2"/>
      <c r="J234" s="2" t="s">
        <v>1953</v>
      </c>
      <c r="K234" s="2" t="s">
        <v>2162</v>
      </c>
      <c r="L234" s="2" t="s">
        <v>2330</v>
      </c>
      <c r="M234" s="2" t="s">
        <v>2468</v>
      </c>
      <c r="N234" s="2" t="s">
        <v>2540</v>
      </c>
      <c r="O234" s="2" t="s">
        <v>2729</v>
      </c>
    </row>
    <row r="235" spans="1:15" x14ac:dyDescent="0.15">
      <c r="A235" s="2" t="s">
        <v>1018</v>
      </c>
      <c r="B235" s="2" t="s">
        <v>1019</v>
      </c>
      <c r="C235" s="2">
        <v>2.0249999999999999</v>
      </c>
      <c r="D235" s="2" t="s">
        <v>31</v>
      </c>
      <c r="E235" s="2">
        <v>5.0200000000000002E-6</v>
      </c>
      <c r="F235" s="2">
        <v>33.909999999999997</v>
      </c>
      <c r="G235" s="2" t="s">
        <v>1428</v>
      </c>
      <c r="H235" s="2" t="s">
        <v>1832</v>
      </c>
      <c r="I235" s="2" t="s">
        <v>1917</v>
      </c>
      <c r="J235" s="2" t="s">
        <v>2009</v>
      </c>
      <c r="K235" s="2" t="s">
        <v>2163</v>
      </c>
      <c r="L235" s="2" t="s">
        <v>2331</v>
      </c>
      <c r="M235" s="2" t="s">
        <v>2466</v>
      </c>
      <c r="N235" s="2"/>
      <c r="O235" s="2"/>
    </row>
    <row r="236" spans="1:15" x14ac:dyDescent="0.15">
      <c r="A236" s="2" t="s">
        <v>1020</v>
      </c>
      <c r="B236" s="2" t="s">
        <v>1021</v>
      </c>
      <c r="C236" s="2">
        <v>2.056</v>
      </c>
      <c r="D236" s="2" t="s">
        <v>31</v>
      </c>
      <c r="E236" s="2">
        <v>9.2100000000000003E-5</v>
      </c>
      <c r="F236" s="2">
        <v>20.933</v>
      </c>
      <c r="G236" s="2" t="s">
        <v>1429</v>
      </c>
      <c r="H236" s="2"/>
      <c r="I236" s="2"/>
      <c r="J236" s="2" t="s">
        <v>1473</v>
      </c>
      <c r="K236" s="2" t="s">
        <v>2164</v>
      </c>
      <c r="L236" s="2"/>
      <c r="M236" s="2"/>
      <c r="N236" s="2" t="s">
        <v>2629</v>
      </c>
      <c r="O236" s="2" t="s">
        <v>2818</v>
      </c>
    </row>
    <row r="237" spans="1:15" x14ac:dyDescent="0.15">
      <c r="A237" s="2" t="s">
        <v>1022</v>
      </c>
      <c r="B237" s="2" t="s">
        <v>1023</v>
      </c>
      <c r="C237" s="2">
        <v>2.4129999999999998</v>
      </c>
      <c r="D237" s="2" t="s">
        <v>31</v>
      </c>
      <c r="E237" s="2">
        <v>6.1799999999999995E-4</v>
      </c>
      <c r="F237" s="2">
        <v>49.158999999999999</v>
      </c>
      <c r="G237" s="2" t="s">
        <v>1432</v>
      </c>
      <c r="H237" s="2"/>
      <c r="I237" s="2"/>
      <c r="J237" s="2" t="s">
        <v>1973</v>
      </c>
      <c r="K237" s="2"/>
      <c r="L237" s="2"/>
      <c r="M237" s="2"/>
      <c r="N237" s="2" t="s">
        <v>2576</v>
      </c>
      <c r="O237" s="2" t="s">
        <v>2765</v>
      </c>
    </row>
    <row r="238" spans="1:15" x14ac:dyDescent="0.15">
      <c r="A238" s="2" t="s">
        <v>1026</v>
      </c>
      <c r="B238" s="2" t="s">
        <v>1027</v>
      </c>
      <c r="C238" s="2">
        <v>1.895</v>
      </c>
      <c r="D238" s="2" t="s">
        <v>31</v>
      </c>
      <c r="E238" s="2">
        <v>1.2700000000000001E-3</v>
      </c>
      <c r="F238" s="2">
        <v>59.911000000000001</v>
      </c>
      <c r="G238" s="2" t="s">
        <v>1429</v>
      </c>
      <c r="H238" s="2" t="s">
        <v>1862</v>
      </c>
      <c r="I238" s="2"/>
      <c r="J238" s="2" t="s">
        <v>1957</v>
      </c>
      <c r="K238" s="2" t="s">
        <v>2165</v>
      </c>
      <c r="L238" s="2" t="s">
        <v>2332</v>
      </c>
      <c r="M238" s="2" t="s">
        <v>2469</v>
      </c>
      <c r="N238" s="2" t="s">
        <v>2630</v>
      </c>
      <c r="O238" s="2" t="s">
        <v>2819</v>
      </c>
    </row>
    <row r="239" spans="1:15" x14ac:dyDescent="0.15">
      <c r="A239" s="2" t="s">
        <v>1028</v>
      </c>
      <c r="B239" s="2" t="s">
        <v>1029</v>
      </c>
      <c r="C239" s="2">
        <v>1.901</v>
      </c>
      <c r="D239" s="2" t="s">
        <v>31</v>
      </c>
      <c r="E239" s="2">
        <v>1.1599999999999999E-2</v>
      </c>
      <c r="F239" s="2">
        <v>52.667999999999999</v>
      </c>
      <c r="G239" s="2" t="s">
        <v>1428</v>
      </c>
      <c r="H239" s="2" t="s">
        <v>1862</v>
      </c>
      <c r="I239" s="2"/>
      <c r="J239" s="2" t="s">
        <v>1957</v>
      </c>
      <c r="K239" s="2" t="s">
        <v>2166</v>
      </c>
      <c r="L239" s="2" t="s">
        <v>2333</v>
      </c>
      <c r="M239" s="2" t="s">
        <v>2470</v>
      </c>
      <c r="N239" s="2" t="s">
        <v>2631</v>
      </c>
      <c r="O239" s="2" t="s">
        <v>2820</v>
      </c>
    </row>
    <row r="240" spans="1:15" x14ac:dyDescent="0.15">
      <c r="A240" s="2" t="s">
        <v>1034</v>
      </c>
      <c r="B240" s="2" t="s">
        <v>1035</v>
      </c>
      <c r="C240" s="2">
        <v>2.4950000000000001</v>
      </c>
      <c r="D240" s="2" t="s">
        <v>31</v>
      </c>
      <c r="E240" s="2">
        <v>2.76E-2</v>
      </c>
      <c r="F240" s="2">
        <v>60.634</v>
      </c>
      <c r="G240" s="2" t="s">
        <v>1432</v>
      </c>
      <c r="H240" s="2"/>
      <c r="I240" s="2"/>
      <c r="J240" s="2" t="s">
        <v>2010</v>
      </c>
      <c r="K240" s="2" t="s">
        <v>2167</v>
      </c>
      <c r="L240" s="2" t="s">
        <v>2334</v>
      </c>
      <c r="M240" s="2" t="s">
        <v>2471</v>
      </c>
      <c r="N240" s="2" t="s">
        <v>2632</v>
      </c>
      <c r="O240" s="2" t="s">
        <v>2821</v>
      </c>
    </row>
    <row r="241" spans="1:15" x14ac:dyDescent="0.15">
      <c r="A241" s="2" t="s">
        <v>1036</v>
      </c>
      <c r="B241" s="2" t="s">
        <v>1037</v>
      </c>
      <c r="C241" s="2">
        <v>0.215</v>
      </c>
      <c r="D241" s="2" t="s">
        <v>30</v>
      </c>
      <c r="E241" s="2">
        <v>3.6699999999999999E-7</v>
      </c>
      <c r="F241" s="2">
        <v>86.539000000000001</v>
      </c>
      <c r="G241" s="2" t="s">
        <v>1427</v>
      </c>
      <c r="H241" s="2"/>
      <c r="I241" s="2"/>
      <c r="J241" s="2"/>
      <c r="K241" s="2"/>
      <c r="L241" s="2"/>
      <c r="M241" s="2"/>
      <c r="N241" s="2" t="s">
        <v>2633</v>
      </c>
      <c r="O241" s="2" t="s">
        <v>2822</v>
      </c>
    </row>
    <row r="242" spans="1:15" x14ac:dyDescent="0.15">
      <c r="A242" s="2" t="s">
        <v>1038</v>
      </c>
      <c r="B242" s="2" t="s">
        <v>1039</v>
      </c>
      <c r="C242" s="2">
        <v>0.29299999999999998</v>
      </c>
      <c r="D242" s="2" t="s">
        <v>30</v>
      </c>
      <c r="E242" s="2">
        <v>1.1100000000000001E-3</v>
      </c>
      <c r="F242" s="2">
        <v>72.081000000000003</v>
      </c>
      <c r="G242" s="2" t="s">
        <v>1431</v>
      </c>
      <c r="H242" s="2" t="s">
        <v>1443</v>
      </c>
      <c r="I242" s="2"/>
      <c r="J242" s="2" t="s">
        <v>1940</v>
      </c>
      <c r="K242" s="2"/>
      <c r="L242" s="2"/>
      <c r="M242" s="2"/>
      <c r="N242" s="2" t="s">
        <v>2539</v>
      </c>
      <c r="O242" s="2" t="s">
        <v>2728</v>
      </c>
    </row>
    <row r="243" spans="1:15" x14ac:dyDescent="0.15">
      <c r="A243" s="2" t="s">
        <v>1040</v>
      </c>
      <c r="B243" s="2" t="s">
        <v>397</v>
      </c>
      <c r="C243" s="2">
        <v>0.30399999999999999</v>
      </c>
      <c r="D243" s="2" t="s">
        <v>30</v>
      </c>
      <c r="E243" s="2">
        <v>3.9300000000000003E-3</v>
      </c>
      <c r="F243" s="2">
        <v>143.66999999999999</v>
      </c>
      <c r="G243" s="2" t="s">
        <v>1432</v>
      </c>
      <c r="H243" s="2" t="s">
        <v>1437</v>
      </c>
      <c r="I243" s="2"/>
      <c r="J243" s="2" t="s">
        <v>1495</v>
      </c>
      <c r="K243" s="2"/>
      <c r="L243" s="2"/>
      <c r="M243" s="2"/>
      <c r="N243" s="2" t="s">
        <v>1618</v>
      </c>
      <c r="O243" s="2" t="s">
        <v>1671</v>
      </c>
    </row>
    <row r="244" spans="1:15" x14ac:dyDescent="0.15">
      <c r="A244" s="2" t="s">
        <v>1041</v>
      </c>
      <c r="B244" s="2" t="s">
        <v>1042</v>
      </c>
      <c r="C244" s="2">
        <v>0.36799999999999999</v>
      </c>
      <c r="D244" s="2" t="s">
        <v>30</v>
      </c>
      <c r="E244" s="2">
        <v>1.4799999999999999E-4</v>
      </c>
      <c r="F244" s="2">
        <v>41.152999999999999</v>
      </c>
      <c r="G244" s="2" t="s">
        <v>1428</v>
      </c>
      <c r="H244" s="2" t="s">
        <v>1436</v>
      </c>
      <c r="I244" s="2"/>
      <c r="J244" s="2" t="s">
        <v>2011</v>
      </c>
      <c r="K244" s="2" t="s">
        <v>2168</v>
      </c>
      <c r="L244" s="2" t="s">
        <v>2335</v>
      </c>
      <c r="M244" s="2" t="s">
        <v>2472</v>
      </c>
      <c r="N244" s="2" t="s">
        <v>2634</v>
      </c>
      <c r="O244" s="2" t="s">
        <v>2823</v>
      </c>
    </row>
    <row r="245" spans="1:15" x14ac:dyDescent="0.15">
      <c r="A245" s="2" t="s">
        <v>1043</v>
      </c>
      <c r="B245" s="2" t="s">
        <v>1044</v>
      </c>
      <c r="C245" s="2">
        <v>0.376</v>
      </c>
      <c r="D245" s="2" t="s">
        <v>30</v>
      </c>
      <c r="E245" s="2">
        <v>2.03E-7</v>
      </c>
      <c r="F245" s="2">
        <v>47.579000000000001</v>
      </c>
      <c r="G245" s="2" t="s">
        <v>1429</v>
      </c>
      <c r="H245" s="2"/>
      <c r="I245" s="2"/>
      <c r="J245" s="2" t="s">
        <v>1953</v>
      </c>
      <c r="K245" s="2" t="s">
        <v>2169</v>
      </c>
      <c r="L245" s="2" t="s">
        <v>2336</v>
      </c>
      <c r="M245" s="2" t="s">
        <v>2473</v>
      </c>
      <c r="N245" s="2" t="s">
        <v>2545</v>
      </c>
      <c r="O245" s="2" t="s">
        <v>2734</v>
      </c>
    </row>
    <row r="246" spans="1:15" x14ac:dyDescent="0.15">
      <c r="A246" s="2" t="s">
        <v>1045</v>
      </c>
      <c r="B246" s="2" t="s">
        <v>1046</v>
      </c>
      <c r="C246" s="2">
        <v>0.379</v>
      </c>
      <c r="D246" s="2" t="s">
        <v>30</v>
      </c>
      <c r="E246" s="2">
        <v>1.0000000000000001E-32</v>
      </c>
      <c r="F246" s="2">
        <v>141.16999999999999</v>
      </c>
      <c r="G246" s="2" t="s">
        <v>1432</v>
      </c>
      <c r="H246" s="2" t="s">
        <v>1437</v>
      </c>
      <c r="I246" s="2"/>
      <c r="J246" s="2" t="s">
        <v>1495</v>
      </c>
      <c r="K246" s="2" t="s">
        <v>1527</v>
      </c>
      <c r="L246" s="2" t="s">
        <v>1551</v>
      </c>
      <c r="M246" s="2" t="s">
        <v>1573</v>
      </c>
      <c r="N246" s="2" t="s">
        <v>1618</v>
      </c>
      <c r="O246" s="2" t="s">
        <v>1671</v>
      </c>
    </row>
    <row r="247" spans="1:15" x14ac:dyDescent="0.15">
      <c r="A247" s="2" t="s">
        <v>1047</v>
      </c>
      <c r="B247" s="2" t="s">
        <v>443</v>
      </c>
      <c r="C247" s="2">
        <v>0.38700000000000001</v>
      </c>
      <c r="D247" s="2" t="s">
        <v>30</v>
      </c>
      <c r="E247" s="2">
        <v>1.7799999999999999E-4</v>
      </c>
      <c r="F247" s="2">
        <v>545.76</v>
      </c>
      <c r="G247" s="2" t="s">
        <v>1433</v>
      </c>
      <c r="H247" s="2" t="s">
        <v>1444</v>
      </c>
      <c r="I247" s="2"/>
      <c r="J247" s="2" t="s">
        <v>1479</v>
      </c>
      <c r="K247" s="2"/>
      <c r="L247" s="2"/>
      <c r="M247" s="2"/>
      <c r="N247" s="2" t="s">
        <v>2635</v>
      </c>
      <c r="O247" s="2" t="s">
        <v>2824</v>
      </c>
    </row>
    <row r="248" spans="1:15" x14ac:dyDescent="0.15">
      <c r="A248" s="2" t="s">
        <v>1048</v>
      </c>
      <c r="B248" s="2" t="s">
        <v>641</v>
      </c>
      <c r="C248" s="2">
        <v>0.38800000000000001</v>
      </c>
      <c r="D248" s="2" t="s">
        <v>30</v>
      </c>
      <c r="E248" s="2">
        <v>1.5699999999999999E-2</v>
      </c>
      <c r="F248" s="2">
        <v>56.953000000000003</v>
      </c>
      <c r="G248" s="2" t="s">
        <v>1429</v>
      </c>
      <c r="H248" s="2" t="s">
        <v>1438</v>
      </c>
      <c r="I248" s="2"/>
      <c r="J248" s="2" t="s">
        <v>1496</v>
      </c>
      <c r="K248" s="2"/>
      <c r="L248" s="2"/>
      <c r="M248" s="2"/>
      <c r="N248" s="2" t="s">
        <v>1619</v>
      </c>
      <c r="O248" s="2" t="s">
        <v>1672</v>
      </c>
    </row>
    <row r="249" spans="1:15" x14ac:dyDescent="0.15">
      <c r="A249" s="2" t="s">
        <v>1049</v>
      </c>
      <c r="B249" s="2" t="s">
        <v>493</v>
      </c>
      <c r="C249" s="2">
        <v>0.39</v>
      </c>
      <c r="D249" s="2" t="s">
        <v>30</v>
      </c>
      <c r="E249" s="2">
        <v>5.3699999999999999E-11</v>
      </c>
      <c r="F249" s="2">
        <v>7.2450999999999999</v>
      </c>
      <c r="G249" s="2" t="s">
        <v>1429</v>
      </c>
      <c r="H249" s="2" t="s">
        <v>1443</v>
      </c>
      <c r="I249" s="2"/>
      <c r="J249" s="2" t="s">
        <v>1940</v>
      </c>
      <c r="K249" s="2"/>
      <c r="L249" s="2"/>
      <c r="M249" s="2"/>
      <c r="N249" s="2" t="s">
        <v>2636</v>
      </c>
      <c r="O249" s="2" t="s">
        <v>2825</v>
      </c>
    </row>
    <row r="250" spans="1:15" x14ac:dyDescent="0.15">
      <c r="A250" s="2" t="s">
        <v>1050</v>
      </c>
      <c r="B250" s="2" t="s">
        <v>1051</v>
      </c>
      <c r="C250" s="2">
        <v>0.40400000000000003</v>
      </c>
      <c r="D250" s="2" t="s">
        <v>30</v>
      </c>
      <c r="E250" s="2">
        <v>1.0000000000000001E-32</v>
      </c>
      <c r="F250" s="2">
        <v>29.558</v>
      </c>
      <c r="G250" s="2" t="s">
        <v>1431</v>
      </c>
      <c r="H250" s="2" t="s">
        <v>1436</v>
      </c>
      <c r="I250" s="2"/>
      <c r="J250" s="2" t="s">
        <v>1484</v>
      </c>
      <c r="K250" s="2" t="s">
        <v>2170</v>
      </c>
      <c r="L250" s="2"/>
      <c r="M250" s="2"/>
      <c r="N250" s="2" t="s">
        <v>1603</v>
      </c>
      <c r="O250" s="2" t="s">
        <v>1656</v>
      </c>
    </row>
    <row r="251" spans="1:15" x14ac:dyDescent="0.15">
      <c r="A251" s="2" t="s">
        <v>1052</v>
      </c>
      <c r="B251" s="2" t="s">
        <v>1053</v>
      </c>
      <c r="C251" s="2">
        <v>0.41599999999999998</v>
      </c>
      <c r="D251" s="2" t="s">
        <v>30</v>
      </c>
      <c r="E251" s="2">
        <v>2.86E-2</v>
      </c>
      <c r="F251" s="2">
        <v>104.85</v>
      </c>
      <c r="G251" s="2" t="s">
        <v>1430</v>
      </c>
      <c r="H251" s="2" t="s">
        <v>1863</v>
      </c>
      <c r="I251" s="2" t="s">
        <v>1918</v>
      </c>
      <c r="J251" s="2" t="s">
        <v>1473</v>
      </c>
      <c r="K251" s="2" t="s">
        <v>2171</v>
      </c>
      <c r="L251" s="2" t="s">
        <v>2337</v>
      </c>
      <c r="M251" s="2" t="s">
        <v>2474</v>
      </c>
      <c r="N251" s="2" t="s">
        <v>2637</v>
      </c>
      <c r="O251" s="2" t="s">
        <v>2826</v>
      </c>
    </row>
    <row r="252" spans="1:15" x14ac:dyDescent="0.15">
      <c r="A252" s="2" t="s">
        <v>1054</v>
      </c>
      <c r="B252" s="2" t="s">
        <v>636</v>
      </c>
      <c r="C252" s="2">
        <v>0.443</v>
      </c>
      <c r="D252" s="2" t="s">
        <v>30</v>
      </c>
      <c r="E252" s="2">
        <v>9.6600000000000003E-5</v>
      </c>
      <c r="F252" s="2">
        <v>85.58</v>
      </c>
      <c r="G252" s="2" t="s">
        <v>1432</v>
      </c>
      <c r="H252" s="2"/>
      <c r="I252" s="2"/>
      <c r="J252" s="2"/>
      <c r="K252" s="2"/>
      <c r="L252" s="2"/>
      <c r="M252" s="2"/>
      <c r="N252" s="2" t="s">
        <v>2638</v>
      </c>
      <c r="O252" s="2" t="s">
        <v>2827</v>
      </c>
    </row>
    <row r="253" spans="1:15" x14ac:dyDescent="0.15">
      <c r="A253" s="2" t="s">
        <v>1055</v>
      </c>
      <c r="B253" s="2" t="s">
        <v>215</v>
      </c>
      <c r="C253" s="2">
        <v>0.45600000000000002</v>
      </c>
      <c r="D253" s="2" t="s">
        <v>30</v>
      </c>
      <c r="E253" s="2">
        <v>1.6199999999999999E-3</v>
      </c>
      <c r="F253" s="2">
        <v>46.061</v>
      </c>
      <c r="G253" s="2" t="s">
        <v>1431</v>
      </c>
      <c r="H253" s="2"/>
      <c r="I253" s="2"/>
      <c r="J253" s="2"/>
      <c r="K253" s="2"/>
      <c r="L253" s="2"/>
      <c r="M253" s="2"/>
      <c r="N253" s="2"/>
      <c r="O253" s="2"/>
    </row>
    <row r="254" spans="1:15" x14ac:dyDescent="0.15">
      <c r="A254" s="2" t="s">
        <v>1056</v>
      </c>
      <c r="B254" s="2" t="s">
        <v>1057</v>
      </c>
      <c r="C254" s="2">
        <v>0.46100000000000002</v>
      </c>
      <c r="D254" s="2" t="s">
        <v>30</v>
      </c>
      <c r="E254" s="2">
        <v>4.8499999999999995E-13</v>
      </c>
      <c r="F254" s="2">
        <v>16.552</v>
      </c>
      <c r="G254" s="2" t="s">
        <v>1431</v>
      </c>
      <c r="H254" s="2" t="s">
        <v>1438</v>
      </c>
      <c r="I254" s="2"/>
      <c r="J254" s="2" t="s">
        <v>2012</v>
      </c>
      <c r="K254" s="2"/>
      <c r="L254" s="2"/>
      <c r="M254" s="2"/>
      <c r="N254" s="2" t="s">
        <v>2639</v>
      </c>
      <c r="O254" s="2" t="s">
        <v>2828</v>
      </c>
    </row>
    <row r="255" spans="1:15" x14ac:dyDescent="0.15">
      <c r="A255" s="2" t="s">
        <v>1058</v>
      </c>
      <c r="B255" s="2" t="s">
        <v>493</v>
      </c>
      <c r="C255" s="2">
        <v>0.46500000000000002</v>
      </c>
      <c r="D255" s="2" t="s">
        <v>30</v>
      </c>
      <c r="E255" s="2">
        <v>6.1500000000000004E-7</v>
      </c>
      <c r="F255" s="2">
        <v>54.768000000000001</v>
      </c>
      <c r="G255" s="2" t="s">
        <v>1431</v>
      </c>
      <c r="H255" s="2" t="s">
        <v>1817</v>
      </c>
      <c r="I255" s="2" t="s">
        <v>1459</v>
      </c>
      <c r="J255" s="2" t="s">
        <v>1946</v>
      </c>
      <c r="K255" s="2" t="s">
        <v>2073</v>
      </c>
      <c r="L255" s="2" t="s">
        <v>2256</v>
      </c>
      <c r="M255" s="2" t="s">
        <v>2402</v>
      </c>
      <c r="N255" s="2" t="s">
        <v>2526</v>
      </c>
      <c r="O255" s="2" t="s">
        <v>2715</v>
      </c>
    </row>
    <row r="256" spans="1:15" x14ac:dyDescent="0.15">
      <c r="A256" s="2" t="s">
        <v>1059</v>
      </c>
      <c r="B256" s="2" t="s">
        <v>246</v>
      </c>
      <c r="C256" s="2">
        <v>0.50900000000000001</v>
      </c>
      <c r="D256" s="2" t="s">
        <v>30</v>
      </c>
      <c r="E256" s="2">
        <v>1.0000000000000001E-32</v>
      </c>
      <c r="F256" s="2">
        <v>59.043999999999997</v>
      </c>
      <c r="G256" s="2" t="s">
        <v>1431</v>
      </c>
      <c r="H256" s="2" t="s">
        <v>1864</v>
      </c>
      <c r="I256" s="2"/>
      <c r="J256" s="2" t="s">
        <v>2013</v>
      </c>
      <c r="K256" s="2" t="s">
        <v>2172</v>
      </c>
      <c r="L256" s="2" t="s">
        <v>2338</v>
      </c>
      <c r="M256" s="2" t="s">
        <v>2475</v>
      </c>
      <c r="N256" s="2" t="s">
        <v>2640</v>
      </c>
      <c r="O256" s="2" t="s">
        <v>2829</v>
      </c>
    </row>
    <row r="257" spans="1:15" x14ac:dyDescent="0.15">
      <c r="A257" s="2" t="s">
        <v>1060</v>
      </c>
      <c r="B257" s="2" t="s">
        <v>1061</v>
      </c>
      <c r="C257" s="2">
        <v>0.51</v>
      </c>
      <c r="D257" s="2" t="s">
        <v>30</v>
      </c>
      <c r="E257" s="2">
        <v>8.0100000000000004E-7</v>
      </c>
      <c r="F257" s="2">
        <v>18.628</v>
      </c>
      <c r="G257" s="2" t="s">
        <v>1431</v>
      </c>
      <c r="H257" s="2"/>
      <c r="I257" s="2"/>
      <c r="J257" s="2"/>
      <c r="K257" s="2"/>
      <c r="L257" s="2"/>
      <c r="M257" s="2"/>
      <c r="N257" s="2" t="s">
        <v>1588</v>
      </c>
      <c r="O257" s="2" t="s">
        <v>1641</v>
      </c>
    </row>
    <row r="258" spans="1:15" x14ac:dyDescent="0.15">
      <c r="A258" s="2" t="s">
        <v>1062</v>
      </c>
      <c r="B258" s="2" t="s">
        <v>1063</v>
      </c>
      <c r="C258" s="2">
        <v>0.51400000000000001</v>
      </c>
      <c r="D258" s="2" t="s">
        <v>30</v>
      </c>
      <c r="E258" s="2">
        <v>3.3599999999999999E-11</v>
      </c>
      <c r="F258" s="2">
        <v>46.521000000000001</v>
      </c>
      <c r="G258" s="2" t="s">
        <v>1431</v>
      </c>
      <c r="H258" s="2" t="s">
        <v>1436</v>
      </c>
      <c r="I258" s="2"/>
      <c r="J258" s="2" t="s">
        <v>1958</v>
      </c>
      <c r="K258" s="2"/>
      <c r="L258" s="2"/>
      <c r="M258" s="2"/>
      <c r="N258" s="2" t="s">
        <v>2549</v>
      </c>
      <c r="O258" s="2" t="s">
        <v>2738</v>
      </c>
    </row>
    <row r="259" spans="1:15" x14ac:dyDescent="0.15">
      <c r="A259" s="2" t="s">
        <v>1064</v>
      </c>
      <c r="B259" s="2" t="s">
        <v>1065</v>
      </c>
      <c r="C259" s="2">
        <v>0.53800000000000003</v>
      </c>
      <c r="D259" s="2" t="s">
        <v>30</v>
      </c>
      <c r="E259" s="2">
        <v>3.2500000000000001E-12</v>
      </c>
      <c r="F259" s="2">
        <v>29.388999999999999</v>
      </c>
      <c r="G259" s="2" t="s">
        <v>1431</v>
      </c>
      <c r="H259" s="2" t="s">
        <v>1436</v>
      </c>
      <c r="I259" s="2"/>
      <c r="J259" s="2" t="s">
        <v>1484</v>
      </c>
      <c r="K259" s="2" t="s">
        <v>1715</v>
      </c>
      <c r="L259" s="2" t="s">
        <v>1732</v>
      </c>
      <c r="M259" s="2" t="s">
        <v>1745</v>
      </c>
      <c r="N259" s="2" t="s">
        <v>1603</v>
      </c>
      <c r="O259" s="2" t="s">
        <v>1656</v>
      </c>
    </row>
    <row r="260" spans="1:15" x14ac:dyDescent="0.15">
      <c r="A260" s="2" t="s">
        <v>1066</v>
      </c>
      <c r="B260" s="2" t="s">
        <v>113</v>
      </c>
      <c r="C260" s="2">
        <v>0.54100000000000004</v>
      </c>
      <c r="D260" s="2" t="s">
        <v>30</v>
      </c>
      <c r="E260" s="2">
        <v>6.1500000000000001E-3</v>
      </c>
      <c r="F260" s="2">
        <v>27.143999999999998</v>
      </c>
      <c r="G260" s="2" t="s">
        <v>1431</v>
      </c>
      <c r="H260" s="2" t="s">
        <v>1441</v>
      </c>
      <c r="I260" s="2" t="s">
        <v>1459</v>
      </c>
      <c r="J260" s="2" t="s">
        <v>1472</v>
      </c>
      <c r="K260" s="2"/>
      <c r="L260" s="2"/>
      <c r="M260" s="2"/>
      <c r="N260" s="2" t="s">
        <v>1589</v>
      </c>
      <c r="O260" s="2" t="s">
        <v>1642</v>
      </c>
    </row>
    <row r="261" spans="1:15" x14ac:dyDescent="0.15">
      <c r="A261" s="2" t="s">
        <v>1067</v>
      </c>
      <c r="B261" s="2" t="s">
        <v>657</v>
      </c>
      <c r="C261" s="2">
        <v>0.54400000000000004</v>
      </c>
      <c r="D261" s="2" t="s">
        <v>30</v>
      </c>
      <c r="E261" s="2">
        <v>4.6099999999999999E-6</v>
      </c>
      <c r="F261" s="2">
        <v>24.079000000000001</v>
      </c>
      <c r="G261" s="2" t="s">
        <v>1429</v>
      </c>
      <c r="H261" s="2"/>
      <c r="I261" s="2"/>
      <c r="J261" s="2" t="s">
        <v>2014</v>
      </c>
      <c r="K261" s="2" t="s">
        <v>2173</v>
      </c>
      <c r="L261" s="2"/>
      <c r="M261" s="2"/>
      <c r="N261" s="2" t="s">
        <v>2641</v>
      </c>
      <c r="O261" s="2" t="s">
        <v>2830</v>
      </c>
    </row>
    <row r="262" spans="1:15" x14ac:dyDescent="0.15">
      <c r="A262" s="2" t="s">
        <v>1068</v>
      </c>
      <c r="B262" s="2" t="s">
        <v>1069</v>
      </c>
      <c r="C262" s="2">
        <v>0.55300000000000005</v>
      </c>
      <c r="D262" s="2" t="s">
        <v>30</v>
      </c>
      <c r="E262" s="2">
        <v>1.0000000000000001E-32</v>
      </c>
      <c r="F262" s="2">
        <v>50.593000000000004</v>
      </c>
      <c r="G262" s="2" t="s">
        <v>1431</v>
      </c>
      <c r="H262" s="2"/>
      <c r="I262" s="2"/>
      <c r="J262" s="2"/>
      <c r="K262" s="2"/>
      <c r="L262" s="2"/>
      <c r="M262" s="2"/>
      <c r="N262" s="2"/>
      <c r="O262" s="2"/>
    </row>
    <row r="263" spans="1:15" x14ac:dyDescent="0.15">
      <c r="A263" s="2" t="s">
        <v>1070</v>
      </c>
      <c r="B263" s="2" t="s">
        <v>694</v>
      </c>
      <c r="C263" s="2">
        <v>0.56699999999999995</v>
      </c>
      <c r="D263" s="2" t="s">
        <v>30</v>
      </c>
      <c r="E263" s="2">
        <v>1.0000000000000001E-32</v>
      </c>
      <c r="F263" s="2">
        <v>46.322000000000003</v>
      </c>
      <c r="G263" s="2" t="s">
        <v>1431</v>
      </c>
      <c r="H263" s="2" t="s">
        <v>1443</v>
      </c>
      <c r="I263" s="2"/>
      <c r="J263" s="2" t="s">
        <v>2015</v>
      </c>
      <c r="K263" s="2"/>
      <c r="L263" s="2"/>
      <c r="M263" s="2"/>
      <c r="N263" s="2" t="s">
        <v>2642</v>
      </c>
      <c r="O263" s="2" t="s">
        <v>2831</v>
      </c>
    </row>
    <row r="264" spans="1:15" x14ac:dyDescent="0.15">
      <c r="A264" s="2" t="s">
        <v>1071</v>
      </c>
      <c r="B264" s="2" t="s">
        <v>1072</v>
      </c>
      <c r="C264" s="2">
        <v>0.57199999999999995</v>
      </c>
      <c r="D264" s="2" t="s">
        <v>30</v>
      </c>
      <c r="E264" s="2">
        <v>5.7700000000000003E-15</v>
      </c>
      <c r="F264" s="2">
        <v>29.347999999999999</v>
      </c>
      <c r="G264" s="2" t="s">
        <v>1431</v>
      </c>
      <c r="H264" s="2" t="s">
        <v>1436</v>
      </c>
      <c r="I264" s="2"/>
      <c r="J264" s="2" t="s">
        <v>1475</v>
      </c>
      <c r="K264" s="2"/>
      <c r="L264" s="2"/>
      <c r="M264" s="2"/>
      <c r="N264" s="2" t="s">
        <v>1592</v>
      </c>
      <c r="O264" s="2" t="s">
        <v>1645</v>
      </c>
    </row>
    <row r="265" spans="1:15" x14ac:dyDescent="0.15">
      <c r="A265" s="2" t="s">
        <v>1073</v>
      </c>
      <c r="B265" s="2" t="s">
        <v>73</v>
      </c>
      <c r="C265" s="2">
        <v>0.57999999999999996</v>
      </c>
      <c r="D265" s="2" t="s">
        <v>30</v>
      </c>
      <c r="E265" s="2">
        <v>2.2499999999999999E-12</v>
      </c>
      <c r="F265" s="2">
        <v>36.101999999999997</v>
      </c>
      <c r="G265" s="2" t="s">
        <v>1429</v>
      </c>
      <c r="H265" s="2" t="s">
        <v>1436</v>
      </c>
      <c r="I265" s="2"/>
      <c r="J265" s="2" t="s">
        <v>1470</v>
      </c>
      <c r="K265" s="2"/>
      <c r="L265" s="2"/>
      <c r="M265" s="2"/>
      <c r="N265" s="2" t="s">
        <v>2643</v>
      </c>
      <c r="O265" s="2" t="s">
        <v>2832</v>
      </c>
    </row>
    <row r="266" spans="1:15" x14ac:dyDescent="0.15">
      <c r="A266" s="2" t="s">
        <v>1074</v>
      </c>
      <c r="B266" s="2" t="s">
        <v>1075</v>
      </c>
      <c r="C266" s="2">
        <v>0.59</v>
      </c>
      <c r="D266" s="2" t="s">
        <v>30</v>
      </c>
      <c r="E266" s="2">
        <v>6.7000000000000004E-8</v>
      </c>
      <c r="F266" s="2">
        <v>32.707000000000001</v>
      </c>
      <c r="G266" s="2" t="s">
        <v>1431</v>
      </c>
      <c r="H266" s="2" t="s">
        <v>1865</v>
      </c>
      <c r="I266" s="2"/>
      <c r="J266" s="2" t="s">
        <v>2016</v>
      </c>
      <c r="K266" s="2"/>
      <c r="L266" s="2"/>
      <c r="M266" s="2"/>
      <c r="N266" s="2"/>
      <c r="O266" s="2"/>
    </row>
    <row r="267" spans="1:15" x14ac:dyDescent="0.15">
      <c r="A267" s="2" t="s">
        <v>1076</v>
      </c>
      <c r="B267" s="2" t="s">
        <v>483</v>
      </c>
      <c r="C267" s="2">
        <v>0.59399999999999997</v>
      </c>
      <c r="D267" s="2" t="s">
        <v>30</v>
      </c>
      <c r="E267" s="2">
        <v>1.0000000000000001E-32</v>
      </c>
      <c r="F267" s="2">
        <v>92.870999999999995</v>
      </c>
      <c r="G267" s="2" t="s">
        <v>1427</v>
      </c>
      <c r="H267" s="2" t="s">
        <v>1436</v>
      </c>
      <c r="I267" s="2"/>
      <c r="J267" s="2" t="s">
        <v>2017</v>
      </c>
      <c r="K267" s="2" t="s">
        <v>2174</v>
      </c>
      <c r="L267" s="2"/>
      <c r="M267" s="2"/>
      <c r="N267" s="2" t="s">
        <v>2644</v>
      </c>
      <c r="O267" s="2" t="s">
        <v>2833</v>
      </c>
    </row>
    <row r="268" spans="1:15" x14ac:dyDescent="0.15">
      <c r="A268" s="2" t="s">
        <v>1077</v>
      </c>
      <c r="B268" s="2" t="s">
        <v>1078</v>
      </c>
      <c r="C268" s="2">
        <v>0.59499999999999997</v>
      </c>
      <c r="D268" s="2" t="s">
        <v>30</v>
      </c>
      <c r="E268" s="2">
        <v>2.6599999999999999E-5</v>
      </c>
      <c r="F268" s="2">
        <v>40.173999999999999</v>
      </c>
      <c r="G268" s="2" t="s">
        <v>1431</v>
      </c>
      <c r="H268" s="2" t="s">
        <v>1866</v>
      </c>
      <c r="I268" s="2"/>
      <c r="J268" s="2" t="s">
        <v>2018</v>
      </c>
      <c r="K268" s="2" t="s">
        <v>2175</v>
      </c>
      <c r="L268" s="2"/>
      <c r="M268" s="2"/>
      <c r="N268" s="2" t="s">
        <v>2645</v>
      </c>
      <c r="O268" s="2" t="s">
        <v>2834</v>
      </c>
    </row>
    <row r="269" spans="1:15" x14ac:dyDescent="0.15">
      <c r="A269" s="2" t="s">
        <v>1079</v>
      </c>
      <c r="B269" s="2" t="s">
        <v>1080</v>
      </c>
      <c r="C269" s="2">
        <v>0.60099999999999998</v>
      </c>
      <c r="D269" s="2" t="s">
        <v>30</v>
      </c>
      <c r="E269" s="2">
        <v>4.8200000000000001E-4</v>
      </c>
      <c r="F269" s="2">
        <v>20.143000000000001</v>
      </c>
      <c r="G269" s="2" t="s">
        <v>1429</v>
      </c>
      <c r="H269" s="2" t="s">
        <v>1443</v>
      </c>
      <c r="I269" s="2"/>
      <c r="J269" s="2" t="s">
        <v>1940</v>
      </c>
      <c r="K269" s="2"/>
      <c r="L269" s="2"/>
      <c r="M269" s="2"/>
      <c r="N269" s="2" t="s">
        <v>2548</v>
      </c>
      <c r="O269" s="2" t="s">
        <v>2737</v>
      </c>
    </row>
    <row r="270" spans="1:15" x14ac:dyDescent="0.15">
      <c r="A270" s="2" t="s">
        <v>1081</v>
      </c>
      <c r="B270" s="2" t="s">
        <v>1082</v>
      </c>
      <c r="C270" s="2">
        <v>0.60199999999999998</v>
      </c>
      <c r="D270" s="2" t="s">
        <v>30</v>
      </c>
      <c r="E270" s="2">
        <v>6.5900000000000003E-5</v>
      </c>
      <c r="F270" s="2">
        <v>21.24</v>
      </c>
      <c r="G270" s="2" t="s">
        <v>1816</v>
      </c>
      <c r="H270" s="2" t="s">
        <v>1437</v>
      </c>
      <c r="I270" s="2"/>
      <c r="J270" s="2" t="s">
        <v>1486</v>
      </c>
      <c r="K270" s="2"/>
      <c r="L270" s="2"/>
      <c r="M270" s="2"/>
      <c r="N270" s="2" t="s">
        <v>2646</v>
      </c>
      <c r="O270" s="2" t="s">
        <v>2835</v>
      </c>
    </row>
    <row r="271" spans="1:15" x14ac:dyDescent="0.15">
      <c r="A271" s="2" t="s">
        <v>1083</v>
      </c>
      <c r="B271" s="2" t="s">
        <v>1084</v>
      </c>
      <c r="C271" s="2">
        <v>0.60599999999999998</v>
      </c>
      <c r="D271" s="2" t="s">
        <v>30</v>
      </c>
      <c r="E271" s="2">
        <v>1.0000000000000001E-32</v>
      </c>
      <c r="F271" s="2">
        <v>47.835000000000001</v>
      </c>
      <c r="G271" s="2" t="s">
        <v>1428</v>
      </c>
      <c r="H271" s="2" t="s">
        <v>1436</v>
      </c>
      <c r="I271" s="2"/>
      <c r="J271" s="2" t="s">
        <v>2019</v>
      </c>
      <c r="K271" s="2" t="s">
        <v>2176</v>
      </c>
      <c r="L271" s="2"/>
      <c r="M271" s="2"/>
      <c r="N271" s="2" t="s">
        <v>2647</v>
      </c>
      <c r="O271" s="2" t="s">
        <v>2836</v>
      </c>
    </row>
    <row r="272" spans="1:15" x14ac:dyDescent="0.15">
      <c r="A272" s="2" t="s">
        <v>1085</v>
      </c>
      <c r="B272" s="2" t="s">
        <v>1086</v>
      </c>
      <c r="C272" s="2">
        <v>0.60599999999999998</v>
      </c>
      <c r="D272" s="2" t="s">
        <v>30</v>
      </c>
      <c r="E272" s="2">
        <v>3.2500000000000001E-12</v>
      </c>
      <c r="F272" s="2">
        <v>73.695999999999998</v>
      </c>
      <c r="G272" s="2" t="s">
        <v>1429</v>
      </c>
      <c r="H272" s="2" t="s">
        <v>1437</v>
      </c>
      <c r="I272" s="2"/>
      <c r="J272" s="2" t="s">
        <v>1489</v>
      </c>
      <c r="K272" s="2" t="s">
        <v>2177</v>
      </c>
      <c r="L272" s="2"/>
      <c r="M272" s="2"/>
      <c r="N272" s="2" t="s">
        <v>1609</v>
      </c>
      <c r="O272" s="2" t="s">
        <v>1662</v>
      </c>
    </row>
    <row r="273" spans="1:15" x14ac:dyDescent="0.15">
      <c r="A273" s="2" t="s">
        <v>1087</v>
      </c>
      <c r="B273" s="2" t="s">
        <v>1088</v>
      </c>
      <c r="C273" s="2">
        <v>0.61199999999999999</v>
      </c>
      <c r="D273" s="2" t="s">
        <v>30</v>
      </c>
      <c r="E273" s="2">
        <v>6.4999999999999997E-4</v>
      </c>
      <c r="F273" s="2">
        <v>63.561</v>
      </c>
      <c r="G273" s="2" t="s">
        <v>1427</v>
      </c>
      <c r="H273" s="2" t="s">
        <v>1440</v>
      </c>
      <c r="I273" s="2" t="s">
        <v>1458</v>
      </c>
      <c r="J273" s="2"/>
      <c r="K273" s="2"/>
      <c r="L273" s="2"/>
      <c r="M273" s="2"/>
      <c r="N273" s="2" t="s">
        <v>1587</v>
      </c>
      <c r="O273" s="2" t="s">
        <v>1640</v>
      </c>
    </row>
    <row r="274" spans="1:15" x14ac:dyDescent="0.15">
      <c r="A274" s="2" t="s">
        <v>1089</v>
      </c>
      <c r="B274" s="2" t="s">
        <v>1090</v>
      </c>
      <c r="C274" s="2">
        <v>0.61599999999999999</v>
      </c>
      <c r="D274" s="2" t="s">
        <v>30</v>
      </c>
      <c r="E274" s="2">
        <v>3.2500000000000001E-12</v>
      </c>
      <c r="F274" s="2">
        <v>48.265999999999998</v>
      </c>
      <c r="G274" s="2" t="s">
        <v>1431</v>
      </c>
      <c r="H274" s="2" t="s">
        <v>1436</v>
      </c>
      <c r="I274" s="2"/>
      <c r="J274" s="2" t="s">
        <v>1958</v>
      </c>
      <c r="K274" s="2"/>
      <c r="L274" s="2"/>
      <c r="M274" s="2"/>
      <c r="N274" s="2" t="s">
        <v>2549</v>
      </c>
      <c r="O274" s="2" t="s">
        <v>2738</v>
      </c>
    </row>
    <row r="275" spans="1:15" x14ac:dyDescent="0.15">
      <c r="A275" s="2" t="s">
        <v>1091</v>
      </c>
      <c r="B275" s="2" t="s">
        <v>171</v>
      </c>
      <c r="C275" s="2">
        <v>0.622</v>
      </c>
      <c r="D275" s="2" t="s">
        <v>30</v>
      </c>
      <c r="E275" s="2">
        <v>3.96E-7</v>
      </c>
      <c r="F275" s="2">
        <v>25.696999999999999</v>
      </c>
      <c r="G275" s="2" t="s">
        <v>1431</v>
      </c>
      <c r="H275" s="2"/>
      <c r="I275" s="2"/>
      <c r="J275" s="2"/>
      <c r="K275" s="2"/>
      <c r="L275" s="2"/>
      <c r="M275" s="2"/>
      <c r="N275" s="2"/>
      <c r="O275" s="2"/>
    </row>
    <row r="276" spans="1:15" x14ac:dyDescent="0.15">
      <c r="A276" s="2" t="s">
        <v>1092</v>
      </c>
      <c r="B276" s="2" t="s">
        <v>1093</v>
      </c>
      <c r="C276" s="2">
        <v>0.623</v>
      </c>
      <c r="D276" s="2" t="s">
        <v>30</v>
      </c>
      <c r="E276" s="2">
        <v>1.0000000000000001E-32</v>
      </c>
      <c r="F276" s="2">
        <v>50.07</v>
      </c>
      <c r="G276" s="2" t="s">
        <v>1428</v>
      </c>
      <c r="H276" s="2" t="s">
        <v>1436</v>
      </c>
      <c r="I276" s="2"/>
      <c r="J276" s="2" t="s">
        <v>2019</v>
      </c>
      <c r="K276" s="2" t="s">
        <v>2176</v>
      </c>
      <c r="L276" s="2"/>
      <c r="M276" s="2"/>
      <c r="N276" s="2" t="s">
        <v>2647</v>
      </c>
      <c r="O276" s="2" t="s">
        <v>2836</v>
      </c>
    </row>
    <row r="277" spans="1:15" x14ac:dyDescent="0.15">
      <c r="A277" s="2" t="s">
        <v>1094</v>
      </c>
      <c r="B277" s="2" t="s">
        <v>1095</v>
      </c>
      <c r="C277" s="2">
        <v>0.623</v>
      </c>
      <c r="D277" s="2" t="s">
        <v>30</v>
      </c>
      <c r="E277" s="2">
        <v>1.6100000000000001E-3</v>
      </c>
      <c r="F277" s="2">
        <v>40.731000000000002</v>
      </c>
      <c r="G277" s="2" t="s">
        <v>1427</v>
      </c>
      <c r="H277" s="2"/>
      <c r="I277" s="2"/>
      <c r="J277" s="2"/>
      <c r="K277" s="2"/>
      <c r="L277" s="2"/>
      <c r="M277" s="2"/>
      <c r="N277" s="2" t="s">
        <v>1608</v>
      </c>
      <c r="O277" s="2" t="s">
        <v>1661</v>
      </c>
    </row>
    <row r="278" spans="1:15" x14ac:dyDescent="0.15">
      <c r="A278" s="2" t="s">
        <v>1096</v>
      </c>
      <c r="B278" s="2" t="s">
        <v>1097</v>
      </c>
      <c r="C278" s="2">
        <v>0.623</v>
      </c>
      <c r="D278" s="2" t="s">
        <v>30</v>
      </c>
      <c r="E278" s="2">
        <v>1.38E-12</v>
      </c>
      <c r="F278" s="2">
        <v>38.017000000000003</v>
      </c>
      <c r="G278" s="2" t="s">
        <v>1431</v>
      </c>
      <c r="H278" s="2"/>
      <c r="I278" s="2"/>
      <c r="J278" s="2"/>
      <c r="K278" s="2"/>
      <c r="L278" s="2"/>
      <c r="M278" s="2"/>
      <c r="N278" s="2" t="s">
        <v>1596</v>
      </c>
      <c r="O278" s="2" t="s">
        <v>1649</v>
      </c>
    </row>
    <row r="279" spans="1:15" x14ac:dyDescent="0.15">
      <c r="A279" s="2" t="s">
        <v>1098</v>
      </c>
      <c r="B279" s="2" t="s">
        <v>1099</v>
      </c>
      <c r="C279" s="2">
        <v>0.628</v>
      </c>
      <c r="D279" s="2" t="s">
        <v>30</v>
      </c>
      <c r="E279" s="2">
        <v>7.9499999999999994E-5</v>
      </c>
      <c r="F279" s="2">
        <v>102.92</v>
      </c>
      <c r="G279" s="2" t="s">
        <v>1429</v>
      </c>
      <c r="H279" s="2" t="s">
        <v>1436</v>
      </c>
      <c r="I279" s="2"/>
      <c r="J279" s="2" t="s">
        <v>2020</v>
      </c>
      <c r="K279" s="2" t="s">
        <v>2178</v>
      </c>
      <c r="L279" s="2" t="s">
        <v>2339</v>
      </c>
      <c r="M279" s="2" t="s">
        <v>2397</v>
      </c>
      <c r="N279" s="2" t="s">
        <v>2648</v>
      </c>
      <c r="O279" s="2" t="s">
        <v>2837</v>
      </c>
    </row>
    <row r="280" spans="1:15" x14ac:dyDescent="0.15">
      <c r="A280" s="2" t="s">
        <v>1100</v>
      </c>
      <c r="B280" s="2" t="s">
        <v>702</v>
      </c>
      <c r="C280" s="2">
        <v>0.63</v>
      </c>
      <c r="D280" s="2" t="s">
        <v>30</v>
      </c>
      <c r="E280" s="2">
        <v>3.32E-3</v>
      </c>
      <c r="F280" s="2">
        <v>36.923999999999999</v>
      </c>
      <c r="G280" s="2" t="s">
        <v>1431</v>
      </c>
      <c r="H280" s="2" t="s">
        <v>1436</v>
      </c>
      <c r="I280" s="2"/>
      <c r="J280" s="2" t="s">
        <v>2021</v>
      </c>
      <c r="K280" s="2" t="s">
        <v>2179</v>
      </c>
      <c r="L280" s="2" t="s">
        <v>2340</v>
      </c>
      <c r="M280" s="2" t="s">
        <v>2476</v>
      </c>
      <c r="N280" s="2" t="s">
        <v>2649</v>
      </c>
      <c r="O280" s="2" t="s">
        <v>2838</v>
      </c>
    </row>
    <row r="281" spans="1:15" x14ac:dyDescent="0.15">
      <c r="A281" s="2" t="s">
        <v>1101</v>
      </c>
      <c r="B281" s="2" t="s">
        <v>919</v>
      </c>
      <c r="C281" s="2">
        <v>0.63300000000000001</v>
      </c>
      <c r="D281" s="2" t="s">
        <v>30</v>
      </c>
      <c r="E281" s="2">
        <v>2.6599999999999998E-15</v>
      </c>
      <c r="F281" s="2">
        <v>17.329999999999998</v>
      </c>
      <c r="G281" s="2" t="s">
        <v>1431</v>
      </c>
      <c r="H281" s="2"/>
      <c r="I281" s="2"/>
      <c r="J281" s="2"/>
      <c r="K281" s="2"/>
      <c r="L281" s="2"/>
      <c r="M281" s="2"/>
      <c r="N281" s="2" t="s">
        <v>1588</v>
      </c>
      <c r="O281" s="2" t="s">
        <v>1641</v>
      </c>
    </row>
    <row r="282" spans="1:15" x14ac:dyDescent="0.15">
      <c r="A282" s="2" t="s">
        <v>1102</v>
      </c>
      <c r="B282" s="2" t="s">
        <v>1103</v>
      </c>
      <c r="C282" s="2">
        <v>0.63700000000000001</v>
      </c>
      <c r="D282" s="2" t="s">
        <v>30</v>
      </c>
      <c r="E282" s="2">
        <v>1.0000000000000001E-32</v>
      </c>
      <c r="F282" s="2">
        <v>53.542999999999999</v>
      </c>
      <c r="G282" s="2" t="s">
        <v>1428</v>
      </c>
      <c r="H282" s="2" t="s">
        <v>1443</v>
      </c>
      <c r="I282" s="2"/>
      <c r="J282" s="2" t="s">
        <v>2022</v>
      </c>
      <c r="K282" s="2"/>
      <c r="L282" s="2"/>
      <c r="M282" s="2"/>
      <c r="N282" s="2" t="s">
        <v>2650</v>
      </c>
      <c r="O282" s="2" t="s">
        <v>2839</v>
      </c>
    </row>
    <row r="283" spans="1:15" x14ac:dyDescent="0.15">
      <c r="A283" s="2" t="s">
        <v>1104</v>
      </c>
      <c r="B283" s="2" t="s">
        <v>316</v>
      </c>
      <c r="C283" s="2">
        <v>0.64200000000000002</v>
      </c>
      <c r="D283" s="2" t="s">
        <v>30</v>
      </c>
      <c r="E283" s="2">
        <v>1.0000000000000001E-32</v>
      </c>
      <c r="F283" s="2">
        <v>19.806999999999999</v>
      </c>
      <c r="G283" s="2" t="s">
        <v>1431</v>
      </c>
      <c r="H283" s="2" t="s">
        <v>1867</v>
      </c>
      <c r="I283" s="2" t="s">
        <v>1919</v>
      </c>
      <c r="J283" s="2"/>
      <c r="K283" s="2" t="s">
        <v>2180</v>
      </c>
      <c r="L283" s="2" t="s">
        <v>2341</v>
      </c>
      <c r="M283" s="2" t="s">
        <v>2477</v>
      </c>
      <c r="N283" s="2" t="s">
        <v>2651</v>
      </c>
      <c r="O283" s="2" t="s">
        <v>2840</v>
      </c>
    </row>
    <row r="284" spans="1:15" x14ac:dyDescent="0.15">
      <c r="A284" s="2" t="s">
        <v>1105</v>
      </c>
      <c r="B284" s="2" t="s">
        <v>1106</v>
      </c>
      <c r="C284" s="2">
        <v>0.64300000000000002</v>
      </c>
      <c r="D284" s="2" t="s">
        <v>30</v>
      </c>
      <c r="E284" s="2">
        <v>8.9499999999999996E-4</v>
      </c>
      <c r="F284" s="2">
        <v>53.89</v>
      </c>
      <c r="G284" s="2" t="s">
        <v>1427</v>
      </c>
      <c r="H284" s="2"/>
      <c r="I284" s="2" t="s">
        <v>1457</v>
      </c>
      <c r="J284" s="2"/>
      <c r="K284" s="2"/>
      <c r="L284" s="2"/>
      <c r="M284" s="2"/>
      <c r="N284" s="2"/>
      <c r="O284" s="2"/>
    </row>
    <row r="285" spans="1:15" x14ac:dyDescent="0.15">
      <c r="A285" s="2" t="s">
        <v>1107</v>
      </c>
      <c r="B285" s="2" t="s">
        <v>1108</v>
      </c>
      <c r="C285" s="2">
        <v>0.64300000000000002</v>
      </c>
      <c r="D285" s="2" t="s">
        <v>30</v>
      </c>
      <c r="E285" s="2">
        <v>6.7199999999999994E-5</v>
      </c>
      <c r="F285" s="2">
        <v>71.515000000000001</v>
      </c>
      <c r="G285" s="2" t="s">
        <v>1428</v>
      </c>
      <c r="H285" s="2" t="s">
        <v>1868</v>
      </c>
      <c r="I285" s="2"/>
      <c r="J285" s="2" t="s">
        <v>2023</v>
      </c>
      <c r="K285" s="2" t="s">
        <v>2181</v>
      </c>
      <c r="L285" s="2" t="s">
        <v>2342</v>
      </c>
      <c r="M285" s="2" t="s">
        <v>2478</v>
      </c>
      <c r="N285" s="2" t="s">
        <v>2652</v>
      </c>
      <c r="O285" s="2" t="s">
        <v>2841</v>
      </c>
    </row>
    <row r="286" spans="1:15" x14ac:dyDescent="0.15">
      <c r="A286" s="2" t="s">
        <v>1109</v>
      </c>
      <c r="B286" s="2" t="s">
        <v>607</v>
      </c>
      <c r="C286" s="2">
        <v>0.65800000000000003</v>
      </c>
      <c r="D286" s="2" t="s">
        <v>30</v>
      </c>
      <c r="E286" s="2">
        <v>5.1999999999999996E-10</v>
      </c>
      <c r="F286" s="2">
        <v>29.835000000000001</v>
      </c>
      <c r="G286" s="2" t="s">
        <v>1428</v>
      </c>
      <c r="H286" s="2" t="s">
        <v>1825</v>
      </c>
      <c r="I286" s="2"/>
      <c r="J286" s="2" t="s">
        <v>1950</v>
      </c>
      <c r="K286" s="2" t="s">
        <v>2182</v>
      </c>
      <c r="L286" s="2" t="s">
        <v>2343</v>
      </c>
      <c r="M286" s="2" t="s">
        <v>2479</v>
      </c>
      <c r="N286" s="2" t="s">
        <v>2653</v>
      </c>
      <c r="O286" s="2" t="s">
        <v>2842</v>
      </c>
    </row>
    <row r="287" spans="1:15" x14ac:dyDescent="0.15">
      <c r="A287" s="2" t="s">
        <v>1110</v>
      </c>
      <c r="B287" s="2" t="s">
        <v>1111</v>
      </c>
      <c r="C287" s="2">
        <v>0.66300000000000003</v>
      </c>
      <c r="D287" s="2" t="s">
        <v>30</v>
      </c>
      <c r="E287" s="2">
        <v>1.2099999999999999E-5</v>
      </c>
      <c r="F287" s="2">
        <v>38.348999999999997</v>
      </c>
      <c r="G287" s="2" t="s">
        <v>1428</v>
      </c>
      <c r="H287" s="2" t="s">
        <v>1862</v>
      </c>
      <c r="I287" s="2"/>
      <c r="J287" s="2" t="s">
        <v>1467</v>
      </c>
      <c r="K287" s="2"/>
      <c r="L287" s="2"/>
      <c r="M287" s="2"/>
      <c r="N287" s="2"/>
      <c r="O287" s="2"/>
    </row>
    <row r="288" spans="1:15" x14ac:dyDescent="0.15">
      <c r="A288" s="2" t="s">
        <v>1112</v>
      </c>
      <c r="B288" s="2" t="s">
        <v>1113</v>
      </c>
      <c r="C288" s="2">
        <v>1.5069999999999999</v>
      </c>
      <c r="D288" s="2" t="s">
        <v>31</v>
      </c>
      <c r="E288" s="2">
        <v>2.3699999999999999E-2</v>
      </c>
      <c r="F288" s="2">
        <v>47.976999999999997</v>
      </c>
      <c r="G288" s="2" t="s">
        <v>1429</v>
      </c>
      <c r="H288" s="2"/>
      <c r="I288" s="2"/>
      <c r="J288" s="2"/>
      <c r="K288" s="2" t="s">
        <v>2183</v>
      </c>
      <c r="L288" s="2"/>
      <c r="M288" s="2"/>
      <c r="N288" s="2"/>
      <c r="O288" s="2"/>
    </row>
    <row r="289" spans="1:15" x14ac:dyDescent="0.15">
      <c r="A289" s="2" t="s">
        <v>1114</v>
      </c>
      <c r="B289" s="2" t="s">
        <v>1115</v>
      </c>
      <c r="C289" s="2">
        <v>1.5109999999999999</v>
      </c>
      <c r="D289" s="2" t="s">
        <v>31</v>
      </c>
      <c r="E289" s="2">
        <v>1.1599999999999999E-6</v>
      </c>
      <c r="F289" s="2">
        <v>46.664000000000001</v>
      </c>
      <c r="G289" s="2" t="s">
        <v>1429</v>
      </c>
      <c r="H289" s="2" t="s">
        <v>1823</v>
      </c>
      <c r="I289" s="2"/>
      <c r="J289" s="2" t="s">
        <v>1949</v>
      </c>
      <c r="K289" s="2" t="s">
        <v>2077</v>
      </c>
      <c r="L289" s="2" t="s">
        <v>2260</v>
      </c>
      <c r="M289" s="2" t="s">
        <v>2406</v>
      </c>
      <c r="N289" s="2" t="s">
        <v>2530</v>
      </c>
      <c r="O289" s="2" t="s">
        <v>2719</v>
      </c>
    </row>
    <row r="290" spans="1:15" x14ac:dyDescent="0.15">
      <c r="A290" s="2" t="s">
        <v>1116</v>
      </c>
      <c r="B290" s="2" t="s">
        <v>1117</v>
      </c>
      <c r="C290" s="2">
        <v>1.528</v>
      </c>
      <c r="D290" s="2" t="s">
        <v>31</v>
      </c>
      <c r="E290" s="2">
        <v>1.01E-2</v>
      </c>
      <c r="F290" s="2">
        <v>60.582000000000001</v>
      </c>
      <c r="G290" s="2" t="s">
        <v>1428</v>
      </c>
      <c r="H290" s="2" t="s">
        <v>1869</v>
      </c>
      <c r="I290" s="2" t="s">
        <v>1917</v>
      </c>
      <c r="J290" s="2" t="s">
        <v>2024</v>
      </c>
      <c r="K290" s="2" t="s">
        <v>2184</v>
      </c>
      <c r="L290" s="2" t="s">
        <v>2344</v>
      </c>
      <c r="M290" s="2" t="s">
        <v>2466</v>
      </c>
      <c r="N290" s="2" t="s">
        <v>2654</v>
      </c>
      <c r="O290" s="2" t="s">
        <v>2843</v>
      </c>
    </row>
    <row r="291" spans="1:15" x14ac:dyDescent="0.15">
      <c r="A291" s="2" t="s">
        <v>1118</v>
      </c>
      <c r="B291" s="2" t="s">
        <v>1119</v>
      </c>
      <c r="C291" s="2">
        <v>1.528</v>
      </c>
      <c r="D291" s="2" t="s">
        <v>31</v>
      </c>
      <c r="E291" s="2">
        <v>7.5799999999999999E-3</v>
      </c>
      <c r="F291" s="2">
        <v>47.002000000000002</v>
      </c>
      <c r="G291" s="2" t="s">
        <v>1432</v>
      </c>
      <c r="H291" s="2"/>
      <c r="I291" s="2"/>
      <c r="J291" s="2"/>
      <c r="K291" s="2" t="s">
        <v>2185</v>
      </c>
      <c r="L291" s="2"/>
      <c r="M291" s="2"/>
      <c r="N291" s="2"/>
      <c r="O291" s="2"/>
    </row>
    <row r="292" spans="1:15" x14ac:dyDescent="0.15">
      <c r="A292" s="2" t="s">
        <v>1120</v>
      </c>
      <c r="B292" s="2" t="s">
        <v>1121</v>
      </c>
      <c r="C292" s="2">
        <v>1.54</v>
      </c>
      <c r="D292" s="2" t="s">
        <v>31</v>
      </c>
      <c r="E292" s="2">
        <v>3.0800000000000001E-2</v>
      </c>
      <c r="F292" s="2">
        <v>133.41999999999999</v>
      </c>
      <c r="G292" s="2" t="s">
        <v>1432</v>
      </c>
      <c r="H292" s="2"/>
      <c r="I292" s="2" t="s">
        <v>1905</v>
      </c>
      <c r="J292" s="2" t="s">
        <v>2025</v>
      </c>
      <c r="K292" s="2" t="s">
        <v>2186</v>
      </c>
      <c r="L292" s="2"/>
      <c r="M292" s="2"/>
      <c r="N292" s="2" t="s">
        <v>2655</v>
      </c>
      <c r="O292" s="2" t="s">
        <v>2844</v>
      </c>
    </row>
    <row r="293" spans="1:15" x14ac:dyDescent="0.15">
      <c r="A293" s="2" t="s">
        <v>1122</v>
      </c>
      <c r="B293" s="2" t="s">
        <v>1123</v>
      </c>
      <c r="C293" s="2">
        <v>1.542</v>
      </c>
      <c r="D293" s="2" t="s">
        <v>31</v>
      </c>
      <c r="E293" s="2">
        <v>4.1300000000000001E-4</v>
      </c>
      <c r="F293" s="2">
        <v>46.597999999999999</v>
      </c>
      <c r="G293" s="2" t="s">
        <v>1429</v>
      </c>
      <c r="H293" s="2" t="s">
        <v>1448</v>
      </c>
      <c r="I293" s="2" t="s">
        <v>1915</v>
      </c>
      <c r="J293" s="2" t="s">
        <v>1490</v>
      </c>
      <c r="K293" s="2" t="s">
        <v>2187</v>
      </c>
      <c r="L293" s="2" t="s">
        <v>2345</v>
      </c>
      <c r="M293" s="2" t="s">
        <v>1570</v>
      </c>
      <c r="N293" s="2" t="s">
        <v>2656</v>
      </c>
      <c r="O293" s="2" t="s">
        <v>2845</v>
      </c>
    </row>
    <row r="294" spans="1:15" x14ac:dyDescent="0.15">
      <c r="A294" s="2" t="s">
        <v>1124</v>
      </c>
      <c r="B294" s="2" t="s">
        <v>1125</v>
      </c>
      <c r="C294" s="2">
        <v>1.5469999999999999</v>
      </c>
      <c r="D294" s="2" t="s">
        <v>31</v>
      </c>
      <c r="E294" s="2">
        <v>7.3300000000000004E-4</v>
      </c>
      <c r="F294" s="2">
        <v>20.63</v>
      </c>
      <c r="G294" s="2" t="s">
        <v>1431</v>
      </c>
      <c r="H294" s="2"/>
      <c r="I294" s="2"/>
      <c r="J294" s="2" t="s">
        <v>1473</v>
      </c>
      <c r="K294" s="2"/>
      <c r="L294" s="2"/>
      <c r="M294" s="2"/>
      <c r="N294" s="2" t="s">
        <v>2657</v>
      </c>
      <c r="O294" s="2" t="s">
        <v>2846</v>
      </c>
    </row>
    <row r="295" spans="1:15" x14ac:dyDescent="0.15">
      <c r="A295" s="2" t="s">
        <v>1126</v>
      </c>
      <c r="B295" s="2" t="s">
        <v>1127</v>
      </c>
      <c r="C295" s="2">
        <v>1.5489999999999999</v>
      </c>
      <c r="D295" s="2" t="s">
        <v>31</v>
      </c>
      <c r="E295" s="2">
        <v>2.4500000000000001E-2</v>
      </c>
      <c r="F295" s="2">
        <v>55.853000000000002</v>
      </c>
      <c r="G295" s="2" t="s">
        <v>1429</v>
      </c>
      <c r="H295" s="2" t="s">
        <v>1436</v>
      </c>
      <c r="I295" s="2" t="s">
        <v>1920</v>
      </c>
      <c r="J295" s="2" t="s">
        <v>2026</v>
      </c>
      <c r="K295" s="2" t="s">
        <v>2188</v>
      </c>
      <c r="L295" s="2" t="s">
        <v>2346</v>
      </c>
      <c r="M295" s="2" t="s">
        <v>2480</v>
      </c>
      <c r="N295" s="2" t="s">
        <v>2658</v>
      </c>
      <c r="O295" s="2" t="s">
        <v>2847</v>
      </c>
    </row>
    <row r="296" spans="1:15" x14ac:dyDescent="0.15">
      <c r="A296" s="2" t="s">
        <v>1128</v>
      </c>
      <c r="B296" s="2" t="s">
        <v>1129</v>
      </c>
      <c r="C296" s="2">
        <v>1.571</v>
      </c>
      <c r="D296" s="2" t="s">
        <v>31</v>
      </c>
      <c r="E296" s="2">
        <v>7.18E-4</v>
      </c>
      <c r="F296" s="2">
        <v>81.908000000000001</v>
      </c>
      <c r="G296" s="2" t="s">
        <v>1427</v>
      </c>
      <c r="H296" s="2" t="s">
        <v>1833</v>
      </c>
      <c r="I296" s="2" t="s">
        <v>1457</v>
      </c>
      <c r="J296" s="2" t="s">
        <v>2027</v>
      </c>
      <c r="K296" s="2" t="s">
        <v>2189</v>
      </c>
      <c r="L296" s="2" t="s">
        <v>2347</v>
      </c>
      <c r="M296" s="2" t="s">
        <v>2419</v>
      </c>
      <c r="N296" s="2"/>
      <c r="O296" s="2"/>
    </row>
    <row r="297" spans="1:15" x14ac:dyDescent="0.15">
      <c r="A297" s="2" t="s">
        <v>1130</v>
      </c>
      <c r="B297" s="2" t="s">
        <v>1131</v>
      </c>
      <c r="C297" s="2">
        <v>1.5820000000000001</v>
      </c>
      <c r="D297" s="2" t="s">
        <v>31</v>
      </c>
      <c r="E297" s="2">
        <v>1.08E-3</v>
      </c>
      <c r="F297" s="2">
        <v>35.19</v>
      </c>
      <c r="G297" s="2" t="s">
        <v>1429</v>
      </c>
      <c r="H297" s="2" t="s">
        <v>1870</v>
      </c>
      <c r="I297" s="2"/>
      <c r="J297" s="2" t="s">
        <v>2028</v>
      </c>
      <c r="K297" s="2" t="s">
        <v>2190</v>
      </c>
      <c r="L297" s="2" t="s">
        <v>2348</v>
      </c>
      <c r="M297" s="2" t="s">
        <v>2481</v>
      </c>
      <c r="N297" s="2" t="s">
        <v>2525</v>
      </c>
      <c r="O297" s="2" t="s">
        <v>2714</v>
      </c>
    </row>
    <row r="298" spans="1:15" x14ac:dyDescent="0.15">
      <c r="A298" s="2" t="s">
        <v>1132</v>
      </c>
      <c r="B298" s="2" t="s">
        <v>1133</v>
      </c>
      <c r="C298" s="2">
        <v>1.585</v>
      </c>
      <c r="D298" s="2" t="s">
        <v>31</v>
      </c>
      <c r="E298" s="2">
        <v>5.8600000000000001E-5</v>
      </c>
      <c r="F298" s="2">
        <v>49.021000000000001</v>
      </c>
      <c r="G298" s="2" t="s">
        <v>1429</v>
      </c>
      <c r="H298" s="2" t="s">
        <v>1871</v>
      </c>
      <c r="I298" s="2"/>
      <c r="J298" s="2" t="s">
        <v>1959</v>
      </c>
      <c r="K298" s="2" t="s">
        <v>2191</v>
      </c>
      <c r="L298" s="2"/>
      <c r="M298" s="2"/>
      <c r="N298" s="2" t="s">
        <v>2659</v>
      </c>
      <c r="O298" s="2" t="s">
        <v>2848</v>
      </c>
    </row>
    <row r="299" spans="1:15" x14ac:dyDescent="0.15">
      <c r="A299" s="2" t="s">
        <v>1134</v>
      </c>
      <c r="B299" s="2" t="s">
        <v>1135</v>
      </c>
      <c r="C299" s="2">
        <v>1.593</v>
      </c>
      <c r="D299" s="2" t="s">
        <v>31</v>
      </c>
      <c r="E299" s="2">
        <v>5.8700000000000002E-3</v>
      </c>
      <c r="F299" s="2">
        <v>13.286</v>
      </c>
      <c r="G299" s="2" t="s">
        <v>1431</v>
      </c>
      <c r="H299" s="2"/>
      <c r="I299" s="2" t="s">
        <v>1921</v>
      </c>
      <c r="J299" s="2" t="s">
        <v>2029</v>
      </c>
      <c r="K299" s="2" t="s">
        <v>2192</v>
      </c>
      <c r="L299" s="2" t="s">
        <v>2349</v>
      </c>
      <c r="M299" s="2" t="s">
        <v>2482</v>
      </c>
      <c r="N299" s="2"/>
      <c r="O299" s="2"/>
    </row>
    <row r="300" spans="1:15" x14ac:dyDescent="0.15">
      <c r="A300" s="2" t="s">
        <v>1136</v>
      </c>
      <c r="B300" s="2" t="s">
        <v>1137</v>
      </c>
      <c r="C300" s="2">
        <v>1.5940000000000001</v>
      </c>
      <c r="D300" s="2" t="s">
        <v>31</v>
      </c>
      <c r="E300" s="2">
        <v>5.2900000000000004E-3</v>
      </c>
      <c r="F300" s="2">
        <v>63.042999999999999</v>
      </c>
      <c r="G300" s="2" t="s">
        <v>1429</v>
      </c>
      <c r="H300" s="2" t="s">
        <v>1872</v>
      </c>
      <c r="I300" s="2"/>
      <c r="J300" s="2" t="s">
        <v>2030</v>
      </c>
      <c r="K300" s="2" t="s">
        <v>2193</v>
      </c>
      <c r="L300" s="2" t="s">
        <v>2350</v>
      </c>
      <c r="M300" s="2" t="s">
        <v>2483</v>
      </c>
      <c r="N300" s="2" t="s">
        <v>2660</v>
      </c>
      <c r="O300" s="2" t="s">
        <v>2849</v>
      </c>
    </row>
    <row r="301" spans="1:15" x14ac:dyDescent="0.15">
      <c r="A301" s="2" t="s">
        <v>1138</v>
      </c>
      <c r="B301" s="2" t="s">
        <v>1139</v>
      </c>
      <c r="C301" s="2">
        <v>1.5960000000000001</v>
      </c>
      <c r="D301" s="2" t="s">
        <v>31</v>
      </c>
      <c r="E301" s="2">
        <v>4.8300000000000003E-2</v>
      </c>
      <c r="F301" s="2">
        <v>140.13</v>
      </c>
      <c r="G301" s="2" t="s">
        <v>1427</v>
      </c>
      <c r="H301" s="2"/>
      <c r="I301" s="2"/>
      <c r="J301" s="2" t="s">
        <v>1473</v>
      </c>
      <c r="K301" s="2"/>
      <c r="L301" s="2"/>
      <c r="M301" s="2"/>
      <c r="N301" s="2"/>
      <c r="O301" s="2"/>
    </row>
    <row r="302" spans="1:15" x14ac:dyDescent="0.15">
      <c r="A302" s="2" t="s">
        <v>1140</v>
      </c>
      <c r="B302" s="2" t="s">
        <v>1141</v>
      </c>
      <c r="C302" s="2">
        <v>1.603</v>
      </c>
      <c r="D302" s="2" t="s">
        <v>31</v>
      </c>
      <c r="E302" s="2">
        <v>1.3100000000000001E-2</v>
      </c>
      <c r="F302" s="2">
        <v>49.033000000000001</v>
      </c>
      <c r="G302" s="2" t="s">
        <v>1432</v>
      </c>
      <c r="H302" s="2"/>
      <c r="I302" s="2"/>
      <c r="J302" s="2" t="s">
        <v>2010</v>
      </c>
      <c r="K302" s="2" t="s">
        <v>2194</v>
      </c>
      <c r="L302" s="2" t="s">
        <v>2351</v>
      </c>
      <c r="M302" s="2" t="s">
        <v>2453</v>
      </c>
      <c r="N302" s="2" t="s">
        <v>2632</v>
      </c>
      <c r="O302" s="2" t="s">
        <v>2821</v>
      </c>
    </row>
    <row r="303" spans="1:15" x14ac:dyDescent="0.15">
      <c r="A303" s="2" t="s">
        <v>1142</v>
      </c>
      <c r="B303" s="2" t="s">
        <v>1143</v>
      </c>
      <c r="C303" s="2">
        <v>1.6319999999999999</v>
      </c>
      <c r="D303" s="2" t="s">
        <v>31</v>
      </c>
      <c r="E303" s="2">
        <v>9.02E-6</v>
      </c>
      <c r="F303" s="2">
        <v>57.387</v>
      </c>
      <c r="G303" s="2" t="s">
        <v>1431</v>
      </c>
      <c r="H303" s="2" t="s">
        <v>1873</v>
      </c>
      <c r="I303" s="2"/>
      <c r="J303" s="2" t="s">
        <v>2031</v>
      </c>
      <c r="K303" s="2" t="s">
        <v>2195</v>
      </c>
      <c r="L303" s="2" t="s">
        <v>2352</v>
      </c>
      <c r="M303" s="2" t="s">
        <v>2484</v>
      </c>
      <c r="N303" s="2" t="s">
        <v>2661</v>
      </c>
      <c r="O303" s="2" t="s">
        <v>2850</v>
      </c>
    </row>
    <row r="304" spans="1:15" x14ac:dyDescent="0.15">
      <c r="A304" s="2" t="s">
        <v>1144</v>
      </c>
      <c r="B304" s="2" t="s">
        <v>1145</v>
      </c>
      <c r="C304" s="2">
        <v>1.665</v>
      </c>
      <c r="D304" s="2" t="s">
        <v>31</v>
      </c>
      <c r="E304" s="2">
        <v>1.8600000000000001E-3</v>
      </c>
      <c r="F304" s="2">
        <v>33.598999999999997</v>
      </c>
      <c r="G304" s="2" t="s">
        <v>1430</v>
      </c>
      <c r="H304" s="2" t="s">
        <v>1874</v>
      </c>
      <c r="I304" s="2"/>
      <c r="J304" s="2" t="s">
        <v>2032</v>
      </c>
      <c r="K304" s="2" t="s">
        <v>2196</v>
      </c>
      <c r="L304" s="2" t="s">
        <v>2353</v>
      </c>
      <c r="M304" s="2" t="s">
        <v>2485</v>
      </c>
      <c r="N304" s="2" t="s">
        <v>2662</v>
      </c>
      <c r="O304" s="2" t="s">
        <v>2851</v>
      </c>
    </row>
    <row r="305" spans="1:15" x14ac:dyDescent="0.15">
      <c r="A305" s="2" t="s">
        <v>1146</v>
      </c>
      <c r="B305" s="2" t="s">
        <v>1147</v>
      </c>
      <c r="C305" s="2">
        <v>1.667</v>
      </c>
      <c r="D305" s="2" t="s">
        <v>31</v>
      </c>
      <c r="E305" s="2">
        <v>1.3599999999999999E-2</v>
      </c>
      <c r="F305" s="2">
        <v>23.207000000000001</v>
      </c>
      <c r="G305" s="2" t="s">
        <v>1428</v>
      </c>
      <c r="H305" s="2" t="s">
        <v>1845</v>
      </c>
      <c r="I305" s="2" t="s">
        <v>1463</v>
      </c>
      <c r="J305" s="2" t="s">
        <v>1952</v>
      </c>
      <c r="K305" s="2" t="s">
        <v>2197</v>
      </c>
      <c r="L305" s="2"/>
      <c r="M305" s="2"/>
      <c r="N305" s="2" t="s">
        <v>2584</v>
      </c>
      <c r="O305" s="2" t="s">
        <v>2773</v>
      </c>
    </row>
    <row r="306" spans="1:15" x14ac:dyDescent="0.15">
      <c r="A306" s="2" t="s">
        <v>1148</v>
      </c>
      <c r="B306" s="2" t="s">
        <v>1149</v>
      </c>
      <c r="C306" s="2">
        <v>1.67</v>
      </c>
      <c r="D306" s="2" t="s">
        <v>31</v>
      </c>
      <c r="E306" s="2">
        <v>2.2100000000000002E-3</v>
      </c>
      <c r="F306" s="2">
        <v>94.921000000000006</v>
      </c>
      <c r="G306" s="2" t="s">
        <v>1429</v>
      </c>
      <c r="H306" s="2" t="s">
        <v>1875</v>
      </c>
      <c r="I306" s="2" t="s">
        <v>1922</v>
      </c>
      <c r="J306" s="2" t="s">
        <v>2033</v>
      </c>
      <c r="K306" s="2" t="s">
        <v>2198</v>
      </c>
      <c r="L306" s="2" t="s">
        <v>2354</v>
      </c>
      <c r="M306" s="2" t="s">
        <v>2486</v>
      </c>
      <c r="N306" s="2"/>
      <c r="O306" s="2"/>
    </row>
    <row r="307" spans="1:15" x14ac:dyDescent="0.15">
      <c r="A307" s="2" t="s">
        <v>1150</v>
      </c>
      <c r="B307" s="2" t="s">
        <v>1151</v>
      </c>
      <c r="C307" s="2">
        <v>1.6919999999999999</v>
      </c>
      <c r="D307" s="2" t="s">
        <v>31</v>
      </c>
      <c r="E307" s="2">
        <v>1.4400000000000001E-3</v>
      </c>
      <c r="F307" s="2">
        <v>77.984999999999999</v>
      </c>
      <c r="G307" s="2" t="s">
        <v>1432</v>
      </c>
      <c r="H307" s="2" t="s">
        <v>1876</v>
      </c>
      <c r="I307" s="2"/>
      <c r="J307" s="2" t="s">
        <v>2034</v>
      </c>
      <c r="K307" s="2" t="s">
        <v>2199</v>
      </c>
      <c r="L307" s="2" t="s">
        <v>2355</v>
      </c>
      <c r="M307" s="2" t="s">
        <v>2487</v>
      </c>
      <c r="N307" s="2" t="s">
        <v>2663</v>
      </c>
      <c r="O307" s="2" t="s">
        <v>2852</v>
      </c>
    </row>
    <row r="308" spans="1:15" x14ac:dyDescent="0.15">
      <c r="A308" s="2" t="s">
        <v>1152</v>
      </c>
      <c r="B308" s="2" t="s">
        <v>1153</v>
      </c>
      <c r="C308" s="2">
        <v>1.6970000000000001</v>
      </c>
      <c r="D308" s="2" t="s">
        <v>31</v>
      </c>
      <c r="E308" s="2">
        <v>1.6999999999999999E-3</v>
      </c>
      <c r="F308" s="2">
        <v>24.196000000000002</v>
      </c>
      <c r="G308" s="2" t="s">
        <v>1429</v>
      </c>
      <c r="H308" s="2" t="s">
        <v>1448</v>
      </c>
      <c r="I308" s="2" t="s">
        <v>1915</v>
      </c>
      <c r="J308" s="2" t="s">
        <v>2035</v>
      </c>
      <c r="K308" s="2" t="s">
        <v>2200</v>
      </c>
      <c r="L308" s="2" t="s">
        <v>2356</v>
      </c>
      <c r="M308" s="2" t="s">
        <v>1570</v>
      </c>
      <c r="N308" s="2" t="s">
        <v>2664</v>
      </c>
      <c r="O308" s="2" t="s">
        <v>2853</v>
      </c>
    </row>
    <row r="309" spans="1:15" x14ac:dyDescent="0.15">
      <c r="A309" s="2" t="s">
        <v>1154</v>
      </c>
      <c r="B309" s="2" t="s">
        <v>1155</v>
      </c>
      <c r="C309" s="2">
        <v>1.698</v>
      </c>
      <c r="D309" s="2" t="s">
        <v>31</v>
      </c>
      <c r="E309" s="2">
        <v>6.2799999999999995E-14</v>
      </c>
      <c r="F309" s="2">
        <v>211.74</v>
      </c>
      <c r="G309" s="2" t="s">
        <v>1428</v>
      </c>
      <c r="H309" s="2"/>
      <c r="I309" s="2" t="s">
        <v>1905</v>
      </c>
      <c r="J309" s="2" t="s">
        <v>2002</v>
      </c>
      <c r="K309" s="2" t="s">
        <v>2201</v>
      </c>
      <c r="L309" s="2" t="s">
        <v>2357</v>
      </c>
      <c r="M309" s="2" t="s">
        <v>2488</v>
      </c>
      <c r="N309" s="2" t="s">
        <v>2665</v>
      </c>
      <c r="O309" s="2" t="s">
        <v>2854</v>
      </c>
    </row>
    <row r="310" spans="1:15" x14ac:dyDescent="0.15">
      <c r="A310" s="2" t="s">
        <v>1156</v>
      </c>
      <c r="B310" s="2" t="s">
        <v>1157</v>
      </c>
      <c r="C310" s="2">
        <v>1.7050000000000001</v>
      </c>
      <c r="D310" s="2" t="s">
        <v>31</v>
      </c>
      <c r="E310" s="2">
        <v>8.43E-3</v>
      </c>
      <c r="F310" s="2">
        <v>31.542000000000002</v>
      </c>
      <c r="G310" s="2" t="s">
        <v>1815</v>
      </c>
      <c r="H310" s="2" t="s">
        <v>1877</v>
      </c>
      <c r="I310" s="2"/>
      <c r="J310" s="2" t="s">
        <v>2036</v>
      </c>
      <c r="K310" s="2" t="s">
        <v>2202</v>
      </c>
      <c r="L310" s="2" t="s">
        <v>2358</v>
      </c>
      <c r="M310" s="2" t="s">
        <v>2489</v>
      </c>
      <c r="N310" s="2" t="s">
        <v>2666</v>
      </c>
      <c r="O310" s="2" t="s">
        <v>2855</v>
      </c>
    </row>
    <row r="311" spans="1:15" x14ac:dyDescent="0.15">
      <c r="A311" s="2" t="s">
        <v>1158</v>
      </c>
      <c r="B311" s="2" t="s">
        <v>1125</v>
      </c>
      <c r="C311" s="2">
        <v>1.708</v>
      </c>
      <c r="D311" s="2" t="s">
        <v>31</v>
      </c>
      <c r="E311" s="2">
        <v>4.7399999999999998E-2</v>
      </c>
      <c r="F311" s="2">
        <v>12.592000000000001</v>
      </c>
      <c r="G311" s="2" t="s">
        <v>1431</v>
      </c>
      <c r="H311" s="2"/>
      <c r="I311" s="2"/>
      <c r="J311" s="2" t="s">
        <v>1473</v>
      </c>
      <c r="K311" s="2"/>
      <c r="L311" s="2"/>
      <c r="M311" s="2"/>
      <c r="N311" s="2" t="s">
        <v>2667</v>
      </c>
      <c r="O311" s="2" t="s">
        <v>2856</v>
      </c>
    </row>
    <row r="312" spans="1:15" x14ac:dyDescent="0.15">
      <c r="A312" s="2" t="s">
        <v>1159</v>
      </c>
      <c r="B312" s="2" t="s">
        <v>1160</v>
      </c>
      <c r="C312" s="2">
        <v>1.7130000000000001</v>
      </c>
      <c r="D312" s="2" t="s">
        <v>31</v>
      </c>
      <c r="E312" s="2">
        <v>2.9500000000000001E-6</v>
      </c>
      <c r="F312" s="2">
        <v>38.564</v>
      </c>
      <c r="G312" s="2" t="s">
        <v>1429</v>
      </c>
      <c r="H312" s="2" t="s">
        <v>1850</v>
      </c>
      <c r="I312" s="2"/>
      <c r="J312" s="2" t="s">
        <v>1988</v>
      </c>
      <c r="K312" s="2" t="s">
        <v>2203</v>
      </c>
      <c r="L312" s="2" t="s">
        <v>2359</v>
      </c>
      <c r="M312" s="2" t="s">
        <v>2490</v>
      </c>
      <c r="N312" s="2" t="s">
        <v>2597</v>
      </c>
      <c r="O312" s="2" t="s">
        <v>2786</v>
      </c>
    </row>
    <row r="313" spans="1:15" x14ac:dyDescent="0.15">
      <c r="A313" s="2" t="s">
        <v>1161</v>
      </c>
      <c r="B313" s="2" t="s">
        <v>1162</v>
      </c>
      <c r="C313" s="2">
        <v>1.7130000000000001</v>
      </c>
      <c r="D313" s="2" t="s">
        <v>31</v>
      </c>
      <c r="E313" s="2">
        <v>9.3500000000000003E-6</v>
      </c>
      <c r="F313" s="2">
        <v>190.55</v>
      </c>
      <c r="G313" s="2" t="s">
        <v>1428</v>
      </c>
      <c r="H313" s="2" t="s">
        <v>1878</v>
      </c>
      <c r="I313" s="2" t="s">
        <v>1923</v>
      </c>
      <c r="J313" s="2" t="s">
        <v>2037</v>
      </c>
      <c r="K313" s="2" t="s">
        <v>2204</v>
      </c>
      <c r="L313" s="2" t="s">
        <v>2360</v>
      </c>
      <c r="M313" s="2" t="s">
        <v>2491</v>
      </c>
      <c r="N313" s="2" t="s">
        <v>2668</v>
      </c>
      <c r="O313" s="2" t="s">
        <v>2857</v>
      </c>
    </row>
    <row r="314" spans="1:15" x14ac:dyDescent="0.15">
      <c r="A314" s="2" t="s">
        <v>1163</v>
      </c>
      <c r="B314" s="2" t="s">
        <v>1164</v>
      </c>
      <c r="C314" s="2">
        <v>1.718</v>
      </c>
      <c r="D314" s="2" t="s">
        <v>31</v>
      </c>
      <c r="E314" s="2">
        <v>1.0499999999999999E-6</v>
      </c>
      <c r="F314" s="2">
        <v>26.56</v>
      </c>
      <c r="G314" s="2" t="s">
        <v>1430</v>
      </c>
      <c r="H314" s="2" t="s">
        <v>1448</v>
      </c>
      <c r="I314" s="2" t="s">
        <v>1924</v>
      </c>
      <c r="J314" s="2" t="s">
        <v>2038</v>
      </c>
      <c r="K314" s="2" t="s">
        <v>2205</v>
      </c>
      <c r="L314" s="2" t="s">
        <v>2361</v>
      </c>
      <c r="M314" s="2" t="s">
        <v>1570</v>
      </c>
      <c r="N314" s="2" t="s">
        <v>2669</v>
      </c>
      <c r="O314" s="2" t="s">
        <v>2858</v>
      </c>
    </row>
    <row r="315" spans="1:15" x14ac:dyDescent="0.15">
      <c r="A315" s="2" t="s">
        <v>1165</v>
      </c>
      <c r="B315" s="2" t="s">
        <v>1166</v>
      </c>
      <c r="C315" s="2">
        <v>1.72</v>
      </c>
      <c r="D315" s="2" t="s">
        <v>31</v>
      </c>
      <c r="E315" s="2">
        <v>2.02E-5</v>
      </c>
      <c r="F315" s="2">
        <v>34.546999999999997</v>
      </c>
      <c r="G315" s="2" t="s">
        <v>1428</v>
      </c>
      <c r="H315" s="2"/>
      <c r="I315" s="2"/>
      <c r="J315" s="2" t="s">
        <v>2039</v>
      </c>
      <c r="K315" s="2" t="s">
        <v>2206</v>
      </c>
      <c r="L315" s="2" t="s">
        <v>2362</v>
      </c>
      <c r="M315" s="2" t="s">
        <v>2492</v>
      </c>
      <c r="N315" s="2" t="s">
        <v>2670</v>
      </c>
      <c r="O315" s="2" t="s">
        <v>2859</v>
      </c>
    </row>
    <row r="316" spans="1:15" x14ac:dyDescent="0.15">
      <c r="A316" s="2" t="s">
        <v>1167</v>
      </c>
      <c r="B316" s="2" t="s">
        <v>1168</v>
      </c>
      <c r="C316" s="2">
        <v>1.724</v>
      </c>
      <c r="D316" s="2" t="s">
        <v>31</v>
      </c>
      <c r="E316" s="2">
        <v>1.07E-3</v>
      </c>
      <c r="F316" s="2">
        <v>34.595999999999997</v>
      </c>
      <c r="G316" s="2" t="s">
        <v>1429</v>
      </c>
      <c r="H316" s="2"/>
      <c r="I316" s="2"/>
      <c r="J316" s="2"/>
      <c r="K316" s="2" t="s">
        <v>2207</v>
      </c>
      <c r="L316" s="2" t="s">
        <v>2363</v>
      </c>
      <c r="M316" s="2" t="s">
        <v>1570</v>
      </c>
      <c r="N316" s="2" t="s">
        <v>2671</v>
      </c>
      <c r="O316" s="2" t="s">
        <v>2860</v>
      </c>
    </row>
    <row r="317" spans="1:15" x14ac:dyDescent="0.15">
      <c r="A317" s="2" t="s">
        <v>1169</v>
      </c>
      <c r="B317" s="2" t="s">
        <v>1170</v>
      </c>
      <c r="C317" s="2">
        <v>1.736</v>
      </c>
      <c r="D317" s="2" t="s">
        <v>31</v>
      </c>
      <c r="E317" s="2">
        <v>2.2399999999999998E-3</v>
      </c>
      <c r="F317" s="2">
        <v>37.183</v>
      </c>
      <c r="G317" s="2" t="s">
        <v>1429</v>
      </c>
      <c r="H317" s="2" t="s">
        <v>1450</v>
      </c>
      <c r="I317" s="2" t="s">
        <v>1463</v>
      </c>
      <c r="J317" s="2" t="s">
        <v>1471</v>
      </c>
      <c r="K317" s="2"/>
      <c r="L317" s="2"/>
      <c r="M317" s="2"/>
      <c r="N317" s="2" t="s">
        <v>2672</v>
      </c>
      <c r="O317" s="2" t="s">
        <v>2861</v>
      </c>
    </row>
    <row r="318" spans="1:15" x14ac:dyDescent="0.15">
      <c r="A318" s="2" t="s">
        <v>1171</v>
      </c>
      <c r="B318" s="2" t="s">
        <v>1172</v>
      </c>
      <c r="C318" s="2">
        <v>1.7370000000000001</v>
      </c>
      <c r="D318" s="2" t="s">
        <v>31</v>
      </c>
      <c r="E318" s="2">
        <v>2.97E-3</v>
      </c>
      <c r="F318" s="2">
        <v>129.76</v>
      </c>
      <c r="G318" s="2" t="s">
        <v>1432</v>
      </c>
      <c r="H318" s="2"/>
      <c r="I318" s="2"/>
      <c r="J318" s="2" t="s">
        <v>2040</v>
      </c>
      <c r="K318" s="2" t="s">
        <v>2208</v>
      </c>
      <c r="L318" s="2" t="s">
        <v>2364</v>
      </c>
      <c r="M318" s="2" t="s">
        <v>2493</v>
      </c>
      <c r="N318" s="2" t="s">
        <v>2673</v>
      </c>
      <c r="O318" s="2" t="s">
        <v>2862</v>
      </c>
    </row>
    <row r="319" spans="1:15" x14ac:dyDescent="0.15">
      <c r="A319" s="2" t="s">
        <v>1173</v>
      </c>
      <c r="B319" s="2" t="s">
        <v>1174</v>
      </c>
      <c r="C319" s="2">
        <v>1.744</v>
      </c>
      <c r="D319" s="2" t="s">
        <v>31</v>
      </c>
      <c r="E319" s="2">
        <v>2.6599999999999999E-2</v>
      </c>
      <c r="F319" s="2">
        <v>46.451000000000001</v>
      </c>
      <c r="G319" s="2" t="s">
        <v>1428</v>
      </c>
      <c r="H319" s="2"/>
      <c r="I319" s="2"/>
      <c r="J319" s="2" t="s">
        <v>1939</v>
      </c>
      <c r="K319" s="2" t="s">
        <v>2209</v>
      </c>
      <c r="L319" s="2"/>
      <c r="M319" s="2"/>
      <c r="N319" s="2" t="s">
        <v>2674</v>
      </c>
      <c r="O319" s="2" t="s">
        <v>2863</v>
      </c>
    </row>
    <row r="320" spans="1:15" x14ac:dyDescent="0.15">
      <c r="A320" s="2" t="s">
        <v>1175</v>
      </c>
      <c r="B320" s="2" t="s">
        <v>1176</v>
      </c>
      <c r="C320" s="2">
        <v>1.7470000000000001</v>
      </c>
      <c r="D320" s="2" t="s">
        <v>31</v>
      </c>
      <c r="E320" s="2">
        <v>2.0799999999999998E-3</v>
      </c>
      <c r="F320" s="2">
        <v>68.143000000000001</v>
      </c>
      <c r="G320" s="2" t="s">
        <v>1428</v>
      </c>
      <c r="H320" s="2" t="s">
        <v>1879</v>
      </c>
      <c r="I320" s="2"/>
      <c r="J320" s="2" t="s">
        <v>1473</v>
      </c>
      <c r="K320" s="2" t="s">
        <v>2210</v>
      </c>
      <c r="L320" s="2"/>
      <c r="M320" s="2"/>
      <c r="N320" s="2" t="s">
        <v>2621</v>
      </c>
      <c r="O320" s="2" t="s">
        <v>2810</v>
      </c>
    </row>
    <row r="321" spans="1:15" x14ac:dyDescent="0.15">
      <c r="A321" s="2" t="s">
        <v>1177</v>
      </c>
      <c r="B321" s="2" t="s">
        <v>694</v>
      </c>
      <c r="C321" s="2">
        <v>1.7509999999999999</v>
      </c>
      <c r="D321" s="2" t="s">
        <v>31</v>
      </c>
      <c r="E321" s="2">
        <v>2.5100000000000001E-2</v>
      </c>
      <c r="F321" s="2">
        <v>53.661999999999999</v>
      </c>
      <c r="G321" s="2" t="s">
        <v>1428</v>
      </c>
      <c r="H321" s="2" t="s">
        <v>1437</v>
      </c>
      <c r="I321" s="2"/>
      <c r="J321" s="2" t="s">
        <v>2041</v>
      </c>
      <c r="K321" s="2"/>
      <c r="L321" s="2"/>
      <c r="M321" s="2"/>
      <c r="N321" s="2" t="s">
        <v>2675</v>
      </c>
      <c r="O321" s="2" t="s">
        <v>2864</v>
      </c>
    </row>
    <row r="322" spans="1:15" x14ac:dyDescent="0.15">
      <c r="A322" s="2" t="s">
        <v>1178</v>
      </c>
      <c r="B322" s="2" t="s">
        <v>1179</v>
      </c>
      <c r="C322" s="2">
        <v>1.752</v>
      </c>
      <c r="D322" s="2" t="s">
        <v>31</v>
      </c>
      <c r="E322" s="2">
        <v>4.8099999999999997E-5</v>
      </c>
      <c r="F322" s="2">
        <v>60.704999999999998</v>
      </c>
      <c r="G322" s="2" t="s">
        <v>1429</v>
      </c>
      <c r="H322" s="2" t="s">
        <v>1880</v>
      </c>
      <c r="I322" s="2"/>
      <c r="J322" s="2" t="s">
        <v>2042</v>
      </c>
      <c r="K322" s="2" t="s">
        <v>2211</v>
      </c>
      <c r="L322" s="2" t="s">
        <v>2365</v>
      </c>
      <c r="M322" s="2" t="s">
        <v>2494</v>
      </c>
      <c r="N322" s="2" t="s">
        <v>2676</v>
      </c>
      <c r="O322" s="2" t="s">
        <v>2865</v>
      </c>
    </row>
    <row r="323" spans="1:15" x14ac:dyDescent="0.15">
      <c r="A323" s="2" t="s">
        <v>1180</v>
      </c>
      <c r="B323" s="2" t="s">
        <v>1181</v>
      </c>
      <c r="C323" s="2">
        <v>1.762</v>
      </c>
      <c r="D323" s="2" t="s">
        <v>31</v>
      </c>
      <c r="E323" s="2">
        <v>1.83E-4</v>
      </c>
      <c r="F323" s="2">
        <v>51.064999999999998</v>
      </c>
      <c r="G323" s="2" t="s">
        <v>1429</v>
      </c>
      <c r="H323" s="2" t="s">
        <v>1881</v>
      </c>
      <c r="I323" s="2"/>
      <c r="J323" s="2" t="s">
        <v>2043</v>
      </c>
      <c r="K323" s="2" t="s">
        <v>2212</v>
      </c>
      <c r="L323" s="2"/>
      <c r="M323" s="2"/>
      <c r="N323" s="2" t="s">
        <v>1776</v>
      </c>
      <c r="O323" s="2" t="s">
        <v>1805</v>
      </c>
    </row>
    <row r="324" spans="1:15" x14ac:dyDescent="0.15">
      <c r="A324" s="2" t="s">
        <v>1182</v>
      </c>
      <c r="B324" s="2" t="s">
        <v>1183</v>
      </c>
      <c r="C324" s="2">
        <v>1.7829999999999999</v>
      </c>
      <c r="D324" s="2" t="s">
        <v>31</v>
      </c>
      <c r="E324" s="2">
        <v>1.07E-4</v>
      </c>
      <c r="F324" s="2">
        <v>76.096999999999994</v>
      </c>
      <c r="G324" s="2" t="s">
        <v>1429</v>
      </c>
      <c r="H324" s="2" t="s">
        <v>1882</v>
      </c>
      <c r="I324" s="2" t="s">
        <v>1460</v>
      </c>
      <c r="J324" s="2" t="s">
        <v>2044</v>
      </c>
      <c r="K324" s="2" t="s">
        <v>2213</v>
      </c>
      <c r="L324" s="2" t="s">
        <v>2366</v>
      </c>
      <c r="M324" s="2" t="s">
        <v>2495</v>
      </c>
      <c r="N324" s="2" t="s">
        <v>2677</v>
      </c>
      <c r="O324" s="2" t="s">
        <v>2866</v>
      </c>
    </row>
    <row r="325" spans="1:15" x14ac:dyDescent="0.15">
      <c r="A325" s="2" t="s">
        <v>1184</v>
      </c>
      <c r="B325" s="2" t="s">
        <v>1185</v>
      </c>
      <c r="C325" s="2">
        <v>1.8109999999999999</v>
      </c>
      <c r="D325" s="2" t="s">
        <v>31</v>
      </c>
      <c r="E325" s="2">
        <v>1.44E-2</v>
      </c>
      <c r="F325" s="2">
        <v>34.982999999999997</v>
      </c>
      <c r="G325" s="2" t="s">
        <v>1428</v>
      </c>
      <c r="H325" s="2"/>
      <c r="I325" s="2"/>
      <c r="J325" s="2" t="s">
        <v>2045</v>
      </c>
      <c r="K325" s="2" t="s">
        <v>2214</v>
      </c>
      <c r="L325" s="2"/>
      <c r="M325" s="2"/>
      <c r="N325" s="2" t="s">
        <v>2678</v>
      </c>
      <c r="O325" s="2" t="s">
        <v>2867</v>
      </c>
    </row>
    <row r="326" spans="1:15" x14ac:dyDescent="0.15">
      <c r="A326" s="2" t="s">
        <v>1186</v>
      </c>
      <c r="B326" s="2" t="s">
        <v>1187</v>
      </c>
      <c r="C326" s="2">
        <v>1.825</v>
      </c>
      <c r="D326" s="2" t="s">
        <v>31</v>
      </c>
      <c r="E326" s="2">
        <v>1.45E-5</v>
      </c>
      <c r="F326" s="2">
        <v>60.435000000000002</v>
      </c>
      <c r="G326" s="2" t="s">
        <v>1429</v>
      </c>
      <c r="H326" s="2"/>
      <c r="I326" s="2"/>
      <c r="J326" s="2"/>
      <c r="K326" s="2" t="s">
        <v>2215</v>
      </c>
      <c r="L326" s="2" t="s">
        <v>2367</v>
      </c>
      <c r="M326" s="2" t="s">
        <v>2496</v>
      </c>
      <c r="N326" s="2" t="s">
        <v>2679</v>
      </c>
      <c r="O326" s="2" t="s">
        <v>2868</v>
      </c>
    </row>
    <row r="327" spans="1:15" x14ac:dyDescent="0.15">
      <c r="A327" s="2" t="s">
        <v>1188</v>
      </c>
      <c r="B327" s="2" t="s">
        <v>1189</v>
      </c>
      <c r="C327" s="2">
        <v>1.8460000000000001</v>
      </c>
      <c r="D327" s="2" t="s">
        <v>31</v>
      </c>
      <c r="E327" s="2">
        <v>1.2699999999999999E-2</v>
      </c>
      <c r="F327" s="2">
        <v>47.21</v>
      </c>
      <c r="G327" s="2" t="s">
        <v>1429</v>
      </c>
      <c r="H327" s="2" t="s">
        <v>1436</v>
      </c>
      <c r="I327" s="2"/>
      <c r="J327" s="2" t="s">
        <v>1470</v>
      </c>
      <c r="K327" s="2" t="s">
        <v>2216</v>
      </c>
      <c r="L327" s="2" t="s">
        <v>2368</v>
      </c>
      <c r="M327" s="2" t="s">
        <v>2497</v>
      </c>
      <c r="N327" s="2" t="s">
        <v>1585</v>
      </c>
      <c r="O327" s="2" t="s">
        <v>1638</v>
      </c>
    </row>
    <row r="328" spans="1:15" x14ac:dyDescent="0.15">
      <c r="A328" s="2" t="s">
        <v>1190</v>
      </c>
      <c r="B328" s="2" t="s">
        <v>1191</v>
      </c>
      <c r="C328" s="2">
        <v>1.859</v>
      </c>
      <c r="D328" s="2" t="s">
        <v>31</v>
      </c>
      <c r="E328" s="2">
        <v>5.8500000000000002E-3</v>
      </c>
      <c r="F328" s="2">
        <v>25.155999999999999</v>
      </c>
      <c r="G328" s="2" t="s">
        <v>1432</v>
      </c>
      <c r="H328" s="2" t="s">
        <v>1448</v>
      </c>
      <c r="I328" s="2" t="s">
        <v>1915</v>
      </c>
      <c r="J328" s="2" t="s">
        <v>1490</v>
      </c>
      <c r="K328" s="2" t="s">
        <v>2217</v>
      </c>
      <c r="L328" s="2" t="s">
        <v>2369</v>
      </c>
      <c r="M328" s="2" t="s">
        <v>1570</v>
      </c>
      <c r="N328" s="2"/>
      <c r="O328" s="2"/>
    </row>
    <row r="329" spans="1:15" x14ac:dyDescent="0.15">
      <c r="A329" s="2" t="s">
        <v>1192</v>
      </c>
      <c r="B329" s="2" t="s">
        <v>1193</v>
      </c>
      <c r="C329" s="2">
        <v>1.861</v>
      </c>
      <c r="D329" s="2" t="s">
        <v>31</v>
      </c>
      <c r="E329" s="2">
        <v>2.3500000000000001E-3</v>
      </c>
      <c r="F329" s="2">
        <v>112.62</v>
      </c>
      <c r="G329" s="2" t="s">
        <v>1429</v>
      </c>
      <c r="H329" s="2" t="s">
        <v>1883</v>
      </c>
      <c r="I329" s="2" t="s">
        <v>1925</v>
      </c>
      <c r="J329" s="2" t="s">
        <v>2046</v>
      </c>
      <c r="K329" s="2" t="s">
        <v>2218</v>
      </c>
      <c r="L329" s="2" t="s">
        <v>2370</v>
      </c>
      <c r="M329" s="2" t="s">
        <v>2449</v>
      </c>
      <c r="N329" s="2" t="s">
        <v>2680</v>
      </c>
      <c r="O329" s="2" t="s">
        <v>2869</v>
      </c>
    </row>
    <row r="330" spans="1:15" x14ac:dyDescent="0.15">
      <c r="A330" s="2" t="s">
        <v>1194</v>
      </c>
      <c r="B330" s="2" t="s">
        <v>1195</v>
      </c>
      <c r="C330" s="2">
        <v>1.8640000000000001</v>
      </c>
      <c r="D330" s="2" t="s">
        <v>31</v>
      </c>
      <c r="E330" s="2">
        <v>1.21E-4</v>
      </c>
      <c r="F330" s="2">
        <v>33.305999999999997</v>
      </c>
      <c r="G330" s="2" t="s">
        <v>1429</v>
      </c>
      <c r="H330" s="2"/>
      <c r="I330" s="2"/>
      <c r="J330" s="2" t="s">
        <v>2047</v>
      </c>
      <c r="K330" s="2"/>
      <c r="L330" s="2"/>
      <c r="M330" s="2"/>
      <c r="N330" s="2" t="s">
        <v>2681</v>
      </c>
      <c r="O330" s="2" t="s">
        <v>2870</v>
      </c>
    </row>
    <row r="331" spans="1:15" x14ac:dyDescent="0.15">
      <c r="A331" s="2" t="s">
        <v>1196</v>
      </c>
      <c r="B331" s="2" t="s">
        <v>1197</v>
      </c>
      <c r="C331" s="2">
        <v>1.8819999999999999</v>
      </c>
      <c r="D331" s="2" t="s">
        <v>31</v>
      </c>
      <c r="E331" s="2">
        <v>2.49E-3</v>
      </c>
      <c r="F331" s="2">
        <v>48.805999999999997</v>
      </c>
      <c r="G331" s="2" t="s">
        <v>1429</v>
      </c>
      <c r="H331" s="2" t="s">
        <v>1851</v>
      </c>
      <c r="I331" s="2"/>
      <c r="J331" s="2"/>
      <c r="K331" s="2" t="s">
        <v>2219</v>
      </c>
      <c r="L331" s="2"/>
      <c r="M331" s="2"/>
      <c r="N331" s="2" t="s">
        <v>2682</v>
      </c>
      <c r="O331" s="2" t="s">
        <v>2871</v>
      </c>
    </row>
    <row r="332" spans="1:15" x14ac:dyDescent="0.15">
      <c r="A332" s="2" t="s">
        <v>1198</v>
      </c>
      <c r="B332" s="2" t="s">
        <v>1199</v>
      </c>
      <c r="C332" s="2">
        <v>1.9139999999999999</v>
      </c>
      <c r="D332" s="2" t="s">
        <v>31</v>
      </c>
      <c r="E332" s="2">
        <v>6.9700000000000002E-11</v>
      </c>
      <c r="F332" s="2">
        <v>22.527000000000001</v>
      </c>
      <c r="G332" s="2" t="s">
        <v>1429</v>
      </c>
      <c r="H332" s="2"/>
      <c r="I332" s="2"/>
      <c r="J332" s="2" t="s">
        <v>1491</v>
      </c>
      <c r="K332" s="2"/>
      <c r="L332" s="2"/>
      <c r="M332" s="2"/>
      <c r="N332" s="2" t="s">
        <v>2601</v>
      </c>
      <c r="O332" s="2" t="s">
        <v>2790</v>
      </c>
    </row>
    <row r="333" spans="1:15" x14ac:dyDescent="0.15">
      <c r="A333" s="2" t="s">
        <v>1200</v>
      </c>
      <c r="B333" s="2" t="s">
        <v>1201</v>
      </c>
      <c r="C333" s="2">
        <v>1.9159999999999999</v>
      </c>
      <c r="D333" s="2" t="s">
        <v>31</v>
      </c>
      <c r="E333" s="2">
        <v>2.4699999999999998E-7</v>
      </c>
      <c r="F333" s="2">
        <v>40.731000000000002</v>
      </c>
      <c r="G333" s="2" t="s">
        <v>1429</v>
      </c>
      <c r="H333" s="2" t="s">
        <v>1884</v>
      </c>
      <c r="I333" s="2" t="s">
        <v>1926</v>
      </c>
      <c r="J333" s="2" t="s">
        <v>1960</v>
      </c>
      <c r="K333" s="2" t="s">
        <v>2220</v>
      </c>
      <c r="L333" s="2" t="s">
        <v>2371</v>
      </c>
      <c r="M333" s="2" t="s">
        <v>2498</v>
      </c>
      <c r="N333" s="2"/>
      <c r="O333" s="2"/>
    </row>
    <row r="334" spans="1:15" x14ac:dyDescent="0.15">
      <c r="A334" s="2" t="s">
        <v>1202</v>
      </c>
      <c r="B334" s="2" t="s">
        <v>1203</v>
      </c>
      <c r="C334" s="2">
        <v>1.92</v>
      </c>
      <c r="D334" s="2" t="s">
        <v>31</v>
      </c>
      <c r="E334" s="2">
        <v>1.8499999999999999E-2</v>
      </c>
      <c r="F334" s="2">
        <v>61.158999999999999</v>
      </c>
      <c r="G334" s="2" t="s">
        <v>1429</v>
      </c>
      <c r="H334" s="2" t="s">
        <v>1885</v>
      </c>
      <c r="I334" s="2"/>
      <c r="J334" s="2" t="s">
        <v>2048</v>
      </c>
      <c r="K334" s="2" t="s">
        <v>2221</v>
      </c>
      <c r="L334" s="2" t="s">
        <v>2372</v>
      </c>
      <c r="M334" s="2" t="s">
        <v>2499</v>
      </c>
      <c r="N334" s="2" t="s">
        <v>2683</v>
      </c>
      <c r="O334" s="2" t="s">
        <v>2872</v>
      </c>
    </row>
    <row r="335" spans="1:15" x14ac:dyDescent="0.15">
      <c r="A335" s="2" t="s">
        <v>1204</v>
      </c>
      <c r="B335" s="2" t="s">
        <v>1205</v>
      </c>
      <c r="C335" s="2">
        <v>1.921</v>
      </c>
      <c r="D335" s="2" t="s">
        <v>31</v>
      </c>
      <c r="E335" s="2">
        <v>1.3899999999999999E-4</v>
      </c>
      <c r="F335" s="2">
        <v>67.421999999999997</v>
      </c>
      <c r="G335" s="2" t="s">
        <v>1432</v>
      </c>
      <c r="H335" s="2" t="s">
        <v>1886</v>
      </c>
      <c r="I335" s="2" t="s">
        <v>1460</v>
      </c>
      <c r="J335" s="2" t="s">
        <v>2049</v>
      </c>
      <c r="K335" s="2" t="s">
        <v>2222</v>
      </c>
      <c r="L335" s="2" t="s">
        <v>2373</v>
      </c>
      <c r="M335" s="2" t="s">
        <v>2495</v>
      </c>
      <c r="N335" s="2" t="s">
        <v>2684</v>
      </c>
      <c r="O335" s="2" t="s">
        <v>2873</v>
      </c>
    </row>
    <row r="336" spans="1:15" x14ac:dyDescent="0.15">
      <c r="A336" s="2" t="s">
        <v>1206</v>
      </c>
      <c r="B336" s="2" t="s">
        <v>1207</v>
      </c>
      <c r="C336" s="2">
        <v>1.929</v>
      </c>
      <c r="D336" s="2" t="s">
        <v>31</v>
      </c>
      <c r="E336" s="2">
        <v>2.6599999999999999E-2</v>
      </c>
      <c r="F336" s="2">
        <v>55.963000000000001</v>
      </c>
      <c r="G336" s="2" t="s">
        <v>1429</v>
      </c>
      <c r="H336" s="2"/>
      <c r="I336" s="2"/>
      <c r="J336" s="2" t="s">
        <v>1473</v>
      </c>
      <c r="K336" s="2" t="s">
        <v>2223</v>
      </c>
      <c r="L336" s="2"/>
      <c r="M336" s="2"/>
      <c r="N336" s="2" t="s">
        <v>2685</v>
      </c>
      <c r="O336" s="2" t="s">
        <v>2874</v>
      </c>
    </row>
    <row r="337" spans="1:15" x14ac:dyDescent="0.15">
      <c r="A337" s="2" t="s">
        <v>1208</v>
      </c>
      <c r="B337" s="2" t="s">
        <v>1209</v>
      </c>
      <c r="C337" s="2">
        <v>1.9330000000000001</v>
      </c>
      <c r="D337" s="2" t="s">
        <v>31</v>
      </c>
      <c r="E337" s="2">
        <v>2.42E-4</v>
      </c>
      <c r="F337" s="2">
        <v>30.719000000000001</v>
      </c>
      <c r="G337" s="2" t="s">
        <v>1429</v>
      </c>
      <c r="H337" s="2" t="s">
        <v>1887</v>
      </c>
      <c r="I337" s="2"/>
      <c r="J337" s="2" t="s">
        <v>2050</v>
      </c>
      <c r="K337" s="2" t="s">
        <v>2224</v>
      </c>
      <c r="L337" s="2" t="s">
        <v>2374</v>
      </c>
      <c r="M337" s="2" t="s">
        <v>2422</v>
      </c>
      <c r="N337" s="2" t="s">
        <v>2686</v>
      </c>
      <c r="O337" s="2" t="s">
        <v>2875</v>
      </c>
    </row>
    <row r="338" spans="1:15" x14ac:dyDescent="0.15">
      <c r="A338" s="2" t="s">
        <v>1210</v>
      </c>
      <c r="B338" s="2" t="s">
        <v>1211</v>
      </c>
      <c r="C338" s="2">
        <v>1.9370000000000001</v>
      </c>
      <c r="D338" s="2" t="s">
        <v>31</v>
      </c>
      <c r="E338" s="2">
        <v>1.3699999999999999E-3</v>
      </c>
      <c r="F338" s="2">
        <v>77.394000000000005</v>
      </c>
      <c r="G338" s="2" t="s">
        <v>1429</v>
      </c>
      <c r="H338" s="2" t="s">
        <v>1888</v>
      </c>
      <c r="I338" s="2"/>
      <c r="J338" s="2" t="s">
        <v>2051</v>
      </c>
      <c r="K338" s="2" t="s">
        <v>2225</v>
      </c>
      <c r="L338" s="2" t="s">
        <v>2375</v>
      </c>
      <c r="M338" s="2" t="s">
        <v>2500</v>
      </c>
      <c r="N338" s="2" t="s">
        <v>2687</v>
      </c>
      <c r="O338" s="2" t="s">
        <v>2876</v>
      </c>
    </row>
    <row r="339" spans="1:15" x14ac:dyDescent="0.15">
      <c r="A339" s="2" t="s">
        <v>1212</v>
      </c>
      <c r="B339" s="2" t="s">
        <v>1213</v>
      </c>
      <c r="C339" s="2">
        <v>1.9410000000000001</v>
      </c>
      <c r="D339" s="2" t="s">
        <v>31</v>
      </c>
      <c r="E339" s="2">
        <v>3.7199999999999997E-2</v>
      </c>
      <c r="F339" s="2">
        <v>60.365000000000002</v>
      </c>
      <c r="G339" s="2" t="s">
        <v>1429</v>
      </c>
      <c r="H339" s="2" t="s">
        <v>1442</v>
      </c>
      <c r="I339" s="2"/>
      <c r="J339" s="2" t="s">
        <v>1474</v>
      </c>
      <c r="K339" s="2" t="s">
        <v>2226</v>
      </c>
      <c r="L339" s="2"/>
      <c r="M339" s="2"/>
      <c r="N339" s="2" t="s">
        <v>2688</v>
      </c>
      <c r="O339" s="2" t="s">
        <v>2877</v>
      </c>
    </row>
    <row r="340" spans="1:15" x14ac:dyDescent="0.15">
      <c r="A340" s="2" t="s">
        <v>1214</v>
      </c>
      <c r="B340" s="2" t="s">
        <v>1215</v>
      </c>
      <c r="C340" s="2">
        <v>1.9450000000000001</v>
      </c>
      <c r="D340" s="2" t="s">
        <v>31</v>
      </c>
      <c r="E340" s="2">
        <v>4.4200000000000001E-4</v>
      </c>
      <c r="F340" s="2">
        <v>122.89</v>
      </c>
      <c r="G340" s="2" t="s">
        <v>1427</v>
      </c>
      <c r="H340" s="2" t="s">
        <v>1440</v>
      </c>
      <c r="I340" s="2" t="s">
        <v>1458</v>
      </c>
      <c r="J340" s="2" t="s">
        <v>1976</v>
      </c>
      <c r="K340" s="2" t="s">
        <v>2227</v>
      </c>
      <c r="L340" s="2" t="s">
        <v>2376</v>
      </c>
      <c r="M340" s="2" t="s">
        <v>2501</v>
      </c>
      <c r="N340" s="2" t="s">
        <v>2689</v>
      </c>
      <c r="O340" s="2" t="s">
        <v>2878</v>
      </c>
    </row>
    <row r="341" spans="1:15" x14ac:dyDescent="0.15">
      <c r="A341" s="2" t="s">
        <v>1216</v>
      </c>
      <c r="B341" s="2" t="s">
        <v>1217</v>
      </c>
      <c r="C341" s="2">
        <v>1.976</v>
      </c>
      <c r="D341" s="2" t="s">
        <v>31</v>
      </c>
      <c r="E341" s="2">
        <v>4.5700000000000003E-3</v>
      </c>
      <c r="F341" s="2">
        <v>21.175999999999998</v>
      </c>
      <c r="G341" s="2" t="s">
        <v>1429</v>
      </c>
      <c r="H341" s="2" t="s">
        <v>1856</v>
      </c>
      <c r="I341" s="2"/>
      <c r="J341" s="2"/>
      <c r="K341" s="2" t="s">
        <v>2228</v>
      </c>
      <c r="L341" s="2" t="s">
        <v>2377</v>
      </c>
      <c r="M341" s="2" t="s">
        <v>2502</v>
      </c>
      <c r="N341" s="2" t="s">
        <v>2690</v>
      </c>
      <c r="O341" s="2" t="s">
        <v>2879</v>
      </c>
    </row>
    <row r="342" spans="1:15" x14ac:dyDescent="0.15">
      <c r="A342" s="2" t="s">
        <v>1218</v>
      </c>
      <c r="B342" s="2" t="s">
        <v>1219</v>
      </c>
      <c r="C342" s="2">
        <v>1.9850000000000001</v>
      </c>
      <c r="D342" s="2" t="s">
        <v>31</v>
      </c>
      <c r="E342" s="2">
        <v>3.19E-4</v>
      </c>
      <c r="F342" s="2">
        <v>67.31</v>
      </c>
      <c r="G342" s="2" t="s">
        <v>1427</v>
      </c>
      <c r="H342" s="2"/>
      <c r="I342" s="2" t="s">
        <v>1458</v>
      </c>
      <c r="J342" s="2"/>
      <c r="K342" s="2"/>
      <c r="L342" s="2"/>
      <c r="M342" s="2"/>
      <c r="N342" s="2"/>
      <c r="O342" s="2"/>
    </row>
    <row r="343" spans="1:15" x14ac:dyDescent="0.15">
      <c r="A343" s="2" t="s">
        <v>1220</v>
      </c>
      <c r="B343" s="2" t="s">
        <v>1221</v>
      </c>
      <c r="C343" s="2">
        <v>2.0059999999999998</v>
      </c>
      <c r="D343" s="2" t="s">
        <v>31</v>
      </c>
      <c r="E343" s="2">
        <v>5.2900000000000004E-3</v>
      </c>
      <c r="F343" s="2">
        <v>57.113</v>
      </c>
      <c r="G343" s="2" t="s">
        <v>1427</v>
      </c>
      <c r="H343" s="2" t="s">
        <v>1440</v>
      </c>
      <c r="I343" s="2" t="s">
        <v>1458</v>
      </c>
      <c r="J343" s="2" t="s">
        <v>1704</v>
      </c>
      <c r="K343" s="2" t="s">
        <v>2229</v>
      </c>
      <c r="L343" s="2" t="s">
        <v>2378</v>
      </c>
      <c r="M343" s="2" t="s">
        <v>2503</v>
      </c>
      <c r="N343" s="2" t="s">
        <v>1587</v>
      </c>
      <c r="O343" s="2" t="s">
        <v>1640</v>
      </c>
    </row>
    <row r="344" spans="1:15" x14ac:dyDescent="0.15">
      <c r="A344" s="2" t="s">
        <v>1222</v>
      </c>
      <c r="B344" s="2" t="s">
        <v>1223</v>
      </c>
      <c r="C344" s="2">
        <v>2.024</v>
      </c>
      <c r="D344" s="2" t="s">
        <v>31</v>
      </c>
      <c r="E344" s="2">
        <v>2.2200000000000001E-16</v>
      </c>
      <c r="F344" s="2">
        <v>37.042000000000002</v>
      </c>
      <c r="G344" s="2" t="s">
        <v>1427</v>
      </c>
      <c r="H344" s="2" t="s">
        <v>1889</v>
      </c>
      <c r="I344" s="2" t="s">
        <v>1927</v>
      </c>
      <c r="J344" s="2"/>
      <c r="K344" s="2" t="s">
        <v>2230</v>
      </c>
      <c r="L344" s="2" t="s">
        <v>2379</v>
      </c>
      <c r="M344" s="2" t="s">
        <v>2504</v>
      </c>
      <c r="N344" s="2"/>
      <c r="O344" s="2"/>
    </row>
    <row r="345" spans="1:15" x14ac:dyDescent="0.15">
      <c r="A345" s="2" t="s">
        <v>1224</v>
      </c>
      <c r="B345" s="2" t="s">
        <v>1225</v>
      </c>
      <c r="C345" s="2">
        <v>2.1019999999999999</v>
      </c>
      <c r="D345" s="2" t="s">
        <v>31</v>
      </c>
      <c r="E345" s="2">
        <v>1.64E-4</v>
      </c>
      <c r="F345" s="2">
        <v>20.882999999999999</v>
      </c>
      <c r="G345" s="2" t="s">
        <v>1431</v>
      </c>
      <c r="H345" s="2" t="s">
        <v>1837</v>
      </c>
      <c r="I345" s="2"/>
      <c r="J345" s="2" t="s">
        <v>1969</v>
      </c>
      <c r="K345" s="2" t="s">
        <v>2129</v>
      </c>
      <c r="L345" s="2" t="s">
        <v>2304</v>
      </c>
      <c r="M345" s="2" t="s">
        <v>2446</v>
      </c>
      <c r="N345" s="2" t="s">
        <v>2568</v>
      </c>
      <c r="O345" s="2" t="s">
        <v>2757</v>
      </c>
    </row>
    <row r="346" spans="1:15" x14ac:dyDescent="0.15">
      <c r="A346" s="2" t="s">
        <v>1226</v>
      </c>
      <c r="B346" s="2" t="s">
        <v>1227</v>
      </c>
      <c r="C346" s="2">
        <v>2.1059999999999999</v>
      </c>
      <c r="D346" s="2" t="s">
        <v>31</v>
      </c>
      <c r="E346" s="2">
        <v>7.3499999999999998E-5</v>
      </c>
      <c r="F346" s="2">
        <v>57.561999999999998</v>
      </c>
      <c r="G346" s="2" t="s">
        <v>1428</v>
      </c>
      <c r="H346" s="2" t="s">
        <v>1890</v>
      </c>
      <c r="I346" s="2"/>
      <c r="J346" s="2" t="s">
        <v>2052</v>
      </c>
      <c r="K346" s="2" t="s">
        <v>2231</v>
      </c>
      <c r="L346" s="2" t="s">
        <v>2380</v>
      </c>
      <c r="M346" s="2" t="s">
        <v>2505</v>
      </c>
      <c r="N346" s="2" t="s">
        <v>2691</v>
      </c>
      <c r="O346" s="2" t="s">
        <v>2880</v>
      </c>
    </row>
    <row r="347" spans="1:15" x14ac:dyDescent="0.15">
      <c r="A347" s="2" t="s">
        <v>1228</v>
      </c>
      <c r="B347" s="2" t="s">
        <v>1229</v>
      </c>
      <c r="C347" s="2">
        <v>2.1320000000000001</v>
      </c>
      <c r="D347" s="2" t="s">
        <v>31</v>
      </c>
      <c r="E347" s="2">
        <v>1.6099999999999999E-8</v>
      </c>
      <c r="F347" s="2">
        <v>103.34</v>
      </c>
      <c r="G347" s="2" t="s">
        <v>1427</v>
      </c>
      <c r="H347" s="2" t="s">
        <v>1891</v>
      </c>
      <c r="I347" s="2" t="s">
        <v>1925</v>
      </c>
      <c r="J347" s="2" t="s">
        <v>2053</v>
      </c>
      <c r="K347" s="2" t="s">
        <v>2232</v>
      </c>
      <c r="L347" s="2" t="s">
        <v>2381</v>
      </c>
      <c r="M347" s="2" t="s">
        <v>2449</v>
      </c>
      <c r="N347" s="2" t="s">
        <v>2692</v>
      </c>
      <c r="O347" s="2" t="s">
        <v>2881</v>
      </c>
    </row>
    <row r="348" spans="1:15" x14ac:dyDescent="0.15">
      <c r="A348" s="2" t="s">
        <v>1230</v>
      </c>
      <c r="B348" s="2" t="s">
        <v>1231</v>
      </c>
      <c r="C348" s="2">
        <v>2.161</v>
      </c>
      <c r="D348" s="2" t="s">
        <v>31</v>
      </c>
      <c r="E348" s="2">
        <v>6.4200000000000002E-5</v>
      </c>
      <c r="F348" s="2">
        <v>55.725999999999999</v>
      </c>
      <c r="G348" s="2" t="s">
        <v>1428</v>
      </c>
      <c r="H348" s="2" t="s">
        <v>1892</v>
      </c>
      <c r="I348" s="2" t="s">
        <v>1928</v>
      </c>
      <c r="J348" s="2" t="s">
        <v>2054</v>
      </c>
      <c r="K348" s="2" t="s">
        <v>2233</v>
      </c>
      <c r="L348" s="2" t="s">
        <v>2382</v>
      </c>
      <c r="M348" s="2" t="s">
        <v>2506</v>
      </c>
      <c r="N348" s="2" t="s">
        <v>2693</v>
      </c>
      <c r="O348" s="2" t="s">
        <v>2882</v>
      </c>
    </row>
    <row r="349" spans="1:15" x14ac:dyDescent="0.15">
      <c r="A349" s="2" t="s">
        <v>1232</v>
      </c>
      <c r="B349" s="2" t="s">
        <v>1233</v>
      </c>
      <c r="C349" s="2">
        <v>2.169</v>
      </c>
      <c r="D349" s="2" t="s">
        <v>31</v>
      </c>
      <c r="E349" s="2">
        <v>6.94E-3</v>
      </c>
      <c r="F349" s="2">
        <v>15.359</v>
      </c>
      <c r="G349" s="2" t="s">
        <v>1429</v>
      </c>
      <c r="H349" s="2" t="s">
        <v>1448</v>
      </c>
      <c r="I349" s="2" t="s">
        <v>1915</v>
      </c>
      <c r="J349" s="2" t="s">
        <v>1490</v>
      </c>
      <c r="K349" s="2" t="s">
        <v>2234</v>
      </c>
      <c r="L349" s="2" t="s">
        <v>2383</v>
      </c>
      <c r="M349" s="2" t="s">
        <v>1570</v>
      </c>
      <c r="N349" s="2"/>
      <c r="O349" s="2"/>
    </row>
    <row r="350" spans="1:15" x14ac:dyDescent="0.15">
      <c r="A350" s="2" t="s">
        <v>1234</v>
      </c>
      <c r="B350" s="2" t="s">
        <v>1235</v>
      </c>
      <c r="C350" s="2">
        <v>2.1739999999999999</v>
      </c>
      <c r="D350" s="2" t="s">
        <v>31</v>
      </c>
      <c r="E350" s="2">
        <v>4.36E-2</v>
      </c>
      <c r="F350" s="2">
        <v>47.216999999999999</v>
      </c>
      <c r="G350" s="2" t="s">
        <v>1429</v>
      </c>
      <c r="H350" s="2"/>
      <c r="I350" s="2"/>
      <c r="J350" s="2" t="s">
        <v>1473</v>
      </c>
      <c r="K350" s="2" t="s">
        <v>2235</v>
      </c>
      <c r="L350" s="2" t="s">
        <v>2384</v>
      </c>
      <c r="M350" s="2" t="s">
        <v>2449</v>
      </c>
      <c r="N350" s="2" t="s">
        <v>2685</v>
      </c>
      <c r="O350" s="2" t="s">
        <v>2874</v>
      </c>
    </row>
    <row r="351" spans="1:15" x14ac:dyDescent="0.15">
      <c r="A351" s="2" t="s">
        <v>1236</v>
      </c>
      <c r="B351" s="2" t="s">
        <v>1237</v>
      </c>
      <c r="C351" s="2">
        <v>2.2050000000000001</v>
      </c>
      <c r="D351" s="2" t="s">
        <v>31</v>
      </c>
      <c r="E351" s="2">
        <v>6.79E-3</v>
      </c>
      <c r="F351" s="2">
        <v>249.61</v>
      </c>
      <c r="G351" s="2" t="s">
        <v>1429</v>
      </c>
      <c r="H351" s="2"/>
      <c r="I351" s="2" t="s">
        <v>1929</v>
      </c>
      <c r="J351" s="2" t="s">
        <v>2002</v>
      </c>
      <c r="K351" s="2" t="s">
        <v>2236</v>
      </c>
      <c r="L351" s="2"/>
      <c r="M351" s="2"/>
      <c r="N351" s="2" t="s">
        <v>2694</v>
      </c>
      <c r="O351" s="2" t="s">
        <v>2883</v>
      </c>
    </row>
    <row r="352" spans="1:15" x14ac:dyDescent="0.15">
      <c r="A352" s="2" t="s">
        <v>1238</v>
      </c>
      <c r="B352" s="2" t="s">
        <v>1239</v>
      </c>
      <c r="C352" s="2">
        <v>2.2330000000000001</v>
      </c>
      <c r="D352" s="2" t="s">
        <v>31</v>
      </c>
      <c r="E352" s="2">
        <v>2.2499999999999998E-3</v>
      </c>
      <c r="F352" s="2">
        <v>40.909999999999997</v>
      </c>
      <c r="G352" s="2" t="s">
        <v>1429</v>
      </c>
      <c r="H352" s="2"/>
      <c r="I352" s="2"/>
      <c r="J352" s="2"/>
      <c r="K352" s="2"/>
      <c r="L352" s="2"/>
      <c r="M352" s="2"/>
      <c r="N352" s="2"/>
      <c r="O352" s="2"/>
    </row>
    <row r="353" spans="1:15" x14ac:dyDescent="0.15">
      <c r="A353" s="2" t="s">
        <v>1240</v>
      </c>
      <c r="B353" s="2" t="s">
        <v>1241</v>
      </c>
      <c r="C353" s="2">
        <v>2.25</v>
      </c>
      <c r="D353" s="2" t="s">
        <v>31</v>
      </c>
      <c r="E353" s="2">
        <v>2.7499999999999999E-6</v>
      </c>
      <c r="F353" s="2">
        <v>16.501999999999999</v>
      </c>
      <c r="G353" s="2" t="s">
        <v>1431</v>
      </c>
      <c r="H353" s="2"/>
      <c r="I353" s="2" t="s">
        <v>1930</v>
      </c>
      <c r="J353" s="2" t="s">
        <v>2029</v>
      </c>
      <c r="K353" s="2" t="s">
        <v>2237</v>
      </c>
      <c r="L353" s="2" t="s">
        <v>2385</v>
      </c>
      <c r="M353" s="2" t="s">
        <v>2482</v>
      </c>
      <c r="N353" s="2"/>
      <c r="O353" s="2"/>
    </row>
    <row r="354" spans="1:15" x14ac:dyDescent="0.15">
      <c r="A354" s="2" t="s">
        <v>1242</v>
      </c>
      <c r="B354" s="2" t="s">
        <v>1243</v>
      </c>
      <c r="C354" s="2">
        <v>2.327</v>
      </c>
      <c r="D354" s="2" t="s">
        <v>31</v>
      </c>
      <c r="E354" s="2">
        <v>1.1199999999999999E-3</v>
      </c>
      <c r="F354" s="2">
        <v>35.911999999999999</v>
      </c>
      <c r="G354" s="2" t="s">
        <v>1815</v>
      </c>
      <c r="H354" s="2" t="s">
        <v>1893</v>
      </c>
      <c r="I354" s="2" t="s">
        <v>1931</v>
      </c>
      <c r="J354" s="2"/>
      <c r="K354" s="2" t="s">
        <v>2238</v>
      </c>
      <c r="L354" s="2" t="s">
        <v>2386</v>
      </c>
      <c r="M354" s="2" t="s">
        <v>2507</v>
      </c>
      <c r="N354" s="2"/>
      <c r="O354" s="2"/>
    </row>
    <row r="355" spans="1:15" x14ac:dyDescent="0.15">
      <c r="A355" s="2" t="s">
        <v>1244</v>
      </c>
      <c r="B355" s="2" t="s">
        <v>1245</v>
      </c>
      <c r="C355" s="2">
        <v>2.38</v>
      </c>
      <c r="D355" s="2" t="s">
        <v>31</v>
      </c>
      <c r="E355" s="2">
        <v>7.7799999999999995E-8</v>
      </c>
      <c r="F355" s="2">
        <v>393.77</v>
      </c>
      <c r="G355" s="2" t="s">
        <v>1427</v>
      </c>
      <c r="H355" s="2" t="s">
        <v>1894</v>
      </c>
      <c r="I355" s="2" t="s">
        <v>1932</v>
      </c>
      <c r="J355" s="2" t="s">
        <v>2055</v>
      </c>
      <c r="K355" s="2" t="s">
        <v>2239</v>
      </c>
      <c r="L355" s="2"/>
      <c r="M355" s="2"/>
      <c r="N355" s="2" t="s">
        <v>2695</v>
      </c>
      <c r="O355" s="2" t="s">
        <v>2884</v>
      </c>
    </row>
    <row r="356" spans="1:15" x14ac:dyDescent="0.15">
      <c r="A356" s="2" t="s">
        <v>1246</v>
      </c>
      <c r="B356" s="2" t="s">
        <v>1247</v>
      </c>
      <c r="C356" s="2">
        <v>2.4209999999999998</v>
      </c>
      <c r="D356" s="2" t="s">
        <v>31</v>
      </c>
      <c r="E356" s="2">
        <v>4.7899999999999999E-4</v>
      </c>
      <c r="F356" s="2">
        <v>105.88</v>
      </c>
      <c r="G356" s="2" t="s">
        <v>1429</v>
      </c>
      <c r="H356" s="2" t="s">
        <v>1895</v>
      </c>
      <c r="I356" s="2" t="s">
        <v>1933</v>
      </c>
      <c r="J356" s="2" t="s">
        <v>2056</v>
      </c>
      <c r="K356" s="2" t="s">
        <v>2240</v>
      </c>
      <c r="L356" s="2" t="s">
        <v>2387</v>
      </c>
      <c r="M356" s="2" t="s">
        <v>2508</v>
      </c>
      <c r="N356" s="2" t="s">
        <v>2696</v>
      </c>
      <c r="O356" s="2" t="s">
        <v>2885</v>
      </c>
    </row>
    <row r="357" spans="1:15" x14ac:dyDescent="0.15">
      <c r="A357" s="2" t="s">
        <v>1248</v>
      </c>
      <c r="B357" s="2" t="s">
        <v>1249</v>
      </c>
      <c r="C357" s="2">
        <v>2.5590000000000002</v>
      </c>
      <c r="D357" s="2" t="s">
        <v>31</v>
      </c>
      <c r="E357" s="2">
        <v>9.1000000000000003E-5</v>
      </c>
      <c r="F357" s="2">
        <v>32.231999999999999</v>
      </c>
      <c r="G357" s="2" t="s">
        <v>1427</v>
      </c>
      <c r="H357" s="2"/>
      <c r="I357" s="2"/>
      <c r="J357" s="2" t="s">
        <v>1473</v>
      </c>
      <c r="K357" s="2"/>
      <c r="L357" s="2"/>
      <c r="M357" s="2"/>
      <c r="N357" s="2" t="s">
        <v>2697</v>
      </c>
      <c r="O357" s="2" t="s">
        <v>2886</v>
      </c>
    </row>
    <row r="358" spans="1:15" x14ac:dyDescent="0.15">
      <c r="A358" s="2" t="s">
        <v>1250</v>
      </c>
      <c r="B358" s="2" t="s">
        <v>1251</v>
      </c>
      <c r="C358" s="2">
        <v>2.698</v>
      </c>
      <c r="D358" s="2" t="s">
        <v>31</v>
      </c>
      <c r="E358" s="2">
        <v>1.47E-13</v>
      </c>
      <c r="F358" s="2">
        <v>77.900999999999996</v>
      </c>
      <c r="G358" s="2" t="s">
        <v>1433</v>
      </c>
      <c r="H358" s="2" t="s">
        <v>1438</v>
      </c>
      <c r="I358" s="2"/>
      <c r="J358" s="2" t="s">
        <v>1486</v>
      </c>
      <c r="K358" s="2"/>
      <c r="L358" s="2"/>
      <c r="M358" s="2"/>
      <c r="N358" s="2" t="s">
        <v>2567</v>
      </c>
      <c r="O358" s="2" t="s">
        <v>2756</v>
      </c>
    </row>
    <row r="359" spans="1:15" x14ac:dyDescent="0.15">
      <c r="A359" s="2" t="s">
        <v>1252</v>
      </c>
      <c r="B359" s="2" t="s">
        <v>1253</v>
      </c>
      <c r="C359" s="2">
        <v>2.7730000000000001</v>
      </c>
      <c r="D359" s="2" t="s">
        <v>31</v>
      </c>
      <c r="E359" s="2">
        <v>6.4199999999999999E-4</v>
      </c>
      <c r="F359" s="2">
        <v>35.914999999999999</v>
      </c>
      <c r="G359" s="2" t="s">
        <v>1429</v>
      </c>
      <c r="H359" s="2" t="s">
        <v>1844</v>
      </c>
      <c r="I359" s="2" t="s">
        <v>1694</v>
      </c>
      <c r="J359" s="2"/>
      <c r="K359" s="2" t="s">
        <v>2241</v>
      </c>
      <c r="L359" s="2"/>
      <c r="M359" s="2"/>
      <c r="N359" s="2"/>
      <c r="O359" s="2"/>
    </row>
    <row r="360" spans="1:15" x14ac:dyDescent="0.15">
      <c r="A360" s="2" t="s">
        <v>1254</v>
      </c>
      <c r="B360" s="2" t="s">
        <v>1037</v>
      </c>
      <c r="C360" s="2">
        <v>3.3660000000000001</v>
      </c>
      <c r="D360" s="2" t="s">
        <v>31</v>
      </c>
      <c r="E360" s="2">
        <v>4.3899999999999998E-3</v>
      </c>
      <c r="F360" s="2">
        <v>86.480999999999995</v>
      </c>
      <c r="G360" s="2" t="s">
        <v>1427</v>
      </c>
      <c r="H360" s="2"/>
      <c r="I360" s="2"/>
      <c r="J360" s="2"/>
      <c r="K360" s="2"/>
      <c r="L360" s="2"/>
      <c r="M360" s="2"/>
      <c r="N360" s="2" t="s">
        <v>2633</v>
      </c>
      <c r="O360" s="2" t="s">
        <v>2822</v>
      </c>
    </row>
    <row r="361" spans="1:15" x14ac:dyDescent="0.15">
      <c r="A361" s="2" t="s">
        <v>1255</v>
      </c>
      <c r="B361" s="2" t="s">
        <v>1256</v>
      </c>
      <c r="C361" s="2">
        <v>3.419</v>
      </c>
      <c r="D361" s="2" t="s">
        <v>31</v>
      </c>
      <c r="E361" s="2">
        <v>6.1599999999999997E-3</v>
      </c>
      <c r="F361" s="2">
        <v>76.869</v>
      </c>
      <c r="G361" s="2" t="s">
        <v>1432</v>
      </c>
      <c r="H361" s="2"/>
      <c r="I361" s="2"/>
      <c r="J361" s="2" t="s">
        <v>1473</v>
      </c>
      <c r="K361" s="2"/>
      <c r="L361" s="2"/>
      <c r="M361" s="2"/>
      <c r="N361" s="2" t="s">
        <v>2622</v>
      </c>
      <c r="O361" s="2" t="s">
        <v>2811</v>
      </c>
    </row>
    <row r="362" spans="1:15" x14ac:dyDescent="0.15">
      <c r="A362" s="2" t="s">
        <v>1257</v>
      </c>
      <c r="B362" s="2" t="s">
        <v>1258</v>
      </c>
      <c r="C362" s="2">
        <v>3.5680000000000001</v>
      </c>
      <c r="D362" s="2" t="s">
        <v>31</v>
      </c>
      <c r="E362" s="2">
        <v>1.14E-2</v>
      </c>
      <c r="F362" s="2">
        <v>18.677</v>
      </c>
      <c r="G362" s="2" t="s">
        <v>1428</v>
      </c>
      <c r="H362" s="2" t="s">
        <v>1896</v>
      </c>
      <c r="I362" s="2"/>
      <c r="J362" s="2"/>
      <c r="K362" s="2" t="s">
        <v>2242</v>
      </c>
      <c r="L362" s="2" t="s">
        <v>2388</v>
      </c>
      <c r="M362" s="2" t="s">
        <v>2464</v>
      </c>
      <c r="N362" s="2" t="s">
        <v>2698</v>
      </c>
      <c r="O362" s="2" t="s">
        <v>2887</v>
      </c>
    </row>
    <row r="363" spans="1:15" x14ac:dyDescent="0.15">
      <c r="A363" s="2" t="s">
        <v>1259</v>
      </c>
      <c r="B363" s="2" t="s">
        <v>1260</v>
      </c>
      <c r="C363" s="2">
        <v>3.86</v>
      </c>
      <c r="D363" s="2" t="s">
        <v>31</v>
      </c>
      <c r="E363" s="2">
        <v>8.7499999999999992E-6</v>
      </c>
      <c r="F363" s="2">
        <v>36.933999999999997</v>
      </c>
      <c r="G363" s="2" t="s">
        <v>1432</v>
      </c>
      <c r="H363" s="2" t="s">
        <v>1897</v>
      </c>
      <c r="I363" s="2"/>
      <c r="J363" s="2" t="s">
        <v>2057</v>
      </c>
      <c r="K363" s="2"/>
      <c r="L363" s="2"/>
      <c r="M363" s="2"/>
      <c r="N363" s="2" t="s">
        <v>2699</v>
      </c>
      <c r="O363" s="2" t="s">
        <v>2888</v>
      </c>
    </row>
    <row r="364" spans="1:15" x14ac:dyDescent="0.15">
      <c r="A364" s="2" t="s">
        <v>1261</v>
      </c>
      <c r="B364" s="2" t="s">
        <v>397</v>
      </c>
      <c r="C364" s="2">
        <v>3.9950000000000001</v>
      </c>
      <c r="D364" s="2" t="s">
        <v>31</v>
      </c>
      <c r="E364" s="2">
        <v>2.61E-6</v>
      </c>
      <c r="F364" s="2">
        <v>143.22999999999999</v>
      </c>
      <c r="G364" s="2" t="s">
        <v>1432</v>
      </c>
      <c r="H364" s="2" t="s">
        <v>1437</v>
      </c>
      <c r="I364" s="2"/>
      <c r="J364" s="2" t="s">
        <v>2058</v>
      </c>
      <c r="K364" s="2"/>
      <c r="L364" s="2"/>
      <c r="M364" s="2"/>
      <c r="N364" s="2" t="s">
        <v>1618</v>
      </c>
      <c r="O364" s="2" t="s">
        <v>1671</v>
      </c>
    </row>
    <row r="365" spans="1:15" x14ac:dyDescent="0.15">
      <c r="A365" s="2" t="s">
        <v>1262</v>
      </c>
      <c r="B365" s="2" t="s">
        <v>1263</v>
      </c>
      <c r="C365" s="2">
        <v>5.5990000000000002</v>
      </c>
      <c r="D365" s="2" t="s">
        <v>31</v>
      </c>
      <c r="E365" s="2">
        <v>6.0400000000000004E-4</v>
      </c>
      <c r="F365" s="2">
        <v>38.960999999999999</v>
      </c>
      <c r="G365" s="2" t="s">
        <v>1428</v>
      </c>
      <c r="H365" s="2" t="s">
        <v>1898</v>
      </c>
      <c r="I365" s="2"/>
      <c r="J365" s="2" t="s">
        <v>2059</v>
      </c>
      <c r="K365" s="2" t="s">
        <v>2243</v>
      </c>
      <c r="L365" s="2" t="s">
        <v>2389</v>
      </c>
      <c r="M365" s="2" t="s">
        <v>2509</v>
      </c>
      <c r="N365" s="2" t="s">
        <v>1608</v>
      </c>
      <c r="O365" s="2" t="s">
        <v>1661</v>
      </c>
    </row>
    <row r="366" spans="1:15" x14ac:dyDescent="0.15">
      <c r="A366" s="2" t="s">
        <v>1264</v>
      </c>
      <c r="B366" s="2" t="s">
        <v>1265</v>
      </c>
      <c r="C366" s="2">
        <v>7.4480000000000004</v>
      </c>
      <c r="D366" s="2" t="s">
        <v>31</v>
      </c>
      <c r="E366" s="2">
        <v>2.92E-4</v>
      </c>
      <c r="F366" s="2">
        <v>40.031999999999996</v>
      </c>
      <c r="G366" s="2" t="s">
        <v>1429</v>
      </c>
      <c r="H366" s="2" t="s">
        <v>1899</v>
      </c>
      <c r="I366" s="2" t="s">
        <v>1460</v>
      </c>
      <c r="J366" s="2" t="s">
        <v>2060</v>
      </c>
      <c r="K366" s="2" t="s">
        <v>2244</v>
      </c>
      <c r="L366" s="2" t="s">
        <v>2390</v>
      </c>
      <c r="M366" s="2" t="s">
        <v>2510</v>
      </c>
      <c r="N366" s="2"/>
      <c r="O366" s="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83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10</v>
      </c>
      <c r="D1" s="1" t="s">
        <v>3</v>
      </c>
      <c r="E1" s="1" t="s">
        <v>11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0.47732696899999999</v>
      </c>
      <c r="D2" s="2" t="s">
        <v>30</v>
      </c>
      <c r="E2" s="2">
        <v>1.6700000000000001E-6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32</v>
      </c>
      <c r="B3" s="2" t="s">
        <v>33</v>
      </c>
      <c r="C3" s="2">
        <v>2.6178010469999999</v>
      </c>
      <c r="D3" s="2" t="s">
        <v>31</v>
      </c>
      <c r="E3" s="2">
        <v>3.4299999999999999E-3</v>
      </c>
      <c r="F3" s="2">
        <v>41.423000000000002</v>
      </c>
      <c r="G3" s="2" t="s">
        <v>1427</v>
      </c>
      <c r="H3" s="2" t="s">
        <v>3066</v>
      </c>
      <c r="I3" s="2"/>
      <c r="J3" s="2" t="s">
        <v>3079</v>
      </c>
      <c r="K3" s="2" t="s">
        <v>3097</v>
      </c>
      <c r="L3" s="2" t="s">
        <v>3133</v>
      </c>
      <c r="M3" s="2" t="s">
        <v>3165</v>
      </c>
      <c r="N3" s="2" t="s">
        <v>3187</v>
      </c>
      <c r="O3" s="2" t="s">
        <v>3231</v>
      </c>
    </row>
    <row r="4" spans="1:15" x14ac:dyDescent="0.15">
      <c r="A4" s="2" t="s">
        <v>42</v>
      </c>
      <c r="B4" s="2" t="s">
        <v>43</v>
      </c>
      <c r="C4" s="2">
        <v>2.3696682459999998</v>
      </c>
      <c r="D4" s="2" t="s">
        <v>31</v>
      </c>
      <c r="E4" s="2">
        <v>3.8899999999999997E-5</v>
      </c>
      <c r="F4" s="2">
        <v>48.350999999999999</v>
      </c>
      <c r="G4" s="2" t="s">
        <v>1431</v>
      </c>
      <c r="H4" s="2"/>
      <c r="I4" s="2"/>
      <c r="J4" s="2"/>
      <c r="K4" s="2"/>
      <c r="L4" s="2"/>
      <c r="M4" s="2"/>
      <c r="N4" s="2"/>
      <c r="O4" s="2"/>
    </row>
    <row r="5" spans="1:15" x14ac:dyDescent="0.15">
      <c r="A5" s="2" t="s">
        <v>64</v>
      </c>
      <c r="B5" s="2" t="s">
        <v>65</v>
      </c>
      <c r="C5" s="2">
        <v>1.6750418760000001</v>
      </c>
      <c r="D5" s="2" t="s">
        <v>31</v>
      </c>
      <c r="E5" s="2">
        <v>2.37E-8</v>
      </c>
      <c r="F5" s="2">
        <v>26.576000000000001</v>
      </c>
      <c r="G5" s="2" t="s">
        <v>1429</v>
      </c>
      <c r="H5" s="2" t="s">
        <v>1438</v>
      </c>
      <c r="I5" s="2"/>
      <c r="J5" s="2" t="s">
        <v>1469</v>
      </c>
      <c r="K5" s="2"/>
      <c r="L5" s="2"/>
      <c r="M5" s="2"/>
      <c r="N5" s="2" t="s">
        <v>1584</v>
      </c>
      <c r="O5" s="2" t="s">
        <v>1637</v>
      </c>
    </row>
    <row r="6" spans="1:15" x14ac:dyDescent="0.15">
      <c r="A6" s="2" t="s">
        <v>66</v>
      </c>
      <c r="B6" s="2" t="s">
        <v>67</v>
      </c>
      <c r="C6" s="2">
        <v>0.25252525300000001</v>
      </c>
      <c r="D6" s="2" t="s">
        <v>30</v>
      </c>
      <c r="E6" s="2">
        <v>1.0000000000000001E-32</v>
      </c>
      <c r="F6" s="2">
        <v>24.728999999999999</v>
      </c>
      <c r="G6" s="2" t="s">
        <v>1429</v>
      </c>
      <c r="H6" s="2"/>
      <c r="I6" s="2"/>
      <c r="J6" s="2"/>
      <c r="K6" s="2"/>
      <c r="L6" s="2"/>
      <c r="M6" s="2"/>
      <c r="N6" s="2" t="s">
        <v>1588</v>
      </c>
      <c r="O6" s="2" t="s">
        <v>1641</v>
      </c>
    </row>
    <row r="7" spans="1:15" x14ac:dyDescent="0.15">
      <c r="A7" s="2" t="s">
        <v>78</v>
      </c>
      <c r="B7" s="2" t="s">
        <v>79</v>
      </c>
      <c r="C7" s="2">
        <v>0.55865921799999996</v>
      </c>
      <c r="D7" s="2" t="s">
        <v>30</v>
      </c>
      <c r="E7" s="2">
        <v>2.8499999999999999E-9</v>
      </c>
      <c r="F7" s="2">
        <v>80.019000000000005</v>
      </c>
      <c r="G7" s="2" t="s">
        <v>1434</v>
      </c>
      <c r="H7" s="2"/>
      <c r="I7" s="2"/>
      <c r="J7" s="2"/>
      <c r="K7" s="2" t="s">
        <v>1717</v>
      </c>
      <c r="L7" s="2"/>
      <c r="M7" s="2"/>
      <c r="N7" s="2" t="s">
        <v>1761</v>
      </c>
      <c r="O7" s="2" t="s">
        <v>1790</v>
      </c>
    </row>
    <row r="8" spans="1:15" x14ac:dyDescent="0.15">
      <c r="A8" s="2" t="s">
        <v>94</v>
      </c>
      <c r="B8" s="2" t="s">
        <v>95</v>
      </c>
      <c r="C8" s="2">
        <v>0.574052813</v>
      </c>
      <c r="D8" s="2" t="s">
        <v>30</v>
      </c>
      <c r="E8" s="2">
        <v>5.27E-5</v>
      </c>
      <c r="F8" s="2">
        <v>17.914999999999999</v>
      </c>
      <c r="G8" s="2" t="s">
        <v>1431</v>
      </c>
      <c r="H8" s="2"/>
      <c r="I8" s="2"/>
      <c r="J8" s="2"/>
      <c r="K8" s="2"/>
      <c r="L8" s="2"/>
      <c r="M8" s="2"/>
      <c r="N8" s="2" t="s">
        <v>1588</v>
      </c>
      <c r="O8" s="2" t="s">
        <v>1641</v>
      </c>
    </row>
    <row r="9" spans="1:15" x14ac:dyDescent="0.15">
      <c r="A9" s="2" t="s">
        <v>96</v>
      </c>
      <c r="B9" s="2" t="s">
        <v>97</v>
      </c>
      <c r="C9" s="2">
        <v>0.44863167300000001</v>
      </c>
      <c r="D9" s="2" t="s">
        <v>30</v>
      </c>
      <c r="E9" s="2">
        <v>1.0699999999999999E-2</v>
      </c>
      <c r="F9" s="2">
        <v>41.664000000000001</v>
      </c>
      <c r="G9" s="2" t="s">
        <v>1427</v>
      </c>
      <c r="H9" s="2" t="s">
        <v>1439</v>
      </c>
      <c r="I9" s="2" t="s">
        <v>1457</v>
      </c>
      <c r="J9" s="2" t="s">
        <v>1471</v>
      </c>
      <c r="K9" s="2" t="s">
        <v>1511</v>
      </c>
      <c r="L9" s="2"/>
      <c r="M9" s="2"/>
      <c r="N9" s="2"/>
      <c r="O9" s="2"/>
    </row>
    <row r="10" spans="1:15" x14ac:dyDescent="0.15">
      <c r="A10" s="2" t="s">
        <v>106</v>
      </c>
      <c r="B10" s="2" t="s">
        <v>107</v>
      </c>
      <c r="C10" s="2">
        <v>0.16353229799999999</v>
      </c>
      <c r="D10" s="2" t="s">
        <v>30</v>
      </c>
      <c r="E10" s="2">
        <v>5.9200000000000001E-8</v>
      </c>
      <c r="F10" s="2">
        <v>22.398</v>
      </c>
      <c r="G10" s="2" t="s">
        <v>1431</v>
      </c>
      <c r="H10" s="2"/>
      <c r="I10" s="2"/>
      <c r="J10" s="2"/>
      <c r="K10" s="2"/>
      <c r="L10" s="2"/>
      <c r="M10" s="2"/>
      <c r="N10" s="2" t="s">
        <v>1588</v>
      </c>
      <c r="O10" s="2" t="s">
        <v>1641</v>
      </c>
    </row>
    <row r="11" spans="1:15" x14ac:dyDescent="0.15">
      <c r="A11" s="2" t="s">
        <v>110</v>
      </c>
      <c r="B11" s="2" t="s">
        <v>111</v>
      </c>
      <c r="C11" s="2">
        <v>0.33123550800000001</v>
      </c>
      <c r="D11" s="2" t="s">
        <v>30</v>
      </c>
      <c r="E11" s="2">
        <v>1.0000000000000001E-32</v>
      </c>
      <c r="F11" s="2">
        <v>40.508000000000003</v>
      </c>
      <c r="G11" s="2" t="s">
        <v>1431</v>
      </c>
      <c r="H11" s="2"/>
      <c r="I11" s="2"/>
      <c r="J11" s="2" t="s">
        <v>1473</v>
      </c>
      <c r="K11" s="2"/>
      <c r="L11" s="2"/>
      <c r="M11" s="2"/>
      <c r="N11" s="2" t="s">
        <v>1596</v>
      </c>
      <c r="O11" s="2" t="s">
        <v>1649</v>
      </c>
    </row>
    <row r="12" spans="1:15" x14ac:dyDescent="0.15">
      <c r="A12" s="2" t="s">
        <v>112</v>
      </c>
      <c r="B12" s="2" t="s">
        <v>113</v>
      </c>
      <c r="C12" s="2">
        <v>0.19349845199999999</v>
      </c>
      <c r="D12" s="2" t="s">
        <v>30</v>
      </c>
      <c r="E12" s="2">
        <v>1.5100000000000001E-4</v>
      </c>
      <c r="F12" s="2">
        <v>30.408999999999999</v>
      </c>
      <c r="G12" s="2" t="s">
        <v>1432</v>
      </c>
      <c r="H12" s="2" t="s">
        <v>1441</v>
      </c>
      <c r="I12" s="2" t="s">
        <v>1459</v>
      </c>
      <c r="J12" s="2" t="s">
        <v>1472</v>
      </c>
      <c r="K12" s="2"/>
      <c r="L12" s="2"/>
      <c r="M12" s="2"/>
      <c r="N12" s="2" t="s">
        <v>1589</v>
      </c>
      <c r="O12" s="2" t="s">
        <v>1642</v>
      </c>
    </row>
    <row r="13" spans="1:15" x14ac:dyDescent="0.15">
      <c r="A13" s="2" t="s">
        <v>116</v>
      </c>
      <c r="B13" s="2" t="s">
        <v>107</v>
      </c>
      <c r="C13" s="2">
        <v>0.17140898199999999</v>
      </c>
      <c r="D13" s="2" t="s">
        <v>30</v>
      </c>
      <c r="E13" s="2">
        <v>2.22E-4</v>
      </c>
      <c r="F13" s="2">
        <v>24.11</v>
      </c>
      <c r="G13" s="2" t="s">
        <v>1431</v>
      </c>
      <c r="H13" s="2"/>
      <c r="I13" s="2"/>
      <c r="J13" s="2"/>
      <c r="K13" s="2"/>
      <c r="L13" s="2"/>
      <c r="M13" s="2"/>
      <c r="N13" s="2" t="s">
        <v>1588</v>
      </c>
      <c r="O13" s="2" t="s">
        <v>1641</v>
      </c>
    </row>
    <row r="14" spans="1:15" x14ac:dyDescent="0.15">
      <c r="A14" s="2" t="s">
        <v>117</v>
      </c>
      <c r="B14" s="2" t="s">
        <v>118</v>
      </c>
      <c r="C14" s="2">
        <v>0.27056277099999998</v>
      </c>
      <c r="D14" s="2" t="s">
        <v>30</v>
      </c>
      <c r="E14" s="2">
        <v>3.0599999999999999E-2</v>
      </c>
      <c r="F14" s="2">
        <v>208.8</v>
      </c>
      <c r="G14" s="2" t="s">
        <v>1432</v>
      </c>
      <c r="H14" s="2"/>
      <c r="I14" s="2"/>
      <c r="J14" s="2" t="s">
        <v>1502</v>
      </c>
      <c r="K14" s="2"/>
      <c r="L14" s="2"/>
      <c r="M14" s="2"/>
      <c r="N14" s="2" t="s">
        <v>1759</v>
      </c>
      <c r="O14" s="2" t="s">
        <v>1788</v>
      </c>
    </row>
    <row r="15" spans="1:15" x14ac:dyDescent="0.15">
      <c r="A15" s="2" t="s">
        <v>121</v>
      </c>
      <c r="B15" s="2" t="s">
        <v>111</v>
      </c>
      <c r="C15" s="2">
        <v>0.415282392</v>
      </c>
      <c r="D15" s="2" t="s">
        <v>30</v>
      </c>
      <c r="E15" s="2">
        <v>1.27E-10</v>
      </c>
      <c r="F15" s="2">
        <v>42.02</v>
      </c>
      <c r="G15" s="2" t="s">
        <v>1428</v>
      </c>
      <c r="H15" s="2"/>
      <c r="I15" s="2"/>
      <c r="J15" s="2" t="s">
        <v>1473</v>
      </c>
      <c r="K15" s="2"/>
      <c r="L15" s="2"/>
      <c r="M15" s="2"/>
      <c r="N15" s="2" t="s">
        <v>1596</v>
      </c>
      <c r="O15" s="2" t="s">
        <v>1649</v>
      </c>
    </row>
    <row r="16" spans="1:15" x14ac:dyDescent="0.15">
      <c r="A16" s="2" t="s">
        <v>122</v>
      </c>
      <c r="B16" s="2" t="s">
        <v>111</v>
      </c>
      <c r="C16" s="2">
        <v>0.370096225</v>
      </c>
      <c r="D16" s="2" t="s">
        <v>30</v>
      </c>
      <c r="E16" s="2">
        <v>1.0000000000000001E-32</v>
      </c>
      <c r="F16" s="2">
        <v>41.08</v>
      </c>
      <c r="G16" s="2" t="s">
        <v>1431</v>
      </c>
      <c r="H16" s="2"/>
      <c r="I16" s="2"/>
      <c r="J16" s="2" t="s">
        <v>1473</v>
      </c>
      <c r="K16" s="2"/>
      <c r="L16" s="2"/>
      <c r="M16" s="2"/>
      <c r="N16" s="2" t="s">
        <v>1596</v>
      </c>
      <c r="O16" s="2" t="s">
        <v>1649</v>
      </c>
    </row>
    <row r="17" spans="1:15" x14ac:dyDescent="0.15">
      <c r="A17" s="2" t="s">
        <v>123</v>
      </c>
      <c r="B17" s="2" t="s">
        <v>124</v>
      </c>
      <c r="C17" s="2">
        <v>0.4</v>
      </c>
      <c r="D17" s="2" t="s">
        <v>30</v>
      </c>
      <c r="E17" s="2">
        <v>1.0000000000000001E-32</v>
      </c>
      <c r="F17" s="2">
        <v>59.618000000000002</v>
      </c>
      <c r="G17" s="2" t="s">
        <v>1428</v>
      </c>
      <c r="H17" s="2"/>
      <c r="I17" s="2" t="s">
        <v>1464</v>
      </c>
      <c r="J17" s="2" t="s">
        <v>1701</v>
      </c>
      <c r="K17" s="2" t="s">
        <v>1716</v>
      </c>
      <c r="L17" s="2" t="s">
        <v>1733</v>
      </c>
      <c r="M17" s="2" t="s">
        <v>1746</v>
      </c>
      <c r="N17" s="2" t="s">
        <v>1760</v>
      </c>
      <c r="O17" s="2" t="s">
        <v>1789</v>
      </c>
    </row>
    <row r="18" spans="1:15" x14ac:dyDescent="0.15">
      <c r="A18" s="2" t="s">
        <v>125</v>
      </c>
      <c r="B18" s="2" t="s">
        <v>111</v>
      </c>
      <c r="C18" s="2">
        <v>0.36245016299999999</v>
      </c>
      <c r="D18" s="2" t="s">
        <v>30</v>
      </c>
      <c r="E18" s="2">
        <v>3.2500000000000001E-12</v>
      </c>
      <c r="F18" s="2">
        <v>48.802999999999997</v>
      </c>
      <c r="G18" s="2" t="s">
        <v>1428</v>
      </c>
      <c r="H18" s="2"/>
      <c r="I18" s="2"/>
      <c r="J18" s="2"/>
      <c r="K18" s="2"/>
      <c r="L18" s="2"/>
      <c r="M18" s="2"/>
      <c r="N18" s="2" t="s">
        <v>1596</v>
      </c>
      <c r="O18" s="2" t="s">
        <v>1649</v>
      </c>
    </row>
    <row r="19" spans="1:15" x14ac:dyDescent="0.15">
      <c r="A19" s="2" t="s">
        <v>126</v>
      </c>
      <c r="B19" s="2" t="s">
        <v>79</v>
      </c>
      <c r="C19" s="2">
        <v>0.40273862300000002</v>
      </c>
      <c r="D19" s="2" t="s">
        <v>30</v>
      </c>
      <c r="E19" s="2">
        <v>3.2500000000000001E-12</v>
      </c>
      <c r="F19" s="2">
        <v>85.94</v>
      </c>
      <c r="G19" s="2" t="s">
        <v>1427</v>
      </c>
      <c r="H19" s="2"/>
      <c r="I19" s="2"/>
      <c r="J19" s="2"/>
      <c r="K19" s="2" t="s">
        <v>1717</v>
      </c>
      <c r="L19" s="2"/>
      <c r="M19" s="2"/>
      <c r="N19" s="2" t="s">
        <v>1761</v>
      </c>
      <c r="O19" s="2" t="s">
        <v>1790</v>
      </c>
    </row>
    <row r="20" spans="1:15" x14ac:dyDescent="0.15">
      <c r="A20" s="2" t="s">
        <v>127</v>
      </c>
      <c r="B20" s="2" t="s">
        <v>79</v>
      </c>
      <c r="C20" s="2">
        <v>0.395882819</v>
      </c>
      <c r="D20" s="2" t="s">
        <v>30</v>
      </c>
      <c r="E20" s="2">
        <v>1.0000000000000001E-32</v>
      </c>
      <c r="F20" s="2">
        <v>79.47</v>
      </c>
      <c r="G20" s="2" t="s">
        <v>1430</v>
      </c>
      <c r="H20" s="2"/>
      <c r="I20" s="2"/>
      <c r="J20" s="2"/>
      <c r="K20" s="2" t="s">
        <v>1717</v>
      </c>
      <c r="L20" s="2"/>
      <c r="M20" s="2"/>
      <c r="N20" s="2" t="s">
        <v>1761</v>
      </c>
      <c r="O20" s="2" t="s">
        <v>1790</v>
      </c>
    </row>
    <row r="21" spans="1:15" x14ac:dyDescent="0.15">
      <c r="A21" s="2" t="s">
        <v>128</v>
      </c>
      <c r="B21" s="2" t="s">
        <v>107</v>
      </c>
      <c r="C21" s="2">
        <v>0.61236987099999995</v>
      </c>
      <c r="D21" s="2" t="s">
        <v>30</v>
      </c>
      <c r="E21" s="2">
        <v>4.63E-10</v>
      </c>
      <c r="F21" s="2">
        <v>44.621000000000002</v>
      </c>
      <c r="G21" s="2" t="s">
        <v>1431</v>
      </c>
      <c r="H21" s="2"/>
      <c r="I21" s="2"/>
      <c r="J21" s="2" t="s">
        <v>1473</v>
      </c>
      <c r="K21" s="2" t="s">
        <v>1718</v>
      </c>
      <c r="L21" s="2"/>
      <c r="M21" s="2"/>
      <c r="N21" s="2" t="s">
        <v>1762</v>
      </c>
      <c r="O21" s="2" t="s">
        <v>1791</v>
      </c>
    </row>
    <row r="22" spans="1:15" x14ac:dyDescent="0.15">
      <c r="A22" s="2" t="s">
        <v>129</v>
      </c>
      <c r="B22" s="2" t="s">
        <v>111</v>
      </c>
      <c r="C22" s="2">
        <v>0.45289855099999998</v>
      </c>
      <c r="D22" s="2" t="s">
        <v>30</v>
      </c>
      <c r="E22" s="2">
        <v>1.0000000000000001E-32</v>
      </c>
      <c r="F22" s="2">
        <v>44.765999999999998</v>
      </c>
      <c r="G22" s="2" t="s">
        <v>1427</v>
      </c>
      <c r="H22" s="2"/>
      <c r="I22" s="2"/>
      <c r="J22" s="2" t="s">
        <v>1473</v>
      </c>
      <c r="K22" s="2"/>
      <c r="L22" s="2"/>
      <c r="M22" s="2"/>
      <c r="N22" s="2" t="s">
        <v>1596</v>
      </c>
      <c r="O22" s="2" t="s">
        <v>1649</v>
      </c>
    </row>
    <row r="23" spans="1:15" x14ac:dyDescent="0.15">
      <c r="A23" s="2" t="s">
        <v>130</v>
      </c>
      <c r="B23" s="2" t="s">
        <v>131</v>
      </c>
      <c r="C23" s="2">
        <v>0.487804878</v>
      </c>
      <c r="D23" s="2" t="s">
        <v>30</v>
      </c>
      <c r="E23" s="2">
        <v>3.42E-12</v>
      </c>
      <c r="F23" s="2">
        <v>16.721</v>
      </c>
      <c r="G23" s="2" t="s">
        <v>1431</v>
      </c>
      <c r="H23" s="2"/>
      <c r="I23" s="2"/>
      <c r="J23" s="2"/>
      <c r="K23" s="2"/>
      <c r="L23" s="2"/>
      <c r="M23" s="2"/>
      <c r="N23" s="2" t="s">
        <v>1588</v>
      </c>
      <c r="O23" s="2" t="s">
        <v>1641</v>
      </c>
    </row>
    <row r="24" spans="1:15" x14ac:dyDescent="0.15">
      <c r="A24" s="2" t="s">
        <v>132</v>
      </c>
      <c r="B24" s="2" t="s">
        <v>133</v>
      </c>
      <c r="C24" s="2">
        <v>0.39463299099999999</v>
      </c>
      <c r="D24" s="2" t="s">
        <v>30</v>
      </c>
      <c r="E24" s="2">
        <v>1.0000000000000001E-32</v>
      </c>
      <c r="F24" s="2">
        <v>75.396000000000001</v>
      </c>
      <c r="G24" s="2" t="s">
        <v>1431</v>
      </c>
      <c r="H24" s="2" t="s">
        <v>1443</v>
      </c>
      <c r="I24" s="2"/>
      <c r="J24" s="2" t="s">
        <v>1702</v>
      </c>
      <c r="K24" s="2"/>
      <c r="L24" s="2"/>
      <c r="M24" s="2"/>
      <c r="N24" s="2" t="s">
        <v>1763</v>
      </c>
      <c r="O24" s="2" t="s">
        <v>1792</v>
      </c>
    </row>
    <row r="25" spans="1:15" x14ac:dyDescent="0.15">
      <c r="A25" s="2" t="s">
        <v>136</v>
      </c>
      <c r="B25" s="2" t="s">
        <v>137</v>
      </c>
      <c r="C25" s="2">
        <v>0.61881188099999995</v>
      </c>
      <c r="D25" s="2" t="s">
        <v>30</v>
      </c>
      <c r="E25" s="2">
        <v>2.0099999999999998E-6</v>
      </c>
      <c r="F25" s="2">
        <v>52.154000000000003</v>
      </c>
      <c r="G25" s="2" t="s">
        <v>1427</v>
      </c>
      <c r="H25" s="2" t="s">
        <v>1438</v>
      </c>
      <c r="I25" s="2"/>
      <c r="J25" s="2" t="s">
        <v>1467</v>
      </c>
      <c r="K25" s="2"/>
      <c r="L25" s="2"/>
      <c r="M25" s="2"/>
      <c r="N25" s="2" t="s">
        <v>1765</v>
      </c>
      <c r="O25" s="2" t="s">
        <v>1794</v>
      </c>
    </row>
    <row r="26" spans="1:15" x14ac:dyDescent="0.15">
      <c r="A26" s="2" t="s">
        <v>138</v>
      </c>
      <c r="B26" s="2" t="s">
        <v>139</v>
      </c>
      <c r="C26" s="2">
        <v>0.320821303</v>
      </c>
      <c r="D26" s="2" t="s">
        <v>30</v>
      </c>
      <c r="E26" s="2">
        <v>1.0000000000000001E-32</v>
      </c>
      <c r="F26" s="2">
        <v>105.06</v>
      </c>
      <c r="G26" s="2" t="s">
        <v>1431</v>
      </c>
      <c r="H26" s="2" t="s">
        <v>1443</v>
      </c>
      <c r="I26" s="2"/>
      <c r="J26" s="2" t="s">
        <v>1703</v>
      </c>
      <c r="K26" s="2"/>
      <c r="L26" s="2"/>
      <c r="M26" s="2"/>
      <c r="N26" s="2" t="s">
        <v>1766</v>
      </c>
      <c r="O26" s="2" t="s">
        <v>1795</v>
      </c>
    </row>
    <row r="27" spans="1:15" x14ac:dyDescent="0.15">
      <c r="A27" s="2" t="s">
        <v>140</v>
      </c>
      <c r="B27" s="2" t="s">
        <v>105</v>
      </c>
      <c r="C27" s="2">
        <v>0.39200313599999997</v>
      </c>
      <c r="D27" s="2" t="s">
        <v>30</v>
      </c>
      <c r="E27" s="2">
        <v>3.2500000000000001E-12</v>
      </c>
      <c r="F27" s="2">
        <v>70.774000000000001</v>
      </c>
      <c r="G27" s="2" t="s">
        <v>1427</v>
      </c>
      <c r="H27" s="2"/>
      <c r="I27" s="2"/>
      <c r="J27" s="2"/>
      <c r="K27" s="2"/>
      <c r="L27" s="2"/>
      <c r="M27" s="2"/>
      <c r="N27" s="2"/>
      <c r="O27" s="2"/>
    </row>
    <row r="28" spans="1:15" x14ac:dyDescent="0.15">
      <c r="A28" s="2" t="s">
        <v>143</v>
      </c>
      <c r="B28" s="2" t="s">
        <v>144</v>
      </c>
      <c r="C28" s="2">
        <v>0.65659881799999997</v>
      </c>
      <c r="D28" s="2" t="s">
        <v>30</v>
      </c>
      <c r="E28" s="2">
        <v>1.31E-9</v>
      </c>
      <c r="F28" s="2">
        <v>17.004000000000001</v>
      </c>
      <c r="G28" s="2" t="s">
        <v>1431</v>
      </c>
      <c r="H28" s="2" t="s">
        <v>1688</v>
      </c>
      <c r="I28" s="2"/>
      <c r="J28" s="2"/>
      <c r="K28" s="2" t="s">
        <v>1515</v>
      </c>
      <c r="L28" s="2" t="s">
        <v>1541</v>
      </c>
      <c r="M28" s="2" t="s">
        <v>1563</v>
      </c>
      <c r="N28" s="2" t="s">
        <v>1768</v>
      </c>
      <c r="O28" s="2" t="s">
        <v>1797</v>
      </c>
    </row>
    <row r="29" spans="1:15" x14ac:dyDescent="0.15">
      <c r="A29" s="2" t="s">
        <v>145</v>
      </c>
      <c r="B29" s="2" t="s">
        <v>146</v>
      </c>
      <c r="C29" s="2">
        <v>0.62227753600000002</v>
      </c>
      <c r="D29" s="2" t="s">
        <v>30</v>
      </c>
      <c r="E29" s="2">
        <v>9.5499999999999995E-3</v>
      </c>
      <c r="F29" s="2">
        <v>164.13</v>
      </c>
      <c r="G29" s="2" t="s">
        <v>1431</v>
      </c>
      <c r="H29" s="2"/>
      <c r="I29" s="2"/>
      <c r="J29" s="2" t="s">
        <v>1473</v>
      </c>
      <c r="K29" s="2"/>
      <c r="L29" s="2"/>
      <c r="M29" s="2"/>
      <c r="N29" s="2" t="s">
        <v>1769</v>
      </c>
      <c r="O29" s="2" t="s">
        <v>1798</v>
      </c>
    </row>
    <row r="30" spans="1:15" x14ac:dyDescent="0.15">
      <c r="A30" s="2" t="s">
        <v>149</v>
      </c>
      <c r="B30" s="2" t="s">
        <v>135</v>
      </c>
      <c r="C30" s="2">
        <v>0.53792361499999997</v>
      </c>
      <c r="D30" s="2" t="s">
        <v>30</v>
      </c>
      <c r="E30" s="2">
        <v>1.2900000000000001E-13</v>
      </c>
      <c r="F30" s="2">
        <v>23.542999999999999</v>
      </c>
      <c r="G30" s="2" t="s">
        <v>1431</v>
      </c>
      <c r="H30" s="2"/>
      <c r="I30" s="2"/>
      <c r="J30" s="2"/>
      <c r="K30" s="2"/>
      <c r="L30" s="2"/>
      <c r="M30" s="2"/>
      <c r="N30" s="2" t="s">
        <v>1764</v>
      </c>
      <c r="O30" s="2" t="s">
        <v>1793</v>
      </c>
    </row>
    <row r="31" spans="1:15" x14ac:dyDescent="0.15">
      <c r="A31" s="2" t="s">
        <v>150</v>
      </c>
      <c r="B31" s="2" t="s">
        <v>151</v>
      </c>
      <c r="C31" s="2">
        <v>0.63011972299999996</v>
      </c>
      <c r="D31" s="2" t="s">
        <v>30</v>
      </c>
      <c r="E31" s="2">
        <v>3.3000000000000002E-2</v>
      </c>
      <c r="F31" s="2">
        <v>54.02</v>
      </c>
      <c r="G31" s="2" t="s">
        <v>1427</v>
      </c>
      <c r="H31" s="2" t="s">
        <v>1440</v>
      </c>
      <c r="I31" s="2" t="s">
        <v>1458</v>
      </c>
      <c r="J31" s="2" t="s">
        <v>1704</v>
      </c>
      <c r="K31" s="2" t="s">
        <v>1720</v>
      </c>
      <c r="L31" s="2"/>
      <c r="M31" s="2"/>
      <c r="N31" s="2" t="s">
        <v>1587</v>
      </c>
      <c r="O31" s="2" t="s">
        <v>1640</v>
      </c>
    </row>
    <row r="32" spans="1:15" x14ac:dyDescent="0.15">
      <c r="A32" s="2" t="s">
        <v>157</v>
      </c>
      <c r="B32" s="2" t="s">
        <v>158</v>
      </c>
      <c r="C32" s="2">
        <v>0.59559261500000005</v>
      </c>
      <c r="D32" s="2" t="s">
        <v>30</v>
      </c>
      <c r="E32" s="2">
        <v>6.8600000000000006E-14</v>
      </c>
      <c r="F32" s="2">
        <v>41.308999999999997</v>
      </c>
      <c r="G32" s="2" t="s">
        <v>1427</v>
      </c>
      <c r="H32" s="2"/>
      <c r="I32" s="2"/>
      <c r="J32" s="2" t="s">
        <v>1473</v>
      </c>
      <c r="K32" s="2"/>
      <c r="L32" s="2"/>
      <c r="M32" s="2"/>
      <c r="N32" s="2" t="s">
        <v>1596</v>
      </c>
      <c r="O32" s="2" t="s">
        <v>1649</v>
      </c>
    </row>
    <row r="33" spans="1:15" x14ac:dyDescent="0.15">
      <c r="A33" s="2" t="s">
        <v>159</v>
      </c>
      <c r="B33" s="2" t="s">
        <v>113</v>
      </c>
      <c r="C33" s="2">
        <v>0.38431975400000001</v>
      </c>
      <c r="D33" s="2" t="s">
        <v>30</v>
      </c>
      <c r="E33" s="2">
        <v>6.0099999999999997E-3</v>
      </c>
      <c r="F33" s="2">
        <v>25.972999999999999</v>
      </c>
      <c r="G33" s="2" t="s">
        <v>1428</v>
      </c>
      <c r="H33" s="2" t="s">
        <v>1441</v>
      </c>
      <c r="I33" s="2" t="s">
        <v>1459</v>
      </c>
      <c r="J33" s="2" t="s">
        <v>1472</v>
      </c>
      <c r="K33" s="2"/>
      <c r="L33" s="2"/>
      <c r="M33" s="2"/>
      <c r="N33" s="2" t="s">
        <v>1589</v>
      </c>
      <c r="O33" s="2" t="s">
        <v>1642</v>
      </c>
    </row>
    <row r="34" spans="1:15" x14ac:dyDescent="0.15">
      <c r="A34" s="2" t="s">
        <v>162</v>
      </c>
      <c r="B34" s="2" t="s">
        <v>163</v>
      </c>
      <c r="C34" s="2">
        <v>0.44782803399999999</v>
      </c>
      <c r="D34" s="2" t="s">
        <v>30</v>
      </c>
      <c r="E34" s="2">
        <v>2.2200000000000001E-16</v>
      </c>
      <c r="F34" s="2">
        <v>77.414000000000001</v>
      </c>
      <c r="G34" s="2" t="s">
        <v>1687</v>
      </c>
      <c r="H34" s="2"/>
      <c r="I34" s="2"/>
      <c r="J34" s="2"/>
      <c r="K34" s="2"/>
      <c r="L34" s="2"/>
      <c r="M34" s="2"/>
      <c r="N34" s="2" t="s">
        <v>1631</v>
      </c>
      <c r="O34" s="2" t="s">
        <v>1684</v>
      </c>
    </row>
    <row r="35" spans="1:15" x14ac:dyDescent="0.15">
      <c r="A35" s="2" t="s">
        <v>172</v>
      </c>
      <c r="B35" s="2" t="s">
        <v>173</v>
      </c>
      <c r="C35" s="2">
        <v>1.7574692439999999</v>
      </c>
      <c r="D35" s="2" t="s">
        <v>31</v>
      </c>
      <c r="E35" s="2">
        <v>3.9399999999999998E-4</v>
      </c>
      <c r="F35" s="2">
        <v>127.68</v>
      </c>
      <c r="G35" s="2" t="s">
        <v>1427</v>
      </c>
      <c r="H35" s="2" t="s">
        <v>1689</v>
      </c>
      <c r="I35" s="2" t="s">
        <v>1695</v>
      </c>
      <c r="J35" s="2" t="s">
        <v>1491</v>
      </c>
      <c r="K35" s="2" t="s">
        <v>1721</v>
      </c>
      <c r="L35" s="2" t="s">
        <v>1735</v>
      </c>
      <c r="M35" s="2" t="s">
        <v>1748</v>
      </c>
      <c r="N35" s="2" t="s">
        <v>1774</v>
      </c>
      <c r="O35" s="2" t="s">
        <v>1803</v>
      </c>
    </row>
    <row r="36" spans="1:15" x14ac:dyDescent="0.15">
      <c r="A36" s="2" t="s">
        <v>174</v>
      </c>
      <c r="B36" s="2" t="s">
        <v>175</v>
      </c>
      <c r="C36" s="2">
        <v>2.1052631580000001</v>
      </c>
      <c r="D36" s="2" t="s">
        <v>31</v>
      </c>
      <c r="E36" s="2">
        <v>1.5100000000000001E-2</v>
      </c>
      <c r="F36" s="2">
        <v>229.77</v>
      </c>
      <c r="G36" s="2" t="s">
        <v>1429</v>
      </c>
      <c r="H36" s="2"/>
      <c r="I36" s="2"/>
      <c r="J36" s="2" t="s">
        <v>1705</v>
      </c>
      <c r="K36" s="2" t="s">
        <v>1722</v>
      </c>
      <c r="L36" s="2" t="s">
        <v>1736</v>
      </c>
      <c r="M36" s="2" t="s">
        <v>1749</v>
      </c>
      <c r="N36" s="2" t="s">
        <v>1775</v>
      </c>
      <c r="O36" s="2" t="s">
        <v>1804</v>
      </c>
    </row>
    <row r="37" spans="1:15" x14ac:dyDescent="0.15">
      <c r="A37" s="2" t="s">
        <v>178</v>
      </c>
      <c r="B37" s="2" t="s">
        <v>179</v>
      </c>
      <c r="C37" s="2">
        <v>1.5243902439999999</v>
      </c>
      <c r="D37" s="2" t="s">
        <v>31</v>
      </c>
      <c r="E37" s="2">
        <v>1.2899999999999999E-3</v>
      </c>
      <c r="F37" s="2">
        <v>72.320999999999998</v>
      </c>
      <c r="G37" s="2" t="s">
        <v>1429</v>
      </c>
      <c r="H37" s="2"/>
      <c r="I37" s="2"/>
      <c r="J37" s="2" t="s">
        <v>1706</v>
      </c>
      <c r="K37" s="2" t="s">
        <v>1723</v>
      </c>
      <c r="L37" s="2"/>
      <c r="M37" s="2"/>
      <c r="N37" s="2" t="s">
        <v>1777</v>
      </c>
      <c r="O37" s="2" t="s">
        <v>1806</v>
      </c>
    </row>
    <row r="38" spans="1:15" x14ac:dyDescent="0.15">
      <c r="A38" s="2" t="s">
        <v>186</v>
      </c>
      <c r="B38" s="2" t="s">
        <v>187</v>
      </c>
      <c r="C38" s="2">
        <v>1.5220700149999999</v>
      </c>
      <c r="D38" s="2" t="s">
        <v>31</v>
      </c>
      <c r="E38" s="2">
        <v>1.16E-3</v>
      </c>
      <c r="F38" s="2">
        <v>13.337</v>
      </c>
      <c r="G38" s="2" t="s">
        <v>1431</v>
      </c>
      <c r="H38" s="2"/>
      <c r="I38" s="2"/>
      <c r="J38" s="2" t="s">
        <v>1708</v>
      </c>
      <c r="K38" s="2"/>
      <c r="L38" s="2"/>
      <c r="M38" s="2"/>
      <c r="N38" s="2"/>
      <c r="O38" s="2"/>
    </row>
    <row r="39" spans="1:15" x14ac:dyDescent="0.15">
      <c r="A39" s="2" t="s">
        <v>192</v>
      </c>
      <c r="B39" s="2" t="s">
        <v>193</v>
      </c>
      <c r="C39" s="2">
        <v>1.98019802</v>
      </c>
      <c r="D39" s="2" t="s">
        <v>31</v>
      </c>
      <c r="E39" s="2">
        <v>1.0000000000000001E-32</v>
      </c>
      <c r="F39" s="2">
        <v>27.277000000000001</v>
      </c>
      <c r="G39" s="2" t="s">
        <v>1429</v>
      </c>
      <c r="H39" s="2" t="s">
        <v>1438</v>
      </c>
      <c r="I39" s="2"/>
      <c r="J39" s="2" t="s">
        <v>1469</v>
      </c>
      <c r="K39" s="2" t="s">
        <v>1512</v>
      </c>
      <c r="L39" s="2" t="s">
        <v>1538</v>
      </c>
      <c r="M39" s="2" t="s">
        <v>1560</v>
      </c>
      <c r="N39" s="2" t="s">
        <v>1584</v>
      </c>
      <c r="O39" s="2" t="s">
        <v>1637</v>
      </c>
    </row>
    <row r="40" spans="1:15" x14ac:dyDescent="0.15">
      <c r="A40" s="2" t="s">
        <v>202</v>
      </c>
      <c r="B40" s="2" t="s">
        <v>203</v>
      </c>
      <c r="C40" s="2">
        <v>1.949317739</v>
      </c>
      <c r="D40" s="2" t="s">
        <v>31</v>
      </c>
      <c r="E40" s="2">
        <v>3.2500000000000001E-12</v>
      </c>
      <c r="F40" s="2">
        <v>74.25</v>
      </c>
      <c r="G40" s="2" t="s">
        <v>1433</v>
      </c>
      <c r="H40" s="2"/>
      <c r="I40" s="2"/>
      <c r="J40" s="2"/>
      <c r="K40" s="2" t="s">
        <v>1513</v>
      </c>
      <c r="L40" s="2" t="s">
        <v>1539</v>
      </c>
      <c r="M40" s="2" t="s">
        <v>1561</v>
      </c>
      <c r="N40" s="2" t="s">
        <v>1591</v>
      </c>
      <c r="O40" s="2" t="s">
        <v>1644</v>
      </c>
    </row>
    <row r="41" spans="1:15" x14ac:dyDescent="0.15">
      <c r="A41" s="2" t="s">
        <v>204</v>
      </c>
      <c r="B41" s="2" t="s">
        <v>205</v>
      </c>
      <c r="C41" s="2">
        <v>1.6366612110000001</v>
      </c>
      <c r="D41" s="2" t="s">
        <v>31</v>
      </c>
      <c r="E41" s="2">
        <v>8.1799999999999996E-5</v>
      </c>
      <c r="F41" s="2">
        <v>30.704999999999998</v>
      </c>
      <c r="G41" s="2" t="s">
        <v>1432</v>
      </c>
      <c r="H41" s="2"/>
      <c r="I41" s="2"/>
      <c r="J41" s="2"/>
      <c r="K41" s="2" t="s">
        <v>1727</v>
      </c>
      <c r="L41" s="2" t="s">
        <v>1740</v>
      </c>
      <c r="M41" s="2" t="s">
        <v>1753</v>
      </c>
      <c r="N41" s="2" t="s">
        <v>1783</v>
      </c>
      <c r="O41" s="2" t="s">
        <v>1812</v>
      </c>
    </row>
    <row r="42" spans="1:15" x14ac:dyDescent="0.15">
      <c r="A42" s="2" t="s">
        <v>212</v>
      </c>
      <c r="B42" s="2" t="s">
        <v>213</v>
      </c>
      <c r="C42" s="2">
        <v>2.6455026460000002</v>
      </c>
      <c r="D42" s="2" t="s">
        <v>31</v>
      </c>
      <c r="E42" s="2">
        <v>2.4399999999999998E-15</v>
      </c>
      <c r="F42" s="2">
        <v>74.736000000000004</v>
      </c>
      <c r="G42" s="2" t="s">
        <v>1428</v>
      </c>
      <c r="H42" s="2" t="s">
        <v>1442</v>
      </c>
      <c r="I42" s="2"/>
      <c r="J42" s="2" t="s">
        <v>1474</v>
      </c>
      <c r="K42" s="2" t="s">
        <v>1514</v>
      </c>
      <c r="L42" s="2" t="s">
        <v>1540</v>
      </c>
      <c r="M42" s="2" t="s">
        <v>1562</v>
      </c>
      <c r="N42" s="2" t="s">
        <v>1591</v>
      </c>
      <c r="O42" s="2" t="s">
        <v>1644</v>
      </c>
    </row>
    <row r="43" spans="1:15" x14ac:dyDescent="0.15">
      <c r="A43" s="2" t="s">
        <v>214</v>
      </c>
      <c r="B43" s="2" t="s">
        <v>215</v>
      </c>
      <c r="C43" s="2">
        <v>0.35880875499999998</v>
      </c>
      <c r="D43" s="2" t="s">
        <v>30</v>
      </c>
      <c r="E43" s="2">
        <v>7.6499999999999996E-6</v>
      </c>
      <c r="F43" s="2">
        <v>32.061</v>
      </c>
      <c r="G43" s="2" t="s">
        <v>1427</v>
      </c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 t="s">
        <v>221</v>
      </c>
      <c r="B44" s="2" t="s">
        <v>222</v>
      </c>
      <c r="C44" s="2">
        <v>0.47573739300000001</v>
      </c>
      <c r="D44" s="2" t="s">
        <v>30</v>
      </c>
      <c r="E44" s="2">
        <v>1.6299999999999999E-2</v>
      </c>
      <c r="F44" s="2">
        <v>27.858000000000001</v>
      </c>
      <c r="G44" s="2" t="s">
        <v>1431</v>
      </c>
      <c r="H44" s="2" t="s">
        <v>1436</v>
      </c>
      <c r="I44" s="2"/>
      <c r="J44" s="2" t="s">
        <v>1475</v>
      </c>
      <c r="K44" s="2"/>
      <c r="L44" s="2"/>
      <c r="M44" s="2"/>
      <c r="N44" s="2" t="s">
        <v>1592</v>
      </c>
      <c r="O44" s="2" t="s">
        <v>1645</v>
      </c>
    </row>
    <row r="45" spans="1:15" x14ac:dyDescent="0.15">
      <c r="A45" s="2" t="s">
        <v>223</v>
      </c>
      <c r="B45" s="2" t="s">
        <v>224</v>
      </c>
      <c r="C45" s="2">
        <v>0.337268128</v>
      </c>
      <c r="D45" s="2" t="s">
        <v>30</v>
      </c>
      <c r="E45" s="2">
        <v>4.03E-7</v>
      </c>
      <c r="F45" s="2">
        <v>77.02</v>
      </c>
      <c r="G45" s="2" t="s">
        <v>1434</v>
      </c>
      <c r="H45" s="2"/>
      <c r="I45" s="2"/>
      <c r="J45" s="2"/>
      <c r="K45" s="2"/>
      <c r="L45" s="2"/>
      <c r="M45" s="2"/>
      <c r="N45" s="2"/>
      <c r="O45" s="2"/>
    </row>
    <row r="46" spans="1:15" x14ac:dyDescent="0.15">
      <c r="A46" s="2" t="s">
        <v>225</v>
      </c>
      <c r="B46" s="2" t="s">
        <v>226</v>
      </c>
      <c r="C46" s="2">
        <v>0.616142945</v>
      </c>
      <c r="D46" s="2" t="s">
        <v>30</v>
      </c>
      <c r="E46" s="2">
        <v>6.3799999999999999E-6</v>
      </c>
      <c r="F46" s="2">
        <v>219.37</v>
      </c>
      <c r="G46" s="2" t="s">
        <v>1432</v>
      </c>
      <c r="H46" s="2"/>
      <c r="I46" s="2" t="s">
        <v>1457</v>
      </c>
      <c r="J46" s="2" t="s">
        <v>1473</v>
      </c>
      <c r="K46" s="2"/>
      <c r="L46" s="2"/>
      <c r="M46" s="2"/>
      <c r="N46" s="2" t="s">
        <v>3188</v>
      </c>
      <c r="O46" s="2" t="s">
        <v>3232</v>
      </c>
    </row>
    <row r="47" spans="1:15" x14ac:dyDescent="0.15">
      <c r="A47" s="2" t="s">
        <v>231</v>
      </c>
      <c r="B47" s="2" t="s">
        <v>232</v>
      </c>
      <c r="C47" s="2">
        <v>0.54200541999999996</v>
      </c>
      <c r="D47" s="2" t="s">
        <v>30</v>
      </c>
      <c r="E47" s="2">
        <v>1.0000000000000001E-32</v>
      </c>
      <c r="F47" s="2">
        <v>1365</v>
      </c>
      <c r="G47" s="2"/>
      <c r="H47" s="2"/>
      <c r="I47" s="2" t="s">
        <v>1457</v>
      </c>
      <c r="J47" s="2" t="s">
        <v>1473</v>
      </c>
      <c r="K47" s="2"/>
      <c r="L47" s="2"/>
      <c r="M47" s="2"/>
      <c r="N47" s="2" t="s">
        <v>3189</v>
      </c>
      <c r="O47" s="2" t="s">
        <v>3233</v>
      </c>
    </row>
    <row r="48" spans="1:15" x14ac:dyDescent="0.15">
      <c r="A48" s="2" t="s">
        <v>237</v>
      </c>
      <c r="B48" s="2" t="s">
        <v>238</v>
      </c>
      <c r="C48" s="2">
        <v>0.53447354400000002</v>
      </c>
      <c r="D48" s="2" t="s">
        <v>30</v>
      </c>
      <c r="E48" s="2">
        <v>7.5300000000000004E-12</v>
      </c>
      <c r="F48" s="2">
        <v>17.652999999999999</v>
      </c>
      <c r="G48" s="2" t="s">
        <v>1431</v>
      </c>
      <c r="H48" s="2"/>
      <c r="I48" s="2"/>
      <c r="J48" s="2"/>
      <c r="K48" s="2" t="s">
        <v>1515</v>
      </c>
      <c r="L48" s="2" t="s">
        <v>1541</v>
      </c>
      <c r="M48" s="2" t="s">
        <v>1563</v>
      </c>
      <c r="N48" s="2" t="s">
        <v>1593</v>
      </c>
      <c r="O48" s="2" t="s">
        <v>1646</v>
      </c>
    </row>
    <row r="49" spans="1:15" x14ac:dyDescent="0.15">
      <c r="A49" s="2" t="s">
        <v>239</v>
      </c>
      <c r="B49" s="2" t="s">
        <v>240</v>
      </c>
      <c r="C49" s="2">
        <v>0.47938638500000003</v>
      </c>
      <c r="D49" s="2" t="s">
        <v>30</v>
      </c>
      <c r="E49" s="2">
        <v>1.04E-2</v>
      </c>
      <c r="F49" s="2">
        <v>64.855999999999995</v>
      </c>
      <c r="G49" s="2" t="s">
        <v>1431</v>
      </c>
      <c r="H49" s="2" t="s">
        <v>1443</v>
      </c>
      <c r="I49" s="2" t="s">
        <v>1459</v>
      </c>
      <c r="J49" s="2" t="s">
        <v>1476</v>
      </c>
      <c r="K49" s="2"/>
      <c r="L49" s="2"/>
      <c r="M49" s="2"/>
      <c r="N49" s="2" t="s">
        <v>1594</v>
      </c>
      <c r="O49" s="2" t="s">
        <v>1647</v>
      </c>
    </row>
    <row r="50" spans="1:15" x14ac:dyDescent="0.15">
      <c r="A50" s="2" t="s">
        <v>243</v>
      </c>
      <c r="B50" s="2" t="s">
        <v>244</v>
      </c>
      <c r="C50" s="2">
        <v>0.59880239499999999</v>
      </c>
      <c r="D50" s="2" t="s">
        <v>30</v>
      </c>
      <c r="E50" s="2">
        <v>3.9099999999999999E-8</v>
      </c>
      <c r="F50" s="2">
        <v>36.590000000000003</v>
      </c>
      <c r="G50" s="2" t="s">
        <v>1429</v>
      </c>
      <c r="H50" s="2"/>
      <c r="I50" s="2"/>
      <c r="J50" s="2" t="s">
        <v>1477</v>
      </c>
      <c r="K50" s="2" t="s">
        <v>1516</v>
      </c>
      <c r="L50" s="2"/>
      <c r="M50" s="2"/>
      <c r="N50" s="2"/>
      <c r="O50" s="2"/>
    </row>
    <row r="51" spans="1:15" x14ac:dyDescent="0.15">
      <c r="A51" s="2" t="s">
        <v>245</v>
      </c>
      <c r="B51" s="2" t="s">
        <v>246</v>
      </c>
      <c r="C51" s="2">
        <v>0.48567265700000001</v>
      </c>
      <c r="D51" s="2" t="s">
        <v>30</v>
      </c>
      <c r="E51" s="2">
        <v>1.0000000000000001E-32</v>
      </c>
      <c r="F51" s="2">
        <v>58.811999999999998</v>
      </c>
      <c r="G51" s="2" t="s">
        <v>1431</v>
      </c>
      <c r="H51" s="2" t="s">
        <v>1864</v>
      </c>
      <c r="I51" s="2"/>
      <c r="J51" s="2" t="s">
        <v>2013</v>
      </c>
      <c r="K51" s="2" t="s">
        <v>2172</v>
      </c>
      <c r="L51" s="2" t="s">
        <v>2338</v>
      </c>
      <c r="M51" s="2" t="s">
        <v>2475</v>
      </c>
      <c r="N51" s="2" t="s">
        <v>2945</v>
      </c>
      <c r="O51" s="2" t="s">
        <v>2963</v>
      </c>
    </row>
    <row r="52" spans="1:15" x14ac:dyDescent="0.15">
      <c r="A52" s="2" t="s">
        <v>249</v>
      </c>
      <c r="B52" s="2" t="s">
        <v>250</v>
      </c>
      <c r="C52" s="2">
        <v>0.58072009300000005</v>
      </c>
      <c r="D52" s="2" t="s">
        <v>30</v>
      </c>
      <c r="E52" s="2">
        <v>4.5499999999999996E-6</v>
      </c>
      <c r="F52" s="2">
        <v>82.873999999999995</v>
      </c>
      <c r="G52" s="2" t="s">
        <v>1427</v>
      </c>
      <c r="H52" s="2"/>
      <c r="I52" s="2"/>
      <c r="J52" s="2" t="s">
        <v>1487</v>
      </c>
      <c r="K52" s="2"/>
      <c r="L52" s="2"/>
      <c r="M52" s="2"/>
      <c r="N52" s="2" t="s">
        <v>3190</v>
      </c>
      <c r="O52" s="2" t="s">
        <v>3234</v>
      </c>
    </row>
    <row r="53" spans="1:15" x14ac:dyDescent="0.15">
      <c r="A53" s="2" t="s">
        <v>251</v>
      </c>
      <c r="B53" s="2" t="s">
        <v>252</v>
      </c>
      <c r="C53" s="2">
        <v>0.38624951699999999</v>
      </c>
      <c r="D53" s="2" t="s">
        <v>30</v>
      </c>
      <c r="E53" s="2">
        <v>1.3299999999999999E-15</v>
      </c>
      <c r="F53" s="2">
        <v>26.484000000000002</v>
      </c>
      <c r="G53" s="2" t="s">
        <v>1431</v>
      </c>
      <c r="H53" s="2" t="s">
        <v>1436</v>
      </c>
      <c r="I53" s="2"/>
      <c r="J53" s="2" t="s">
        <v>1484</v>
      </c>
      <c r="K53" s="2"/>
      <c r="L53" s="2"/>
      <c r="M53" s="2"/>
      <c r="N53" s="2" t="s">
        <v>1603</v>
      </c>
      <c r="O53" s="2" t="s">
        <v>1656</v>
      </c>
    </row>
    <row r="54" spans="1:15" x14ac:dyDescent="0.15">
      <c r="A54" s="2" t="s">
        <v>257</v>
      </c>
      <c r="B54" s="2" t="s">
        <v>258</v>
      </c>
      <c r="C54" s="2">
        <v>0.53333333299999997</v>
      </c>
      <c r="D54" s="2" t="s">
        <v>30</v>
      </c>
      <c r="E54" s="2">
        <v>3.6899999999999998E-6</v>
      </c>
      <c r="F54" s="2">
        <v>88.346000000000004</v>
      </c>
      <c r="G54" s="2" t="s">
        <v>1427</v>
      </c>
      <c r="H54" s="2"/>
      <c r="I54" s="2"/>
      <c r="J54" s="2"/>
      <c r="K54" s="2"/>
      <c r="L54" s="2"/>
      <c r="M54" s="2"/>
      <c r="N54" s="2"/>
      <c r="O54" s="2"/>
    </row>
    <row r="55" spans="1:15" x14ac:dyDescent="0.15">
      <c r="A55" s="2" t="s">
        <v>259</v>
      </c>
      <c r="B55" s="2" t="s">
        <v>260</v>
      </c>
      <c r="C55" s="2">
        <v>0.49554013899999999</v>
      </c>
      <c r="D55" s="2" t="s">
        <v>30</v>
      </c>
      <c r="E55" s="2">
        <v>3.2500000000000001E-12</v>
      </c>
      <c r="F55" s="2">
        <v>47.32</v>
      </c>
      <c r="G55" s="2" t="s">
        <v>1431</v>
      </c>
      <c r="H55" s="2" t="s">
        <v>1817</v>
      </c>
      <c r="I55" s="2"/>
      <c r="J55" s="2" t="s">
        <v>1934</v>
      </c>
      <c r="K55" s="2"/>
      <c r="L55" s="2"/>
      <c r="M55" s="2"/>
      <c r="N55" s="2" t="s">
        <v>2511</v>
      </c>
      <c r="O55" s="2" t="s">
        <v>2700</v>
      </c>
    </row>
    <row r="56" spans="1:15" x14ac:dyDescent="0.15">
      <c r="A56" s="2" t="s">
        <v>261</v>
      </c>
      <c r="B56" s="2" t="s">
        <v>165</v>
      </c>
      <c r="C56" s="2">
        <v>0.494315373</v>
      </c>
      <c r="D56" s="2" t="s">
        <v>30</v>
      </c>
      <c r="E56" s="2">
        <v>1.65E-4</v>
      </c>
      <c r="F56" s="2">
        <v>29.600999999999999</v>
      </c>
      <c r="G56" s="2" t="s">
        <v>1428</v>
      </c>
      <c r="H56" s="2"/>
      <c r="I56" s="2"/>
      <c r="J56" s="2"/>
      <c r="K56" s="2"/>
      <c r="L56" s="2"/>
      <c r="M56" s="2"/>
      <c r="N56" s="2" t="s">
        <v>1771</v>
      </c>
      <c r="O56" s="2" t="s">
        <v>1800</v>
      </c>
    </row>
    <row r="57" spans="1:15" x14ac:dyDescent="0.15">
      <c r="A57" s="2" t="s">
        <v>269</v>
      </c>
      <c r="B57" s="2" t="s">
        <v>232</v>
      </c>
      <c r="C57" s="2">
        <v>0.55648302699999996</v>
      </c>
      <c r="D57" s="2" t="s">
        <v>30</v>
      </c>
      <c r="E57" s="2">
        <v>4.1600000000000002E-7</v>
      </c>
      <c r="F57" s="2">
        <v>364.27</v>
      </c>
      <c r="G57" s="2" t="s">
        <v>1431</v>
      </c>
      <c r="H57" s="2"/>
      <c r="I57" s="2" t="s">
        <v>1457</v>
      </c>
      <c r="J57" s="2" t="s">
        <v>1473</v>
      </c>
      <c r="K57" s="2"/>
      <c r="L57" s="2"/>
      <c r="M57" s="2"/>
      <c r="N57" s="2" t="s">
        <v>3188</v>
      </c>
      <c r="O57" s="2" t="s">
        <v>3232</v>
      </c>
    </row>
    <row r="58" spans="1:15" x14ac:dyDescent="0.15">
      <c r="A58" s="2" t="s">
        <v>270</v>
      </c>
      <c r="B58" s="2" t="s">
        <v>271</v>
      </c>
      <c r="C58" s="2">
        <v>0.63211125199999996</v>
      </c>
      <c r="D58" s="2" t="s">
        <v>30</v>
      </c>
      <c r="E58" s="2">
        <v>1.0000000000000001E-32</v>
      </c>
      <c r="F58" s="2">
        <v>49.844999999999999</v>
      </c>
      <c r="G58" s="2" t="s">
        <v>1427</v>
      </c>
      <c r="H58" s="2" t="s">
        <v>1443</v>
      </c>
      <c r="I58" s="2"/>
      <c r="J58" s="2" t="s">
        <v>1940</v>
      </c>
      <c r="K58" s="2" t="s">
        <v>3098</v>
      </c>
      <c r="L58" s="2" t="s">
        <v>3134</v>
      </c>
      <c r="M58" s="2" t="s">
        <v>3166</v>
      </c>
      <c r="N58" s="2" t="s">
        <v>3191</v>
      </c>
      <c r="O58" s="2" t="s">
        <v>3235</v>
      </c>
    </row>
    <row r="59" spans="1:15" x14ac:dyDescent="0.15">
      <c r="A59" s="2" t="s">
        <v>272</v>
      </c>
      <c r="B59" s="2" t="s">
        <v>273</v>
      </c>
      <c r="C59" s="2">
        <v>0.57273768599999997</v>
      </c>
      <c r="D59" s="2" t="s">
        <v>30</v>
      </c>
      <c r="E59" s="2">
        <v>1.9199999999999999E-13</v>
      </c>
      <c r="F59" s="2">
        <v>21.18</v>
      </c>
      <c r="G59" s="2" t="s">
        <v>1431</v>
      </c>
      <c r="H59" s="2"/>
      <c r="I59" s="2"/>
      <c r="J59" s="2"/>
      <c r="K59" s="2"/>
      <c r="L59" s="2"/>
      <c r="M59" s="2"/>
      <c r="N59" s="2" t="s">
        <v>1588</v>
      </c>
      <c r="O59" s="2" t="s">
        <v>1641</v>
      </c>
    </row>
    <row r="60" spans="1:15" x14ac:dyDescent="0.15">
      <c r="A60" s="2" t="s">
        <v>280</v>
      </c>
      <c r="B60" s="2" t="s">
        <v>281</v>
      </c>
      <c r="C60" s="2">
        <v>0.63371356099999998</v>
      </c>
      <c r="D60" s="2" t="s">
        <v>30</v>
      </c>
      <c r="E60" s="2">
        <v>2.7E-6</v>
      </c>
      <c r="F60" s="2">
        <v>31.263999999999999</v>
      </c>
      <c r="G60" s="2" t="s">
        <v>1431</v>
      </c>
      <c r="H60" s="2" t="s">
        <v>1436</v>
      </c>
      <c r="I60" s="2"/>
      <c r="J60" s="2" t="s">
        <v>1484</v>
      </c>
      <c r="K60" s="2"/>
      <c r="L60" s="2"/>
      <c r="M60" s="2"/>
      <c r="N60" s="2" t="s">
        <v>1603</v>
      </c>
      <c r="O60" s="2" t="s">
        <v>1656</v>
      </c>
    </row>
    <row r="61" spans="1:15" x14ac:dyDescent="0.15">
      <c r="A61" s="2" t="s">
        <v>284</v>
      </c>
      <c r="B61" s="2" t="s">
        <v>285</v>
      </c>
      <c r="C61" s="2">
        <v>0.52603892699999999</v>
      </c>
      <c r="D61" s="2" t="s">
        <v>30</v>
      </c>
      <c r="E61" s="2">
        <v>1.1499999999999999E-13</v>
      </c>
      <c r="F61" s="2">
        <v>118.62</v>
      </c>
      <c r="G61" s="2" t="s">
        <v>1427</v>
      </c>
      <c r="H61" s="2"/>
      <c r="I61" s="2"/>
      <c r="J61" s="2"/>
      <c r="K61" s="2"/>
      <c r="L61" s="2"/>
      <c r="M61" s="2"/>
      <c r="N61" s="2" t="s">
        <v>3192</v>
      </c>
      <c r="O61" s="2" t="s">
        <v>3236</v>
      </c>
    </row>
    <row r="62" spans="1:15" x14ac:dyDescent="0.15">
      <c r="A62" s="2" t="s">
        <v>286</v>
      </c>
      <c r="B62" s="2" t="s">
        <v>287</v>
      </c>
      <c r="C62" s="2">
        <v>0.51626226099999994</v>
      </c>
      <c r="D62" s="2" t="s">
        <v>30</v>
      </c>
      <c r="E62" s="2">
        <v>4.7700000000000001E-6</v>
      </c>
      <c r="F62" s="2">
        <v>38.156999999999996</v>
      </c>
      <c r="G62" s="2" t="s">
        <v>1431</v>
      </c>
      <c r="H62" s="2"/>
      <c r="I62" s="2"/>
      <c r="J62" s="2" t="s">
        <v>1473</v>
      </c>
      <c r="K62" s="2"/>
      <c r="L62" s="2"/>
      <c r="M62" s="2"/>
      <c r="N62" s="2" t="s">
        <v>1596</v>
      </c>
      <c r="O62" s="2" t="s">
        <v>1649</v>
      </c>
    </row>
    <row r="63" spans="1:15" x14ac:dyDescent="0.15">
      <c r="A63" s="2" t="s">
        <v>296</v>
      </c>
      <c r="B63" s="2" t="s">
        <v>297</v>
      </c>
      <c r="C63" s="2">
        <v>1.6393442620000001</v>
      </c>
      <c r="D63" s="2" t="s">
        <v>31</v>
      </c>
      <c r="E63" s="2">
        <v>4.7600000000000001E-9</v>
      </c>
      <c r="F63" s="2">
        <v>17.605</v>
      </c>
      <c r="G63" s="2" t="s">
        <v>1429</v>
      </c>
      <c r="H63" s="2"/>
      <c r="I63" s="2"/>
      <c r="J63" s="2" t="s">
        <v>1491</v>
      </c>
      <c r="K63" s="2" t="s">
        <v>2062</v>
      </c>
      <c r="L63" s="2" t="s">
        <v>2246</v>
      </c>
      <c r="M63" s="2" t="s">
        <v>2392</v>
      </c>
      <c r="N63" s="2" t="s">
        <v>1610</v>
      </c>
      <c r="O63" s="2" t="s">
        <v>1663</v>
      </c>
    </row>
    <row r="64" spans="1:15" x14ac:dyDescent="0.15">
      <c r="A64" s="2" t="s">
        <v>302</v>
      </c>
      <c r="B64" s="2" t="s">
        <v>303</v>
      </c>
      <c r="C64" s="2">
        <v>1.538461538</v>
      </c>
      <c r="D64" s="2" t="s">
        <v>31</v>
      </c>
      <c r="E64" s="2">
        <v>2.9899999999999998E-5</v>
      </c>
      <c r="F64" s="2">
        <v>36.322000000000003</v>
      </c>
      <c r="G64" s="2" t="s">
        <v>1429</v>
      </c>
      <c r="H64" s="2" t="s">
        <v>1854</v>
      </c>
      <c r="I64" s="2"/>
      <c r="J64" s="2" t="s">
        <v>3080</v>
      </c>
      <c r="K64" s="2" t="s">
        <v>3099</v>
      </c>
      <c r="L64" s="2" t="s">
        <v>3135</v>
      </c>
      <c r="M64" s="2" t="s">
        <v>3167</v>
      </c>
      <c r="N64" s="2" t="s">
        <v>2603</v>
      </c>
      <c r="O64" s="2" t="s">
        <v>2792</v>
      </c>
    </row>
    <row r="65" spans="1:15" x14ac:dyDescent="0.15">
      <c r="A65" s="2" t="s">
        <v>304</v>
      </c>
      <c r="B65" s="2" t="s">
        <v>305</v>
      </c>
      <c r="C65" s="2">
        <v>1.996007984</v>
      </c>
      <c r="D65" s="2" t="s">
        <v>31</v>
      </c>
      <c r="E65" s="2">
        <v>1.9599999999999999E-4</v>
      </c>
      <c r="F65" s="2">
        <v>26.071999999999999</v>
      </c>
      <c r="G65" s="2" t="s">
        <v>1428</v>
      </c>
      <c r="H65" s="2" t="s">
        <v>1825</v>
      </c>
      <c r="I65" s="2"/>
      <c r="J65" s="2" t="s">
        <v>1950</v>
      </c>
      <c r="K65" s="2" t="s">
        <v>3100</v>
      </c>
      <c r="L65" s="2"/>
      <c r="M65" s="2"/>
      <c r="N65" s="2" t="s">
        <v>2653</v>
      </c>
      <c r="O65" s="2" t="s">
        <v>2842</v>
      </c>
    </row>
    <row r="66" spans="1:15" x14ac:dyDescent="0.15">
      <c r="A66" s="2" t="s">
        <v>306</v>
      </c>
      <c r="B66" s="2" t="s">
        <v>307</v>
      </c>
      <c r="C66" s="2">
        <v>1.821493625</v>
      </c>
      <c r="D66" s="2" t="s">
        <v>31</v>
      </c>
      <c r="E66" s="2">
        <v>5.17E-8</v>
      </c>
      <c r="F66" s="2">
        <v>105.69</v>
      </c>
      <c r="G66" s="2" t="s">
        <v>1430</v>
      </c>
      <c r="H66" s="2"/>
      <c r="I66" s="2" t="s">
        <v>1459</v>
      </c>
      <c r="J66" s="2" t="s">
        <v>1937</v>
      </c>
      <c r="K66" s="2"/>
      <c r="L66" s="2"/>
      <c r="M66" s="2"/>
      <c r="N66" s="2" t="s">
        <v>2515</v>
      </c>
      <c r="O66" s="2" t="s">
        <v>2704</v>
      </c>
    </row>
    <row r="67" spans="1:15" x14ac:dyDescent="0.15">
      <c r="A67" s="2" t="s">
        <v>314</v>
      </c>
      <c r="B67" s="2" t="s">
        <v>47</v>
      </c>
      <c r="C67" s="2">
        <v>1.6977928689999999</v>
      </c>
      <c r="D67" s="2" t="s">
        <v>31</v>
      </c>
      <c r="E67" s="2">
        <v>1.53E-6</v>
      </c>
      <c r="F67" s="2">
        <v>57.106000000000002</v>
      </c>
      <c r="G67" s="2" t="s">
        <v>1427</v>
      </c>
      <c r="H67" s="2" t="s">
        <v>3067</v>
      </c>
      <c r="I67" s="2"/>
      <c r="J67" s="2" t="s">
        <v>3081</v>
      </c>
      <c r="K67" s="2"/>
      <c r="L67" s="2"/>
      <c r="M67" s="2"/>
      <c r="N67" s="2" t="s">
        <v>3193</v>
      </c>
      <c r="O67" s="2" t="s">
        <v>3237</v>
      </c>
    </row>
    <row r="68" spans="1:15" x14ac:dyDescent="0.15">
      <c r="A68" s="2" t="s">
        <v>317</v>
      </c>
      <c r="B68" s="2" t="s">
        <v>318</v>
      </c>
      <c r="C68" s="2">
        <v>1.526717557</v>
      </c>
      <c r="D68" s="2" t="s">
        <v>31</v>
      </c>
      <c r="E68" s="2">
        <v>2.39E-11</v>
      </c>
      <c r="F68" s="2">
        <v>189.17</v>
      </c>
      <c r="G68" s="2" t="s">
        <v>1431</v>
      </c>
      <c r="H68" s="2" t="s">
        <v>1444</v>
      </c>
      <c r="I68" s="2"/>
      <c r="J68" s="2" t="s">
        <v>1479</v>
      </c>
      <c r="K68" s="2"/>
      <c r="L68" s="2"/>
      <c r="M68" s="2"/>
      <c r="N68" s="2" t="s">
        <v>1597</v>
      </c>
      <c r="O68" s="2" t="s">
        <v>1650</v>
      </c>
    </row>
    <row r="69" spans="1:15" x14ac:dyDescent="0.15">
      <c r="A69" s="2" t="s">
        <v>321</v>
      </c>
      <c r="B69" s="2" t="s">
        <v>322</v>
      </c>
      <c r="C69" s="2">
        <v>1.872659176</v>
      </c>
      <c r="D69" s="2" t="s">
        <v>31</v>
      </c>
      <c r="E69" s="2">
        <v>2.07E-11</v>
      </c>
      <c r="F69" s="2">
        <v>51.5</v>
      </c>
      <c r="G69" s="2" t="s">
        <v>1432</v>
      </c>
      <c r="H69" s="2" t="s">
        <v>1438</v>
      </c>
      <c r="I69" s="2"/>
      <c r="J69" s="2" t="s">
        <v>3082</v>
      </c>
      <c r="K69" s="2" t="s">
        <v>3101</v>
      </c>
      <c r="L69" s="2" t="s">
        <v>3136</v>
      </c>
      <c r="M69" s="2" t="s">
        <v>3168</v>
      </c>
      <c r="N69" s="2" t="s">
        <v>3194</v>
      </c>
      <c r="O69" s="2" t="s">
        <v>3238</v>
      </c>
    </row>
    <row r="70" spans="1:15" x14ac:dyDescent="0.15">
      <c r="A70" s="2" t="s">
        <v>327</v>
      </c>
      <c r="B70" s="2" t="s">
        <v>328</v>
      </c>
      <c r="C70" s="2">
        <v>1.848428835</v>
      </c>
      <c r="D70" s="2" t="s">
        <v>31</v>
      </c>
      <c r="E70" s="2">
        <v>5.9800000000000001E-4</v>
      </c>
      <c r="F70" s="2">
        <v>25.399000000000001</v>
      </c>
      <c r="G70" s="2" t="s">
        <v>1431</v>
      </c>
      <c r="H70" s="2"/>
      <c r="I70" s="2"/>
      <c r="J70" s="2" t="s">
        <v>1473</v>
      </c>
      <c r="K70" s="2"/>
      <c r="L70" s="2"/>
      <c r="M70" s="2"/>
      <c r="N70" s="2" t="s">
        <v>1599</v>
      </c>
      <c r="O70" s="2" t="s">
        <v>1652</v>
      </c>
    </row>
    <row r="71" spans="1:15" x14ac:dyDescent="0.15">
      <c r="A71" s="2" t="s">
        <v>329</v>
      </c>
      <c r="B71" s="2" t="s">
        <v>330</v>
      </c>
      <c r="C71" s="2">
        <v>1.7825311939999999</v>
      </c>
      <c r="D71" s="2" t="s">
        <v>31</v>
      </c>
      <c r="E71" s="2">
        <v>6.5300000000000002E-5</v>
      </c>
      <c r="F71" s="2">
        <v>12</v>
      </c>
      <c r="G71" s="2" t="s">
        <v>1431</v>
      </c>
      <c r="H71" s="2"/>
      <c r="I71" s="2"/>
      <c r="J71" s="2" t="s">
        <v>1481</v>
      </c>
      <c r="K71" s="2"/>
      <c r="L71" s="2"/>
      <c r="M71" s="2"/>
      <c r="N71" s="2" t="s">
        <v>1600</v>
      </c>
      <c r="O71" s="2" t="s">
        <v>1653</v>
      </c>
    </row>
    <row r="72" spans="1:15" x14ac:dyDescent="0.15">
      <c r="A72" s="2" t="s">
        <v>333</v>
      </c>
      <c r="B72" s="2" t="s">
        <v>334</v>
      </c>
      <c r="C72" s="2">
        <v>2.1459227470000002</v>
      </c>
      <c r="D72" s="2" t="s">
        <v>31</v>
      </c>
      <c r="E72" s="2">
        <v>3.2500000000000001E-12</v>
      </c>
      <c r="F72" s="2">
        <v>13.78</v>
      </c>
      <c r="G72" s="2" t="s">
        <v>1432</v>
      </c>
      <c r="H72" s="2" t="s">
        <v>1818</v>
      </c>
      <c r="I72" s="2" t="s">
        <v>1900</v>
      </c>
      <c r="J72" s="2" t="s">
        <v>1938</v>
      </c>
      <c r="K72" s="2" t="s">
        <v>2064</v>
      </c>
      <c r="L72" s="2" t="s">
        <v>2248</v>
      </c>
      <c r="M72" s="2" t="s">
        <v>2394</v>
      </c>
      <c r="N72" s="2" t="s">
        <v>2516</v>
      </c>
      <c r="O72" s="2" t="s">
        <v>2705</v>
      </c>
    </row>
    <row r="73" spans="1:15" x14ac:dyDescent="0.15">
      <c r="A73" s="2" t="s">
        <v>335</v>
      </c>
      <c r="B73" s="2" t="s">
        <v>336</v>
      </c>
      <c r="C73" s="2">
        <v>2.1459227470000002</v>
      </c>
      <c r="D73" s="2" t="s">
        <v>31</v>
      </c>
      <c r="E73" s="2">
        <v>1.9499999999999999E-14</v>
      </c>
      <c r="F73" s="2">
        <v>47.851999999999997</v>
      </c>
      <c r="G73" s="2" t="s">
        <v>1431</v>
      </c>
      <c r="H73" s="2" t="s">
        <v>1443</v>
      </c>
      <c r="I73" s="2"/>
      <c r="J73" s="2" t="s">
        <v>2015</v>
      </c>
      <c r="K73" s="2"/>
      <c r="L73" s="2"/>
      <c r="M73" s="2"/>
      <c r="N73" s="2" t="s">
        <v>2642</v>
      </c>
      <c r="O73" s="2" t="s">
        <v>2831</v>
      </c>
    </row>
    <row r="74" spans="1:15" x14ac:dyDescent="0.15">
      <c r="A74" s="2" t="s">
        <v>348</v>
      </c>
      <c r="B74" s="2" t="s">
        <v>113</v>
      </c>
      <c r="C74" s="2">
        <v>0.65231572100000002</v>
      </c>
      <c r="D74" s="2" t="s">
        <v>30</v>
      </c>
      <c r="E74" s="2">
        <v>8.1599999999999999E-4</v>
      </c>
      <c r="F74" s="2">
        <v>30.957999999999998</v>
      </c>
      <c r="G74" s="2" t="s">
        <v>1431</v>
      </c>
      <c r="H74" s="2" t="s">
        <v>1441</v>
      </c>
      <c r="I74" s="2" t="s">
        <v>1459</v>
      </c>
      <c r="J74" s="2" t="s">
        <v>1472</v>
      </c>
      <c r="K74" s="2"/>
      <c r="L74" s="2"/>
      <c r="M74" s="2"/>
      <c r="N74" s="2" t="s">
        <v>1589</v>
      </c>
      <c r="O74" s="2" t="s">
        <v>1642</v>
      </c>
    </row>
    <row r="75" spans="1:15" x14ac:dyDescent="0.15">
      <c r="A75" s="2" t="s">
        <v>375</v>
      </c>
      <c r="B75" s="2" t="s">
        <v>376</v>
      </c>
      <c r="C75" s="2">
        <v>0.432338954</v>
      </c>
      <c r="D75" s="2" t="s">
        <v>30</v>
      </c>
      <c r="E75" s="2">
        <v>6.7800000000000003E-6</v>
      </c>
      <c r="F75" s="2">
        <v>24.148</v>
      </c>
      <c r="G75" s="2" t="s">
        <v>1429</v>
      </c>
      <c r="H75" s="2" t="s">
        <v>1448</v>
      </c>
      <c r="I75" s="2" t="s">
        <v>1462</v>
      </c>
      <c r="J75" s="2" t="s">
        <v>1490</v>
      </c>
      <c r="K75" s="2" t="s">
        <v>1524</v>
      </c>
      <c r="L75" s="2" t="s">
        <v>1548</v>
      </c>
      <c r="M75" s="2" t="s">
        <v>1570</v>
      </c>
      <c r="N75" s="2"/>
      <c r="O75" s="2"/>
    </row>
    <row r="76" spans="1:15" x14ac:dyDescent="0.15">
      <c r="A76" s="2" t="s">
        <v>381</v>
      </c>
      <c r="B76" s="2" t="s">
        <v>382</v>
      </c>
      <c r="C76" s="2">
        <v>0.32840722500000002</v>
      </c>
      <c r="D76" s="2" t="s">
        <v>30</v>
      </c>
      <c r="E76" s="2">
        <v>4.58E-8</v>
      </c>
      <c r="F76" s="2">
        <v>165.91</v>
      </c>
      <c r="G76" s="2" t="s">
        <v>1427</v>
      </c>
      <c r="H76" s="2" t="s">
        <v>1436</v>
      </c>
      <c r="I76" s="2" t="s">
        <v>1457</v>
      </c>
      <c r="J76" s="2" t="s">
        <v>1466</v>
      </c>
      <c r="K76" s="2" t="s">
        <v>1509</v>
      </c>
      <c r="L76" s="2" t="s">
        <v>1537</v>
      </c>
      <c r="M76" s="2" t="s">
        <v>1559</v>
      </c>
      <c r="N76" s="2"/>
      <c r="O76" s="2"/>
    </row>
    <row r="77" spans="1:15" x14ac:dyDescent="0.15">
      <c r="A77" s="2" t="s">
        <v>387</v>
      </c>
      <c r="B77" s="2" t="s">
        <v>388</v>
      </c>
      <c r="C77" s="2">
        <v>0.61919504599999997</v>
      </c>
      <c r="D77" s="2" t="s">
        <v>30</v>
      </c>
      <c r="E77" s="2">
        <v>4.2200000000000001E-8</v>
      </c>
      <c r="F77" s="2">
        <v>48.496000000000002</v>
      </c>
      <c r="G77" s="2" t="s">
        <v>1428</v>
      </c>
      <c r="H77" s="2" t="s">
        <v>1443</v>
      </c>
      <c r="I77" s="2"/>
      <c r="J77" s="2" t="s">
        <v>1467</v>
      </c>
      <c r="K77" s="2"/>
      <c r="L77" s="2"/>
      <c r="M77" s="2"/>
      <c r="N77" s="2" t="s">
        <v>1613</v>
      </c>
      <c r="O77" s="2" t="s">
        <v>1666</v>
      </c>
    </row>
    <row r="78" spans="1:15" x14ac:dyDescent="0.15">
      <c r="A78" s="2" t="s">
        <v>391</v>
      </c>
      <c r="B78" s="2" t="s">
        <v>313</v>
      </c>
      <c r="C78" s="2">
        <v>1.773049645</v>
      </c>
      <c r="D78" s="2" t="s">
        <v>31</v>
      </c>
      <c r="E78" s="2">
        <v>3.7999999999999999E-2</v>
      </c>
      <c r="F78" s="2">
        <v>12.811</v>
      </c>
      <c r="G78" s="2" t="s">
        <v>1429</v>
      </c>
      <c r="H78" s="2"/>
      <c r="I78" s="2"/>
      <c r="J78" s="2" t="s">
        <v>1473</v>
      </c>
      <c r="K78" s="2"/>
      <c r="L78" s="2"/>
      <c r="M78" s="2"/>
      <c r="N78" s="2" t="s">
        <v>1615</v>
      </c>
      <c r="O78" s="2" t="s">
        <v>1668</v>
      </c>
    </row>
    <row r="79" spans="1:15" x14ac:dyDescent="0.15">
      <c r="A79" s="2" t="s">
        <v>400</v>
      </c>
      <c r="B79" s="2" t="s">
        <v>401</v>
      </c>
      <c r="C79" s="2">
        <v>0.52493438299999995</v>
      </c>
      <c r="D79" s="2" t="s">
        <v>30</v>
      </c>
      <c r="E79" s="2">
        <v>3.5699999999999998E-7</v>
      </c>
      <c r="F79" s="2">
        <v>15.071999999999999</v>
      </c>
      <c r="G79" s="2" t="s">
        <v>1429</v>
      </c>
      <c r="H79" s="2" t="s">
        <v>1450</v>
      </c>
      <c r="I79" s="2"/>
      <c r="J79" s="2" t="s">
        <v>1497</v>
      </c>
      <c r="K79" s="2"/>
      <c r="L79" s="2"/>
      <c r="M79" s="2"/>
      <c r="N79" s="2" t="s">
        <v>1620</v>
      </c>
      <c r="O79" s="2" t="s">
        <v>1673</v>
      </c>
    </row>
    <row r="80" spans="1:15" x14ac:dyDescent="0.15">
      <c r="A80" s="2" t="s">
        <v>406</v>
      </c>
      <c r="B80" s="2" t="s">
        <v>407</v>
      </c>
      <c r="C80" s="2">
        <v>0.63856960399999996</v>
      </c>
      <c r="D80" s="2" t="s">
        <v>30</v>
      </c>
      <c r="E80" s="2">
        <v>8.4900000000000004E-5</v>
      </c>
      <c r="F80" s="2">
        <v>47.662999999999997</v>
      </c>
      <c r="G80" s="2" t="s">
        <v>1431</v>
      </c>
      <c r="H80" s="2" t="s">
        <v>1453</v>
      </c>
      <c r="I80" s="2"/>
      <c r="J80" s="2" t="s">
        <v>1500</v>
      </c>
      <c r="K80" s="2" t="s">
        <v>1530</v>
      </c>
      <c r="L80" s="2" t="s">
        <v>1554</v>
      </c>
      <c r="M80" s="2" t="s">
        <v>1576</v>
      </c>
      <c r="N80" s="2" t="s">
        <v>1623</v>
      </c>
      <c r="O80" s="2" t="s">
        <v>1676</v>
      </c>
    </row>
    <row r="81" spans="1:15" x14ac:dyDescent="0.15">
      <c r="A81" s="2" t="s">
        <v>415</v>
      </c>
      <c r="B81" s="2" t="s">
        <v>416</v>
      </c>
      <c r="C81" s="2">
        <v>3.3898305080000002</v>
      </c>
      <c r="D81" s="2" t="s">
        <v>31</v>
      </c>
      <c r="E81" s="2">
        <v>3.58E-7</v>
      </c>
      <c r="F81" s="2">
        <v>139.80000000000001</v>
      </c>
      <c r="G81" s="2" t="s">
        <v>1432</v>
      </c>
      <c r="H81" s="2"/>
      <c r="I81" s="2"/>
      <c r="J81" s="2" t="s">
        <v>1503</v>
      </c>
      <c r="K81" s="2" t="s">
        <v>1532</v>
      </c>
      <c r="L81" s="2" t="s">
        <v>1556</v>
      </c>
      <c r="M81" s="2" t="s">
        <v>1578</v>
      </c>
      <c r="N81" s="2" t="s">
        <v>1627</v>
      </c>
      <c r="O81" s="2" t="s">
        <v>1680</v>
      </c>
    </row>
    <row r="82" spans="1:15" x14ac:dyDescent="0.15">
      <c r="A82" s="2" t="s">
        <v>425</v>
      </c>
      <c r="B82" s="2" t="s">
        <v>111</v>
      </c>
      <c r="C82" s="2">
        <v>0.50864699899999999</v>
      </c>
      <c r="D82" s="2" t="s">
        <v>30</v>
      </c>
      <c r="E82" s="2">
        <v>7.0300000000000001E-8</v>
      </c>
      <c r="F82" s="2">
        <v>40.164999999999999</v>
      </c>
      <c r="G82" s="2" t="s">
        <v>1431</v>
      </c>
      <c r="H82" s="2"/>
      <c r="I82" s="2"/>
      <c r="J82" s="2" t="s">
        <v>1473</v>
      </c>
      <c r="K82" s="2"/>
      <c r="L82" s="2"/>
      <c r="M82" s="2"/>
      <c r="N82" s="2" t="s">
        <v>1596</v>
      </c>
      <c r="O82" s="2" t="s">
        <v>1649</v>
      </c>
    </row>
    <row r="83" spans="1:15" x14ac:dyDescent="0.15">
      <c r="A83" s="2" t="s">
        <v>426</v>
      </c>
      <c r="B83" s="2" t="s">
        <v>95</v>
      </c>
      <c r="C83" s="2">
        <v>0.59630292200000001</v>
      </c>
      <c r="D83" s="2" t="s">
        <v>30</v>
      </c>
      <c r="E83" s="2">
        <v>3.1E-2</v>
      </c>
      <c r="F83" s="2">
        <v>23.173999999999999</v>
      </c>
      <c r="G83" s="2" t="s">
        <v>1428</v>
      </c>
      <c r="H83" s="2"/>
      <c r="I83" s="2"/>
      <c r="J83" s="2"/>
      <c r="K83" s="2"/>
      <c r="L83" s="2"/>
      <c r="M83" s="2"/>
      <c r="N83" s="2" t="s">
        <v>1588</v>
      </c>
      <c r="O83" s="2" t="s">
        <v>1641</v>
      </c>
    </row>
    <row r="84" spans="1:15" x14ac:dyDescent="0.15">
      <c r="A84" s="2" t="s">
        <v>434</v>
      </c>
      <c r="B84" s="2" t="s">
        <v>435</v>
      </c>
      <c r="C84" s="2">
        <v>2.0746887969999999</v>
      </c>
      <c r="D84" s="2" t="s">
        <v>31</v>
      </c>
      <c r="E84" s="2">
        <v>1.6299999999999999E-2</v>
      </c>
      <c r="F84" s="2">
        <v>4.1965000000000003</v>
      </c>
      <c r="G84" s="2" t="s">
        <v>1431</v>
      </c>
      <c r="H84" s="2"/>
      <c r="I84" s="2"/>
      <c r="J84" s="2"/>
      <c r="K84" s="2"/>
      <c r="L84" s="2"/>
      <c r="M84" s="2"/>
      <c r="N84" s="2" t="s">
        <v>2517</v>
      </c>
      <c r="O84" s="2" t="s">
        <v>2706</v>
      </c>
    </row>
    <row r="85" spans="1:15" x14ac:dyDescent="0.15">
      <c r="A85" s="2" t="s">
        <v>436</v>
      </c>
      <c r="B85" s="2" t="s">
        <v>437</v>
      </c>
      <c r="C85" s="2">
        <v>1.6181229770000001</v>
      </c>
      <c r="D85" s="2" t="s">
        <v>31</v>
      </c>
      <c r="E85" s="2">
        <v>1.5200000000000001E-7</v>
      </c>
      <c r="F85" s="2">
        <v>48.898000000000003</v>
      </c>
      <c r="G85" s="2" t="s">
        <v>1433</v>
      </c>
      <c r="H85" s="2"/>
      <c r="I85" s="2"/>
      <c r="J85" s="2" t="s">
        <v>2986</v>
      </c>
      <c r="K85" s="2" t="s">
        <v>2998</v>
      </c>
      <c r="L85" s="2" t="s">
        <v>3014</v>
      </c>
      <c r="M85" s="2" t="s">
        <v>1563</v>
      </c>
      <c r="N85" s="2"/>
      <c r="O85" s="2"/>
    </row>
    <row r="86" spans="1:15" x14ac:dyDescent="0.15">
      <c r="A86" s="2" t="s">
        <v>440</v>
      </c>
      <c r="B86" s="2" t="s">
        <v>441</v>
      </c>
      <c r="C86" s="2">
        <v>0.62853551200000002</v>
      </c>
      <c r="D86" s="2" t="s">
        <v>30</v>
      </c>
      <c r="E86" s="2">
        <v>1.8500000000000001E-6</v>
      </c>
      <c r="F86" s="2">
        <v>79.477999999999994</v>
      </c>
      <c r="G86" s="2" t="s">
        <v>1431</v>
      </c>
      <c r="H86" s="2" t="s">
        <v>1443</v>
      </c>
      <c r="I86" s="2"/>
      <c r="J86" s="2" t="s">
        <v>1939</v>
      </c>
      <c r="K86" s="2"/>
      <c r="L86" s="2"/>
      <c r="M86" s="2"/>
      <c r="N86" s="2" t="s">
        <v>2518</v>
      </c>
      <c r="O86" s="2" t="s">
        <v>2707</v>
      </c>
    </row>
    <row r="87" spans="1:15" x14ac:dyDescent="0.15">
      <c r="A87" s="2" t="s">
        <v>448</v>
      </c>
      <c r="B87" s="2" t="s">
        <v>449</v>
      </c>
      <c r="C87" s="2">
        <v>2.3529411759999999</v>
      </c>
      <c r="D87" s="2" t="s">
        <v>31</v>
      </c>
      <c r="E87" s="2">
        <v>3.7E-7</v>
      </c>
      <c r="F87" s="2">
        <v>7.9561000000000002</v>
      </c>
      <c r="G87" s="2" t="s">
        <v>1432</v>
      </c>
      <c r="H87" s="2"/>
      <c r="I87" s="2" t="s">
        <v>1901</v>
      </c>
      <c r="J87" s="2" t="s">
        <v>1938</v>
      </c>
      <c r="K87" s="2" t="s">
        <v>2065</v>
      </c>
      <c r="L87" s="2" t="s">
        <v>2249</v>
      </c>
      <c r="M87" s="2" t="s">
        <v>2395</v>
      </c>
      <c r="N87" s="2" t="s">
        <v>2520</v>
      </c>
      <c r="O87" s="2" t="s">
        <v>2709</v>
      </c>
    </row>
    <row r="88" spans="1:15" x14ac:dyDescent="0.15">
      <c r="A88" s="2" t="s">
        <v>452</v>
      </c>
      <c r="B88" s="2" t="s">
        <v>453</v>
      </c>
      <c r="C88" s="2">
        <v>0.58719905999999999</v>
      </c>
      <c r="D88" s="2" t="s">
        <v>30</v>
      </c>
      <c r="E88" s="2">
        <v>2.8299999999999999E-9</v>
      </c>
      <c r="F88" s="2">
        <v>19.899999999999999</v>
      </c>
      <c r="G88" s="2" t="s">
        <v>1431</v>
      </c>
      <c r="H88" s="2"/>
      <c r="I88" s="2"/>
      <c r="J88" s="2"/>
      <c r="K88" s="2"/>
      <c r="L88" s="2"/>
      <c r="M88" s="2"/>
      <c r="N88" s="2" t="s">
        <v>1588</v>
      </c>
      <c r="O88" s="2" t="s">
        <v>1641</v>
      </c>
    </row>
    <row r="89" spans="1:15" x14ac:dyDescent="0.15">
      <c r="A89" s="2" t="s">
        <v>454</v>
      </c>
      <c r="B89" s="2" t="s">
        <v>171</v>
      </c>
      <c r="C89" s="2">
        <v>0.58207217700000002</v>
      </c>
      <c r="D89" s="2" t="s">
        <v>30</v>
      </c>
      <c r="E89" s="2">
        <v>6.2200000000000001E-15</v>
      </c>
      <c r="F89" s="2">
        <v>27.300999999999998</v>
      </c>
      <c r="G89" s="2" t="s">
        <v>1431</v>
      </c>
      <c r="H89" s="2"/>
      <c r="I89" s="2"/>
      <c r="J89" s="2"/>
      <c r="K89" s="2"/>
      <c r="L89" s="2"/>
      <c r="M89" s="2"/>
      <c r="N89" s="2"/>
      <c r="O89" s="2"/>
    </row>
    <row r="90" spans="1:15" x14ac:dyDescent="0.15">
      <c r="A90" s="2" t="s">
        <v>467</v>
      </c>
      <c r="B90" s="2" t="s">
        <v>468</v>
      </c>
      <c r="C90" s="2">
        <v>2.0449897749999999</v>
      </c>
      <c r="D90" s="2" t="s">
        <v>31</v>
      </c>
      <c r="E90" s="2">
        <v>9.7800000000000006E-5</v>
      </c>
      <c r="F90" s="2">
        <v>17.632000000000001</v>
      </c>
      <c r="G90" s="2" t="s">
        <v>1428</v>
      </c>
      <c r="H90" s="2" t="s">
        <v>1450</v>
      </c>
      <c r="I90" s="2"/>
      <c r="J90" s="2" t="s">
        <v>1497</v>
      </c>
      <c r="K90" s="2" t="s">
        <v>3102</v>
      </c>
      <c r="L90" s="2" t="s">
        <v>3137</v>
      </c>
      <c r="M90" s="2" t="s">
        <v>3169</v>
      </c>
      <c r="N90" s="2" t="s">
        <v>3195</v>
      </c>
      <c r="O90" s="2" t="s">
        <v>3239</v>
      </c>
    </row>
    <row r="91" spans="1:15" x14ac:dyDescent="0.15">
      <c r="A91" s="2" t="s">
        <v>469</v>
      </c>
      <c r="B91" s="2" t="s">
        <v>414</v>
      </c>
      <c r="C91" s="2">
        <v>2.72479564</v>
      </c>
      <c r="D91" s="2" t="s">
        <v>31</v>
      </c>
      <c r="E91" s="2">
        <v>3.0600000000000002E-9</v>
      </c>
      <c r="F91" s="2">
        <v>7.3197999999999999</v>
      </c>
      <c r="G91" s="2" t="s">
        <v>1431</v>
      </c>
      <c r="H91" s="2"/>
      <c r="I91" s="2"/>
      <c r="J91" s="2" t="s">
        <v>1502</v>
      </c>
      <c r="K91" s="2"/>
      <c r="L91" s="2"/>
      <c r="M91" s="2"/>
      <c r="N91" s="2" t="s">
        <v>1626</v>
      </c>
      <c r="O91" s="2" t="s">
        <v>1679</v>
      </c>
    </row>
    <row r="92" spans="1:15" x14ac:dyDescent="0.15">
      <c r="A92" s="2" t="s">
        <v>502</v>
      </c>
      <c r="B92" s="2" t="s">
        <v>503</v>
      </c>
      <c r="C92" s="2">
        <v>0.60827250600000005</v>
      </c>
      <c r="D92" s="2" t="s">
        <v>30</v>
      </c>
      <c r="E92" s="2">
        <v>2.01E-11</v>
      </c>
      <c r="F92" s="2">
        <v>24.928999999999998</v>
      </c>
      <c r="G92" s="2" t="s">
        <v>1431</v>
      </c>
      <c r="H92" s="2"/>
      <c r="I92" s="2"/>
      <c r="J92" s="2"/>
      <c r="K92" s="2" t="s">
        <v>2075</v>
      </c>
      <c r="L92" s="2" t="s">
        <v>2258</v>
      </c>
      <c r="M92" s="2" t="s">
        <v>2404</v>
      </c>
      <c r="N92" s="2"/>
      <c r="O92" s="2"/>
    </row>
    <row r="93" spans="1:15" x14ac:dyDescent="0.15">
      <c r="A93" s="2" t="s">
        <v>515</v>
      </c>
      <c r="B93" s="2" t="s">
        <v>111</v>
      </c>
      <c r="C93" s="2">
        <v>0.62853551200000002</v>
      </c>
      <c r="D93" s="2" t="s">
        <v>30</v>
      </c>
      <c r="E93" s="2">
        <v>2.16E-5</v>
      </c>
      <c r="F93" s="2">
        <v>39.576999999999998</v>
      </c>
      <c r="G93" s="2" t="s">
        <v>1431</v>
      </c>
      <c r="H93" s="2"/>
      <c r="I93" s="2"/>
      <c r="J93" s="2" t="s">
        <v>1473</v>
      </c>
      <c r="K93" s="2"/>
      <c r="L93" s="2"/>
      <c r="M93" s="2"/>
      <c r="N93" s="2" t="s">
        <v>1596</v>
      </c>
      <c r="O93" s="2" t="s">
        <v>1649</v>
      </c>
    </row>
    <row r="94" spans="1:15" x14ac:dyDescent="0.15">
      <c r="A94" s="2" t="s">
        <v>518</v>
      </c>
      <c r="B94" s="2" t="s">
        <v>466</v>
      </c>
      <c r="C94" s="2">
        <v>1.9762845849999999</v>
      </c>
      <c r="D94" s="2" t="s">
        <v>31</v>
      </c>
      <c r="E94" s="2">
        <v>2.8200000000000001E-5</v>
      </c>
      <c r="F94" s="2">
        <v>90.891999999999996</v>
      </c>
      <c r="G94" s="2" t="s">
        <v>1427</v>
      </c>
      <c r="H94" s="2"/>
      <c r="I94" s="2"/>
      <c r="J94" s="2"/>
      <c r="K94" s="2"/>
      <c r="L94" s="2"/>
      <c r="M94" s="2"/>
      <c r="N94" s="2"/>
      <c r="O94" s="2"/>
    </row>
    <row r="95" spans="1:15" x14ac:dyDescent="0.15">
      <c r="A95" s="2" t="s">
        <v>519</v>
      </c>
      <c r="B95" s="2" t="s">
        <v>520</v>
      </c>
      <c r="C95" s="2">
        <v>4.1666666670000003</v>
      </c>
      <c r="D95" s="2" t="s">
        <v>31</v>
      </c>
      <c r="E95" s="2">
        <v>3.7799999999999998E-6</v>
      </c>
      <c r="F95" s="2">
        <v>19.364999999999998</v>
      </c>
      <c r="G95" s="2" t="s">
        <v>1429</v>
      </c>
      <c r="H95" s="2"/>
      <c r="I95" s="2"/>
      <c r="J95" s="2"/>
      <c r="K95" s="2" t="s">
        <v>3103</v>
      </c>
      <c r="L95" s="2"/>
      <c r="M95" s="2"/>
      <c r="N95" s="2" t="s">
        <v>3196</v>
      </c>
      <c r="O95" s="2" t="s">
        <v>3240</v>
      </c>
    </row>
    <row r="96" spans="1:15" x14ac:dyDescent="0.15">
      <c r="A96" s="2" t="s">
        <v>521</v>
      </c>
      <c r="B96" s="2" t="s">
        <v>522</v>
      </c>
      <c r="C96" s="2">
        <v>3.4364261169999999</v>
      </c>
      <c r="D96" s="2" t="s">
        <v>31</v>
      </c>
      <c r="E96" s="2">
        <v>4.6900000000000002E-4</v>
      </c>
      <c r="F96" s="2">
        <v>28.789000000000001</v>
      </c>
      <c r="G96" s="2" t="s">
        <v>1428</v>
      </c>
      <c r="H96" s="2"/>
      <c r="I96" s="2"/>
      <c r="J96" s="2" t="s">
        <v>1486</v>
      </c>
      <c r="K96" s="2"/>
      <c r="L96" s="2"/>
      <c r="M96" s="2"/>
      <c r="N96" s="2" t="s">
        <v>1608</v>
      </c>
      <c r="O96" s="2" t="s">
        <v>1661</v>
      </c>
    </row>
    <row r="97" spans="1:15" x14ac:dyDescent="0.15">
      <c r="A97" s="2" t="s">
        <v>524</v>
      </c>
      <c r="B97" s="2" t="s">
        <v>525</v>
      </c>
      <c r="C97" s="2">
        <v>4.0983606559999997</v>
      </c>
      <c r="D97" s="2" t="s">
        <v>31</v>
      </c>
      <c r="E97" s="2">
        <v>8.3099999999999997E-3</v>
      </c>
      <c r="F97" s="2">
        <v>24.657</v>
      </c>
      <c r="G97" s="2" t="s">
        <v>1430</v>
      </c>
      <c r="H97" s="2" t="s">
        <v>1437</v>
      </c>
      <c r="I97" s="2"/>
      <c r="J97" s="2" t="s">
        <v>1485</v>
      </c>
      <c r="K97" s="2"/>
      <c r="L97" s="2"/>
      <c r="M97" s="2"/>
      <c r="N97" s="2"/>
      <c r="O97" s="2"/>
    </row>
    <row r="98" spans="1:15" x14ac:dyDescent="0.15">
      <c r="A98" s="2" t="s">
        <v>526</v>
      </c>
      <c r="B98" s="2" t="s">
        <v>527</v>
      </c>
      <c r="C98" s="2">
        <v>3.773584906</v>
      </c>
      <c r="D98" s="2" t="s">
        <v>31</v>
      </c>
      <c r="E98" s="2">
        <v>1.24E-3</v>
      </c>
      <c r="F98" s="2">
        <v>7.6214000000000004</v>
      </c>
      <c r="G98" s="2" t="s">
        <v>1431</v>
      </c>
      <c r="H98" s="2"/>
      <c r="I98" s="2"/>
      <c r="J98" s="2" t="s">
        <v>1705</v>
      </c>
      <c r="K98" s="2"/>
      <c r="L98" s="2"/>
      <c r="M98" s="2"/>
      <c r="N98" s="2" t="s">
        <v>3197</v>
      </c>
      <c r="O98" s="2" t="s">
        <v>3241</v>
      </c>
    </row>
    <row r="99" spans="1:15" x14ac:dyDescent="0.15">
      <c r="A99" s="2" t="s">
        <v>528</v>
      </c>
      <c r="B99" s="2" t="s">
        <v>529</v>
      </c>
      <c r="C99" s="2">
        <v>5.9171597629999999</v>
      </c>
      <c r="D99" s="2" t="s">
        <v>31</v>
      </c>
      <c r="E99" s="2">
        <v>4.1999999999999996E-6</v>
      </c>
      <c r="F99" s="2">
        <v>7.8259999999999996</v>
      </c>
      <c r="G99" s="2" t="s">
        <v>1431</v>
      </c>
      <c r="H99" s="2"/>
      <c r="I99" s="2"/>
      <c r="J99" s="2"/>
      <c r="K99" s="2"/>
      <c r="L99" s="2"/>
      <c r="M99" s="2"/>
      <c r="N99" s="2" t="s">
        <v>2528</v>
      </c>
      <c r="O99" s="2" t="s">
        <v>2717</v>
      </c>
    </row>
    <row r="100" spans="1:15" x14ac:dyDescent="0.15">
      <c r="A100" s="2" t="s">
        <v>530</v>
      </c>
      <c r="B100" s="2" t="s">
        <v>531</v>
      </c>
      <c r="C100" s="2">
        <v>3.663003663</v>
      </c>
      <c r="D100" s="2" t="s">
        <v>31</v>
      </c>
      <c r="E100" s="2">
        <v>1E-3</v>
      </c>
      <c r="F100" s="2">
        <v>97.971999999999994</v>
      </c>
      <c r="G100" s="2" t="s">
        <v>1429</v>
      </c>
      <c r="H100" s="2"/>
      <c r="I100" s="2"/>
      <c r="J100" s="2" t="s">
        <v>1473</v>
      </c>
      <c r="K100" s="2"/>
      <c r="L100" s="2"/>
      <c r="M100" s="2"/>
      <c r="N100" s="2" t="s">
        <v>3198</v>
      </c>
      <c r="O100" s="2" t="s">
        <v>3242</v>
      </c>
    </row>
    <row r="101" spans="1:15" x14ac:dyDescent="0.15">
      <c r="A101" s="2" t="s">
        <v>532</v>
      </c>
      <c r="B101" s="2" t="s">
        <v>533</v>
      </c>
      <c r="C101" s="2">
        <v>3.225806452</v>
      </c>
      <c r="D101" s="2" t="s">
        <v>31</v>
      </c>
      <c r="E101" s="2">
        <v>2.4899999999999999E-6</v>
      </c>
      <c r="F101" s="2">
        <v>56.982999999999997</v>
      </c>
      <c r="G101" s="2" t="s">
        <v>1433</v>
      </c>
      <c r="H101" s="2"/>
      <c r="I101" s="2" t="s">
        <v>1457</v>
      </c>
      <c r="J101" s="2"/>
      <c r="K101" s="2" t="s">
        <v>3104</v>
      </c>
      <c r="L101" s="2" t="s">
        <v>3138</v>
      </c>
      <c r="M101" s="2" t="s">
        <v>2451</v>
      </c>
      <c r="N101" s="2" t="s">
        <v>3199</v>
      </c>
      <c r="O101" s="2" t="s">
        <v>3243</v>
      </c>
    </row>
    <row r="102" spans="1:15" x14ac:dyDescent="0.15">
      <c r="A102" s="2" t="s">
        <v>538</v>
      </c>
      <c r="B102" s="2" t="s">
        <v>539</v>
      </c>
      <c r="C102" s="2">
        <v>1.5625</v>
      </c>
      <c r="D102" s="2" t="s">
        <v>31</v>
      </c>
      <c r="E102" s="2">
        <v>4.7299999999999998E-3</v>
      </c>
      <c r="F102" s="2">
        <v>10.458</v>
      </c>
      <c r="G102" s="2" t="s">
        <v>1429</v>
      </c>
      <c r="H102" s="2" t="s">
        <v>1448</v>
      </c>
      <c r="I102" s="2" t="s">
        <v>1915</v>
      </c>
      <c r="J102" s="2" t="s">
        <v>1490</v>
      </c>
      <c r="K102" s="2" t="s">
        <v>3002</v>
      </c>
      <c r="L102" s="2" t="s">
        <v>3017</v>
      </c>
      <c r="M102" s="2" t="s">
        <v>1570</v>
      </c>
      <c r="N102" s="2"/>
      <c r="O102" s="2"/>
    </row>
    <row r="103" spans="1:15" x14ac:dyDescent="0.15">
      <c r="A103" s="2" t="s">
        <v>546</v>
      </c>
      <c r="B103" s="2" t="s">
        <v>547</v>
      </c>
      <c r="C103" s="2">
        <v>2.8169014080000001</v>
      </c>
      <c r="D103" s="2" t="s">
        <v>31</v>
      </c>
      <c r="E103" s="2">
        <v>5.02E-5</v>
      </c>
      <c r="F103" s="2">
        <v>95.816999999999993</v>
      </c>
      <c r="G103" s="2" t="s">
        <v>1430</v>
      </c>
      <c r="H103" s="2"/>
      <c r="I103" s="2"/>
      <c r="J103" s="2"/>
      <c r="K103" s="2"/>
      <c r="L103" s="2"/>
      <c r="M103" s="2"/>
      <c r="N103" s="2"/>
      <c r="O103" s="2"/>
    </row>
    <row r="104" spans="1:15" x14ac:dyDescent="0.15">
      <c r="A104" s="2" t="s">
        <v>550</v>
      </c>
      <c r="B104" s="2" t="s">
        <v>551</v>
      </c>
      <c r="C104" s="2">
        <v>1.7421602789999999</v>
      </c>
      <c r="D104" s="2" t="s">
        <v>31</v>
      </c>
      <c r="E104" s="2">
        <v>3.8399999999999997E-6</v>
      </c>
      <c r="F104" s="2">
        <v>100.37</v>
      </c>
      <c r="G104" s="2" t="s">
        <v>1428</v>
      </c>
      <c r="H104" s="2" t="s">
        <v>1437</v>
      </c>
      <c r="I104" s="2"/>
      <c r="J104" s="2" t="s">
        <v>2988</v>
      </c>
      <c r="K104" s="2" t="s">
        <v>3003</v>
      </c>
      <c r="L104" s="2" t="s">
        <v>3018</v>
      </c>
      <c r="M104" s="2" t="s">
        <v>3030</v>
      </c>
      <c r="N104" s="2" t="s">
        <v>3037</v>
      </c>
      <c r="O104" s="2" t="s">
        <v>3052</v>
      </c>
    </row>
    <row r="105" spans="1:15" x14ac:dyDescent="0.15">
      <c r="A105" s="2" t="s">
        <v>554</v>
      </c>
      <c r="B105" s="2" t="s">
        <v>555</v>
      </c>
      <c r="C105" s="2">
        <v>1.8115942030000001</v>
      </c>
      <c r="D105" s="2" t="s">
        <v>31</v>
      </c>
      <c r="E105" s="2">
        <v>4.0800000000000003E-2</v>
      </c>
      <c r="F105" s="2">
        <v>33.151000000000003</v>
      </c>
      <c r="G105" s="2" t="s">
        <v>1429</v>
      </c>
      <c r="H105" s="2" t="s">
        <v>1448</v>
      </c>
      <c r="I105" s="2" t="s">
        <v>1915</v>
      </c>
      <c r="J105" s="2" t="s">
        <v>1490</v>
      </c>
      <c r="K105" s="2" t="s">
        <v>3105</v>
      </c>
      <c r="L105" s="2" t="s">
        <v>3139</v>
      </c>
      <c r="M105" s="2" t="s">
        <v>1570</v>
      </c>
      <c r="N105" s="2" t="s">
        <v>3200</v>
      </c>
      <c r="O105" s="2" t="s">
        <v>3244</v>
      </c>
    </row>
    <row r="106" spans="1:15" x14ac:dyDescent="0.15">
      <c r="A106" s="2" t="s">
        <v>558</v>
      </c>
      <c r="B106" s="2" t="s">
        <v>559</v>
      </c>
      <c r="C106" s="2">
        <v>2.0242914980000002</v>
      </c>
      <c r="D106" s="2" t="s">
        <v>31</v>
      </c>
      <c r="E106" s="2">
        <v>3.1099999999999999E-3</v>
      </c>
      <c r="F106" s="2">
        <v>16.53</v>
      </c>
      <c r="G106" s="2" t="s">
        <v>1431</v>
      </c>
      <c r="H106" s="2"/>
      <c r="I106" s="2"/>
      <c r="J106" s="2" t="s">
        <v>1961</v>
      </c>
      <c r="K106" s="2" t="s">
        <v>3106</v>
      </c>
      <c r="L106" s="2" t="s">
        <v>3140</v>
      </c>
      <c r="M106" s="2" t="s">
        <v>3170</v>
      </c>
      <c r="N106" s="2" t="s">
        <v>3201</v>
      </c>
      <c r="O106" s="2" t="s">
        <v>3245</v>
      </c>
    </row>
    <row r="107" spans="1:15" x14ac:dyDescent="0.15">
      <c r="A107" s="2" t="s">
        <v>560</v>
      </c>
      <c r="B107" s="2" t="s">
        <v>561</v>
      </c>
      <c r="C107" s="2">
        <v>2.123142251</v>
      </c>
      <c r="D107" s="2" t="s">
        <v>31</v>
      </c>
      <c r="E107" s="2">
        <v>5.5399999999999998E-3</v>
      </c>
      <c r="F107" s="2">
        <v>58.481999999999999</v>
      </c>
      <c r="G107" s="2" t="s">
        <v>1429</v>
      </c>
      <c r="H107" s="2" t="s">
        <v>1443</v>
      </c>
      <c r="I107" s="2"/>
      <c r="J107" s="2" t="s">
        <v>3083</v>
      </c>
      <c r="K107" s="2"/>
      <c r="L107" s="2"/>
      <c r="M107" s="2"/>
      <c r="N107" s="2" t="s">
        <v>3202</v>
      </c>
      <c r="O107" s="2" t="s">
        <v>3246</v>
      </c>
    </row>
    <row r="108" spans="1:15" x14ac:dyDescent="0.15">
      <c r="A108" s="2" t="s">
        <v>562</v>
      </c>
      <c r="B108" s="2" t="s">
        <v>563</v>
      </c>
      <c r="C108" s="2">
        <v>1.6977928689999999</v>
      </c>
      <c r="D108" s="2" t="s">
        <v>31</v>
      </c>
      <c r="E108" s="2">
        <v>1.15E-3</v>
      </c>
      <c r="F108" s="2">
        <v>56.179000000000002</v>
      </c>
      <c r="G108" s="2" t="s">
        <v>1428</v>
      </c>
      <c r="H108" s="2" t="s">
        <v>3068</v>
      </c>
      <c r="I108" s="2"/>
      <c r="J108" s="2" t="s">
        <v>3084</v>
      </c>
      <c r="K108" s="2" t="s">
        <v>3107</v>
      </c>
      <c r="L108" s="2" t="s">
        <v>3141</v>
      </c>
      <c r="M108" s="2" t="s">
        <v>3171</v>
      </c>
      <c r="N108" s="2" t="s">
        <v>3203</v>
      </c>
      <c r="O108" s="2" t="s">
        <v>3247</v>
      </c>
    </row>
    <row r="109" spans="1:15" x14ac:dyDescent="0.15">
      <c r="A109" s="2" t="s">
        <v>564</v>
      </c>
      <c r="B109" s="2" t="s">
        <v>565</v>
      </c>
      <c r="C109" s="2">
        <v>1.5576323990000001</v>
      </c>
      <c r="D109" s="2" t="s">
        <v>31</v>
      </c>
      <c r="E109" s="2">
        <v>2.6200000000000003E-4</v>
      </c>
      <c r="F109" s="2">
        <v>91.266999999999996</v>
      </c>
      <c r="G109" s="2" t="s">
        <v>1428</v>
      </c>
      <c r="H109" s="2" t="s">
        <v>1437</v>
      </c>
      <c r="I109" s="2"/>
      <c r="J109" s="2" t="s">
        <v>3085</v>
      </c>
      <c r="K109" s="2"/>
      <c r="L109" s="2"/>
      <c r="M109" s="2"/>
      <c r="N109" s="2" t="s">
        <v>3204</v>
      </c>
      <c r="O109" s="2" t="s">
        <v>3248</v>
      </c>
    </row>
    <row r="110" spans="1:15" x14ac:dyDescent="0.15">
      <c r="A110" s="2" t="s">
        <v>566</v>
      </c>
      <c r="B110" s="2" t="s">
        <v>567</v>
      </c>
      <c r="C110" s="2">
        <v>2.7700831020000001</v>
      </c>
      <c r="D110" s="2" t="s">
        <v>31</v>
      </c>
      <c r="E110" s="2">
        <v>1.3899999999999999E-4</v>
      </c>
      <c r="F110" s="2">
        <v>32.219000000000001</v>
      </c>
      <c r="G110" s="2" t="s">
        <v>1429</v>
      </c>
      <c r="H110" s="2"/>
      <c r="I110" s="2"/>
      <c r="J110" s="2"/>
      <c r="K110" s="2"/>
      <c r="L110" s="2"/>
      <c r="M110" s="2"/>
      <c r="N110" s="2" t="s">
        <v>2529</v>
      </c>
      <c r="O110" s="2" t="s">
        <v>2718</v>
      </c>
    </row>
    <row r="111" spans="1:15" x14ac:dyDescent="0.15">
      <c r="A111" s="2" t="s">
        <v>568</v>
      </c>
      <c r="B111" s="2" t="s">
        <v>67</v>
      </c>
      <c r="C111" s="2">
        <v>1.7482517479999999</v>
      </c>
      <c r="D111" s="2" t="s">
        <v>31</v>
      </c>
      <c r="E111" s="2">
        <v>4.7500000000000003E-5</v>
      </c>
      <c r="F111" s="2">
        <v>19.405999999999999</v>
      </c>
      <c r="G111" s="2" t="s">
        <v>1431</v>
      </c>
      <c r="H111" s="2"/>
      <c r="I111" s="2"/>
      <c r="J111" s="2"/>
      <c r="K111" s="2"/>
      <c r="L111" s="2"/>
      <c r="M111" s="2"/>
      <c r="N111" s="2" t="s">
        <v>1588</v>
      </c>
      <c r="O111" s="2" t="s">
        <v>1641</v>
      </c>
    </row>
    <row r="112" spans="1:15" x14ac:dyDescent="0.15">
      <c r="A112" s="2" t="s">
        <v>569</v>
      </c>
      <c r="B112" s="2" t="s">
        <v>570</v>
      </c>
      <c r="C112" s="2">
        <v>1.672240803</v>
      </c>
      <c r="D112" s="2" t="s">
        <v>31</v>
      </c>
      <c r="E112" s="2">
        <v>1.46E-11</v>
      </c>
      <c r="F112" s="2">
        <v>56.091000000000001</v>
      </c>
      <c r="G112" s="2" t="s">
        <v>1428</v>
      </c>
      <c r="H112" s="2" t="s">
        <v>1852</v>
      </c>
      <c r="I112" s="2"/>
      <c r="J112" s="2" t="s">
        <v>1990</v>
      </c>
      <c r="K112" s="2"/>
      <c r="L112" s="2"/>
      <c r="M112" s="2"/>
      <c r="N112" s="2" t="s">
        <v>2545</v>
      </c>
      <c r="O112" s="2" t="s">
        <v>2734</v>
      </c>
    </row>
    <row r="113" spans="1:15" x14ac:dyDescent="0.15">
      <c r="A113" s="2" t="s">
        <v>571</v>
      </c>
      <c r="B113" s="2" t="s">
        <v>572</v>
      </c>
      <c r="C113" s="2">
        <v>1.908396947</v>
      </c>
      <c r="D113" s="2" t="s">
        <v>31</v>
      </c>
      <c r="E113" s="2">
        <v>3.43E-5</v>
      </c>
      <c r="F113" s="2">
        <v>49.564</v>
      </c>
      <c r="G113" s="2" t="s">
        <v>1429</v>
      </c>
      <c r="H113" s="2" t="s">
        <v>1823</v>
      </c>
      <c r="I113" s="2"/>
      <c r="J113" s="2" t="s">
        <v>1949</v>
      </c>
      <c r="K113" s="2" t="s">
        <v>2077</v>
      </c>
      <c r="L113" s="2" t="s">
        <v>2260</v>
      </c>
      <c r="M113" s="2" t="s">
        <v>2406</v>
      </c>
      <c r="N113" s="2" t="s">
        <v>2530</v>
      </c>
      <c r="O113" s="2" t="s">
        <v>2719</v>
      </c>
    </row>
    <row r="114" spans="1:15" x14ac:dyDescent="0.15">
      <c r="A114" s="2" t="s">
        <v>573</v>
      </c>
      <c r="B114" s="2" t="s">
        <v>65</v>
      </c>
      <c r="C114" s="2">
        <v>1.508295626</v>
      </c>
      <c r="D114" s="2" t="s">
        <v>31</v>
      </c>
      <c r="E114" s="2">
        <v>1.1299999999999999E-2</v>
      </c>
      <c r="F114" s="2">
        <v>30.635999999999999</v>
      </c>
      <c r="G114" s="2" t="s">
        <v>1429</v>
      </c>
      <c r="H114" s="2"/>
      <c r="I114" s="2"/>
      <c r="J114" s="2" t="s">
        <v>1473</v>
      </c>
      <c r="K114" s="2" t="s">
        <v>1512</v>
      </c>
      <c r="L114" s="2" t="s">
        <v>1538</v>
      </c>
      <c r="M114" s="2" t="s">
        <v>1560</v>
      </c>
      <c r="N114" s="2" t="s">
        <v>1757</v>
      </c>
      <c r="O114" s="2" t="s">
        <v>1786</v>
      </c>
    </row>
    <row r="115" spans="1:15" x14ac:dyDescent="0.15">
      <c r="A115" s="2" t="s">
        <v>576</v>
      </c>
      <c r="B115" s="2" t="s">
        <v>577</v>
      </c>
      <c r="C115" s="2">
        <v>1.7452006980000001</v>
      </c>
      <c r="D115" s="2" t="s">
        <v>31</v>
      </c>
      <c r="E115" s="2">
        <v>3.3599999999999998E-4</v>
      </c>
      <c r="F115" s="2">
        <v>35.406999999999996</v>
      </c>
      <c r="G115" s="2" t="s">
        <v>1429</v>
      </c>
      <c r="H115" s="2"/>
      <c r="I115" s="2"/>
      <c r="J115" s="2" t="s">
        <v>1486</v>
      </c>
      <c r="K115" s="2" t="s">
        <v>2078</v>
      </c>
      <c r="L115" s="2" t="s">
        <v>2261</v>
      </c>
      <c r="M115" s="2" t="s">
        <v>2407</v>
      </c>
      <c r="N115" s="2" t="s">
        <v>1608</v>
      </c>
      <c r="O115" s="2" t="s">
        <v>1661</v>
      </c>
    </row>
    <row r="116" spans="1:15" x14ac:dyDescent="0.15">
      <c r="A116" s="2" t="s">
        <v>580</v>
      </c>
      <c r="B116" s="2" t="s">
        <v>581</v>
      </c>
      <c r="C116" s="2">
        <v>1.901140684</v>
      </c>
      <c r="D116" s="2" t="s">
        <v>31</v>
      </c>
      <c r="E116" s="2">
        <v>4.8000000000000001E-4</v>
      </c>
      <c r="F116" s="2">
        <v>45.808999999999997</v>
      </c>
      <c r="G116" s="2" t="s">
        <v>1428</v>
      </c>
      <c r="H116" s="2" t="s">
        <v>3069</v>
      </c>
      <c r="I116" s="2"/>
      <c r="J116" s="2" t="s">
        <v>3086</v>
      </c>
      <c r="K116" s="2" t="s">
        <v>3108</v>
      </c>
      <c r="L116" s="2" t="s">
        <v>3142</v>
      </c>
      <c r="M116" s="2" t="s">
        <v>3172</v>
      </c>
      <c r="N116" s="2" t="s">
        <v>3205</v>
      </c>
      <c r="O116" s="2" t="s">
        <v>3249</v>
      </c>
    </row>
    <row r="117" spans="1:15" x14ac:dyDescent="0.15">
      <c r="A117" s="2" t="s">
        <v>582</v>
      </c>
      <c r="B117" s="2" t="s">
        <v>583</v>
      </c>
      <c r="C117" s="2">
        <v>2.0449897749999999</v>
      </c>
      <c r="D117" s="2" t="s">
        <v>31</v>
      </c>
      <c r="E117" s="2">
        <v>4.6400000000000003E-5</v>
      </c>
      <c r="F117" s="2">
        <v>28.338999999999999</v>
      </c>
      <c r="G117" s="2" t="s">
        <v>1429</v>
      </c>
      <c r="H117" s="2"/>
      <c r="I117" s="2"/>
      <c r="J117" s="2" t="s">
        <v>1486</v>
      </c>
      <c r="K117" s="2" t="s">
        <v>3109</v>
      </c>
      <c r="L117" s="2" t="s">
        <v>3143</v>
      </c>
      <c r="M117" s="2" t="s">
        <v>3173</v>
      </c>
      <c r="N117" s="2" t="s">
        <v>1608</v>
      </c>
      <c r="O117" s="2" t="s">
        <v>1661</v>
      </c>
    </row>
    <row r="118" spans="1:15" x14ac:dyDescent="0.15">
      <c r="A118" s="2" t="s">
        <v>587</v>
      </c>
      <c r="B118" s="2" t="s">
        <v>588</v>
      </c>
      <c r="C118" s="2">
        <v>1.801801802</v>
      </c>
      <c r="D118" s="2" t="s">
        <v>31</v>
      </c>
      <c r="E118" s="2">
        <v>4.8600000000000002E-5</v>
      </c>
      <c r="F118" s="2">
        <v>22.742999999999999</v>
      </c>
      <c r="G118" s="2" t="s">
        <v>1432</v>
      </c>
      <c r="H118" s="2" t="s">
        <v>1824</v>
      </c>
      <c r="I118" s="2"/>
      <c r="J118" s="2"/>
      <c r="K118" s="2"/>
      <c r="L118" s="2"/>
      <c r="M118" s="2"/>
      <c r="N118" s="2" t="s">
        <v>2531</v>
      </c>
      <c r="O118" s="2" t="s">
        <v>2720</v>
      </c>
    </row>
    <row r="119" spans="1:15" x14ac:dyDescent="0.15">
      <c r="A119" s="2" t="s">
        <v>590</v>
      </c>
      <c r="B119" s="2" t="s">
        <v>124</v>
      </c>
      <c r="C119" s="2">
        <v>0.64102564100000003</v>
      </c>
      <c r="D119" s="2" t="s">
        <v>30</v>
      </c>
      <c r="E119" s="2">
        <v>5.8700000000000003E-8</v>
      </c>
      <c r="F119" s="2">
        <v>59.122</v>
      </c>
      <c r="G119" s="2" t="s">
        <v>1431</v>
      </c>
      <c r="H119" s="2"/>
      <c r="I119" s="2" t="s">
        <v>1464</v>
      </c>
      <c r="J119" s="2" t="s">
        <v>1701</v>
      </c>
      <c r="K119" s="2" t="s">
        <v>1716</v>
      </c>
      <c r="L119" s="2" t="s">
        <v>1733</v>
      </c>
      <c r="M119" s="2" t="s">
        <v>1746</v>
      </c>
      <c r="N119" s="2" t="s">
        <v>1760</v>
      </c>
      <c r="O119" s="2" t="s">
        <v>1789</v>
      </c>
    </row>
    <row r="120" spans="1:15" x14ac:dyDescent="0.15">
      <c r="A120" s="2" t="s">
        <v>591</v>
      </c>
      <c r="B120" s="2" t="s">
        <v>592</v>
      </c>
      <c r="C120" s="2">
        <v>0.63775510199999996</v>
      </c>
      <c r="D120" s="2" t="s">
        <v>30</v>
      </c>
      <c r="E120" s="2">
        <v>1.0000000000000001E-32</v>
      </c>
      <c r="F120" s="2">
        <v>84.227000000000004</v>
      </c>
      <c r="G120" s="2" t="s">
        <v>1427</v>
      </c>
      <c r="H120" s="2"/>
      <c r="I120" s="2"/>
      <c r="J120" s="2" t="s">
        <v>1487</v>
      </c>
      <c r="K120" s="2"/>
      <c r="L120" s="2"/>
      <c r="M120" s="2"/>
      <c r="N120" s="2" t="s">
        <v>3190</v>
      </c>
      <c r="O120" s="2" t="s">
        <v>3234</v>
      </c>
    </row>
    <row r="121" spans="1:15" x14ac:dyDescent="0.15">
      <c r="A121" s="2" t="s">
        <v>593</v>
      </c>
      <c r="B121" s="2" t="s">
        <v>594</v>
      </c>
      <c r="C121" s="2">
        <v>0.59880239499999999</v>
      </c>
      <c r="D121" s="2" t="s">
        <v>30</v>
      </c>
      <c r="E121" s="2">
        <v>1.2800000000000001E-2</v>
      </c>
      <c r="F121" s="2">
        <v>39.619</v>
      </c>
      <c r="G121" s="2" t="s">
        <v>1428</v>
      </c>
      <c r="H121" s="2"/>
      <c r="I121" s="2"/>
      <c r="J121" s="2" t="s">
        <v>1473</v>
      </c>
      <c r="K121" s="2"/>
      <c r="L121" s="2"/>
      <c r="M121" s="2"/>
      <c r="N121" s="2" t="s">
        <v>1596</v>
      </c>
      <c r="O121" s="2" t="s">
        <v>1649</v>
      </c>
    </row>
    <row r="122" spans="1:15" x14ac:dyDescent="0.15">
      <c r="A122" s="2" t="s">
        <v>599</v>
      </c>
      <c r="B122" s="2" t="s">
        <v>67</v>
      </c>
      <c r="C122" s="2">
        <v>0.24770869500000001</v>
      </c>
      <c r="D122" s="2" t="s">
        <v>30</v>
      </c>
      <c r="E122" s="2">
        <v>1.17E-2</v>
      </c>
      <c r="F122" s="2">
        <v>20.09</v>
      </c>
      <c r="G122" s="2" t="s">
        <v>1431</v>
      </c>
      <c r="H122" s="2"/>
      <c r="I122" s="2"/>
      <c r="J122" s="2"/>
      <c r="K122" s="2"/>
      <c r="L122" s="2"/>
      <c r="M122" s="2"/>
      <c r="N122" s="2" t="s">
        <v>1588</v>
      </c>
      <c r="O122" s="2" t="s">
        <v>1641</v>
      </c>
    </row>
    <row r="123" spans="1:15" x14ac:dyDescent="0.15">
      <c r="A123" s="2" t="s">
        <v>606</v>
      </c>
      <c r="B123" s="2" t="s">
        <v>607</v>
      </c>
      <c r="C123" s="2">
        <v>1.8315018320000001</v>
      </c>
      <c r="D123" s="2" t="s">
        <v>31</v>
      </c>
      <c r="E123" s="2">
        <v>1.03E-5</v>
      </c>
      <c r="F123" s="2">
        <v>23.802</v>
      </c>
      <c r="G123" s="2" t="s">
        <v>1428</v>
      </c>
      <c r="H123" s="2" t="s">
        <v>1825</v>
      </c>
      <c r="I123" s="2"/>
      <c r="J123" s="2" t="s">
        <v>1950</v>
      </c>
      <c r="K123" s="2" t="s">
        <v>2079</v>
      </c>
      <c r="L123" s="2" t="s">
        <v>2262</v>
      </c>
      <c r="M123" s="2" t="s">
        <v>2408</v>
      </c>
      <c r="N123" s="2" t="s">
        <v>2534</v>
      </c>
      <c r="O123" s="2" t="s">
        <v>2723</v>
      </c>
    </row>
    <row r="124" spans="1:15" x14ac:dyDescent="0.15">
      <c r="A124" s="2" t="s">
        <v>612</v>
      </c>
      <c r="B124" s="2" t="s">
        <v>613</v>
      </c>
      <c r="C124" s="2">
        <v>2.1786492370000001</v>
      </c>
      <c r="D124" s="2" t="s">
        <v>31</v>
      </c>
      <c r="E124" s="2">
        <v>2.4899999999999999E-9</v>
      </c>
      <c r="F124" s="2">
        <v>14.048999999999999</v>
      </c>
      <c r="G124" s="2" t="s">
        <v>1431</v>
      </c>
      <c r="H124" s="2" t="s">
        <v>1826</v>
      </c>
      <c r="I124" s="2"/>
      <c r="J124" s="2" t="s">
        <v>1951</v>
      </c>
      <c r="K124" s="2" t="s">
        <v>2081</v>
      </c>
      <c r="L124" s="2" t="s">
        <v>2263</v>
      </c>
      <c r="M124" s="2" t="s">
        <v>2409</v>
      </c>
      <c r="N124" s="2" t="s">
        <v>2536</v>
      </c>
      <c r="O124" s="2" t="s">
        <v>2725</v>
      </c>
    </row>
    <row r="125" spans="1:15" x14ac:dyDescent="0.15">
      <c r="A125" s="2" t="s">
        <v>614</v>
      </c>
      <c r="B125" s="2" t="s">
        <v>111</v>
      </c>
      <c r="C125" s="2">
        <v>0.39385584899999998</v>
      </c>
      <c r="D125" s="2" t="s">
        <v>30</v>
      </c>
      <c r="E125" s="2">
        <v>1.25E-4</v>
      </c>
      <c r="F125" s="2">
        <v>38.088999999999999</v>
      </c>
      <c r="G125" s="2" t="s">
        <v>1431</v>
      </c>
      <c r="H125" s="2"/>
      <c r="I125" s="2"/>
      <c r="J125" s="2" t="s">
        <v>1473</v>
      </c>
      <c r="K125" s="2"/>
      <c r="L125" s="2"/>
      <c r="M125" s="2"/>
      <c r="N125" s="2" t="s">
        <v>1596</v>
      </c>
      <c r="O125" s="2" t="s">
        <v>1649</v>
      </c>
    </row>
    <row r="126" spans="1:15" x14ac:dyDescent="0.15">
      <c r="A126" s="2" t="s">
        <v>617</v>
      </c>
      <c r="B126" s="2" t="s">
        <v>67</v>
      </c>
      <c r="C126" s="2">
        <v>0.19069412699999999</v>
      </c>
      <c r="D126" s="2" t="s">
        <v>30</v>
      </c>
      <c r="E126" s="2">
        <v>1.77E-6</v>
      </c>
      <c r="F126" s="2">
        <v>20.18</v>
      </c>
      <c r="G126" s="2" t="s">
        <v>1431</v>
      </c>
      <c r="H126" s="2"/>
      <c r="I126" s="2"/>
      <c r="J126" s="2"/>
      <c r="K126" s="2"/>
      <c r="L126" s="2"/>
      <c r="M126" s="2"/>
      <c r="N126" s="2" t="s">
        <v>1588</v>
      </c>
      <c r="O126" s="2" t="s">
        <v>1641</v>
      </c>
    </row>
    <row r="127" spans="1:15" x14ac:dyDescent="0.15">
      <c r="A127" s="2" t="s">
        <v>618</v>
      </c>
      <c r="B127" s="2" t="s">
        <v>619</v>
      </c>
      <c r="C127" s="2">
        <v>0.61050061099999997</v>
      </c>
      <c r="D127" s="2" t="s">
        <v>30</v>
      </c>
      <c r="E127" s="2">
        <v>1.0000000000000001E-32</v>
      </c>
      <c r="F127" s="2">
        <v>75.304000000000002</v>
      </c>
      <c r="G127" s="2" t="s">
        <v>1429</v>
      </c>
      <c r="H127" s="2" t="s">
        <v>1825</v>
      </c>
      <c r="I127" s="2"/>
      <c r="J127" s="2" t="s">
        <v>3087</v>
      </c>
      <c r="K127" s="2" t="s">
        <v>3110</v>
      </c>
      <c r="L127" s="2" t="s">
        <v>3144</v>
      </c>
      <c r="M127" s="2" t="s">
        <v>3174</v>
      </c>
      <c r="N127" s="2" t="s">
        <v>3206</v>
      </c>
      <c r="O127" s="2" t="s">
        <v>3250</v>
      </c>
    </row>
    <row r="128" spans="1:15" x14ac:dyDescent="0.15">
      <c r="A128" s="2" t="s">
        <v>622</v>
      </c>
      <c r="B128" s="2" t="s">
        <v>623</v>
      </c>
      <c r="C128" s="2">
        <v>1.6339869279999999</v>
      </c>
      <c r="D128" s="2" t="s">
        <v>31</v>
      </c>
      <c r="E128" s="2">
        <v>1.43E-5</v>
      </c>
      <c r="F128" s="2">
        <v>65.191999999999993</v>
      </c>
      <c r="G128" s="2" t="s">
        <v>1431</v>
      </c>
      <c r="H128" s="2"/>
      <c r="I128" s="2"/>
      <c r="J128" s="2" t="s">
        <v>1952</v>
      </c>
      <c r="K128" s="2"/>
      <c r="L128" s="2"/>
      <c r="M128" s="2"/>
      <c r="N128" s="2" t="s">
        <v>2538</v>
      </c>
      <c r="O128" s="2" t="s">
        <v>2727</v>
      </c>
    </row>
    <row r="129" spans="1:15" x14ac:dyDescent="0.15">
      <c r="A129" s="2" t="s">
        <v>624</v>
      </c>
      <c r="B129" s="2" t="s">
        <v>625</v>
      </c>
      <c r="C129" s="2">
        <v>0.36941263400000002</v>
      </c>
      <c r="D129" s="2" t="s">
        <v>30</v>
      </c>
      <c r="E129" s="2">
        <v>1.55E-2</v>
      </c>
      <c r="F129" s="2">
        <v>68.221000000000004</v>
      </c>
      <c r="G129" s="2" t="s">
        <v>1434</v>
      </c>
      <c r="H129" s="2" t="s">
        <v>1443</v>
      </c>
      <c r="I129" s="2"/>
      <c r="J129" s="2" t="s">
        <v>1940</v>
      </c>
      <c r="K129" s="2"/>
      <c r="L129" s="2"/>
      <c r="M129" s="2"/>
      <c r="N129" s="2" t="s">
        <v>2539</v>
      </c>
      <c r="O129" s="2" t="s">
        <v>2728</v>
      </c>
    </row>
    <row r="130" spans="1:15" x14ac:dyDescent="0.15">
      <c r="A130" s="2" t="s">
        <v>630</v>
      </c>
      <c r="B130" s="2" t="s">
        <v>631</v>
      </c>
      <c r="C130" s="2">
        <v>0.56753688999999996</v>
      </c>
      <c r="D130" s="2" t="s">
        <v>30</v>
      </c>
      <c r="E130" s="2">
        <v>7.6199999999999999E-6</v>
      </c>
      <c r="F130" s="2">
        <v>53.604999999999997</v>
      </c>
      <c r="G130" s="2" t="s">
        <v>1427</v>
      </c>
      <c r="H130" s="2" t="s">
        <v>3070</v>
      </c>
      <c r="I130" s="2" t="s">
        <v>1457</v>
      </c>
      <c r="J130" s="2" t="s">
        <v>3088</v>
      </c>
      <c r="K130" s="2" t="s">
        <v>3111</v>
      </c>
      <c r="L130" s="2"/>
      <c r="M130" s="2"/>
      <c r="N130" s="2" t="s">
        <v>3207</v>
      </c>
      <c r="O130" s="2" t="s">
        <v>3251</v>
      </c>
    </row>
    <row r="131" spans="1:15" x14ac:dyDescent="0.15">
      <c r="A131" s="2" t="s">
        <v>634</v>
      </c>
      <c r="B131" s="2" t="s">
        <v>67</v>
      </c>
      <c r="C131" s="2">
        <v>3.3783783779999998</v>
      </c>
      <c r="D131" s="2" t="s">
        <v>31</v>
      </c>
      <c r="E131" s="2">
        <v>7.6099999999999996E-4</v>
      </c>
      <c r="F131" s="2">
        <v>39.380000000000003</v>
      </c>
      <c r="G131" s="2" t="s">
        <v>1432</v>
      </c>
      <c r="H131" s="2"/>
      <c r="I131" s="2"/>
      <c r="J131" s="2"/>
      <c r="K131" s="2"/>
      <c r="L131" s="2"/>
      <c r="M131" s="2"/>
      <c r="N131" s="2" t="s">
        <v>1588</v>
      </c>
      <c r="O131" s="2" t="s">
        <v>1641</v>
      </c>
    </row>
    <row r="132" spans="1:15" x14ac:dyDescent="0.15">
      <c r="A132" s="2" t="s">
        <v>635</v>
      </c>
      <c r="B132" s="2" t="s">
        <v>636</v>
      </c>
      <c r="C132" s="2">
        <v>0.31279324400000003</v>
      </c>
      <c r="D132" s="2" t="s">
        <v>30</v>
      </c>
      <c r="E132" s="2">
        <v>4.0800000000000003E-2</v>
      </c>
      <c r="F132" s="2">
        <v>47.941000000000003</v>
      </c>
      <c r="G132" s="2" t="s">
        <v>1815</v>
      </c>
      <c r="H132" s="2"/>
      <c r="I132" s="2"/>
      <c r="J132" s="2"/>
      <c r="K132" s="2"/>
      <c r="L132" s="2"/>
      <c r="M132" s="2"/>
      <c r="N132" s="2" t="s">
        <v>2541</v>
      </c>
      <c r="O132" s="2" t="s">
        <v>2730</v>
      </c>
    </row>
    <row r="133" spans="1:15" x14ac:dyDescent="0.15">
      <c r="A133" s="2" t="s">
        <v>638</v>
      </c>
      <c r="B133" s="2" t="s">
        <v>639</v>
      </c>
      <c r="C133" s="2">
        <v>1.6447368419999999</v>
      </c>
      <c r="D133" s="2" t="s">
        <v>31</v>
      </c>
      <c r="E133" s="2">
        <v>9.0699999999999999E-3</v>
      </c>
      <c r="F133" s="2">
        <v>21.946000000000002</v>
      </c>
      <c r="G133" s="2" t="s">
        <v>1431</v>
      </c>
      <c r="H133" s="2"/>
      <c r="I133" s="2"/>
      <c r="J133" s="2"/>
      <c r="K133" s="2"/>
      <c r="L133" s="2"/>
      <c r="M133" s="2"/>
      <c r="N133" s="2" t="s">
        <v>1764</v>
      </c>
      <c r="O133" s="2" t="s">
        <v>1793</v>
      </c>
    </row>
    <row r="134" spans="1:15" x14ac:dyDescent="0.15">
      <c r="A134" s="2" t="s">
        <v>640</v>
      </c>
      <c r="B134" s="2" t="s">
        <v>641</v>
      </c>
      <c r="C134" s="2">
        <v>0.120394895</v>
      </c>
      <c r="D134" s="2" t="s">
        <v>30</v>
      </c>
      <c r="E134" s="2">
        <v>6.8100000000000002E-5</v>
      </c>
      <c r="F134" s="2">
        <v>54.362000000000002</v>
      </c>
      <c r="G134" s="2" t="s">
        <v>1431</v>
      </c>
      <c r="H134" s="2" t="s">
        <v>1438</v>
      </c>
      <c r="I134" s="2"/>
      <c r="J134" s="2" t="s">
        <v>1496</v>
      </c>
      <c r="K134" s="2"/>
      <c r="L134" s="2"/>
      <c r="M134" s="2"/>
      <c r="N134" s="2" t="s">
        <v>2524</v>
      </c>
      <c r="O134" s="2" t="s">
        <v>2713</v>
      </c>
    </row>
    <row r="135" spans="1:15" x14ac:dyDescent="0.15">
      <c r="A135" s="2" t="s">
        <v>642</v>
      </c>
      <c r="B135" s="2" t="s">
        <v>111</v>
      </c>
      <c r="C135" s="2">
        <v>8.7935280000000005E-2</v>
      </c>
      <c r="D135" s="2" t="s">
        <v>30</v>
      </c>
      <c r="E135" s="2">
        <v>3.4900000000000001E-5</v>
      </c>
      <c r="F135" s="2">
        <v>41.588999999999999</v>
      </c>
      <c r="G135" s="2" t="s">
        <v>1431</v>
      </c>
      <c r="H135" s="2"/>
      <c r="I135" s="2"/>
      <c r="J135" s="2" t="s">
        <v>1473</v>
      </c>
      <c r="K135" s="2"/>
      <c r="L135" s="2"/>
      <c r="M135" s="2"/>
      <c r="N135" s="2" t="s">
        <v>1596</v>
      </c>
      <c r="O135" s="2" t="s">
        <v>1649</v>
      </c>
    </row>
    <row r="136" spans="1:15" x14ac:dyDescent="0.15">
      <c r="A136" s="2" t="s">
        <v>643</v>
      </c>
      <c r="B136" s="2" t="s">
        <v>644</v>
      </c>
      <c r="C136" s="2">
        <v>0.34423407900000003</v>
      </c>
      <c r="D136" s="2" t="s">
        <v>30</v>
      </c>
      <c r="E136" s="2">
        <v>5.3400000000000001E-3</v>
      </c>
      <c r="F136" s="2">
        <v>30.178000000000001</v>
      </c>
      <c r="G136" s="2" t="s">
        <v>1430</v>
      </c>
      <c r="H136" s="2" t="s">
        <v>1828</v>
      </c>
      <c r="I136" s="2"/>
      <c r="J136" s="2" t="s">
        <v>1954</v>
      </c>
      <c r="K136" s="2" t="s">
        <v>2083</v>
      </c>
      <c r="L136" s="2" t="s">
        <v>2265</v>
      </c>
      <c r="M136" s="2" t="s">
        <v>2411</v>
      </c>
      <c r="N136" s="2" t="s">
        <v>2542</v>
      </c>
      <c r="O136" s="2" t="s">
        <v>2731</v>
      </c>
    </row>
    <row r="137" spans="1:15" x14ac:dyDescent="0.15">
      <c r="A137" s="2" t="s">
        <v>645</v>
      </c>
      <c r="B137" s="2" t="s">
        <v>441</v>
      </c>
      <c r="C137" s="2">
        <v>0.49776007999999999</v>
      </c>
      <c r="D137" s="2" t="s">
        <v>30</v>
      </c>
      <c r="E137" s="2">
        <v>1.0000000000000001E-32</v>
      </c>
      <c r="F137" s="2">
        <v>77.828999999999994</v>
      </c>
      <c r="G137" s="2" t="s">
        <v>1431</v>
      </c>
      <c r="H137" s="2" t="s">
        <v>1443</v>
      </c>
      <c r="I137" s="2"/>
      <c r="J137" s="2" t="s">
        <v>1939</v>
      </c>
      <c r="K137" s="2"/>
      <c r="L137" s="2"/>
      <c r="M137" s="2"/>
      <c r="N137" s="2" t="s">
        <v>2543</v>
      </c>
      <c r="O137" s="2" t="s">
        <v>2732</v>
      </c>
    </row>
    <row r="138" spans="1:15" x14ac:dyDescent="0.15">
      <c r="A138" s="2" t="s">
        <v>646</v>
      </c>
      <c r="B138" s="2" t="s">
        <v>171</v>
      </c>
      <c r="C138" s="2">
        <v>0.470145745</v>
      </c>
      <c r="D138" s="2" t="s">
        <v>30</v>
      </c>
      <c r="E138" s="2">
        <v>5.8199999999999998E-12</v>
      </c>
      <c r="F138" s="2">
        <v>19.95</v>
      </c>
      <c r="G138" s="2" t="s">
        <v>1431</v>
      </c>
      <c r="H138" s="2"/>
      <c r="I138" s="2"/>
      <c r="J138" s="2"/>
      <c r="K138" s="2"/>
      <c r="L138" s="2"/>
      <c r="M138" s="2"/>
      <c r="N138" s="2"/>
      <c r="O138" s="2"/>
    </row>
    <row r="139" spans="1:15" x14ac:dyDescent="0.15">
      <c r="A139" s="2" t="s">
        <v>647</v>
      </c>
      <c r="B139" s="2" t="s">
        <v>594</v>
      </c>
      <c r="C139" s="2">
        <v>0.40404040400000002</v>
      </c>
      <c r="D139" s="2" t="s">
        <v>30</v>
      </c>
      <c r="E139" s="2">
        <v>1.5600000000000001E-6</v>
      </c>
      <c r="F139" s="2">
        <v>39.646000000000001</v>
      </c>
      <c r="G139" s="2" t="s">
        <v>1428</v>
      </c>
      <c r="H139" s="2"/>
      <c r="I139" s="2"/>
      <c r="J139" s="2" t="s">
        <v>1473</v>
      </c>
      <c r="K139" s="2"/>
      <c r="L139" s="2"/>
      <c r="M139" s="2"/>
      <c r="N139" s="2" t="s">
        <v>1596</v>
      </c>
      <c r="O139" s="2" t="s">
        <v>1649</v>
      </c>
    </row>
    <row r="140" spans="1:15" x14ac:dyDescent="0.15">
      <c r="A140" s="2" t="s">
        <v>648</v>
      </c>
      <c r="B140" s="2" t="s">
        <v>649</v>
      </c>
      <c r="C140" s="2">
        <v>0.38124285200000002</v>
      </c>
      <c r="D140" s="2" t="s">
        <v>30</v>
      </c>
      <c r="E140" s="2">
        <v>8.1400000000000001E-8</v>
      </c>
      <c r="F140" s="2">
        <v>21.945</v>
      </c>
      <c r="G140" s="2" t="s">
        <v>1431</v>
      </c>
      <c r="H140" s="2"/>
      <c r="I140" s="2"/>
      <c r="J140" s="2"/>
      <c r="K140" s="2"/>
      <c r="L140" s="2"/>
      <c r="M140" s="2"/>
      <c r="N140" s="2"/>
      <c r="O140" s="2"/>
    </row>
    <row r="141" spans="1:15" x14ac:dyDescent="0.15">
      <c r="A141" s="2" t="s">
        <v>650</v>
      </c>
      <c r="B141" s="2" t="s">
        <v>651</v>
      </c>
      <c r="C141" s="2">
        <v>0.35149384900000002</v>
      </c>
      <c r="D141" s="2" t="s">
        <v>30</v>
      </c>
      <c r="E141" s="2">
        <v>7.3000000000000001E-3</v>
      </c>
      <c r="F141" s="2">
        <v>60.045000000000002</v>
      </c>
      <c r="G141" s="2" t="s">
        <v>1431</v>
      </c>
      <c r="H141" s="2" t="s">
        <v>1437</v>
      </c>
      <c r="I141" s="2"/>
      <c r="J141" s="2" t="s">
        <v>1486</v>
      </c>
      <c r="K141" s="2"/>
      <c r="L141" s="2"/>
      <c r="M141" s="2"/>
      <c r="N141" s="2" t="s">
        <v>2948</v>
      </c>
      <c r="O141" s="2" t="s">
        <v>2966</v>
      </c>
    </row>
    <row r="142" spans="1:15" x14ac:dyDescent="0.15">
      <c r="A142" s="2" t="s">
        <v>652</v>
      </c>
      <c r="B142" s="2" t="s">
        <v>653</v>
      </c>
      <c r="C142" s="2">
        <v>0.60350030200000004</v>
      </c>
      <c r="D142" s="2" t="s">
        <v>30</v>
      </c>
      <c r="E142" s="2">
        <v>3.1800000000000002E-7</v>
      </c>
      <c r="F142" s="2">
        <v>34.604999999999997</v>
      </c>
      <c r="G142" s="2" t="s">
        <v>1431</v>
      </c>
      <c r="H142" s="2"/>
      <c r="I142" s="2"/>
      <c r="J142" s="2"/>
      <c r="K142" s="2"/>
      <c r="L142" s="2"/>
      <c r="M142" s="2"/>
      <c r="N142" s="2"/>
      <c r="O142" s="2"/>
    </row>
    <row r="143" spans="1:15" x14ac:dyDescent="0.15">
      <c r="A143" s="2" t="s">
        <v>654</v>
      </c>
      <c r="B143" s="2" t="s">
        <v>655</v>
      </c>
      <c r="C143" s="2">
        <v>0.57537399300000003</v>
      </c>
      <c r="D143" s="2" t="s">
        <v>30</v>
      </c>
      <c r="E143" s="2">
        <v>1.0000000000000001E-32</v>
      </c>
      <c r="F143" s="2">
        <v>35.767000000000003</v>
      </c>
      <c r="G143" s="2" t="s">
        <v>1431</v>
      </c>
      <c r="H143" s="2"/>
      <c r="I143" s="2"/>
      <c r="J143" s="2"/>
      <c r="K143" s="2"/>
      <c r="L143" s="2"/>
      <c r="M143" s="2"/>
      <c r="N143" s="2" t="s">
        <v>1596</v>
      </c>
      <c r="O143" s="2" t="s">
        <v>1649</v>
      </c>
    </row>
    <row r="144" spans="1:15" x14ac:dyDescent="0.15">
      <c r="A144" s="2" t="s">
        <v>656</v>
      </c>
      <c r="B144" s="2" t="s">
        <v>657</v>
      </c>
      <c r="C144" s="2">
        <v>0.389105058</v>
      </c>
      <c r="D144" s="2" t="s">
        <v>30</v>
      </c>
      <c r="E144" s="2">
        <v>4.5200000000000001E-12</v>
      </c>
      <c r="F144" s="2">
        <v>22.712</v>
      </c>
      <c r="G144" s="2" t="s">
        <v>1431</v>
      </c>
      <c r="H144" s="2"/>
      <c r="I144" s="2"/>
      <c r="J144" s="2" t="s">
        <v>2014</v>
      </c>
      <c r="K144" s="2" t="s">
        <v>2173</v>
      </c>
      <c r="L144" s="2"/>
      <c r="M144" s="2"/>
      <c r="N144" s="2" t="s">
        <v>2949</v>
      </c>
      <c r="O144" s="2" t="s">
        <v>2967</v>
      </c>
    </row>
    <row r="145" spans="1:15" x14ac:dyDescent="0.15">
      <c r="A145" s="2" t="s">
        <v>658</v>
      </c>
      <c r="B145" s="2" t="s">
        <v>659</v>
      </c>
      <c r="C145" s="2">
        <v>0.40584415600000001</v>
      </c>
      <c r="D145" s="2" t="s">
        <v>30</v>
      </c>
      <c r="E145" s="2">
        <v>3.6E-12</v>
      </c>
      <c r="F145" s="2">
        <v>60.691000000000003</v>
      </c>
      <c r="G145" s="2" t="s">
        <v>1427</v>
      </c>
      <c r="H145" s="2" t="s">
        <v>1453</v>
      </c>
      <c r="I145" s="2"/>
      <c r="J145" s="2" t="s">
        <v>1955</v>
      </c>
      <c r="K145" s="2" t="s">
        <v>2084</v>
      </c>
      <c r="L145" s="2" t="s">
        <v>2266</v>
      </c>
      <c r="M145" s="2" t="s">
        <v>2412</v>
      </c>
      <c r="N145" s="2" t="s">
        <v>2544</v>
      </c>
      <c r="O145" s="2" t="s">
        <v>2733</v>
      </c>
    </row>
    <row r="146" spans="1:15" x14ac:dyDescent="0.15">
      <c r="A146" s="2" t="s">
        <v>660</v>
      </c>
      <c r="B146" s="2" t="s">
        <v>661</v>
      </c>
      <c r="C146" s="2">
        <v>0.60569351900000001</v>
      </c>
      <c r="D146" s="2" t="s">
        <v>30</v>
      </c>
      <c r="E146" s="2">
        <v>4.9200000000000003E-6</v>
      </c>
      <c r="F146" s="2">
        <v>36.536999999999999</v>
      </c>
      <c r="G146" s="2" t="s">
        <v>1429</v>
      </c>
      <c r="H146" s="2" t="s">
        <v>2889</v>
      </c>
      <c r="I146" s="2" t="s">
        <v>1460</v>
      </c>
      <c r="J146" s="2" t="s">
        <v>2898</v>
      </c>
      <c r="K146" s="2" t="s">
        <v>2907</v>
      </c>
      <c r="L146" s="2" t="s">
        <v>2923</v>
      </c>
      <c r="M146" s="2" t="s">
        <v>2937</v>
      </c>
      <c r="N146" s="2"/>
      <c r="O146" s="2"/>
    </row>
    <row r="147" spans="1:15" x14ac:dyDescent="0.15">
      <c r="A147" s="2" t="s">
        <v>663</v>
      </c>
      <c r="B147" s="2" t="s">
        <v>664</v>
      </c>
      <c r="C147" s="2">
        <v>0.58823529399999996</v>
      </c>
      <c r="D147" s="2" t="s">
        <v>30</v>
      </c>
      <c r="E147" s="2">
        <v>1.0000000000000001E-32</v>
      </c>
      <c r="F147" s="2">
        <v>28.561</v>
      </c>
      <c r="G147" s="2" t="s">
        <v>1431</v>
      </c>
      <c r="H147" s="2" t="s">
        <v>1436</v>
      </c>
      <c r="I147" s="2"/>
      <c r="J147" s="2" t="s">
        <v>1484</v>
      </c>
      <c r="K147" s="2" t="s">
        <v>1715</v>
      </c>
      <c r="L147" s="2" t="s">
        <v>1732</v>
      </c>
      <c r="M147" s="2" t="s">
        <v>1745</v>
      </c>
      <c r="N147" s="2" t="s">
        <v>1603</v>
      </c>
      <c r="O147" s="2" t="s">
        <v>1656</v>
      </c>
    </row>
    <row r="148" spans="1:15" x14ac:dyDescent="0.15">
      <c r="A148" s="2" t="s">
        <v>672</v>
      </c>
      <c r="B148" s="2" t="s">
        <v>653</v>
      </c>
      <c r="C148" s="2">
        <v>0.57903879599999997</v>
      </c>
      <c r="D148" s="2" t="s">
        <v>30</v>
      </c>
      <c r="E148" s="2">
        <v>1.37E-2</v>
      </c>
      <c r="F148" s="2">
        <v>30.207000000000001</v>
      </c>
      <c r="G148" s="2" t="s">
        <v>1431</v>
      </c>
      <c r="H148" s="2"/>
      <c r="I148" s="2"/>
      <c r="J148" s="2"/>
      <c r="K148" s="2"/>
      <c r="L148" s="2"/>
      <c r="M148" s="2"/>
      <c r="N148" s="2"/>
      <c r="O148" s="2"/>
    </row>
    <row r="149" spans="1:15" x14ac:dyDescent="0.15">
      <c r="A149" s="2" t="s">
        <v>688</v>
      </c>
      <c r="B149" s="2" t="s">
        <v>689</v>
      </c>
      <c r="C149" s="2">
        <v>0.624609619</v>
      </c>
      <c r="D149" s="2" t="s">
        <v>30</v>
      </c>
      <c r="E149" s="2">
        <v>2.6499999999999999E-2</v>
      </c>
      <c r="F149" s="2">
        <v>10.14</v>
      </c>
      <c r="G149" s="2" t="s">
        <v>1428</v>
      </c>
      <c r="H149" s="2" t="s">
        <v>1443</v>
      </c>
      <c r="I149" s="2"/>
      <c r="J149" s="2" t="s">
        <v>1939</v>
      </c>
      <c r="K149" s="2"/>
      <c r="L149" s="2"/>
      <c r="M149" s="2"/>
      <c r="N149" s="2" t="s">
        <v>2547</v>
      </c>
      <c r="O149" s="2" t="s">
        <v>2736</v>
      </c>
    </row>
    <row r="150" spans="1:15" x14ac:dyDescent="0.15">
      <c r="A150" s="2" t="s">
        <v>690</v>
      </c>
      <c r="B150" s="2" t="s">
        <v>489</v>
      </c>
      <c r="C150" s="2">
        <v>0.60060060100000001</v>
      </c>
      <c r="D150" s="2" t="s">
        <v>30</v>
      </c>
      <c r="E150" s="2">
        <v>1.0000000000000001E-32</v>
      </c>
      <c r="F150" s="2">
        <v>60.438000000000002</v>
      </c>
      <c r="G150" s="2" t="s">
        <v>1433</v>
      </c>
      <c r="H150" s="2" t="s">
        <v>1436</v>
      </c>
      <c r="I150" s="2"/>
      <c r="J150" s="2" t="s">
        <v>1945</v>
      </c>
      <c r="K150" s="2" t="s">
        <v>2072</v>
      </c>
      <c r="L150" s="2"/>
      <c r="M150" s="2"/>
      <c r="N150" s="2" t="s">
        <v>2525</v>
      </c>
      <c r="O150" s="2" t="s">
        <v>2714</v>
      </c>
    </row>
    <row r="151" spans="1:15" x14ac:dyDescent="0.15">
      <c r="A151" s="2" t="s">
        <v>691</v>
      </c>
      <c r="B151" s="2" t="s">
        <v>692</v>
      </c>
      <c r="C151" s="2">
        <v>0.510464523</v>
      </c>
      <c r="D151" s="2" t="s">
        <v>30</v>
      </c>
      <c r="E151" s="2">
        <v>7.9500000000000005E-10</v>
      </c>
      <c r="F151" s="2">
        <v>29.667999999999999</v>
      </c>
      <c r="G151" s="2" t="s">
        <v>1431</v>
      </c>
      <c r="H151" s="2" t="s">
        <v>1436</v>
      </c>
      <c r="I151" s="2"/>
      <c r="J151" s="2" t="s">
        <v>1475</v>
      </c>
      <c r="K151" s="2"/>
      <c r="L151" s="2"/>
      <c r="M151" s="2"/>
      <c r="N151" s="2" t="s">
        <v>1592</v>
      </c>
      <c r="O151" s="2" t="s">
        <v>1645</v>
      </c>
    </row>
    <row r="152" spans="1:15" x14ac:dyDescent="0.15">
      <c r="A152" s="2" t="s">
        <v>696</v>
      </c>
      <c r="B152" s="2" t="s">
        <v>697</v>
      </c>
      <c r="C152" s="2">
        <v>0.56338028200000001</v>
      </c>
      <c r="D152" s="2" t="s">
        <v>30</v>
      </c>
      <c r="E152" s="2">
        <v>3.2500000000000001E-12</v>
      </c>
      <c r="F152" s="2">
        <v>45.826000000000001</v>
      </c>
      <c r="G152" s="2" t="s">
        <v>1432</v>
      </c>
      <c r="H152" s="2" t="s">
        <v>1443</v>
      </c>
      <c r="I152" s="2"/>
      <c r="J152" s="2" t="s">
        <v>1940</v>
      </c>
      <c r="K152" s="2"/>
      <c r="L152" s="2"/>
      <c r="M152" s="2"/>
      <c r="N152" s="2" t="s">
        <v>2548</v>
      </c>
      <c r="O152" s="2" t="s">
        <v>2737</v>
      </c>
    </row>
    <row r="153" spans="1:15" x14ac:dyDescent="0.15">
      <c r="A153" s="2" t="s">
        <v>698</v>
      </c>
      <c r="B153" s="2" t="s">
        <v>699</v>
      </c>
      <c r="C153" s="2">
        <v>0.553709856</v>
      </c>
      <c r="D153" s="2" t="s">
        <v>30</v>
      </c>
      <c r="E153" s="2">
        <v>1.0000000000000001E-32</v>
      </c>
      <c r="F153" s="2">
        <v>48.506</v>
      </c>
      <c r="G153" s="2" t="s">
        <v>1429</v>
      </c>
      <c r="H153" s="2" t="s">
        <v>1436</v>
      </c>
      <c r="I153" s="2"/>
      <c r="J153" s="2" t="s">
        <v>1958</v>
      </c>
      <c r="K153" s="2"/>
      <c r="L153" s="2"/>
      <c r="M153" s="2"/>
      <c r="N153" s="2" t="s">
        <v>2549</v>
      </c>
      <c r="O153" s="2" t="s">
        <v>2738</v>
      </c>
    </row>
    <row r="154" spans="1:15" x14ac:dyDescent="0.15">
      <c r="A154" s="2" t="s">
        <v>715</v>
      </c>
      <c r="B154" s="2" t="s">
        <v>716</v>
      </c>
      <c r="C154" s="2">
        <v>1.5503875970000001</v>
      </c>
      <c r="D154" s="2" t="s">
        <v>31</v>
      </c>
      <c r="E154" s="2">
        <v>1.0000000000000001E-5</v>
      </c>
      <c r="F154" s="2">
        <v>32.258000000000003</v>
      </c>
      <c r="G154" s="2" t="s">
        <v>1816</v>
      </c>
      <c r="H154" s="2" t="s">
        <v>1831</v>
      </c>
      <c r="I154" s="2" t="s">
        <v>1903</v>
      </c>
      <c r="J154" s="2"/>
      <c r="K154" s="2" t="s">
        <v>2089</v>
      </c>
      <c r="L154" s="2" t="s">
        <v>2271</v>
      </c>
      <c r="M154" s="2" t="s">
        <v>2417</v>
      </c>
      <c r="N154" s="2" t="s">
        <v>2552</v>
      </c>
      <c r="O154" s="2" t="s">
        <v>2741</v>
      </c>
    </row>
    <row r="155" spans="1:15" x14ac:dyDescent="0.15">
      <c r="A155" s="2" t="s">
        <v>717</v>
      </c>
      <c r="B155" s="2" t="s">
        <v>718</v>
      </c>
      <c r="C155" s="2">
        <v>1.930501931</v>
      </c>
      <c r="D155" s="2" t="s">
        <v>31</v>
      </c>
      <c r="E155" s="2">
        <v>8.4399999999999998E-9</v>
      </c>
      <c r="F155" s="2">
        <v>10.714</v>
      </c>
      <c r="G155" s="2" t="s">
        <v>1428</v>
      </c>
      <c r="H155" s="2" t="s">
        <v>1832</v>
      </c>
      <c r="I155" s="2" t="s">
        <v>1904</v>
      </c>
      <c r="J155" s="2" t="s">
        <v>1960</v>
      </c>
      <c r="K155" s="2" t="s">
        <v>2090</v>
      </c>
      <c r="L155" s="2" t="s">
        <v>2272</v>
      </c>
      <c r="M155" s="2" t="s">
        <v>2418</v>
      </c>
      <c r="N155" s="2"/>
      <c r="O155" s="2"/>
    </row>
    <row r="156" spans="1:15" x14ac:dyDescent="0.15">
      <c r="A156" s="2" t="s">
        <v>719</v>
      </c>
      <c r="B156" s="2" t="s">
        <v>720</v>
      </c>
      <c r="C156" s="2">
        <v>2.0876826720000001</v>
      </c>
      <c r="D156" s="2" t="s">
        <v>31</v>
      </c>
      <c r="E156" s="2">
        <v>5.1600000000000004E-9</v>
      </c>
      <c r="F156" s="2">
        <v>34.793999999999997</v>
      </c>
      <c r="G156" s="2" t="s">
        <v>1432</v>
      </c>
      <c r="H156" s="2"/>
      <c r="I156" s="2"/>
      <c r="J156" s="2" t="s">
        <v>1961</v>
      </c>
      <c r="K156" s="2"/>
      <c r="L156" s="2"/>
      <c r="M156" s="2"/>
      <c r="N156" s="2" t="s">
        <v>2553</v>
      </c>
      <c r="O156" s="2" t="s">
        <v>2742</v>
      </c>
    </row>
    <row r="157" spans="1:15" x14ac:dyDescent="0.15">
      <c r="A157" s="2" t="s">
        <v>721</v>
      </c>
      <c r="B157" s="2" t="s">
        <v>722</v>
      </c>
      <c r="C157" s="2">
        <v>1.7513134850000001</v>
      </c>
      <c r="D157" s="2" t="s">
        <v>31</v>
      </c>
      <c r="E157" s="2">
        <v>1.01E-4</v>
      </c>
      <c r="F157" s="2">
        <v>103.5</v>
      </c>
      <c r="G157" s="2" t="s">
        <v>1432</v>
      </c>
      <c r="H157" s="2"/>
      <c r="I157" s="2" t="s">
        <v>1905</v>
      </c>
      <c r="J157" s="2" t="s">
        <v>1962</v>
      </c>
      <c r="K157" s="2"/>
      <c r="L157" s="2"/>
      <c r="M157" s="2"/>
      <c r="N157" s="2" t="s">
        <v>2554</v>
      </c>
      <c r="O157" s="2" t="s">
        <v>2743</v>
      </c>
    </row>
    <row r="158" spans="1:15" x14ac:dyDescent="0.15">
      <c r="A158" s="2" t="s">
        <v>726</v>
      </c>
      <c r="B158" s="2" t="s">
        <v>727</v>
      </c>
      <c r="C158" s="2">
        <v>2.0491803279999998</v>
      </c>
      <c r="D158" s="2" t="s">
        <v>31</v>
      </c>
      <c r="E158" s="2">
        <v>1.52E-5</v>
      </c>
      <c r="F158" s="2">
        <v>17.164999999999999</v>
      </c>
      <c r="G158" s="2" t="s">
        <v>1428</v>
      </c>
      <c r="H158" s="2"/>
      <c r="I158" s="2"/>
      <c r="J158" s="2"/>
      <c r="K158" s="2" t="s">
        <v>2093</v>
      </c>
      <c r="L158" s="2"/>
      <c r="M158" s="2"/>
      <c r="N158" s="2"/>
      <c r="O158" s="2"/>
    </row>
    <row r="159" spans="1:15" x14ac:dyDescent="0.15">
      <c r="A159" s="2" t="s">
        <v>730</v>
      </c>
      <c r="B159" s="2" t="s">
        <v>731</v>
      </c>
      <c r="C159" s="2">
        <v>1.7064846419999999</v>
      </c>
      <c r="D159" s="2" t="s">
        <v>31</v>
      </c>
      <c r="E159" s="2">
        <v>6.6299999999999996E-4</v>
      </c>
      <c r="F159" s="2">
        <v>36.031999999999996</v>
      </c>
      <c r="G159" s="2" t="s">
        <v>1429</v>
      </c>
      <c r="H159" s="2"/>
      <c r="I159" s="2"/>
      <c r="J159" s="2" t="s">
        <v>1964</v>
      </c>
      <c r="K159" s="2"/>
      <c r="L159" s="2"/>
      <c r="M159" s="2"/>
      <c r="N159" s="2" t="s">
        <v>2555</v>
      </c>
      <c r="O159" s="2" t="s">
        <v>2744</v>
      </c>
    </row>
    <row r="160" spans="1:15" x14ac:dyDescent="0.15">
      <c r="A160" s="2" t="s">
        <v>732</v>
      </c>
      <c r="B160" s="2" t="s">
        <v>733</v>
      </c>
      <c r="C160" s="2">
        <v>2.0920502089999999</v>
      </c>
      <c r="D160" s="2" t="s">
        <v>31</v>
      </c>
      <c r="E160" s="2">
        <v>2.4099999999999998E-3</v>
      </c>
      <c r="F160" s="2">
        <v>37.74</v>
      </c>
      <c r="G160" s="2" t="s">
        <v>1427</v>
      </c>
      <c r="H160" s="2"/>
      <c r="I160" s="2"/>
      <c r="J160" s="2"/>
      <c r="K160" s="2" t="s">
        <v>2915</v>
      </c>
      <c r="L160" s="2" t="s">
        <v>2930</v>
      </c>
      <c r="M160" s="2" t="s">
        <v>2942</v>
      </c>
      <c r="N160" s="2" t="s">
        <v>2957</v>
      </c>
      <c r="O160" s="2" t="s">
        <v>2975</v>
      </c>
    </row>
    <row r="161" spans="1:15" x14ac:dyDescent="0.15">
      <c r="A161" s="2" t="s">
        <v>734</v>
      </c>
      <c r="B161" s="2" t="s">
        <v>735</v>
      </c>
      <c r="C161" s="2">
        <v>1.5898251189999999</v>
      </c>
      <c r="D161" s="2" t="s">
        <v>31</v>
      </c>
      <c r="E161" s="2">
        <v>8.3800000000000003E-3</v>
      </c>
      <c r="F161" s="2">
        <v>32.902000000000001</v>
      </c>
      <c r="G161" s="2" t="s">
        <v>1429</v>
      </c>
      <c r="H161" s="2" t="s">
        <v>1447</v>
      </c>
      <c r="I161" s="2" t="s">
        <v>1461</v>
      </c>
      <c r="J161" s="2" t="s">
        <v>1483</v>
      </c>
      <c r="K161" s="2" t="s">
        <v>2094</v>
      </c>
      <c r="L161" s="2" t="s">
        <v>2275</v>
      </c>
      <c r="M161" s="2" t="s">
        <v>1566</v>
      </c>
      <c r="N161" s="2" t="s">
        <v>2556</v>
      </c>
      <c r="O161" s="2" t="s">
        <v>2745</v>
      </c>
    </row>
    <row r="162" spans="1:15" x14ac:dyDescent="0.15">
      <c r="A162" s="2" t="s">
        <v>742</v>
      </c>
      <c r="B162" s="2" t="s">
        <v>743</v>
      </c>
      <c r="C162" s="2">
        <v>2.109704641</v>
      </c>
      <c r="D162" s="2" t="s">
        <v>31</v>
      </c>
      <c r="E162" s="2">
        <v>8.0999999999999996E-4</v>
      </c>
      <c r="F162" s="2">
        <v>59.213999999999999</v>
      </c>
      <c r="G162" s="2" t="s">
        <v>1429</v>
      </c>
      <c r="H162" s="2"/>
      <c r="I162" s="2"/>
      <c r="J162" s="2" t="s">
        <v>1473</v>
      </c>
      <c r="K162" s="2" t="s">
        <v>2096</v>
      </c>
      <c r="L162" s="2" t="s">
        <v>2277</v>
      </c>
      <c r="M162" s="2" t="s">
        <v>2421</v>
      </c>
      <c r="N162" s="2" t="s">
        <v>2559</v>
      </c>
      <c r="O162" s="2" t="s">
        <v>2748</v>
      </c>
    </row>
    <row r="163" spans="1:15" x14ac:dyDescent="0.15">
      <c r="A163" s="2" t="s">
        <v>744</v>
      </c>
      <c r="B163" s="2" t="s">
        <v>745</v>
      </c>
      <c r="C163" s="2">
        <v>1.851851852</v>
      </c>
      <c r="D163" s="2" t="s">
        <v>31</v>
      </c>
      <c r="E163" s="2">
        <v>6.9099999999999998E-13</v>
      </c>
      <c r="F163" s="2">
        <v>61.777000000000001</v>
      </c>
      <c r="G163" s="2" t="s">
        <v>1429</v>
      </c>
      <c r="H163" s="2" t="s">
        <v>1834</v>
      </c>
      <c r="I163" s="2"/>
      <c r="J163" s="2" t="s">
        <v>1966</v>
      </c>
      <c r="K163" s="2" t="s">
        <v>2097</v>
      </c>
      <c r="L163" s="2" t="s">
        <v>2278</v>
      </c>
      <c r="M163" s="2" t="s">
        <v>2422</v>
      </c>
      <c r="N163" s="2" t="s">
        <v>2560</v>
      </c>
      <c r="O163" s="2" t="s">
        <v>2749</v>
      </c>
    </row>
    <row r="164" spans="1:15" x14ac:dyDescent="0.15">
      <c r="A164" s="2" t="s">
        <v>748</v>
      </c>
      <c r="B164" s="2" t="s">
        <v>749</v>
      </c>
      <c r="C164" s="2">
        <v>1.6393442620000001</v>
      </c>
      <c r="D164" s="2" t="s">
        <v>31</v>
      </c>
      <c r="E164" s="2">
        <v>9.9699999999999997E-3</v>
      </c>
      <c r="F164" s="2">
        <v>16.875</v>
      </c>
      <c r="G164" s="2" t="s">
        <v>1427</v>
      </c>
      <c r="H164" s="2"/>
      <c r="I164" s="2"/>
      <c r="J164" s="2"/>
      <c r="K164" s="2" t="s">
        <v>1512</v>
      </c>
      <c r="L164" s="2" t="s">
        <v>1538</v>
      </c>
      <c r="M164" s="2" t="s">
        <v>1560</v>
      </c>
      <c r="N164" s="2" t="s">
        <v>2562</v>
      </c>
      <c r="O164" s="2" t="s">
        <v>2751</v>
      </c>
    </row>
    <row r="165" spans="1:15" x14ac:dyDescent="0.15">
      <c r="A165" s="2" t="s">
        <v>750</v>
      </c>
      <c r="B165" s="2" t="s">
        <v>751</v>
      </c>
      <c r="C165" s="2">
        <v>1.715265866</v>
      </c>
      <c r="D165" s="2" t="s">
        <v>31</v>
      </c>
      <c r="E165" s="2">
        <v>3.15E-2</v>
      </c>
      <c r="F165" s="2">
        <v>46.444000000000003</v>
      </c>
      <c r="G165" s="2" t="s">
        <v>1428</v>
      </c>
      <c r="H165" s="2" t="s">
        <v>1438</v>
      </c>
      <c r="I165" s="2"/>
      <c r="J165" s="2" t="s">
        <v>1968</v>
      </c>
      <c r="K165" s="2" t="s">
        <v>2099</v>
      </c>
      <c r="L165" s="2" t="s">
        <v>2280</v>
      </c>
      <c r="M165" s="2" t="s">
        <v>2424</v>
      </c>
      <c r="N165" s="2" t="s">
        <v>2563</v>
      </c>
      <c r="O165" s="2" t="s">
        <v>2752</v>
      </c>
    </row>
    <row r="166" spans="1:15" x14ac:dyDescent="0.15">
      <c r="A166" s="2" t="s">
        <v>754</v>
      </c>
      <c r="B166" s="2" t="s">
        <v>755</v>
      </c>
      <c r="C166" s="2">
        <v>1.964636542</v>
      </c>
      <c r="D166" s="2" t="s">
        <v>31</v>
      </c>
      <c r="E166" s="2">
        <v>8.3100000000000003E-10</v>
      </c>
      <c r="F166" s="2">
        <v>173.48</v>
      </c>
      <c r="G166" s="2" t="s">
        <v>1432</v>
      </c>
      <c r="H166" s="2" t="s">
        <v>1836</v>
      </c>
      <c r="I166" s="2"/>
      <c r="J166" s="2" t="s">
        <v>1705</v>
      </c>
      <c r="K166" s="2" t="s">
        <v>2100</v>
      </c>
      <c r="L166" s="2"/>
      <c r="M166" s="2"/>
      <c r="N166" s="2" t="s">
        <v>2565</v>
      </c>
      <c r="O166" s="2" t="s">
        <v>2754</v>
      </c>
    </row>
    <row r="167" spans="1:15" x14ac:dyDescent="0.15">
      <c r="A167" s="2" t="s">
        <v>758</v>
      </c>
      <c r="B167" s="2" t="s">
        <v>759</v>
      </c>
      <c r="C167" s="2">
        <v>1.5243902439999999</v>
      </c>
      <c r="D167" s="2" t="s">
        <v>31</v>
      </c>
      <c r="E167" s="2">
        <v>2.64E-3</v>
      </c>
      <c r="F167" s="2">
        <v>33.072000000000003</v>
      </c>
      <c r="G167" s="2" t="s">
        <v>1427</v>
      </c>
      <c r="H167" s="2"/>
      <c r="I167" s="2" t="s">
        <v>1458</v>
      </c>
      <c r="J167" s="2"/>
      <c r="K167" s="2" t="s">
        <v>2916</v>
      </c>
      <c r="L167" s="2"/>
      <c r="M167" s="2"/>
      <c r="N167" s="2"/>
      <c r="O167" s="2"/>
    </row>
    <row r="168" spans="1:15" x14ac:dyDescent="0.15">
      <c r="A168" s="2" t="s">
        <v>762</v>
      </c>
      <c r="B168" s="2" t="s">
        <v>763</v>
      </c>
      <c r="C168" s="2">
        <v>1.8761726080000001</v>
      </c>
      <c r="D168" s="2" t="s">
        <v>31</v>
      </c>
      <c r="E168" s="2">
        <v>1.0000000000000001E-32</v>
      </c>
      <c r="F168" s="2">
        <v>95.307000000000002</v>
      </c>
      <c r="G168" s="2" t="s">
        <v>1428</v>
      </c>
      <c r="H168" s="2" t="s">
        <v>1851</v>
      </c>
      <c r="I168" s="2" t="s">
        <v>1911</v>
      </c>
      <c r="J168" s="2" t="s">
        <v>1989</v>
      </c>
      <c r="K168" s="2" t="s">
        <v>2917</v>
      </c>
      <c r="L168" s="2" t="s">
        <v>2931</v>
      </c>
      <c r="M168" s="2" t="s">
        <v>2451</v>
      </c>
      <c r="N168" s="2" t="s">
        <v>2958</v>
      </c>
      <c r="O168" s="2" t="s">
        <v>2976</v>
      </c>
    </row>
    <row r="169" spans="1:15" x14ac:dyDescent="0.15">
      <c r="A169" s="2" t="s">
        <v>764</v>
      </c>
      <c r="B169" s="2" t="s">
        <v>765</v>
      </c>
      <c r="C169" s="2">
        <v>1.923076923</v>
      </c>
      <c r="D169" s="2" t="s">
        <v>31</v>
      </c>
      <c r="E169" s="2">
        <v>3.0800000000000001E-9</v>
      </c>
      <c r="F169" s="2">
        <v>25.594000000000001</v>
      </c>
      <c r="G169" s="2" t="s">
        <v>1428</v>
      </c>
      <c r="H169" s="2" t="s">
        <v>1837</v>
      </c>
      <c r="I169" s="2"/>
      <c r="J169" s="2" t="s">
        <v>1969</v>
      </c>
      <c r="K169" s="2" t="s">
        <v>2102</v>
      </c>
      <c r="L169" s="2"/>
      <c r="M169" s="2"/>
      <c r="N169" s="2" t="s">
        <v>2568</v>
      </c>
      <c r="O169" s="2" t="s">
        <v>2757</v>
      </c>
    </row>
    <row r="170" spans="1:15" x14ac:dyDescent="0.15">
      <c r="A170" s="2" t="s">
        <v>766</v>
      </c>
      <c r="B170" s="2" t="s">
        <v>767</v>
      </c>
      <c r="C170" s="2">
        <v>2.1978021980000002</v>
      </c>
      <c r="D170" s="2" t="s">
        <v>31</v>
      </c>
      <c r="E170" s="2">
        <v>1.36E-4</v>
      </c>
      <c r="F170" s="2">
        <v>25.061</v>
      </c>
      <c r="G170" s="2" t="s">
        <v>1431</v>
      </c>
      <c r="H170" s="2"/>
      <c r="I170" s="2"/>
      <c r="J170" s="2"/>
      <c r="K170" s="2"/>
      <c r="L170" s="2"/>
      <c r="M170" s="2"/>
      <c r="N170" s="2" t="s">
        <v>2569</v>
      </c>
      <c r="O170" s="2" t="s">
        <v>2758</v>
      </c>
    </row>
    <row r="171" spans="1:15" x14ac:dyDescent="0.15">
      <c r="A171" s="2" t="s">
        <v>774</v>
      </c>
      <c r="B171" s="2" t="s">
        <v>775</v>
      </c>
      <c r="C171" s="2">
        <v>1.8416206260000001</v>
      </c>
      <c r="D171" s="2" t="s">
        <v>31</v>
      </c>
      <c r="E171" s="2">
        <v>1.9599999999999999E-3</v>
      </c>
      <c r="F171" s="2">
        <v>51.901000000000003</v>
      </c>
      <c r="G171" s="2" t="s">
        <v>1429</v>
      </c>
      <c r="H171" s="2"/>
      <c r="I171" s="2"/>
      <c r="J171" s="2" t="s">
        <v>1473</v>
      </c>
      <c r="K171" s="2"/>
      <c r="L171" s="2"/>
      <c r="M171" s="2"/>
      <c r="N171" s="2" t="s">
        <v>2572</v>
      </c>
      <c r="O171" s="2" t="s">
        <v>2761</v>
      </c>
    </row>
    <row r="172" spans="1:15" x14ac:dyDescent="0.15">
      <c r="A172" s="2" t="s">
        <v>776</v>
      </c>
      <c r="B172" s="2" t="s">
        <v>777</v>
      </c>
      <c r="C172" s="2">
        <v>1.9379844959999999</v>
      </c>
      <c r="D172" s="2" t="s">
        <v>31</v>
      </c>
      <c r="E172" s="2">
        <v>2.2700000000000001E-2</v>
      </c>
      <c r="F172" s="2">
        <v>47.853000000000002</v>
      </c>
      <c r="G172" s="2" t="s">
        <v>1432</v>
      </c>
      <c r="H172" s="2"/>
      <c r="I172" s="2"/>
      <c r="J172" s="2"/>
      <c r="K172" s="2" t="s">
        <v>2103</v>
      </c>
      <c r="L172" s="2"/>
      <c r="M172" s="2"/>
      <c r="N172" s="2" t="s">
        <v>2573</v>
      </c>
      <c r="O172" s="2" t="s">
        <v>2762</v>
      </c>
    </row>
    <row r="173" spans="1:15" x14ac:dyDescent="0.15">
      <c r="A173" s="2" t="s">
        <v>780</v>
      </c>
      <c r="B173" s="2" t="s">
        <v>781</v>
      </c>
      <c r="C173" s="2">
        <v>1.7513134850000001</v>
      </c>
      <c r="D173" s="2" t="s">
        <v>31</v>
      </c>
      <c r="E173" s="2">
        <v>1.49E-7</v>
      </c>
      <c r="F173" s="2">
        <v>104.32</v>
      </c>
      <c r="G173" s="2" t="s">
        <v>1429</v>
      </c>
      <c r="H173" s="2"/>
      <c r="I173" s="2"/>
      <c r="J173" s="2" t="s">
        <v>1705</v>
      </c>
      <c r="K173" s="2" t="s">
        <v>2105</v>
      </c>
      <c r="L173" s="2" t="s">
        <v>2283</v>
      </c>
      <c r="M173" s="2" t="s">
        <v>2427</v>
      </c>
      <c r="N173" s="2" t="s">
        <v>2574</v>
      </c>
      <c r="O173" s="2" t="s">
        <v>2763</v>
      </c>
    </row>
    <row r="174" spans="1:15" x14ac:dyDescent="0.15">
      <c r="A174" s="2" t="s">
        <v>786</v>
      </c>
      <c r="B174" s="2" t="s">
        <v>787</v>
      </c>
      <c r="C174" s="2">
        <v>1.733102253</v>
      </c>
      <c r="D174" s="2" t="s">
        <v>31</v>
      </c>
      <c r="E174" s="2">
        <v>1.29E-2</v>
      </c>
      <c r="F174" s="2">
        <v>29.978000000000002</v>
      </c>
      <c r="G174" s="2" t="s">
        <v>1432</v>
      </c>
      <c r="H174" s="2"/>
      <c r="I174" s="2"/>
      <c r="J174" s="2" t="s">
        <v>1973</v>
      </c>
      <c r="K174" s="2"/>
      <c r="L174" s="2"/>
      <c r="M174" s="2"/>
      <c r="N174" s="2" t="s">
        <v>2576</v>
      </c>
      <c r="O174" s="2" t="s">
        <v>2765</v>
      </c>
    </row>
    <row r="175" spans="1:15" x14ac:dyDescent="0.15">
      <c r="A175" s="2" t="s">
        <v>788</v>
      </c>
      <c r="B175" s="2" t="s">
        <v>789</v>
      </c>
      <c r="C175" s="2">
        <v>2.1321961620000001</v>
      </c>
      <c r="D175" s="2" t="s">
        <v>31</v>
      </c>
      <c r="E175" s="2">
        <v>7.5900000000000004E-3</v>
      </c>
      <c r="F175" s="2">
        <v>81.884</v>
      </c>
      <c r="G175" s="2" t="s">
        <v>1428</v>
      </c>
      <c r="H175" s="2" t="s">
        <v>1841</v>
      </c>
      <c r="I175" s="2" t="s">
        <v>1909</v>
      </c>
      <c r="J175" s="2" t="s">
        <v>1974</v>
      </c>
      <c r="K175" s="2" t="s">
        <v>2107</v>
      </c>
      <c r="L175" s="2" t="s">
        <v>2285</v>
      </c>
      <c r="M175" s="2" t="s">
        <v>2428</v>
      </c>
      <c r="N175" s="2" t="s">
        <v>2577</v>
      </c>
      <c r="O175" s="2" t="s">
        <v>2766</v>
      </c>
    </row>
    <row r="176" spans="1:15" x14ac:dyDescent="0.15">
      <c r="A176" s="2" t="s">
        <v>796</v>
      </c>
      <c r="B176" s="2" t="s">
        <v>797</v>
      </c>
      <c r="C176" s="2">
        <v>1.602564103</v>
      </c>
      <c r="D176" s="2" t="s">
        <v>31</v>
      </c>
      <c r="E176" s="2">
        <v>4.08E-9</v>
      </c>
      <c r="F176" s="2">
        <v>274.10000000000002</v>
      </c>
      <c r="G176" s="2" t="s">
        <v>1429</v>
      </c>
      <c r="H176" s="2"/>
      <c r="I176" s="2" t="s">
        <v>1912</v>
      </c>
      <c r="J176" s="2" t="s">
        <v>1977</v>
      </c>
      <c r="K176" s="2" t="s">
        <v>2110</v>
      </c>
      <c r="L176" s="2"/>
      <c r="M176" s="2"/>
      <c r="N176" s="2" t="s">
        <v>2579</v>
      </c>
      <c r="O176" s="2" t="s">
        <v>2768</v>
      </c>
    </row>
    <row r="177" spans="1:15" x14ac:dyDescent="0.15">
      <c r="A177" s="2" t="s">
        <v>798</v>
      </c>
      <c r="B177" s="2" t="s">
        <v>799</v>
      </c>
      <c r="C177" s="2">
        <v>1.5649452269999999</v>
      </c>
      <c r="D177" s="2" t="s">
        <v>31</v>
      </c>
      <c r="E177" s="2">
        <v>3.2500000000000001E-12</v>
      </c>
      <c r="F177" s="2">
        <v>277.99</v>
      </c>
      <c r="G177" s="2" t="s">
        <v>1429</v>
      </c>
      <c r="H177" s="2"/>
      <c r="I177" s="2"/>
      <c r="J177" s="2" t="s">
        <v>1705</v>
      </c>
      <c r="K177" s="2" t="s">
        <v>2111</v>
      </c>
      <c r="L177" s="2" t="s">
        <v>2288</v>
      </c>
      <c r="M177" s="2" t="s">
        <v>2431</v>
      </c>
      <c r="N177" s="2" t="s">
        <v>2580</v>
      </c>
      <c r="O177" s="2" t="s">
        <v>2769</v>
      </c>
    </row>
    <row r="178" spans="1:15" x14ac:dyDescent="0.15">
      <c r="A178" s="2" t="s">
        <v>800</v>
      </c>
      <c r="B178" s="2" t="s">
        <v>801</v>
      </c>
      <c r="C178" s="2">
        <v>1.526717557</v>
      </c>
      <c r="D178" s="2" t="s">
        <v>31</v>
      </c>
      <c r="E178" s="2">
        <v>8.6499999999999998E-7</v>
      </c>
      <c r="F178" s="2">
        <v>11.824999999999999</v>
      </c>
      <c r="G178" s="2" t="s">
        <v>1431</v>
      </c>
      <c r="H178" s="2" t="s">
        <v>2893</v>
      </c>
      <c r="I178" s="2" t="s">
        <v>1915</v>
      </c>
      <c r="J178" s="2" t="s">
        <v>1490</v>
      </c>
      <c r="K178" s="2" t="s">
        <v>2919</v>
      </c>
      <c r="L178" s="2" t="s">
        <v>2933</v>
      </c>
      <c r="M178" s="2" t="s">
        <v>1570</v>
      </c>
      <c r="N178" s="2"/>
      <c r="O178" s="2"/>
    </row>
    <row r="179" spans="1:15" x14ac:dyDescent="0.15">
      <c r="A179" s="2" t="s">
        <v>802</v>
      </c>
      <c r="B179" s="2" t="s">
        <v>803</v>
      </c>
      <c r="C179" s="2">
        <v>2.0833333330000001</v>
      </c>
      <c r="D179" s="2" t="s">
        <v>31</v>
      </c>
      <c r="E179" s="2">
        <v>3.9300000000000001E-4</v>
      </c>
      <c r="F179" s="2">
        <v>36.11</v>
      </c>
      <c r="G179" s="2" t="s">
        <v>1431</v>
      </c>
      <c r="H179" s="2"/>
      <c r="I179" s="2"/>
      <c r="J179" s="2"/>
      <c r="K179" s="2"/>
      <c r="L179" s="2"/>
      <c r="M179" s="2"/>
      <c r="N179" s="2" t="s">
        <v>2961</v>
      </c>
      <c r="O179" s="2" t="s">
        <v>2979</v>
      </c>
    </row>
    <row r="180" spans="1:15" x14ac:dyDescent="0.15">
      <c r="A180" s="2" t="s">
        <v>806</v>
      </c>
      <c r="B180" s="2" t="s">
        <v>807</v>
      </c>
      <c r="C180" s="2">
        <v>1.672240803</v>
      </c>
      <c r="D180" s="2" t="s">
        <v>31</v>
      </c>
      <c r="E180" s="2">
        <v>1.97E-3</v>
      </c>
      <c r="F180" s="2">
        <v>68.730999999999995</v>
      </c>
      <c r="G180" s="2" t="s">
        <v>1429</v>
      </c>
      <c r="H180" s="2"/>
      <c r="I180" s="2" t="s">
        <v>1907</v>
      </c>
      <c r="J180" s="2" t="s">
        <v>1959</v>
      </c>
      <c r="K180" s="2"/>
      <c r="L180" s="2"/>
      <c r="M180" s="2"/>
      <c r="N180" s="2" t="s">
        <v>2582</v>
      </c>
      <c r="O180" s="2" t="s">
        <v>2771</v>
      </c>
    </row>
    <row r="181" spans="1:15" x14ac:dyDescent="0.15">
      <c r="A181" s="2" t="s">
        <v>808</v>
      </c>
      <c r="B181" s="2" t="s">
        <v>809</v>
      </c>
      <c r="C181" s="2">
        <v>2.036659878</v>
      </c>
      <c r="D181" s="2" t="s">
        <v>31</v>
      </c>
      <c r="E181" s="2">
        <v>1.18E-2</v>
      </c>
      <c r="F181" s="2">
        <v>46.871000000000002</v>
      </c>
      <c r="G181" s="2" t="s">
        <v>1429</v>
      </c>
      <c r="H181" s="2" t="s">
        <v>1844</v>
      </c>
      <c r="I181" s="2" t="s">
        <v>1694</v>
      </c>
      <c r="J181" s="2"/>
      <c r="K181" s="2" t="s">
        <v>2112</v>
      </c>
      <c r="L181" s="2"/>
      <c r="M181" s="2"/>
      <c r="N181" s="2"/>
      <c r="O181" s="2"/>
    </row>
    <row r="182" spans="1:15" x14ac:dyDescent="0.15">
      <c r="A182" s="2" t="s">
        <v>814</v>
      </c>
      <c r="B182" s="2" t="s">
        <v>815</v>
      </c>
      <c r="C182" s="2">
        <v>1.792114695</v>
      </c>
      <c r="D182" s="2" t="s">
        <v>31</v>
      </c>
      <c r="E182" s="2">
        <v>3.3500000000000002E-2</v>
      </c>
      <c r="F182" s="2">
        <v>31.123999999999999</v>
      </c>
      <c r="G182" s="2" t="s">
        <v>1428</v>
      </c>
      <c r="H182" s="2" t="s">
        <v>1856</v>
      </c>
      <c r="I182" s="2" t="s">
        <v>2894</v>
      </c>
      <c r="J182" s="2" t="s">
        <v>1483</v>
      </c>
      <c r="K182" s="2" t="s">
        <v>2920</v>
      </c>
      <c r="L182" s="2" t="s">
        <v>2934</v>
      </c>
      <c r="M182" s="2" t="s">
        <v>1566</v>
      </c>
      <c r="N182" s="2" t="s">
        <v>2962</v>
      </c>
      <c r="O182" s="2" t="s">
        <v>2980</v>
      </c>
    </row>
    <row r="183" spans="1:15" x14ac:dyDescent="0.15">
      <c r="A183" s="2" t="s">
        <v>822</v>
      </c>
      <c r="B183" s="2" t="s">
        <v>823</v>
      </c>
      <c r="C183" s="2">
        <v>1.5797788310000001</v>
      </c>
      <c r="D183" s="2" t="s">
        <v>31</v>
      </c>
      <c r="E183" s="2">
        <v>1.17E-3</v>
      </c>
      <c r="F183" s="2">
        <v>35.579000000000001</v>
      </c>
      <c r="G183" s="2" t="s">
        <v>1429</v>
      </c>
      <c r="H183" s="2" t="s">
        <v>1436</v>
      </c>
      <c r="I183" s="2"/>
      <c r="J183" s="2" t="s">
        <v>1980</v>
      </c>
      <c r="K183" s="2" t="s">
        <v>2118</v>
      </c>
      <c r="L183" s="2" t="s">
        <v>2294</v>
      </c>
      <c r="M183" s="2" t="s">
        <v>2436</v>
      </c>
      <c r="N183" s="2" t="s">
        <v>2588</v>
      </c>
      <c r="O183" s="2" t="s">
        <v>2777</v>
      </c>
    </row>
    <row r="184" spans="1:15" x14ac:dyDescent="0.15">
      <c r="A184" s="2" t="s">
        <v>825</v>
      </c>
      <c r="B184" s="2" t="s">
        <v>826</v>
      </c>
      <c r="C184" s="2">
        <v>1.736111111</v>
      </c>
      <c r="D184" s="2" t="s">
        <v>31</v>
      </c>
      <c r="E184" s="2">
        <v>6.5799999999999999E-3</v>
      </c>
      <c r="F184" s="2">
        <v>39.911999999999999</v>
      </c>
      <c r="G184" s="2" t="s">
        <v>1427</v>
      </c>
      <c r="H184" s="2"/>
      <c r="I184" s="2"/>
      <c r="J184" s="2" t="s">
        <v>1981</v>
      </c>
      <c r="K184" s="2" t="s">
        <v>2119</v>
      </c>
      <c r="L184" s="2"/>
      <c r="M184" s="2"/>
      <c r="N184" s="2" t="s">
        <v>2590</v>
      </c>
      <c r="O184" s="2" t="s">
        <v>2779</v>
      </c>
    </row>
    <row r="185" spans="1:15" x14ac:dyDescent="0.15">
      <c r="A185" s="2" t="s">
        <v>827</v>
      </c>
      <c r="B185" s="2" t="s">
        <v>828</v>
      </c>
      <c r="C185" s="2">
        <v>2.2222222220000001</v>
      </c>
      <c r="D185" s="2" t="s">
        <v>31</v>
      </c>
      <c r="E185" s="2">
        <v>1.0900000000000001E-5</v>
      </c>
      <c r="F185" s="2">
        <v>50.048000000000002</v>
      </c>
      <c r="G185" s="2" t="s">
        <v>1428</v>
      </c>
      <c r="H185" s="2" t="s">
        <v>1847</v>
      </c>
      <c r="I185" s="2"/>
      <c r="J185" s="2" t="s">
        <v>1982</v>
      </c>
      <c r="K185" s="2" t="s">
        <v>2120</v>
      </c>
      <c r="L185" s="2" t="s">
        <v>2295</v>
      </c>
      <c r="M185" s="2" t="s">
        <v>2437</v>
      </c>
      <c r="N185" s="2" t="s">
        <v>2591</v>
      </c>
      <c r="O185" s="2" t="s">
        <v>2780</v>
      </c>
    </row>
    <row r="186" spans="1:15" x14ac:dyDescent="0.15">
      <c r="A186" s="2" t="s">
        <v>829</v>
      </c>
      <c r="B186" s="2" t="s">
        <v>830</v>
      </c>
      <c r="C186" s="2">
        <v>1.851851852</v>
      </c>
      <c r="D186" s="2" t="s">
        <v>31</v>
      </c>
      <c r="E186" s="2">
        <v>4.5499999999999999E-2</v>
      </c>
      <c r="F186" s="2">
        <v>40.670999999999999</v>
      </c>
      <c r="G186" s="2" t="s">
        <v>1428</v>
      </c>
      <c r="H186" s="2" t="s">
        <v>1846</v>
      </c>
      <c r="I186" s="2"/>
      <c r="J186" s="2" t="s">
        <v>1983</v>
      </c>
      <c r="K186" s="2" t="s">
        <v>2121</v>
      </c>
      <c r="L186" s="2" t="s">
        <v>2296</v>
      </c>
      <c r="M186" s="2" t="s">
        <v>2438</v>
      </c>
      <c r="N186" s="2" t="s">
        <v>2591</v>
      </c>
      <c r="O186" s="2" t="s">
        <v>2780</v>
      </c>
    </row>
    <row r="187" spans="1:15" x14ac:dyDescent="0.15">
      <c r="A187" s="2" t="s">
        <v>833</v>
      </c>
      <c r="B187" s="2" t="s">
        <v>834</v>
      </c>
      <c r="C187" s="2">
        <v>2.2075055190000001</v>
      </c>
      <c r="D187" s="2" t="s">
        <v>31</v>
      </c>
      <c r="E187" s="2">
        <v>8.5800000000000001E-8</v>
      </c>
      <c r="F187" s="2">
        <v>148.76</v>
      </c>
      <c r="G187" s="2" t="s">
        <v>1431</v>
      </c>
      <c r="H187" s="2"/>
      <c r="I187" s="2" t="s">
        <v>1459</v>
      </c>
      <c r="J187" s="2"/>
      <c r="K187" s="2"/>
      <c r="L187" s="2"/>
      <c r="M187" s="2"/>
      <c r="N187" s="2" t="s">
        <v>2593</v>
      </c>
      <c r="O187" s="2" t="s">
        <v>2782</v>
      </c>
    </row>
    <row r="188" spans="1:15" x14ac:dyDescent="0.15">
      <c r="A188" s="2" t="s">
        <v>835</v>
      </c>
      <c r="B188" s="2" t="s">
        <v>836</v>
      </c>
      <c r="C188" s="2">
        <v>1.6778523489999999</v>
      </c>
      <c r="D188" s="2" t="s">
        <v>31</v>
      </c>
      <c r="E188" s="2">
        <v>2.4899999999999999E-5</v>
      </c>
      <c r="F188" s="2">
        <v>68.268000000000001</v>
      </c>
      <c r="G188" s="2" t="s">
        <v>1433</v>
      </c>
      <c r="H188" s="2" t="s">
        <v>1442</v>
      </c>
      <c r="I188" s="2" t="s">
        <v>1911</v>
      </c>
      <c r="J188" s="2" t="s">
        <v>1985</v>
      </c>
      <c r="K188" s="2" t="s">
        <v>2123</v>
      </c>
      <c r="L188" s="2" t="s">
        <v>2298</v>
      </c>
      <c r="M188" s="2" t="s">
        <v>2440</v>
      </c>
      <c r="N188" s="2" t="s">
        <v>2594</v>
      </c>
      <c r="O188" s="2" t="s">
        <v>2783</v>
      </c>
    </row>
    <row r="189" spans="1:15" x14ac:dyDescent="0.15">
      <c r="A189" s="2" t="s">
        <v>841</v>
      </c>
      <c r="B189" s="2" t="s">
        <v>842</v>
      </c>
      <c r="C189" s="2">
        <v>1.5974440889999999</v>
      </c>
      <c r="D189" s="2" t="s">
        <v>31</v>
      </c>
      <c r="E189" s="2">
        <v>1.7E-5</v>
      </c>
      <c r="F189" s="2">
        <v>39.014000000000003</v>
      </c>
      <c r="G189" s="2" t="s">
        <v>1429</v>
      </c>
      <c r="H189" s="2" t="s">
        <v>1850</v>
      </c>
      <c r="I189" s="2"/>
      <c r="J189" s="2" t="s">
        <v>1988</v>
      </c>
      <c r="K189" s="2" t="s">
        <v>2125</v>
      </c>
      <c r="L189" s="2" t="s">
        <v>2300</v>
      </c>
      <c r="M189" s="2" t="s">
        <v>2442</v>
      </c>
      <c r="N189" s="2" t="s">
        <v>2597</v>
      </c>
      <c r="O189" s="2" t="s">
        <v>2786</v>
      </c>
    </row>
    <row r="190" spans="1:15" x14ac:dyDescent="0.15">
      <c r="A190" s="2" t="s">
        <v>843</v>
      </c>
      <c r="B190" s="2" t="s">
        <v>844</v>
      </c>
      <c r="C190" s="2">
        <v>1.8348623850000001</v>
      </c>
      <c r="D190" s="2" t="s">
        <v>31</v>
      </c>
      <c r="E190" s="2">
        <v>3.6100000000000001E-9</v>
      </c>
      <c r="F190" s="2">
        <v>60.026000000000003</v>
      </c>
      <c r="G190" s="2" t="s">
        <v>1429</v>
      </c>
      <c r="H190" s="2" t="s">
        <v>1851</v>
      </c>
      <c r="I190" s="2" t="s">
        <v>1911</v>
      </c>
      <c r="J190" s="2" t="s">
        <v>1989</v>
      </c>
      <c r="K190" s="2" t="s">
        <v>2126</v>
      </c>
      <c r="L190" s="2" t="s">
        <v>2301</v>
      </c>
      <c r="M190" s="2" t="s">
        <v>2443</v>
      </c>
      <c r="N190" s="2" t="s">
        <v>2598</v>
      </c>
      <c r="O190" s="2" t="s">
        <v>2787</v>
      </c>
    </row>
    <row r="191" spans="1:15" x14ac:dyDescent="0.15">
      <c r="A191" s="2" t="s">
        <v>845</v>
      </c>
      <c r="B191" s="2" t="s">
        <v>846</v>
      </c>
      <c r="C191" s="2">
        <v>2.0283975660000002</v>
      </c>
      <c r="D191" s="2" t="s">
        <v>31</v>
      </c>
      <c r="E191" s="2">
        <v>1.4999999999999999E-2</v>
      </c>
      <c r="F191" s="2">
        <v>30.305</v>
      </c>
      <c r="G191" s="2" t="s">
        <v>1429</v>
      </c>
      <c r="H191" s="2"/>
      <c r="I191" s="2"/>
      <c r="J191" s="2"/>
      <c r="K191" s="2" t="s">
        <v>2921</v>
      </c>
      <c r="L191" s="2" t="s">
        <v>2935</v>
      </c>
      <c r="M191" s="2" t="s">
        <v>2944</v>
      </c>
      <c r="N191" s="2"/>
      <c r="O191" s="2"/>
    </row>
    <row r="192" spans="1:15" x14ac:dyDescent="0.15">
      <c r="A192" s="2" t="s">
        <v>847</v>
      </c>
      <c r="B192" s="2" t="s">
        <v>848</v>
      </c>
      <c r="C192" s="2">
        <v>2.2421524659999998</v>
      </c>
      <c r="D192" s="2" t="s">
        <v>31</v>
      </c>
      <c r="E192" s="2">
        <v>2.1100000000000001E-4</v>
      </c>
      <c r="F192" s="2">
        <v>54.234000000000002</v>
      </c>
      <c r="G192" s="2" t="s">
        <v>1429</v>
      </c>
      <c r="H192" s="2" t="s">
        <v>1852</v>
      </c>
      <c r="I192" s="2"/>
      <c r="J192" s="2" t="s">
        <v>1990</v>
      </c>
      <c r="K192" s="2" t="s">
        <v>2127</v>
      </c>
      <c r="L192" s="2" t="s">
        <v>2302</v>
      </c>
      <c r="M192" s="2" t="s">
        <v>2444</v>
      </c>
      <c r="N192" s="2" t="s">
        <v>2599</v>
      </c>
      <c r="O192" s="2" t="s">
        <v>2788</v>
      </c>
    </row>
    <row r="193" spans="1:15" x14ac:dyDescent="0.15">
      <c r="A193" s="2" t="s">
        <v>849</v>
      </c>
      <c r="B193" s="2" t="s">
        <v>850</v>
      </c>
      <c r="C193" s="2">
        <v>1.8315018320000001</v>
      </c>
      <c r="D193" s="2" t="s">
        <v>31</v>
      </c>
      <c r="E193" s="2">
        <v>2.1599999999999999E-4</v>
      </c>
      <c r="F193" s="2">
        <v>30.646000000000001</v>
      </c>
      <c r="G193" s="2" t="s">
        <v>1431</v>
      </c>
      <c r="H193" s="2" t="s">
        <v>1853</v>
      </c>
      <c r="I193" s="2"/>
      <c r="J193" s="2" t="s">
        <v>1991</v>
      </c>
      <c r="K193" s="2" t="s">
        <v>2128</v>
      </c>
      <c r="L193" s="2" t="s">
        <v>2303</v>
      </c>
      <c r="M193" s="2" t="s">
        <v>2445</v>
      </c>
      <c r="N193" s="2" t="s">
        <v>2600</v>
      </c>
      <c r="O193" s="2" t="s">
        <v>2789</v>
      </c>
    </row>
    <row r="194" spans="1:15" x14ac:dyDescent="0.15">
      <c r="A194" s="2" t="s">
        <v>851</v>
      </c>
      <c r="B194" s="2" t="s">
        <v>852</v>
      </c>
      <c r="C194" s="2">
        <v>2.114164905</v>
      </c>
      <c r="D194" s="2" t="s">
        <v>31</v>
      </c>
      <c r="E194" s="2">
        <v>8.0400000000000003E-5</v>
      </c>
      <c r="F194" s="2">
        <v>21.338000000000001</v>
      </c>
      <c r="G194" s="2" t="s">
        <v>1428</v>
      </c>
      <c r="H194" s="2" t="s">
        <v>1837</v>
      </c>
      <c r="I194" s="2"/>
      <c r="J194" s="2" t="s">
        <v>1969</v>
      </c>
      <c r="K194" s="2" t="s">
        <v>2129</v>
      </c>
      <c r="L194" s="2" t="s">
        <v>2304</v>
      </c>
      <c r="M194" s="2" t="s">
        <v>2446</v>
      </c>
      <c r="N194" s="2" t="s">
        <v>2568</v>
      </c>
      <c r="O194" s="2" t="s">
        <v>2757</v>
      </c>
    </row>
    <row r="195" spans="1:15" x14ac:dyDescent="0.15">
      <c r="A195" s="2" t="s">
        <v>854</v>
      </c>
      <c r="B195" s="2" t="s">
        <v>855</v>
      </c>
      <c r="C195" s="2">
        <v>2.277904328</v>
      </c>
      <c r="D195" s="2" t="s">
        <v>31</v>
      </c>
      <c r="E195" s="2">
        <v>1.32E-3</v>
      </c>
      <c r="F195" s="2">
        <v>17.744</v>
      </c>
      <c r="G195" s="2" t="s">
        <v>1429</v>
      </c>
      <c r="H195" s="2"/>
      <c r="I195" s="2"/>
      <c r="J195" s="2" t="s">
        <v>1491</v>
      </c>
      <c r="K195" s="2"/>
      <c r="L195" s="2"/>
      <c r="M195" s="2"/>
      <c r="N195" s="2" t="s">
        <v>2601</v>
      </c>
      <c r="O195" s="2" t="s">
        <v>2790</v>
      </c>
    </row>
    <row r="196" spans="1:15" x14ac:dyDescent="0.15">
      <c r="A196" s="2" t="s">
        <v>858</v>
      </c>
      <c r="B196" s="2" t="s">
        <v>859</v>
      </c>
      <c r="C196" s="2">
        <v>2.4271844659999999</v>
      </c>
      <c r="D196" s="2" t="s">
        <v>31</v>
      </c>
      <c r="E196" s="2">
        <v>8.7200000000000003E-3</v>
      </c>
      <c r="F196" s="2">
        <v>48.417999999999999</v>
      </c>
      <c r="G196" s="2" t="s">
        <v>1429</v>
      </c>
      <c r="H196" s="2"/>
      <c r="I196" s="2"/>
      <c r="J196" s="2" t="s">
        <v>1993</v>
      </c>
      <c r="K196" s="2"/>
      <c r="L196" s="2"/>
      <c r="M196" s="2"/>
      <c r="N196" s="2" t="s">
        <v>2602</v>
      </c>
      <c r="O196" s="2" t="s">
        <v>2791</v>
      </c>
    </row>
    <row r="197" spans="1:15" x14ac:dyDescent="0.15">
      <c r="A197" s="2" t="s">
        <v>860</v>
      </c>
      <c r="B197" s="2" t="s">
        <v>424</v>
      </c>
      <c r="C197" s="2">
        <v>2.717391304</v>
      </c>
      <c r="D197" s="2" t="s">
        <v>31</v>
      </c>
      <c r="E197" s="2">
        <v>3.1800000000000001E-3</v>
      </c>
      <c r="F197" s="2">
        <v>67.558000000000007</v>
      </c>
      <c r="G197" s="2" t="s">
        <v>1434</v>
      </c>
      <c r="H197" s="2" t="s">
        <v>1438</v>
      </c>
      <c r="I197" s="2"/>
      <c r="J197" s="2" t="s">
        <v>1699</v>
      </c>
      <c r="K197" s="2"/>
      <c r="L197" s="2"/>
      <c r="M197" s="2"/>
      <c r="N197" s="2" t="s">
        <v>1631</v>
      </c>
      <c r="O197" s="2" t="s">
        <v>1684</v>
      </c>
    </row>
    <row r="198" spans="1:15" x14ac:dyDescent="0.15">
      <c r="A198" s="2" t="s">
        <v>861</v>
      </c>
      <c r="B198" s="2" t="s">
        <v>862</v>
      </c>
      <c r="C198" s="2">
        <v>1.709401709</v>
      </c>
      <c r="D198" s="2" t="s">
        <v>31</v>
      </c>
      <c r="E198" s="2">
        <v>2.2599999999999999E-4</v>
      </c>
      <c r="F198" s="2">
        <v>15.259</v>
      </c>
      <c r="G198" s="2" t="s">
        <v>1429</v>
      </c>
      <c r="H198" s="2" t="s">
        <v>1845</v>
      </c>
      <c r="I198" s="2"/>
      <c r="J198" s="2" t="s">
        <v>1952</v>
      </c>
      <c r="K198" s="2"/>
      <c r="L198" s="2"/>
      <c r="M198" s="2"/>
      <c r="N198" s="2" t="s">
        <v>2584</v>
      </c>
      <c r="O198" s="2" t="s">
        <v>2773</v>
      </c>
    </row>
    <row r="199" spans="1:15" x14ac:dyDescent="0.15">
      <c r="A199" s="2" t="s">
        <v>865</v>
      </c>
      <c r="B199" s="2" t="s">
        <v>866</v>
      </c>
      <c r="C199" s="2">
        <v>1.893939394</v>
      </c>
      <c r="D199" s="2" t="s">
        <v>31</v>
      </c>
      <c r="E199" s="2">
        <v>3.7199999999999997E-2</v>
      </c>
      <c r="F199" s="2">
        <v>56.978000000000002</v>
      </c>
      <c r="G199" s="2" t="s">
        <v>1430</v>
      </c>
      <c r="H199" s="2"/>
      <c r="I199" s="2"/>
      <c r="J199" s="2" t="s">
        <v>1473</v>
      </c>
      <c r="K199" s="2" t="s">
        <v>2132</v>
      </c>
      <c r="L199" s="2" t="s">
        <v>2307</v>
      </c>
      <c r="M199" s="2" t="s">
        <v>2449</v>
      </c>
      <c r="N199" s="2" t="s">
        <v>2604</v>
      </c>
      <c r="O199" s="2" t="s">
        <v>2793</v>
      </c>
    </row>
    <row r="200" spans="1:15" x14ac:dyDescent="0.15">
      <c r="A200" s="2" t="s">
        <v>867</v>
      </c>
      <c r="B200" s="2" t="s">
        <v>868</v>
      </c>
      <c r="C200" s="2">
        <v>2.4154589369999999</v>
      </c>
      <c r="D200" s="2" t="s">
        <v>31</v>
      </c>
      <c r="E200" s="2">
        <v>6.6100000000000002E-4</v>
      </c>
      <c r="F200" s="2">
        <v>81.399000000000001</v>
      </c>
      <c r="G200" s="2" t="s">
        <v>1428</v>
      </c>
      <c r="H200" s="2" t="s">
        <v>1438</v>
      </c>
      <c r="I200" s="2"/>
      <c r="J200" s="2" t="s">
        <v>1486</v>
      </c>
      <c r="K200" s="2"/>
      <c r="L200" s="2"/>
      <c r="M200" s="2"/>
      <c r="N200" s="2" t="s">
        <v>2605</v>
      </c>
      <c r="O200" s="2" t="s">
        <v>2794</v>
      </c>
    </row>
    <row r="201" spans="1:15" x14ac:dyDescent="0.15">
      <c r="A201" s="2" t="s">
        <v>869</v>
      </c>
      <c r="B201" s="2" t="s">
        <v>468</v>
      </c>
      <c r="C201" s="2">
        <v>1.6750418760000001</v>
      </c>
      <c r="D201" s="2" t="s">
        <v>31</v>
      </c>
      <c r="E201" s="2">
        <v>6.5799999999999997E-6</v>
      </c>
      <c r="F201" s="2">
        <v>21.417000000000002</v>
      </c>
      <c r="G201" s="2" t="s">
        <v>1432</v>
      </c>
      <c r="H201" s="2" t="s">
        <v>1450</v>
      </c>
      <c r="I201" s="2"/>
      <c r="J201" s="2" t="s">
        <v>1497</v>
      </c>
      <c r="K201" s="2"/>
      <c r="L201" s="2"/>
      <c r="M201" s="2"/>
      <c r="N201" s="2" t="s">
        <v>2606</v>
      </c>
      <c r="O201" s="2" t="s">
        <v>2795</v>
      </c>
    </row>
    <row r="202" spans="1:15" x14ac:dyDescent="0.15">
      <c r="A202" s="2" t="s">
        <v>870</v>
      </c>
      <c r="B202" s="2" t="s">
        <v>871</v>
      </c>
      <c r="C202" s="2">
        <v>2.0120724349999999</v>
      </c>
      <c r="D202" s="2" t="s">
        <v>31</v>
      </c>
      <c r="E202" s="2">
        <v>1.3599999999999999E-2</v>
      </c>
      <c r="F202" s="2">
        <v>23.687000000000001</v>
      </c>
      <c r="G202" s="2" t="s">
        <v>1431</v>
      </c>
      <c r="H202" s="2"/>
      <c r="I202" s="2"/>
      <c r="J202" s="2"/>
      <c r="K202" s="2"/>
      <c r="L202" s="2"/>
      <c r="M202" s="2"/>
      <c r="N202" s="2" t="s">
        <v>2607</v>
      </c>
      <c r="O202" s="2" t="s">
        <v>2796</v>
      </c>
    </row>
    <row r="203" spans="1:15" x14ac:dyDescent="0.15">
      <c r="A203" s="2" t="s">
        <v>872</v>
      </c>
      <c r="B203" s="2" t="s">
        <v>873</v>
      </c>
      <c r="C203" s="2">
        <v>1.543209877</v>
      </c>
      <c r="D203" s="2" t="s">
        <v>31</v>
      </c>
      <c r="E203" s="2">
        <v>5.9200000000000001E-7</v>
      </c>
      <c r="F203" s="2">
        <v>28.928000000000001</v>
      </c>
      <c r="G203" s="2" t="s">
        <v>1429</v>
      </c>
      <c r="H203" s="2"/>
      <c r="I203" s="2"/>
      <c r="J203" s="2" t="s">
        <v>1995</v>
      </c>
      <c r="K203" s="2" t="s">
        <v>2133</v>
      </c>
      <c r="L203" s="2" t="s">
        <v>2308</v>
      </c>
      <c r="M203" s="2" t="s">
        <v>2450</v>
      </c>
      <c r="N203" s="2" t="s">
        <v>2608</v>
      </c>
      <c r="O203" s="2" t="s">
        <v>2797</v>
      </c>
    </row>
    <row r="204" spans="1:15" x14ac:dyDescent="0.15">
      <c r="A204" s="2" t="s">
        <v>874</v>
      </c>
      <c r="B204" s="2" t="s">
        <v>875</v>
      </c>
      <c r="C204" s="2">
        <v>2.9069767440000001</v>
      </c>
      <c r="D204" s="2" t="s">
        <v>31</v>
      </c>
      <c r="E204" s="2">
        <v>3.6900000000000002E-5</v>
      </c>
      <c r="F204" s="2">
        <v>7.6437999999999997</v>
      </c>
      <c r="G204" s="2" t="s">
        <v>1432</v>
      </c>
      <c r="H204" s="2"/>
      <c r="I204" s="2" t="s">
        <v>1901</v>
      </c>
      <c r="J204" s="2" t="s">
        <v>1938</v>
      </c>
      <c r="K204" s="2" t="s">
        <v>2134</v>
      </c>
      <c r="L204" s="2" t="s">
        <v>2309</v>
      </c>
      <c r="M204" s="2" t="s">
        <v>2394</v>
      </c>
      <c r="N204" s="2" t="s">
        <v>2520</v>
      </c>
      <c r="O204" s="2" t="s">
        <v>2709</v>
      </c>
    </row>
    <row r="205" spans="1:15" x14ac:dyDescent="0.15">
      <c r="A205" s="2" t="s">
        <v>876</v>
      </c>
      <c r="B205" s="2" t="s">
        <v>877</v>
      </c>
      <c r="C205" s="2">
        <v>2.0833333330000001</v>
      </c>
      <c r="D205" s="2" t="s">
        <v>31</v>
      </c>
      <c r="E205" s="2">
        <v>1.7000000000000001E-2</v>
      </c>
      <c r="F205" s="2">
        <v>25.957000000000001</v>
      </c>
      <c r="G205" s="2" t="s">
        <v>1427</v>
      </c>
      <c r="H205" s="2" t="s">
        <v>1855</v>
      </c>
      <c r="I205" s="2" t="s">
        <v>1458</v>
      </c>
      <c r="J205" s="2"/>
      <c r="K205" s="2" t="s">
        <v>2135</v>
      </c>
      <c r="L205" s="2" t="s">
        <v>2310</v>
      </c>
      <c r="M205" s="2" t="s">
        <v>2451</v>
      </c>
      <c r="N205" s="2"/>
      <c r="O205" s="2"/>
    </row>
    <row r="206" spans="1:15" x14ac:dyDescent="0.15">
      <c r="A206" s="2" t="s">
        <v>878</v>
      </c>
      <c r="B206" s="2" t="s">
        <v>879</v>
      </c>
      <c r="C206" s="2">
        <v>1.6260162600000001</v>
      </c>
      <c r="D206" s="2" t="s">
        <v>31</v>
      </c>
      <c r="E206" s="2">
        <v>2.2599999999999999E-3</v>
      </c>
      <c r="F206" s="2">
        <v>25.669</v>
      </c>
      <c r="G206" s="2" t="s">
        <v>1429</v>
      </c>
      <c r="H206" s="2" t="s">
        <v>1856</v>
      </c>
      <c r="I206" s="2" t="s">
        <v>1463</v>
      </c>
      <c r="J206" s="2" t="s">
        <v>1996</v>
      </c>
      <c r="K206" s="2" t="s">
        <v>2136</v>
      </c>
      <c r="L206" s="2"/>
      <c r="M206" s="2"/>
      <c r="N206" s="2" t="s">
        <v>2609</v>
      </c>
      <c r="O206" s="2" t="s">
        <v>2798</v>
      </c>
    </row>
    <row r="207" spans="1:15" x14ac:dyDescent="0.15">
      <c r="A207" s="2" t="s">
        <v>884</v>
      </c>
      <c r="B207" s="2" t="s">
        <v>885</v>
      </c>
      <c r="C207" s="2">
        <v>1.9193857969999999</v>
      </c>
      <c r="D207" s="2" t="s">
        <v>31</v>
      </c>
      <c r="E207" s="2">
        <v>8.2799999999999996E-4</v>
      </c>
      <c r="F207" s="2">
        <v>9.4296000000000006</v>
      </c>
      <c r="G207" s="2" t="s">
        <v>1429</v>
      </c>
      <c r="H207" s="2"/>
      <c r="I207" s="2"/>
      <c r="J207" s="2"/>
      <c r="K207" s="2"/>
      <c r="L207" s="2"/>
      <c r="M207" s="2"/>
      <c r="N207" s="2"/>
      <c r="O207" s="2"/>
    </row>
    <row r="208" spans="1:15" x14ac:dyDescent="0.15">
      <c r="A208" s="2" t="s">
        <v>886</v>
      </c>
      <c r="B208" s="2" t="s">
        <v>887</v>
      </c>
      <c r="C208" s="2">
        <v>1.923076923</v>
      </c>
      <c r="D208" s="2" t="s">
        <v>31</v>
      </c>
      <c r="E208" s="2">
        <v>1.16E-3</v>
      </c>
      <c r="F208" s="2">
        <v>45.872999999999998</v>
      </c>
      <c r="G208" s="2" t="s">
        <v>1428</v>
      </c>
      <c r="H208" s="2"/>
      <c r="I208" s="2"/>
      <c r="J208" s="2" t="s">
        <v>1473</v>
      </c>
      <c r="K208" s="2" t="s">
        <v>2138</v>
      </c>
      <c r="L208" s="2"/>
      <c r="M208" s="2"/>
      <c r="N208" s="2" t="s">
        <v>2610</v>
      </c>
      <c r="O208" s="2" t="s">
        <v>2799</v>
      </c>
    </row>
    <row r="209" spans="1:15" x14ac:dyDescent="0.15">
      <c r="A209" s="2" t="s">
        <v>890</v>
      </c>
      <c r="B209" s="2" t="s">
        <v>891</v>
      </c>
      <c r="C209" s="2">
        <v>1.890359168</v>
      </c>
      <c r="D209" s="2" t="s">
        <v>31</v>
      </c>
      <c r="E209" s="2">
        <v>8.5199999999999995E-8</v>
      </c>
      <c r="F209" s="2">
        <v>57.34</v>
      </c>
      <c r="G209" s="2" t="s">
        <v>1429</v>
      </c>
      <c r="H209" s="2" t="s">
        <v>1849</v>
      </c>
      <c r="I209" s="2"/>
      <c r="J209" s="2" t="s">
        <v>1999</v>
      </c>
      <c r="K209" s="2" t="s">
        <v>2140</v>
      </c>
      <c r="L209" s="2" t="s">
        <v>2313</v>
      </c>
      <c r="M209" s="2" t="s">
        <v>2454</v>
      </c>
      <c r="N209" s="2" t="s">
        <v>2612</v>
      </c>
      <c r="O209" s="2" t="s">
        <v>2801</v>
      </c>
    </row>
    <row r="210" spans="1:15" x14ac:dyDescent="0.15">
      <c r="A210" s="2" t="s">
        <v>892</v>
      </c>
      <c r="B210" s="2" t="s">
        <v>893</v>
      </c>
      <c r="C210" s="2">
        <v>2.336448598</v>
      </c>
      <c r="D210" s="2" t="s">
        <v>31</v>
      </c>
      <c r="E210" s="2">
        <v>2.7799999999999998E-2</v>
      </c>
      <c r="F210" s="2">
        <v>16.38</v>
      </c>
      <c r="G210" s="2" t="s">
        <v>1430</v>
      </c>
      <c r="H210" s="2"/>
      <c r="I210" s="2"/>
      <c r="J210" s="2"/>
      <c r="K210" s="2" t="s">
        <v>2141</v>
      </c>
      <c r="L210" s="2" t="s">
        <v>2314</v>
      </c>
      <c r="M210" s="2" t="s">
        <v>2455</v>
      </c>
      <c r="N210" s="2" t="s">
        <v>2613</v>
      </c>
      <c r="O210" s="2" t="s">
        <v>2802</v>
      </c>
    </row>
    <row r="211" spans="1:15" x14ac:dyDescent="0.15">
      <c r="A211" s="2" t="s">
        <v>894</v>
      </c>
      <c r="B211" s="2" t="s">
        <v>895</v>
      </c>
      <c r="C211" s="2">
        <v>3.1847133759999999</v>
      </c>
      <c r="D211" s="2" t="s">
        <v>31</v>
      </c>
      <c r="E211" s="2">
        <v>7.2500000000000004E-3</v>
      </c>
      <c r="F211" s="2">
        <v>89.326999999999998</v>
      </c>
      <c r="G211" s="2" t="s">
        <v>1427</v>
      </c>
      <c r="H211" s="2"/>
      <c r="I211" s="2"/>
      <c r="J211" s="2"/>
      <c r="K211" s="2"/>
      <c r="L211" s="2"/>
      <c r="M211" s="2"/>
      <c r="N211" s="2" t="s">
        <v>2614</v>
      </c>
      <c r="O211" s="2" t="s">
        <v>2803</v>
      </c>
    </row>
    <row r="212" spans="1:15" x14ac:dyDescent="0.15">
      <c r="A212" s="2" t="s">
        <v>896</v>
      </c>
      <c r="B212" s="2" t="s">
        <v>897</v>
      </c>
      <c r="C212" s="2">
        <v>2.6809651470000002</v>
      </c>
      <c r="D212" s="2" t="s">
        <v>31</v>
      </c>
      <c r="E212" s="2">
        <v>1.18E-2</v>
      </c>
      <c r="F212" s="2">
        <v>45.006999999999998</v>
      </c>
      <c r="G212" s="2" t="s">
        <v>1429</v>
      </c>
      <c r="H212" s="2"/>
      <c r="I212" s="2"/>
      <c r="J212" s="2"/>
      <c r="K212" s="2" t="s">
        <v>2142</v>
      </c>
      <c r="L212" s="2" t="s">
        <v>2315</v>
      </c>
      <c r="M212" s="2" t="s">
        <v>2456</v>
      </c>
      <c r="N212" s="2"/>
      <c r="O212" s="2"/>
    </row>
    <row r="213" spans="1:15" x14ac:dyDescent="0.15">
      <c r="A213" s="2" t="s">
        <v>899</v>
      </c>
      <c r="B213" s="2" t="s">
        <v>900</v>
      </c>
      <c r="C213" s="2">
        <v>3.703703704</v>
      </c>
      <c r="D213" s="2" t="s">
        <v>31</v>
      </c>
      <c r="E213" s="2">
        <v>1.6500000000000001E-9</v>
      </c>
      <c r="F213" s="2">
        <v>67.635000000000005</v>
      </c>
      <c r="G213" s="2" t="s">
        <v>1428</v>
      </c>
      <c r="H213" s="2" t="s">
        <v>1437</v>
      </c>
      <c r="I213" s="2"/>
      <c r="J213" s="2" t="s">
        <v>2000</v>
      </c>
      <c r="K213" s="2" t="s">
        <v>2144</v>
      </c>
      <c r="L213" s="2"/>
      <c r="M213" s="2"/>
      <c r="N213" s="2" t="s">
        <v>2615</v>
      </c>
      <c r="O213" s="2" t="s">
        <v>2804</v>
      </c>
    </row>
    <row r="214" spans="1:15" x14ac:dyDescent="0.15">
      <c r="A214" s="2" t="s">
        <v>903</v>
      </c>
      <c r="B214" s="2" t="s">
        <v>904</v>
      </c>
      <c r="C214" s="2">
        <v>2.6881720429999998</v>
      </c>
      <c r="D214" s="2" t="s">
        <v>31</v>
      </c>
      <c r="E214" s="2">
        <v>4.98E-13</v>
      </c>
      <c r="F214" s="2">
        <v>41.692999999999998</v>
      </c>
      <c r="G214" s="2" t="s">
        <v>1432</v>
      </c>
      <c r="H214" s="2"/>
      <c r="I214" s="2"/>
      <c r="J214" s="2" t="s">
        <v>2001</v>
      </c>
      <c r="K214" s="2" t="s">
        <v>2146</v>
      </c>
      <c r="L214" s="2" t="s">
        <v>2318</v>
      </c>
      <c r="M214" s="2" t="s">
        <v>2459</v>
      </c>
      <c r="N214" s="2" t="s">
        <v>2616</v>
      </c>
      <c r="O214" s="2" t="s">
        <v>2805</v>
      </c>
    </row>
    <row r="215" spans="1:15" x14ac:dyDescent="0.15">
      <c r="A215" s="2" t="s">
        <v>905</v>
      </c>
      <c r="B215" s="2" t="s">
        <v>906</v>
      </c>
      <c r="C215" s="2">
        <v>0.53705692800000004</v>
      </c>
      <c r="D215" s="2" t="s">
        <v>30</v>
      </c>
      <c r="E215" s="2">
        <v>9.4599999999999997E-3</v>
      </c>
      <c r="F215" s="2">
        <v>28.585000000000001</v>
      </c>
      <c r="G215" s="2" t="s">
        <v>1431</v>
      </c>
      <c r="H215" s="2"/>
      <c r="I215" s="2"/>
      <c r="J215" s="2"/>
      <c r="K215" s="2"/>
      <c r="L215" s="2"/>
      <c r="M215" s="2"/>
      <c r="N215" s="2" t="s">
        <v>3039</v>
      </c>
      <c r="O215" s="2" t="s">
        <v>3054</v>
      </c>
    </row>
    <row r="216" spans="1:15" x14ac:dyDescent="0.15">
      <c r="A216" s="2" t="s">
        <v>907</v>
      </c>
      <c r="B216" s="2" t="s">
        <v>908</v>
      </c>
      <c r="C216" s="2">
        <v>0.54555373699999998</v>
      </c>
      <c r="D216" s="2" t="s">
        <v>30</v>
      </c>
      <c r="E216" s="2">
        <v>1.0000000000000001E-32</v>
      </c>
      <c r="F216" s="2">
        <v>237.89</v>
      </c>
      <c r="G216" s="2" t="s">
        <v>1687</v>
      </c>
      <c r="H216" s="2"/>
      <c r="I216" s="2"/>
      <c r="J216" s="2"/>
      <c r="K216" s="2"/>
      <c r="L216" s="2"/>
      <c r="M216" s="2"/>
      <c r="N216" s="2" t="s">
        <v>3208</v>
      </c>
      <c r="O216" s="2" t="s">
        <v>3252</v>
      </c>
    </row>
    <row r="217" spans="1:15" x14ac:dyDescent="0.15">
      <c r="A217" s="2" t="s">
        <v>909</v>
      </c>
      <c r="B217" s="2" t="s">
        <v>910</v>
      </c>
      <c r="C217" s="2">
        <v>0.55035773300000002</v>
      </c>
      <c r="D217" s="2" t="s">
        <v>30</v>
      </c>
      <c r="E217" s="2">
        <v>2.8899999999999999E-6</v>
      </c>
      <c r="F217" s="2">
        <v>60.320999999999998</v>
      </c>
      <c r="G217" s="2" t="s">
        <v>1427</v>
      </c>
      <c r="H217" s="2" t="s">
        <v>3071</v>
      </c>
      <c r="I217" s="2"/>
      <c r="J217" s="2" t="s">
        <v>2015</v>
      </c>
      <c r="K217" s="2" t="s">
        <v>3112</v>
      </c>
      <c r="L217" s="2" t="s">
        <v>3145</v>
      </c>
      <c r="M217" s="2" t="s">
        <v>3175</v>
      </c>
      <c r="N217" s="2" t="s">
        <v>3209</v>
      </c>
      <c r="O217" s="2" t="s">
        <v>3253</v>
      </c>
    </row>
    <row r="218" spans="1:15" x14ac:dyDescent="0.15">
      <c r="A218" s="2" t="s">
        <v>911</v>
      </c>
      <c r="B218" s="2" t="s">
        <v>153</v>
      </c>
      <c r="C218" s="2">
        <v>0.58309037900000005</v>
      </c>
      <c r="D218" s="2" t="s">
        <v>30</v>
      </c>
      <c r="E218" s="2">
        <v>2.6599999999999999E-2</v>
      </c>
      <c r="F218" s="2">
        <v>119.52</v>
      </c>
      <c r="G218" s="2" t="s">
        <v>1427</v>
      </c>
      <c r="H218" s="2"/>
      <c r="I218" s="2"/>
      <c r="J218" s="2"/>
      <c r="K218" s="2"/>
      <c r="L218" s="2"/>
      <c r="M218" s="2"/>
      <c r="N218" s="2" t="s">
        <v>1586</v>
      </c>
      <c r="O218" s="2" t="s">
        <v>1639</v>
      </c>
    </row>
    <row r="219" spans="1:15" x14ac:dyDescent="0.15">
      <c r="A219" s="2" t="s">
        <v>912</v>
      </c>
      <c r="B219" s="2" t="s">
        <v>913</v>
      </c>
      <c r="C219" s="2">
        <v>0.58651026399999995</v>
      </c>
      <c r="D219" s="2" t="s">
        <v>30</v>
      </c>
      <c r="E219" s="2">
        <v>2.3900000000000001E-4</v>
      </c>
      <c r="F219" s="2">
        <v>87.867000000000004</v>
      </c>
      <c r="G219" s="2" t="s">
        <v>1427</v>
      </c>
      <c r="H219" s="2"/>
      <c r="I219" s="2"/>
      <c r="J219" s="2"/>
      <c r="K219" s="2"/>
      <c r="L219" s="2"/>
      <c r="M219" s="2"/>
      <c r="N219" s="2" t="s">
        <v>3210</v>
      </c>
      <c r="O219" s="2" t="s">
        <v>3254</v>
      </c>
    </row>
    <row r="220" spans="1:15" x14ac:dyDescent="0.15">
      <c r="A220" s="2" t="s">
        <v>914</v>
      </c>
      <c r="B220" s="2" t="s">
        <v>915</v>
      </c>
      <c r="C220" s="2">
        <v>0.59276822799999995</v>
      </c>
      <c r="D220" s="2" t="s">
        <v>30</v>
      </c>
      <c r="E220" s="2">
        <v>2.2499999999999998E-3</v>
      </c>
      <c r="F220" s="2">
        <v>62.701999999999998</v>
      </c>
      <c r="G220" s="2" t="s">
        <v>1428</v>
      </c>
      <c r="H220" s="2" t="s">
        <v>1832</v>
      </c>
      <c r="I220" s="2" t="s">
        <v>1917</v>
      </c>
      <c r="J220" s="2" t="s">
        <v>2024</v>
      </c>
      <c r="K220" s="2" t="s">
        <v>2184</v>
      </c>
      <c r="L220" s="2" t="s">
        <v>2344</v>
      </c>
      <c r="M220" s="2" t="s">
        <v>2466</v>
      </c>
      <c r="N220" s="2" t="s">
        <v>2654</v>
      </c>
      <c r="O220" s="2" t="s">
        <v>2843</v>
      </c>
    </row>
    <row r="221" spans="1:15" x14ac:dyDescent="0.15">
      <c r="A221" s="2" t="s">
        <v>916</v>
      </c>
      <c r="B221" s="2" t="s">
        <v>503</v>
      </c>
      <c r="C221" s="2">
        <v>0.59701492499999997</v>
      </c>
      <c r="D221" s="2" t="s">
        <v>30</v>
      </c>
      <c r="E221" s="2">
        <v>1.0000000000000001E-32</v>
      </c>
      <c r="F221" s="2">
        <v>24.698</v>
      </c>
      <c r="G221" s="2" t="s">
        <v>1431</v>
      </c>
      <c r="H221" s="2"/>
      <c r="I221" s="2"/>
      <c r="J221" s="2"/>
      <c r="K221" s="2" t="s">
        <v>2075</v>
      </c>
      <c r="L221" s="2" t="s">
        <v>2258</v>
      </c>
      <c r="M221" s="2" t="s">
        <v>2404</v>
      </c>
      <c r="N221" s="2"/>
      <c r="O221" s="2"/>
    </row>
    <row r="222" spans="1:15" x14ac:dyDescent="0.15">
      <c r="A222" s="2" t="s">
        <v>917</v>
      </c>
      <c r="B222" s="2" t="s">
        <v>694</v>
      </c>
      <c r="C222" s="2">
        <v>0.59772863099999995</v>
      </c>
      <c r="D222" s="2" t="s">
        <v>30</v>
      </c>
      <c r="E222" s="2">
        <v>7.8100000000000001E-5</v>
      </c>
      <c r="F222" s="2">
        <v>59.482999999999997</v>
      </c>
      <c r="G222" s="2" t="s">
        <v>1432</v>
      </c>
      <c r="H222" s="2" t="s">
        <v>1438</v>
      </c>
      <c r="I222" s="2"/>
      <c r="J222" s="2" t="s">
        <v>1496</v>
      </c>
      <c r="K222" s="2" t="s">
        <v>3113</v>
      </c>
      <c r="L222" s="2" t="s">
        <v>3146</v>
      </c>
      <c r="M222" s="2" t="s">
        <v>2400</v>
      </c>
      <c r="N222" s="2" t="s">
        <v>1619</v>
      </c>
      <c r="O222" s="2" t="s">
        <v>1672</v>
      </c>
    </row>
    <row r="223" spans="1:15" x14ac:dyDescent="0.15">
      <c r="A223" s="2" t="s">
        <v>918</v>
      </c>
      <c r="B223" s="2" t="s">
        <v>919</v>
      </c>
      <c r="C223" s="2">
        <v>0.60827250600000005</v>
      </c>
      <c r="D223" s="2" t="s">
        <v>30</v>
      </c>
      <c r="E223" s="2">
        <v>6.1299999999999998E-11</v>
      </c>
      <c r="F223" s="2">
        <v>18.55</v>
      </c>
      <c r="G223" s="2" t="s">
        <v>1431</v>
      </c>
      <c r="H223" s="2"/>
      <c r="I223" s="2"/>
      <c r="J223" s="2"/>
      <c r="K223" s="2"/>
      <c r="L223" s="2"/>
      <c r="M223" s="2"/>
      <c r="N223" s="2" t="s">
        <v>1588</v>
      </c>
      <c r="O223" s="2" t="s">
        <v>1641</v>
      </c>
    </row>
    <row r="224" spans="1:15" x14ac:dyDescent="0.15">
      <c r="A224" s="2" t="s">
        <v>920</v>
      </c>
      <c r="B224" s="2" t="s">
        <v>921</v>
      </c>
      <c r="C224" s="2">
        <v>0.61842918999999996</v>
      </c>
      <c r="D224" s="2" t="s">
        <v>30</v>
      </c>
      <c r="E224" s="2">
        <v>2.4399999999999998E-15</v>
      </c>
      <c r="F224" s="2">
        <v>65.203000000000003</v>
      </c>
      <c r="G224" s="2" t="s">
        <v>1431</v>
      </c>
      <c r="H224" s="2" t="s">
        <v>1817</v>
      </c>
      <c r="I224" s="2" t="s">
        <v>1459</v>
      </c>
      <c r="J224" s="2" t="s">
        <v>1946</v>
      </c>
      <c r="K224" s="2" t="s">
        <v>2073</v>
      </c>
      <c r="L224" s="2" t="s">
        <v>2256</v>
      </c>
      <c r="M224" s="2" t="s">
        <v>2402</v>
      </c>
      <c r="N224" s="2" t="s">
        <v>3211</v>
      </c>
      <c r="O224" s="2" t="s">
        <v>3255</v>
      </c>
    </row>
    <row r="225" spans="1:15" x14ac:dyDescent="0.15">
      <c r="A225" s="2" t="s">
        <v>922</v>
      </c>
      <c r="B225" s="2" t="s">
        <v>67</v>
      </c>
      <c r="C225" s="2">
        <v>0.61957868599999999</v>
      </c>
      <c r="D225" s="2" t="s">
        <v>30</v>
      </c>
      <c r="E225" s="2">
        <v>7.7200000000000002E-11</v>
      </c>
      <c r="F225" s="2">
        <v>33.752000000000002</v>
      </c>
      <c r="G225" s="2" t="s">
        <v>1431</v>
      </c>
      <c r="H225" s="2"/>
      <c r="I225" s="2"/>
      <c r="J225" s="2"/>
      <c r="K225" s="2"/>
      <c r="L225" s="2"/>
      <c r="M225" s="2"/>
      <c r="N225" s="2" t="s">
        <v>1588</v>
      </c>
      <c r="O225" s="2" t="s">
        <v>1641</v>
      </c>
    </row>
    <row r="226" spans="1:15" x14ac:dyDescent="0.15">
      <c r="A226" s="2" t="s">
        <v>923</v>
      </c>
      <c r="B226" s="2" t="s">
        <v>924</v>
      </c>
      <c r="C226" s="2">
        <v>0.62853551200000002</v>
      </c>
      <c r="D226" s="2" t="s">
        <v>30</v>
      </c>
      <c r="E226" s="2">
        <v>1.0000000000000001E-32</v>
      </c>
      <c r="F226" s="2">
        <v>28.503</v>
      </c>
      <c r="G226" s="2" t="s">
        <v>1431</v>
      </c>
      <c r="H226" s="2" t="s">
        <v>1436</v>
      </c>
      <c r="I226" s="2"/>
      <c r="J226" s="2" t="s">
        <v>1484</v>
      </c>
      <c r="K226" s="2" t="s">
        <v>1715</v>
      </c>
      <c r="L226" s="2" t="s">
        <v>1732</v>
      </c>
      <c r="M226" s="2" t="s">
        <v>1745</v>
      </c>
      <c r="N226" s="2" t="s">
        <v>1603</v>
      </c>
      <c r="O226" s="2" t="s">
        <v>1656</v>
      </c>
    </row>
    <row r="227" spans="1:15" x14ac:dyDescent="0.15">
      <c r="A227" s="2" t="s">
        <v>925</v>
      </c>
      <c r="B227" s="2" t="s">
        <v>240</v>
      </c>
      <c r="C227" s="2">
        <v>0.63291139200000002</v>
      </c>
      <c r="D227" s="2" t="s">
        <v>30</v>
      </c>
      <c r="E227" s="2">
        <v>3.2500000000000001E-12</v>
      </c>
      <c r="F227" s="2">
        <v>82.762</v>
      </c>
      <c r="G227" s="2" t="s">
        <v>1431</v>
      </c>
      <c r="H227" s="2" t="s">
        <v>1443</v>
      </c>
      <c r="I227" s="2" t="s">
        <v>1459</v>
      </c>
      <c r="J227" s="2" t="s">
        <v>1476</v>
      </c>
      <c r="K227" s="2"/>
      <c r="L227" s="2"/>
      <c r="M227" s="2"/>
      <c r="N227" s="2" t="s">
        <v>3212</v>
      </c>
      <c r="O227" s="2" t="s">
        <v>3256</v>
      </c>
    </row>
    <row r="228" spans="1:15" x14ac:dyDescent="0.15">
      <c r="A228" s="2" t="s">
        <v>926</v>
      </c>
      <c r="B228" s="2" t="s">
        <v>927</v>
      </c>
      <c r="C228" s="2">
        <v>0.64184852400000003</v>
      </c>
      <c r="D228" s="2" t="s">
        <v>30</v>
      </c>
      <c r="E228" s="2">
        <v>1.0000000000000001E-32</v>
      </c>
      <c r="F228" s="2">
        <v>38.65</v>
      </c>
      <c r="G228" s="2" t="s">
        <v>1429</v>
      </c>
      <c r="H228" s="2" t="s">
        <v>1440</v>
      </c>
      <c r="I228" s="2" t="s">
        <v>3077</v>
      </c>
      <c r="J228" s="2" t="s">
        <v>1471</v>
      </c>
      <c r="K228" s="2" t="s">
        <v>3114</v>
      </c>
      <c r="L228" s="2" t="s">
        <v>3147</v>
      </c>
      <c r="M228" s="2" t="s">
        <v>3176</v>
      </c>
      <c r="N228" s="2" t="s">
        <v>2552</v>
      </c>
      <c r="O228" s="2" t="s">
        <v>2741</v>
      </c>
    </row>
    <row r="229" spans="1:15" x14ac:dyDescent="0.15">
      <c r="A229" s="2" t="s">
        <v>928</v>
      </c>
      <c r="B229" s="2" t="s">
        <v>929</v>
      </c>
      <c r="C229" s="2">
        <v>0.65316786400000004</v>
      </c>
      <c r="D229" s="2" t="s">
        <v>30</v>
      </c>
      <c r="E229" s="2">
        <v>4.0399999999999998E-2</v>
      </c>
      <c r="F229" s="2">
        <v>26.966999999999999</v>
      </c>
      <c r="G229" s="2" t="s">
        <v>1431</v>
      </c>
      <c r="H229" s="2"/>
      <c r="I229" s="2"/>
      <c r="J229" s="2" t="s">
        <v>1473</v>
      </c>
      <c r="K229" s="2"/>
      <c r="L229" s="2"/>
      <c r="M229" s="2"/>
      <c r="N229" s="2"/>
      <c r="O229" s="2"/>
    </row>
    <row r="230" spans="1:15" x14ac:dyDescent="0.15">
      <c r="A230" s="2" t="s">
        <v>930</v>
      </c>
      <c r="B230" s="2" t="s">
        <v>931</v>
      </c>
      <c r="C230" s="2">
        <v>1.512859304</v>
      </c>
      <c r="D230" s="2" t="s">
        <v>31</v>
      </c>
      <c r="E230" s="2">
        <v>3.0099999999999998E-8</v>
      </c>
      <c r="F230" s="2">
        <v>71.765000000000001</v>
      </c>
      <c r="G230" s="2" t="s">
        <v>1429</v>
      </c>
      <c r="H230" s="2"/>
      <c r="I230" s="2"/>
      <c r="J230" s="2"/>
      <c r="K230" s="2" t="s">
        <v>2147</v>
      </c>
      <c r="L230" s="2" t="s">
        <v>2319</v>
      </c>
      <c r="M230" s="2" t="s">
        <v>2460</v>
      </c>
      <c r="N230" s="2" t="s">
        <v>1591</v>
      </c>
      <c r="O230" s="2" t="s">
        <v>1644</v>
      </c>
    </row>
    <row r="231" spans="1:15" x14ac:dyDescent="0.15">
      <c r="A231" s="2" t="s">
        <v>932</v>
      </c>
      <c r="B231" s="2" t="s">
        <v>933</v>
      </c>
      <c r="C231" s="2">
        <v>1.512859304</v>
      </c>
      <c r="D231" s="2" t="s">
        <v>31</v>
      </c>
      <c r="E231" s="2">
        <v>1.08E-3</v>
      </c>
      <c r="F231" s="2">
        <v>36.293999999999997</v>
      </c>
      <c r="G231" s="2" t="s">
        <v>1428</v>
      </c>
      <c r="H231" s="2"/>
      <c r="I231" s="2"/>
      <c r="J231" s="2"/>
      <c r="K231" s="2" t="s">
        <v>3115</v>
      </c>
      <c r="L231" s="2" t="s">
        <v>3148</v>
      </c>
      <c r="M231" s="2" t="s">
        <v>3177</v>
      </c>
      <c r="N231" s="2" t="s">
        <v>3213</v>
      </c>
      <c r="O231" s="2" t="s">
        <v>3257</v>
      </c>
    </row>
    <row r="232" spans="1:15" x14ac:dyDescent="0.15">
      <c r="A232" s="2" t="s">
        <v>934</v>
      </c>
      <c r="B232" s="2" t="s">
        <v>935</v>
      </c>
      <c r="C232" s="2">
        <v>1.5220700149999999</v>
      </c>
      <c r="D232" s="2" t="s">
        <v>31</v>
      </c>
      <c r="E232" s="2">
        <v>2.2200000000000001E-5</v>
      </c>
      <c r="F232" s="2">
        <v>66.653999999999996</v>
      </c>
      <c r="G232" s="2" t="s">
        <v>1428</v>
      </c>
      <c r="H232" s="2"/>
      <c r="I232" s="2"/>
      <c r="J232" s="2" t="s">
        <v>1473</v>
      </c>
      <c r="K232" s="2" t="s">
        <v>2148</v>
      </c>
      <c r="L232" s="2"/>
      <c r="M232" s="2"/>
      <c r="N232" s="2" t="s">
        <v>2617</v>
      </c>
      <c r="O232" s="2" t="s">
        <v>2806</v>
      </c>
    </row>
    <row r="233" spans="1:15" x14ac:dyDescent="0.15">
      <c r="A233" s="2" t="s">
        <v>936</v>
      </c>
      <c r="B233" s="2" t="s">
        <v>937</v>
      </c>
      <c r="C233" s="2">
        <v>1.533742331</v>
      </c>
      <c r="D233" s="2" t="s">
        <v>31</v>
      </c>
      <c r="E233" s="2">
        <v>3.4800000000000001E-12</v>
      </c>
      <c r="F233" s="2">
        <v>35.744999999999997</v>
      </c>
      <c r="G233" s="2" t="s">
        <v>1429</v>
      </c>
      <c r="H233" s="2"/>
      <c r="I233" s="2"/>
      <c r="J233" s="2" t="s">
        <v>1473</v>
      </c>
      <c r="K233" s="2" t="s">
        <v>2149</v>
      </c>
      <c r="L233" s="2" t="s">
        <v>2320</v>
      </c>
      <c r="M233" s="2" t="s">
        <v>2461</v>
      </c>
      <c r="N233" s="2" t="s">
        <v>2572</v>
      </c>
      <c r="O233" s="2" t="s">
        <v>2761</v>
      </c>
    </row>
    <row r="234" spans="1:15" x14ac:dyDescent="0.15">
      <c r="A234" s="2" t="s">
        <v>938</v>
      </c>
      <c r="B234" s="2" t="s">
        <v>939</v>
      </c>
      <c r="C234" s="2">
        <v>1.540832049</v>
      </c>
      <c r="D234" s="2" t="s">
        <v>31</v>
      </c>
      <c r="E234" s="2">
        <v>2.1600000000000001E-12</v>
      </c>
      <c r="F234" s="2">
        <v>233.12</v>
      </c>
      <c r="G234" s="2" t="s">
        <v>1432</v>
      </c>
      <c r="H234" s="2"/>
      <c r="I234" s="2" t="s">
        <v>1905</v>
      </c>
      <c r="J234" s="2" t="s">
        <v>2002</v>
      </c>
      <c r="K234" s="2" t="s">
        <v>2150</v>
      </c>
      <c r="L234" s="2" t="s">
        <v>2321</v>
      </c>
      <c r="M234" s="2" t="s">
        <v>2462</v>
      </c>
      <c r="N234" s="2" t="s">
        <v>2618</v>
      </c>
      <c r="O234" s="2" t="s">
        <v>2807</v>
      </c>
    </row>
    <row r="235" spans="1:15" x14ac:dyDescent="0.15">
      <c r="A235" s="2" t="s">
        <v>940</v>
      </c>
      <c r="B235" s="2" t="s">
        <v>941</v>
      </c>
      <c r="C235" s="2">
        <v>1.5455950540000001</v>
      </c>
      <c r="D235" s="2" t="s">
        <v>31</v>
      </c>
      <c r="E235" s="2">
        <v>3.67E-6</v>
      </c>
      <c r="F235" s="2">
        <v>69.759</v>
      </c>
      <c r="G235" s="2" t="s">
        <v>1427</v>
      </c>
      <c r="H235" s="2" t="s">
        <v>1859</v>
      </c>
      <c r="I235" s="2" t="s">
        <v>1914</v>
      </c>
      <c r="J235" s="2"/>
      <c r="K235" s="2" t="s">
        <v>2151</v>
      </c>
      <c r="L235" s="2" t="s">
        <v>2322</v>
      </c>
      <c r="M235" s="2" t="s">
        <v>2419</v>
      </c>
      <c r="N235" s="2"/>
      <c r="O235" s="2"/>
    </row>
    <row r="236" spans="1:15" x14ac:dyDescent="0.15">
      <c r="A236" s="2" t="s">
        <v>942</v>
      </c>
      <c r="B236" s="2" t="s">
        <v>567</v>
      </c>
      <c r="C236" s="2">
        <v>1.5455950540000001</v>
      </c>
      <c r="D236" s="2" t="s">
        <v>31</v>
      </c>
      <c r="E236" s="2">
        <v>1.2899999999999999E-6</v>
      </c>
      <c r="F236" s="2">
        <v>36.691000000000003</v>
      </c>
      <c r="G236" s="2" t="s">
        <v>1430</v>
      </c>
      <c r="H236" s="2"/>
      <c r="I236" s="2"/>
      <c r="J236" s="2"/>
      <c r="K236" s="2"/>
      <c r="L236" s="2"/>
      <c r="M236" s="2"/>
      <c r="N236" s="2" t="s">
        <v>3214</v>
      </c>
      <c r="O236" s="2" t="s">
        <v>3258</v>
      </c>
    </row>
    <row r="237" spans="1:15" x14ac:dyDescent="0.15">
      <c r="A237" s="2" t="s">
        <v>943</v>
      </c>
      <c r="B237" s="2" t="s">
        <v>944</v>
      </c>
      <c r="C237" s="2">
        <v>1.594896332</v>
      </c>
      <c r="D237" s="2" t="s">
        <v>31</v>
      </c>
      <c r="E237" s="2">
        <v>3.01E-4</v>
      </c>
      <c r="F237" s="2">
        <v>82.644000000000005</v>
      </c>
      <c r="G237" s="2" t="s">
        <v>1432</v>
      </c>
      <c r="H237" s="2" t="s">
        <v>1860</v>
      </c>
      <c r="I237" s="2" t="s">
        <v>1916</v>
      </c>
      <c r="J237" s="2" t="s">
        <v>3089</v>
      </c>
      <c r="K237" s="2" t="s">
        <v>3116</v>
      </c>
      <c r="L237" s="2" t="s">
        <v>3149</v>
      </c>
      <c r="M237" s="2" t="s">
        <v>2453</v>
      </c>
      <c r="N237" s="2" t="s">
        <v>3215</v>
      </c>
      <c r="O237" s="2" t="s">
        <v>3259</v>
      </c>
    </row>
    <row r="238" spans="1:15" x14ac:dyDescent="0.15">
      <c r="A238" s="2" t="s">
        <v>945</v>
      </c>
      <c r="B238" s="2" t="s">
        <v>946</v>
      </c>
      <c r="C238" s="2">
        <v>1.5974440889999999</v>
      </c>
      <c r="D238" s="2" t="s">
        <v>31</v>
      </c>
      <c r="E238" s="2">
        <v>6.9800000000000003E-5</v>
      </c>
      <c r="F238" s="2">
        <v>126.09</v>
      </c>
      <c r="G238" s="2" t="s">
        <v>1429</v>
      </c>
      <c r="H238" s="2"/>
      <c r="I238" s="2" t="s">
        <v>1694</v>
      </c>
      <c r="J238" s="2" t="s">
        <v>2003</v>
      </c>
      <c r="K238" s="2" t="s">
        <v>2152</v>
      </c>
      <c r="L238" s="2" t="s">
        <v>2323</v>
      </c>
      <c r="M238" s="2" t="s">
        <v>2463</v>
      </c>
      <c r="N238" s="2" t="s">
        <v>2619</v>
      </c>
      <c r="O238" s="2" t="s">
        <v>2808</v>
      </c>
    </row>
    <row r="239" spans="1:15" x14ac:dyDescent="0.15">
      <c r="A239" s="2" t="s">
        <v>947</v>
      </c>
      <c r="B239" s="2" t="s">
        <v>948</v>
      </c>
      <c r="C239" s="2">
        <v>1.5974440889999999</v>
      </c>
      <c r="D239" s="2" t="s">
        <v>31</v>
      </c>
      <c r="E239" s="2">
        <v>9.4999999999999998E-3</v>
      </c>
      <c r="F239" s="2">
        <v>70.094999999999999</v>
      </c>
      <c r="G239" s="2" t="s">
        <v>1429</v>
      </c>
      <c r="H239" s="2"/>
      <c r="I239" s="2"/>
      <c r="J239" s="2" t="s">
        <v>3090</v>
      </c>
      <c r="K239" s="2" t="s">
        <v>3117</v>
      </c>
      <c r="L239" s="2"/>
      <c r="M239" s="2"/>
      <c r="N239" s="2" t="s">
        <v>3216</v>
      </c>
      <c r="O239" s="2" t="s">
        <v>3260</v>
      </c>
    </row>
    <row r="240" spans="1:15" x14ac:dyDescent="0.15">
      <c r="A240" s="2" t="s">
        <v>949</v>
      </c>
      <c r="B240" s="2" t="s">
        <v>950</v>
      </c>
      <c r="C240" s="2">
        <v>1.6051364370000001</v>
      </c>
      <c r="D240" s="2" t="s">
        <v>31</v>
      </c>
      <c r="E240" s="2">
        <v>5.04E-6</v>
      </c>
      <c r="F240" s="2">
        <v>182.51</v>
      </c>
      <c r="G240" s="2" t="s">
        <v>1429</v>
      </c>
      <c r="H240" s="2" t="s">
        <v>3072</v>
      </c>
      <c r="I240" s="2"/>
      <c r="J240" s="2" t="s">
        <v>3091</v>
      </c>
      <c r="K240" s="2" t="s">
        <v>3118</v>
      </c>
      <c r="L240" s="2" t="s">
        <v>3150</v>
      </c>
      <c r="M240" s="2" t="s">
        <v>3178</v>
      </c>
      <c r="N240" s="2" t="s">
        <v>3217</v>
      </c>
      <c r="O240" s="2" t="s">
        <v>3261</v>
      </c>
    </row>
    <row r="241" spans="1:15" x14ac:dyDescent="0.15">
      <c r="A241" s="2" t="s">
        <v>951</v>
      </c>
      <c r="B241" s="2" t="s">
        <v>952</v>
      </c>
      <c r="C241" s="2">
        <v>1.612903226</v>
      </c>
      <c r="D241" s="2" t="s">
        <v>31</v>
      </c>
      <c r="E241" s="2">
        <v>2.5399999999999998E-6</v>
      </c>
      <c r="F241" s="2">
        <v>16.481000000000002</v>
      </c>
      <c r="G241" s="2" t="s">
        <v>1433</v>
      </c>
      <c r="H241" s="2" t="s">
        <v>1832</v>
      </c>
      <c r="I241" s="2" t="s">
        <v>1904</v>
      </c>
      <c r="J241" s="2" t="s">
        <v>1960</v>
      </c>
      <c r="K241" s="2" t="s">
        <v>3119</v>
      </c>
      <c r="L241" s="2" t="s">
        <v>3151</v>
      </c>
      <c r="M241" s="2" t="s">
        <v>2418</v>
      </c>
      <c r="N241" s="2"/>
      <c r="O241" s="2"/>
    </row>
    <row r="242" spans="1:15" x14ac:dyDescent="0.15">
      <c r="A242" s="2" t="s">
        <v>953</v>
      </c>
      <c r="B242" s="2" t="s">
        <v>954</v>
      </c>
      <c r="C242" s="2">
        <v>1.63132137</v>
      </c>
      <c r="D242" s="2" t="s">
        <v>31</v>
      </c>
      <c r="E242" s="2">
        <v>4.9599999999999998E-2</v>
      </c>
      <c r="F242" s="2">
        <v>25.055</v>
      </c>
      <c r="G242" s="2" t="s">
        <v>1432</v>
      </c>
      <c r="H242" s="2" t="s">
        <v>1448</v>
      </c>
      <c r="I242" s="2" t="s">
        <v>1915</v>
      </c>
      <c r="J242" s="2" t="s">
        <v>1490</v>
      </c>
      <c r="K242" s="2" t="s">
        <v>3120</v>
      </c>
      <c r="L242" s="2" t="s">
        <v>3152</v>
      </c>
      <c r="M242" s="2" t="s">
        <v>1570</v>
      </c>
      <c r="N242" s="2"/>
      <c r="O242" s="2"/>
    </row>
    <row r="243" spans="1:15" x14ac:dyDescent="0.15">
      <c r="A243" s="2" t="s">
        <v>955</v>
      </c>
      <c r="B243" s="2" t="s">
        <v>956</v>
      </c>
      <c r="C243" s="2">
        <v>1.6366612110000001</v>
      </c>
      <c r="D243" s="2" t="s">
        <v>31</v>
      </c>
      <c r="E243" s="2">
        <v>5.2500000000000002E-5</v>
      </c>
      <c r="F243" s="2">
        <v>10.537000000000001</v>
      </c>
      <c r="G243" s="2" t="s">
        <v>1429</v>
      </c>
      <c r="H243" s="2" t="s">
        <v>1448</v>
      </c>
      <c r="I243" s="2" t="s">
        <v>1915</v>
      </c>
      <c r="J243" s="2" t="s">
        <v>1490</v>
      </c>
      <c r="K243" s="2" t="s">
        <v>2153</v>
      </c>
      <c r="L243" s="2" t="s">
        <v>2324</v>
      </c>
      <c r="M243" s="2" t="s">
        <v>1570</v>
      </c>
      <c r="N243" s="2"/>
      <c r="O243" s="2"/>
    </row>
    <row r="244" spans="1:15" x14ac:dyDescent="0.15">
      <c r="A244" s="2" t="s">
        <v>957</v>
      </c>
      <c r="B244" s="2" t="s">
        <v>958</v>
      </c>
      <c r="C244" s="2">
        <v>1.655629139</v>
      </c>
      <c r="D244" s="2" t="s">
        <v>31</v>
      </c>
      <c r="E244" s="2">
        <v>6.0499999999999997E-6</v>
      </c>
      <c r="F244" s="2">
        <v>89.212000000000003</v>
      </c>
      <c r="G244" s="2" t="s">
        <v>1427</v>
      </c>
      <c r="H244" s="2" t="s">
        <v>1839</v>
      </c>
      <c r="I244" s="2" t="s">
        <v>1457</v>
      </c>
      <c r="J244" s="2" t="s">
        <v>1473</v>
      </c>
      <c r="K244" s="2" t="s">
        <v>3121</v>
      </c>
      <c r="L244" s="2" t="s">
        <v>3153</v>
      </c>
      <c r="M244" s="2" t="s">
        <v>3179</v>
      </c>
      <c r="N244" s="2" t="s">
        <v>3218</v>
      </c>
      <c r="O244" s="2" t="s">
        <v>3262</v>
      </c>
    </row>
    <row r="245" spans="1:15" x14ac:dyDescent="0.15">
      <c r="A245" s="2" t="s">
        <v>959</v>
      </c>
      <c r="B245" s="2" t="s">
        <v>960</v>
      </c>
      <c r="C245" s="2">
        <v>1.672240803</v>
      </c>
      <c r="D245" s="2" t="s">
        <v>31</v>
      </c>
      <c r="E245" s="2">
        <v>2.1700000000000001E-2</v>
      </c>
      <c r="F245" s="2">
        <v>310.13</v>
      </c>
      <c r="G245" s="2" t="s">
        <v>1429</v>
      </c>
      <c r="H245" s="2"/>
      <c r="I245" s="2"/>
      <c r="J245" s="2" t="s">
        <v>1473</v>
      </c>
      <c r="K245" s="2"/>
      <c r="L245" s="2"/>
      <c r="M245" s="2"/>
      <c r="N245" s="2" t="s">
        <v>3219</v>
      </c>
      <c r="O245" s="2" t="s">
        <v>3263</v>
      </c>
    </row>
    <row r="246" spans="1:15" x14ac:dyDescent="0.15">
      <c r="A246" s="2" t="s">
        <v>961</v>
      </c>
      <c r="B246" s="2" t="s">
        <v>962</v>
      </c>
      <c r="C246" s="2">
        <v>1.6750418760000001</v>
      </c>
      <c r="D246" s="2" t="s">
        <v>31</v>
      </c>
      <c r="E246" s="2">
        <v>3.2799999999999998E-5</v>
      </c>
      <c r="F246" s="2">
        <v>54.584000000000003</v>
      </c>
      <c r="G246" s="2" t="s">
        <v>1428</v>
      </c>
      <c r="H246" s="2" t="s">
        <v>1436</v>
      </c>
      <c r="I246" s="2"/>
      <c r="J246" s="2" t="s">
        <v>2004</v>
      </c>
      <c r="K246" s="2" t="s">
        <v>2154</v>
      </c>
      <c r="L246" s="2"/>
      <c r="M246" s="2"/>
      <c r="N246" s="2" t="s">
        <v>2620</v>
      </c>
      <c r="O246" s="2" t="s">
        <v>2809</v>
      </c>
    </row>
    <row r="247" spans="1:15" x14ac:dyDescent="0.15">
      <c r="A247" s="2" t="s">
        <v>963</v>
      </c>
      <c r="B247" s="2" t="s">
        <v>964</v>
      </c>
      <c r="C247" s="2">
        <v>1.6778523489999999</v>
      </c>
      <c r="D247" s="2" t="s">
        <v>31</v>
      </c>
      <c r="E247" s="2">
        <v>1.8799999999999999E-3</v>
      </c>
      <c r="F247" s="2">
        <v>46.225000000000001</v>
      </c>
      <c r="G247" s="2" t="s">
        <v>1431</v>
      </c>
      <c r="H247" s="2" t="s">
        <v>1851</v>
      </c>
      <c r="I247" s="2"/>
      <c r="J247" s="2" t="s">
        <v>1989</v>
      </c>
      <c r="K247" s="2" t="s">
        <v>3122</v>
      </c>
      <c r="L247" s="2" t="s">
        <v>3154</v>
      </c>
      <c r="M247" s="2" t="s">
        <v>2451</v>
      </c>
      <c r="N247" s="2" t="s">
        <v>2958</v>
      </c>
      <c r="O247" s="2" t="s">
        <v>2976</v>
      </c>
    </row>
    <row r="248" spans="1:15" x14ac:dyDescent="0.15">
      <c r="A248" s="2" t="s">
        <v>965</v>
      </c>
      <c r="B248" s="2" t="s">
        <v>966</v>
      </c>
      <c r="C248" s="2">
        <v>1.709401709</v>
      </c>
      <c r="D248" s="2" t="s">
        <v>31</v>
      </c>
      <c r="E248" s="2">
        <v>1.6500000000000001E-2</v>
      </c>
      <c r="F248" s="2">
        <v>34.917000000000002</v>
      </c>
      <c r="G248" s="2" t="s">
        <v>1428</v>
      </c>
      <c r="H248" s="2" t="s">
        <v>1438</v>
      </c>
      <c r="I248" s="2"/>
      <c r="J248" s="2" t="s">
        <v>1467</v>
      </c>
      <c r="K248" s="2" t="s">
        <v>3123</v>
      </c>
      <c r="L248" s="2" t="s">
        <v>3155</v>
      </c>
      <c r="M248" s="2" t="s">
        <v>2408</v>
      </c>
      <c r="N248" s="2" t="s">
        <v>3220</v>
      </c>
      <c r="O248" s="2" t="s">
        <v>3264</v>
      </c>
    </row>
    <row r="249" spans="1:15" x14ac:dyDescent="0.15">
      <c r="A249" s="2" t="s">
        <v>967</v>
      </c>
      <c r="B249" s="2" t="s">
        <v>968</v>
      </c>
      <c r="C249" s="2">
        <v>1.7182130579999999</v>
      </c>
      <c r="D249" s="2" t="s">
        <v>31</v>
      </c>
      <c r="E249" s="2">
        <v>1.6799999999999999E-4</v>
      </c>
      <c r="F249" s="2">
        <v>52.46</v>
      </c>
      <c r="G249" s="2" t="s">
        <v>1431</v>
      </c>
      <c r="H249" s="2" t="s">
        <v>1443</v>
      </c>
      <c r="I249" s="2"/>
      <c r="J249" s="2" t="s">
        <v>3083</v>
      </c>
      <c r="K249" s="2" t="s">
        <v>3124</v>
      </c>
      <c r="L249" s="2" t="s">
        <v>3156</v>
      </c>
      <c r="M249" s="2" t="s">
        <v>3180</v>
      </c>
      <c r="N249" s="2" t="s">
        <v>3221</v>
      </c>
      <c r="O249" s="2" t="s">
        <v>3265</v>
      </c>
    </row>
    <row r="250" spans="1:15" x14ac:dyDescent="0.15">
      <c r="A250" s="2" t="s">
        <v>969</v>
      </c>
      <c r="B250" s="2" t="s">
        <v>970</v>
      </c>
      <c r="C250" s="2">
        <v>1.721170396</v>
      </c>
      <c r="D250" s="2" t="s">
        <v>31</v>
      </c>
      <c r="E250" s="2">
        <v>2.9100000000000003E-4</v>
      </c>
      <c r="F250" s="2">
        <v>64.332999999999998</v>
      </c>
      <c r="G250" s="2" t="s">
        <v>1430</v>
      </c>
      <c r="H250" s="2"/>
      <c r="I250" s="2" t="s">
        <v>1916</v>
      </c>
      <c r="J250" s="2" t="s">
        <v>2005</v>
      </c>
      <c r="K250" s="2" t="s">
        <v>2155</v>
      </c>
      <c r="L250" s="2"/>
      <c r="M250" s="2"/>
      <c r="N250" s="2" t="s">
        <v>2621</v>
      </c>
      <c r="O250" s="2" t="s">
        <v>2810</v>
      </c>
    </row>
    <row r="251" spans="1:15" x14ac:dyDescent="0.15">
      <c r="A251" s="2" t="s">
        <v>971</v>
      </c>
      <c r="B251" s="2" t="s">
        <v>972</v>
      </c>
      <c r="C251" s="2">
        <v>1.733102253</v>
      </c>
      <c r="D251" s="2" t="s">
        <v>31</v>
      </c>
      <c r="E251" s="2">
        <v>2.1599999999999999E-4</v>
      </c>
      <c r="F251" s="2">
        <v>12.628</v>
      </c>
      <c r="G251" s="2" t="s">
        <v>1429</v>
      </c>
      <c r="H251" s="2"/>
      <c r="I251" s="2"/>
      <c r="J251" s="2" t="s">
        <v>1473</v>
      </c>
      <c r="K251" s="2"/>
      <c r="L251" s="2"/>
      <c r="M251" s="2"/>
      <c r="N251" s="2" t="s">
        <v>2622</v>
      </c>
      <c r="O251" s="2" t="s">
        <v>2811</v>
      </c>
    </row>
    <row r="252" spans="1:15" x14ac:dyDescent="0.15">
      <c r="A252" s="2" t="s">
        <v>973</v>
      </c>
      <c r="B252" s="2" t="s">
        <v>974</v>
      </c>
      <c r="C252" s="2">
        <v>1.7513134850000001</v>
      </c>
      <c r="D252" s="2" t="s">
        <v>31</v>
      </c>
      <c r="E252" s="2">
        <v>4.02E-2</v>
      </c>
      <c r="F252" s="2">
        <v>78.64</v>
      </c>
      <c r="G252" s="2" t="s">
        <v>1428</v>
      </c>
      <c r="H252" s="2" t="s">
        <v>3073</v>
      </c>
      <c r="I252" s="2" t="s">
        <v>1457</v>
      </c>
      <c r="J252" s="2" t="s">
        <v>3092</v>
      </c>
      <c r="K252" s="2" t="s">
        <v>3125</v>
      </c>
      <c r="L252" s="2" t="s">
        <v>3157</v>
      </c>
      <c r="M252" s="2" t="s">
        <v>2464</v>
      </c>
      <c r="N252" s="2" t="s">
        <v>3222</v>
      </c>
      <c r="O252" s="2" t="s">
        <v>3266</v>
      </c>
    </row>
    <row r="253" spans="1:15" x14ac:dyDescent="0.15">
      <c r="A253" s="2" t="s">
        <v>975</v>
      </c>
      <c r="B253" s="2" t="s">
        <v>976</v>
      </c>
      <c r="C253" s="2">
        <v>1.754385965</v>
      </c>
      <c r="D253" s="2" t="s">
        <v>31</v>
      </c>
      <c r="E253" s="2">
        <v>1.9E-2</v>
      </c>
      <c r="F253" s="2">
        <v>103.46</v>
      </c>
      <c r="G253" s="2" t="s">
        <v>1432</v>
      </c>
      <c r="H253" s="2" t="s">
        <v>1860</v>
      </c>
      <c r="I253" s="2" t="s">
        <v>1916</v>
      </c>
      <c r="J253" s="2" t="s">
        <v>2006</v>
      </c>
      <c r="K253" s="2" t="s">
        <v>2156</v>
      </c>
      <c r="L253" s="2" t="s">
        <v>2325</v>
      </c>
      <c r="M253" s="2" t="s">
        <v>2453</v>
      </c>
      <c r="N253" s="2" t="s">
        <v>2623</v>
      </c>
      <c r="O253" s="2" t="s">
        <v>2812</v>
      </c>
    </row>
    <row r="254" spans="1:15" x14ac:dyDescent="0.15">
      <c r="A254" s="2" t="s">
        <v>977</v>
      </c>
      <c r="B254" s="2" t="s">
        <v>978</v>
      </c>
      <c r="C254" s="2">
        <v>1.7636684300000001</v>
      </c>
      <c r="D254" s="2" t="s">
        <v>31</v>
      </c>
      <c r="E254" s="2">
        <v>4.7399999999999997E-4</v>
      </c>
      <c r="F254" s="2">
        <v>24.760999999999999</v>
      </c>
      <c r="G254" s="2" t="s">
        <v>1427</v>
      </c>
      <c r="H254" s="2" t="s">
        <v>1450</v>
      </c>
      <c r="I254" s="2" t="s">
        <v>1458</v>
      </c>
      <c r="J254" s="2"/>
      <c r="K254" s="2" t="s">
        <v>2157</v>
      </c>
      <c r="L254" s="2"/>
      <c r="M254" s="2"/>
      <c r="N254" s="2" t="s">
        <v>2624</v>
      </c>
      <c r="O254" s="2" t="s">
        <v>2813</v>
      </c>
    </row>
    <row r="255" spans="1:15" x14ac:dyDescent="0.15">
      <c r="A255" s="2" t="s">
        <v>979</v>
      </c>
      <c r="B255" s="2" t="s">
        <v>980</v>
      </c>
      <c r="C255" s="2">
        <v>1.766784452</v>
      </c>
      <c r="D255" s="2" t="s">
        <v>31</v>
      </c>
      <c r="E255" s="2">
        <v>1.3200000000000001E-5</v>
      </c>
      <c r="F255" s="2">
        <v>24.443999999999999</v>
      </c>
      <c r="G255" s="2" t="s">
        <v>1431</v>
      </c>
      <c r="H255" s="2"/>
      <c r="I255" s="2"/>
      <c r="J255" s="2"/>
      <c r="K255" s="2" t="s">
        <v>3126</v>
      </c>
      <c r="L255" s="2" t="s">
        <v>3158</v>
      </c>
      <c r="M255" s="2" t="s">
        <v>3181</v>
      </c>
      <c r="N255" s="2" t="s">
        <v>3223</v>
      </c>
      <c r="O255" s="2" t="s">
        <v>3267</v>
      </c>
    </row>
    <row r="256" spans="1:15" x14ac:dyDescent="0.15">
      <c r="A256" s="2" t="s">
        <v>981</v>
      </c>
      <c r="B256" s="2" t="s">
        <v>982</v>
      </c>
      <c r="C256" s="2">
        <v>1.8050541520000001</v>
      </c>
      <c r="D256" s="2" t="s">
        <v>31</v>
      </c>
      <c r="E256" s="2">
        <v>8.1899999999999994E-3</v>
      </c>
      <c r="F256" s="2">
        <v>30.962</v>
      </c>
      <c r="G256" s="2" t="s">
        <v>1429</v>
      </c>
      <c r="H256" s="2" t="s">
        <v>1437</v>
      </c>
      <c r="I256" s="2"/>
      <c r="J256" s="2" t="s">
        <v>2007</v>
      </c>
      <c r="K256" s="2" t="s">
        <v>2158</v>
      </c>
      <c r="L256" s="2" t="s">
        <v>2326</v>
      </c>
      <c r="M256" s="2" t="s">
        <v>2464</v>
      </c>
      <c r="N256" s="2" t="s">
        <v>2625</v>
      </c>
      <c r="O256" s="2" t="s">
        <v>2814</v>
      </c>
    </row>
    <row r="257" spans="1:15" x14ac:dyDescent="0.15">
      <c r="A257" s="2" t="s">
        <v>983</v>
      </c>
      <c r="B257" s="2" t="s">
        <v>984</v>
      </c>
      <c r="C257" s="2">
        <v>1.818181818</v>
      </c>
      <c r="D257" s="2" t="s">
        <v>31</v>
      </c>
      <c r="E257" s="2">
        <v>1.25E-3</v>
      </c>
      <c r="F257" s="2">
        <v>71.504000000000005</v>
      </c>
      <c r="G257" s="2" t="s">
        <v>1429</v>
      </c>
      <c r="H257" s="2" t="s">
        <v>1438</v>
      </c>
      <c r="I257" s="2"/>
      <c r="J257" s="2" t="s">
        <v>1467</v>
      </c>
      <c r="K257" s="2" t="s">
        <v>3127</v>
      </c>
      <c r="L257" s="2" t="s">
        <v>3159</v>
      </c>
      <c r="M257" s="2" t="s">
        <v>3182</v>
      </c>
      <c r="N257" s="2" t="s">
        <v>3224</v>
      </c>
      <c r="O257" s="2" t="s">
        <v>3268</v>
      </c>
    </row>
    <row r="258" spans="1:15" x14ac:dyDescent="0.15">
      <c r="A258" s="2" t="s">
        <v>985</v>
      </c>
      <c r="B258" s="2" t="s">
        <v>986</v>
      </c>
      <c r="C258" s="2">
        <v>1.8315018320000001</v>
      </c>
      <c r="D258" s="2" t="s">
        <v>31</v>
      </c>
      <c r="E258" s="2">
        <v>2.9000000000000002E-6</v>
      </c>
      <c r="F258" s="2">
        <v>35.950000000000003</v>
      </c>
      <c r="G258" s="2" t="s">
        <v>1427</v>
      </c>
      <c r="H258" s="2" t="s">
        <v>3074</v>
      </c>
      <c r="I258" s="2" t="s">
        <v>3078</v>
      </c>
      <c r="J258" s="2"/>
      <c r="K258" s="2"/>
      <c r="L258" s="2"/>
      <c r="M258" s="2"/>
      <c r="N258" s="2"/>
      <c r="O258" s="2"/>
    </row>
    <row r="259" spans="1:15" x14ac:dyDescent="0.15">
      <c r="A259" s="2" t="s">
        <v>987</v>
      </c>
      <c r="B259" s="2" t="s">
        <v>743</v>
      </c>
      <c r="C259" s="2">
        <v>1.851851852</v>
      </c>
      <c r="D259" s="2" t="s">
        <v>31</v>
      </c>
      <c r="E259" s="2">
        <v>7.0900000000000003E-10</v>
      </c>
      <c r="F259" s="2">
        <v>243.32</v>
      </c>
      <c r="G259" s="2" t="s">
        <v>1430</v>
      </c>
      <c r="H259" s="2" t="s">
        <v>3075</v>
      </c>
      <c r="I259" s="2"/>
      <c r="J259" s="2" t="s">
        <v>3093</v>
      </c>
      <c r="K259" s="2" t="s">
        <v>2096</v>
      </c>
      <c r="L259" s="2" t="s">
        <v>2277</v>
      </c>
      <c r="M259" s="2" t="s">
        <v>2421</v>
      </c>
      <c r="N259" s="2" t="s">
        <v>3225</v>
      </c>
      <c r="O259" s="2" t="s">
        <v>3269</v>
      </c>
    </row>
    <row r="260" spans="1:15" x14ac:dyDescent="0.15">
      <c r="A260" s="2" t="s">
        <v>988</v>
      </c>
      <c r="B260" s="2" t="s">
        <v>989</v>
      </c>
      <c r="C260" s="2">
        <v>1.85528757</v>
      </c>
      <c r="D260" s="2" t="s">
        <v>31</v>
      </c>
      <c r="E260" s="2">
        <v>1.3900000000000001E-10</v>
      </c>
      <c r="F260" s="2">
        <v>47.567999999999998</v>
      </c>
      <c r="G260" s="2" t="s">
        <v>1432</v>
      </c>
      <c r="H260" s="2"/>
      <c r="I260" s="2"/>
      <c r="J260" s="2" t="s">
        <v>1473</v>
      </c>
      <c r="K260" s="2" t="s">
        <v>2159</v>
      </c>
      <c r="L260" s="2" t="s">
        <v>2327</v>
      </c>
      <c r="M260" s="2" t="s">
        <v>2465</v>
      </c>
      <c r="N260" s="2" t="s">
        <v>2626</v>
      </c>
      <c r="O260" s="2" t="s">
        <v>2815</v>
      </c>
    </row>
    <row r="261" spans="1:15" x14ac:dyDescent="0.15">
      <c r="A261" s="2" t="s">
        <v>990</v>
      </c>
      <c r="B261" s="2" t="s">
        <v>991</v>
      </c>
      <c r="C261" s="2">
        <v>1.8656716419999999</v>
      </c>
      <c r="D261" s="2" t="s">
        <v>31</v>
      </c>
      <c r="E261" s="2">
        <v>2.0799999999999999E-2</v>
      </c>
      <c r="F261" s="2">
        <v>20.760999999999999</v>
      </c>
      <c r="G261" s="2" t="s">
        <v>1428</v>
      </c>
      <c r="H261" s="2" t="s">
        <v>1845</v>
      </c>
      <c r="I261" s="2" t="s">
        <v>1457</v>
      </c>
      <c r="J261" s="2" t="s">
        <v>1952</v>
      </c>
      <c r="K261" s="2" t="s">
        <v>3128</v>
      </c>
      <c r="L261" s="2" t="s">
        <v>3160</v>
      </c>
      <c r="M261" s="2" t="s">
        <v>3183</v>
      </c>
      <c r="N261" s="2" t="s">
        <v>2584</v>
      </c>
      <c r="O261" s="2" t="s">
        <v>2773</v>
      </c>
    </row>
    <row r="262" spans="1:15" x14ac:dyDescent="0.15">
      <c r="A262" s="2" t="s">
        <v>992</v>
      </c>
      <c r="B262" s="2" t="s">
        <v>993</v>
      </c>
      <c r="C262" s="2">
        <v>1.8761726080000001</v>
      </c>
      <c r="D262" s="2" t="s">
        <v>31</v>
      </c>
      <c r="E262" s="2">
        <v>3.8300000000000001E-2</v>
      </c>
      <c r="F262" s="2">
        <v>13.837</v>
      </c>
      <c r="G262" s="2" t="s">
        <v>1431</v>
      </c>
      <c r="H262" s="2"/>
      <c r="I262" s="2"/>
      <c r="J262" s="2"/>
      <c r="K262" s="2"/>
      <c r="L262" s="2"/>
      <c r="M262" s="2"/>
      <c r="N262" s="2"/>
      <c r="O262" s="2"/>
    </row>
    <row r="263" spans="1:15" x14ac:dyDescent="0.15">
      <c r="A263" s="2" t="s">
        <v>994</v>
      </c>
      <c r="B263" s="2" t="s">
        <v>995</v>
      </c>
      <c r="C263" s="2">
        <v>1.8761726080000001</v>
      </c>
      <c r="D263" s="2" t="s">
        <v>31</v>
      </c>
      <c r="E263" s="2">
        <v>2.2700000000000001E-2</v>
      </c>
      <c r="F263" s="2">
        <v>13.621</v>
      </c>
      <c r="G263" s="2" t="s">
        <v>1429</v>
      </c>
      <c r="H263" s="2" t="s">
        <v>1448</v>
      </c>
      <c r="I263" s="2" t="s">
        <v>1915</v>
      </c>
      <c r="J263" s="2" t="s">
        <v>1490</v>
      </c>
      <c r="K263" s="2" t="s">
        <v>3129</v>
      </c>
      <c r="L263" s="2" t="s">
        <v>3161</v>
      </c>
      <c r="M263" s="2" t="s">
        <v>1570</v>
      </c>
      <c r="N263" s="2"/>
      <c r="O263" s="2"/>
    </row>
    <row r="264" spans="1:15" x14ac:dyDescent="0.15">
      <c r="A264" s="2" t="s">
        <v>996</v>
      </c>
      <c r="B264" s="2" t="s">
        <v>997</v>
      </c>
      <c r="C264" s="2">
        <v>1.8796992480000001</v>
      </c>
      <c r="D264" s="2" t="s">
        <v>31</v>
      </c>
      <c r="E264" s="2">
        <v>6.7699999999999998E-4</v>
      </c>
      <c r="F264" s="2">
        <v>52.343000000000004</v>
      </c>
      <c r="G264" s="2" t="s">
        <v>1428</v>
      </c>
      <c r="H264" s="2" t="s">
        <v>1437</v>
      </c>
      <c r="I264" s="2"/>
      <c r="J264" s="2" t="s">
        <v>1975</v>
      </c>
      <c r="K264" s="2"/>
      <c r="L264" s="2"/>
      <c r="M264" s="2"/>
      <c r="N264" s="2" t="s">
        <v>1598</v>
      </c>
      <c r="O264" s="2" t="s">
        <v>1651</v>
      </c>
    </row>
    <row r="265" spans="1:15" x14ac:dyDescent="0.15">
      <c r="A265" s="2" t="s">
        <v>998</v>
      </c>
      <c r="B265" s="2" t="s">
        <v>999</v>
      </c>
      <c r="C265" s="2">
        <v>1.883239171</v>
      </c>
      <c r="D265" s="2" t="s">
        <v>31</v>
      </c>
      <c r="E265" s="2">
        <v>2.7200000000000002E-3</v>
      </c>
      <c r="F265" s="2">
        <v>26.175999999999998</v>
      </c>
      <c r="G265" s="2" t="s">
        <v>1431</v>
      </c>
      <c r="H265" s="2"/>
      <c r="I265" s="2"/>
      <c r="J265" s="2"/>
      <c r="K265" s="2"/>
      <c r="L265" s="2"/>
      <c r="M265" s="2"/>
      <c r="N265" s="2" t="s">
        <v>3226</v>
      </c>
      <c r="O265" s="2" t="s">
        <v>3270</v>
      </c>
    </row>
    <row r="266" spans="1:15" x14ac:dyDescent="0.15">
      <c r="A266" s="2" t="s">
        <v>1000</v>
      </c>
      <c r="B266" s="2" t="s">
        <v>1001</v>
      </c>
      <c r="C266" s="2">
        <v>1.904761905</v>
      </c>
      <c r="D266" s="2" t="s">
        <v>31</v>
      </c>
      <c r="E266" s="2">
        <v>7.3500000000000005E-10</v>
      </c>
      <c r="F266" s="2">
        <v>29.776</v>
      </c>
      <c r="G266" s="2" t="s">
        <v>1428</v>
      </c>
      <c r="H266" s="2" t="s">
        <v>1832</v>
      </c>
      <c r="I266" s="2" t="s">
        <v>1904</v>
      </c>
      <c r="J266" s="2" t="s">
        <v>1960</v>
      </c>
      <c r="K266" s="2" t="s">
        <v>2160</v>
      </c>
      <c r="L266" s="2" t="s">
        <v>2328</v>
      </c>
      <c r="M266" s="2" t="s">
        <v>2466</v>
      </c>
      <c r="N266" s="2"/>
      <c r="O266" s="2"/>
    </row>
    <row r="267" spans="1:15" x14ac:dyDescent="0.15">
      <c r="A267" s="2" t="s">
        <v>1002</v>
      </c>
      <c r="B267" s="2" t="s">
        <v>1003</v>
      </c>
      <c r="C267" s="2">
        <v>1.9120458890000001</v>
      </c>
      <c r="D267" s="2" t="s">
        <v>31</v>
      </c>
      <c r="E267" s="2">
        <v>8.7000000000000001E-4</v>
      </c>
      <c r="F267" s="2">
        <v>50.701999999999998</v>
      </c>
      <c r="G267" s="2" t="s">
        <v>1432</v>
      </c>
      <c r="H267" s="2"/>
      <c r="I267" s="2" t="s">
        <v>1459</v>
      </c>
      <c r="J267" s="2"/>
      <c r="K267" s="2"/>
      <c r="L267" s="2"/>
      <c r="M267" s="2"/>
      <c r="N267" s="2" t="s">
        <v>2627</v>
      </c>
      <c r="O267" s="2" t="s">
        <v>2816</v>
      </c>
    </row>
    <row r="268" spans="1:15" x14ac:dyDescent="0.15">
      <c r="A268" s="2" t="s">
        <v>1004</v>
      </c>
      <c r="B268" s="2" t="s">
        <v>1005</v>
      </c>
      <c r="C268" s="2">
        <v>1.9379844959999999</v>
      </c>
      <c r="D268" s="2" t="s">
        <v>31</v>
      </c>
      <c r="E268" s="2">
        <v>2.8999999999999998E-3</v>
      </c>
      <c r="F268" s="2">
        <v>19.600999999999999</v>
      </c>
      <c r="G268" s="2" t="s">
        <v>1431</v>
      </c>
      <c r="H268" s="2"/>
      <c r="I268" s="2"/>
      <c r="J268" s="2"/>
      <c r="K268" s="2"/>
      <c r="L268" s="2"/>
      <c r="M268" s="2"/>
      <c r="N268" s="2"/>
      <c r="O268" s="2"/>
    </row>
    <row r="269" spans="1:15" x14ac:dyDescent="0.15">
      <c r="A269" s="2" t="s">
        <v>1006</v>
      </c>
      <c r="B269" s="2" t="s">
        <v>1007</v>
      </c>
      <c r="C269" s="2">
        <v>1.949317739</v>
      </c>
      <c r="D269" s="2" t="s">
        <v>31</v>
      </c>
      <c r="E269" s="2">
        <v>8.3399999999999998E-6</v>
      </c>
      <c r="F269" s="2">
        <v>54.837000000000003</v>
      </c>
      <c r="G269" s="2" t="s">
        <v>1428</v>
      </c>
      <c r="H269" s="2" t="s">
        <v>1825</v>
      </c>
      <c r="I269" s="2"/>
      <c r="J269" s="2" t="s">
        <v>3094</v>
      </c>
      <c r="K269" s="2" t="s">
        <v>3130</v>
      </c>
      <c r="L269" s="2" t="s">
        <v>3162</v>
      </c>
      <c r="M269" s="2" t="s">
        <v>3184</v>
      </c>
      <c r="N269" s="2" t="s">
        <v>3227</v>
      </c>
      <c r="O269" s="2" t="s">
        <v>3271</v>
      </c>
    </row>
    <row r="270" spans="1:15" x14ac:dyDescent="0.15">
      <c r="A270" s="2" t="s">
        <v>1008</v>
      </c>
      <c r="B270" s="2" t="s">
        <v>1009</v>
      </c>
      <c r="C270" s="2">
        <v>1.972386588</v>
      </c>
      <c r="D270" s="2" t="s">
        <v>31</v>
      </c>
      <c r="E270" s="2">
        <v>2.7799999999999999E-3</v>
      </c>
      <c r="F270" s="2">
        <v>84.524000000000001</v>
      </c>
      <c r="G270" s="2" t="s">
        <v>1431</v>
      </c>
      <c r="H270" s="2"/>
      <c r="I270" s="2"/>
      <c r="J270" s="2" t="s">
        <v>1473</v>
      </c>
      <c r="K270" s="2"/>
      <c r="L270" s="2"/>
      <c r="M270" s="2"/>
      <c r="N270" s="2" t="s">
        <v>2621</v>
      </c>
      <c r="O270" s="2" t="s">
        <v>2810</v>
      </c>
    </row>
    <row r="271" spans="1:15" x14ac:dyDescent="0.15">
      <c r="A271" s="2" t="s">
        <v>1010</v>
      </c>
      <c r="B271" s="2" t="s">
        <v>1011</v>
      </c>
      <c r="C271" s="2">
        <v>2.0080321290000001</v>
      </c>
      <c r="D271" s="2" t="s">
        <v>31</v>
      </c>
      <c r="E271" s="2">
        <v>2.8700000000000001E-6</v>
      </c>
      <c r="F271" s="2">
        <v>110.58</v>
      </c>
      <c r="G271" s="2" t="s">
        <v>1427</v>
      </c>
      <c r="H271" s="2" t="s">
        <v>1861</v>
      </c>
      <c r="I271" s="2" t="s">
        <v>1458</v>
      </c>
      <c r="J271" s="2" t="s">
        <v>2008</v>
      </c>
      <c r="K271" s="2" t="s">
        <v>2161</v>
      </c>
      <c r="L271" s="2" t="s">
        <v>2329</v>
      </c>
      <c r="M271" s="2" t="s">
        <v>2467</v>
      </c>
      <c r="N271" s="2" t="s">
        <v>2628</v>
      </c>
      <c r="O271" s="2" t="s">
        <v>2817</v>
      </c>
    </row>
    <row r="272" spans="1:15" x14ac:dyDescent="0.15">
      <c r="A272" s="2" t="s">
        <v>1012</v>
      </c>
      <c r="B272" s="2" t="s">
        <v>1013</v>
      </c>
      <c r="C272" s="2">
        <v>2.0161290319999998</v>
      </c>
      <c r="D272" s="2" t="s">
        <v>31</v>
      </c>
      <c r="E272" s="2">
        <v>3.9600000000000004E-9</v>
      </c>
      <c r="F272" s="2">
        <v>46.59</v>
      </c>
      <c r="G272" s="2" t="s">
        <v>1429</v>
      </c>
      <c r="H272" s="2" t="s">
        <v>1847</v>
      </c>
      <c r="I272" s="2"/>
      <c r="J272" s="2" t="s">
        <v>3095</v>
      </c>
      <c r="K272" s="2" t="s">
        <v>2120</v>
      </c>
      <c r="L272" s="2" t="s">
        <v>2295</v>
      </c>
      <c r="M272" s="2" t="s">
        <v>2437</v>
      </c>
      <c r="N272" s="2" t="s">
        <v>2591</v>
      </c>
      <c r="O272" s="2" t="s">
        <v>2780</v>
      </c>
    </row>
    <row r="273" spans="1:15" x14ac:dyDescent="0.15">
      <c r="A273" s="2" t="s">
        <v>1014</v>
      </c>
      <c r="B273" s="2" t="s">
        <v>1015</v>
      </c>
      <c r="C273" s="2">
        <v>2.036659878</v>
      </c>
      <c r="D273" s="2" t="s">
        <v>31</v>
      </c>
      <c r="E273" s="2">
        <v>7.0899999999999999E-4</v>
      </c>
      <c r="F273" s="2">
        <v>51.808999999999997</v>
      </c>
      <c r="G273" s="2" t="s">
        <v>1429</v>
      </c>
      <c r="H273" s="2" t="s">
        <v>1827</v>
      </c>
      <c r="I273" s="2"/>
      <c r="J273" s="2" t="s">
        <v>1953</v>
      </c>
      <c r="K273" s="2" t="s">
        <v>2162</v>
      </c>
      <c r="L273" s="2" t="s">
        <v>2330</v>
      </c>
      <c r="M273" s="2" t="s">
        <v>2468</v>
      </c>
      <c r="N273" s="2" t="s">
        <v>2540</v>
      </c>
      <c r="O273" s="2" t="s">
        <v>2729</v>
      </c>
    </row>
    <row r="274" spans="1:15" x14ac:dyDescent="0.15">
      <c r="A274" s="2" t="s">
        <v>1016</v>
      </c>
      <c r="B274" s="2" t="s">
        <v>1017</v>
      </c>
      <c r="C274" s="2">
        <v>2.036659878</v>
      </c>
      <c r="D274" s="2" t="s">
        <v>31</v>
      </c>
      <c r="E274" s="2">
        <v>1.3399999999999999E-8</v>
      </c>
      <c r="F274" s="2">
        <v>16.777999999999999</v>
      </c>
      <c r="G274" s="2" t="s">
        <v>1427</v>
      </c>
      <c r="H274" s="2"/>
      <c r="I274" s="2"/>
      <c r="J274" s="2"/>
      <c r="K274" s="2"/>
      <c r="L274" s="2"/>
      <c r="M274" s="2"/>
      <c r="N274" s="2"/>
      <c r="O274" s="2"/>
    </row>
    <row r="275" spans="1:15" x14ac:dyDescent="0.15">
      <c r="A275" s="2" t="s">
        <v>1018</v>
      </c>
      <c r="B275" s="2" t="s">
        <v>1019</v>
      </c>
      <c r="C275" s="2">
        <v>2.0408163269999999</v>
      </c>
      <c r="D275" s="2" t="s">
        <v>31</v>
      </c>
      <c r="E275" s="2">
        <v>1.1999999999999999E-7</v>
      </c>
      <c r="F275" s="2">
        <v>33.909999999999997</v>
      </c>
      <c r="G275" s="2" t="s">
        <v>1428</v>
      </c>
      <c r="H275" s="2" t="s">
        <v>1832</v>
      </c>
      <c r="I275" s="2" t="s">
        <v>1917</v>
      </c>
      <c r="J275" s="2" t="s">
        <v>2009</v>
      </c>
      <c r="K275" s="2" t="s">
        <v>2163</v>
      </c>
      <c r="L275" s="2" t="s">
        <v>2331</v>
      </c>
      <c r="M275" s="2" t="s">
        <v>2466</v>
      </c>
      <c r="N275" s="2"/>
      <c r="O275" s="2"/>
    </row>
    <row r="276" spans="1:15" x14ac:dyDescent="0.15">
      <c r="A276" s="2" t="s">
        <v>1020</v>
      </c>
      <c r="B276" s="2" t="s">
        <v>1021</v>
      </c>
      <c r="C276" s="2">
        <v>2.109704641</v>
      </c>
      <c r="D276" s="2" t="s">
        <v>31</v>
      </c>
      <c r="E276" s="2">
        <v>9.6699999999999998E-4</v>
      </c>
      <c r="F276" s="2">
        <v>20.933</v>
      </c>
      <c r="G276" s="2" t="s">
        <v>1429</v>
      </c>
      <c r="H276" s="2"/>
      <c r="I276" s="2"/>
      <c r="J276" s="2" t="s">
        <v>1473</v>
      </c>
      <c r="K276" s="2" t="s">
        <v>2164</v>
      </c>
      <c r="L276" s="2"/>
      <c r="M276" s="2"/>
      <c r="N276" s="2" t="s">
        <v>2629</v>
      </c>
      <c r="O276" s="2" t="s">
        <v>2818</v>
      </c>
    </row>
    <row r="277" spans="1:15" x14ac:dyDescent="0.15">
      <c r="A277" s="2" t="s">
        <v>1022</v>
      </c>
      <c r="B277" s="2" t="s">
        <v>1023</v>
      </c>
      <c r="C277" s="2">
        <v>2.141327623</v>
      </c>
      <c r="D277" s="2" t="s">
        <v>31</v>
      </c>
      <c r="E277" s="2">
        <v>7.8899999999999994E-3</v>
      </c>
      <c r="F277" s="2">
        <v>49.158999999999999</v>
      </c>
      <c r="G277" s="2" t="s">
        <v>1432</v>
      </c>
      <c r="H277" s="2"/>
      <c r="I277" s="2"/>
      <c r="J277" s="2" t="s">
        <v>1973</v>
      </c>
      <c r="K277" s="2"/>
      <c r="L277" s="2"/>
      <c r="M277" s="2"/>
      <c r="N277" s="2" t="s">
        <v>2576</v>
      </c>
      <c r="O277" s="2" t="s">
        <v>2765</v>
      </c>
    </row>
    <row r="278" spans="1:15" x14ac:dyDescent="0.15">
      <c r="A278" s="2" t="s">
        <v>1024</v>
      </c>
      <c r="B278" s="2" t="s">
        <v>1025</v>
      </c>
      <c r="C278" s="2">
        <v>2.1739130430000002</v>
      </c>
      <c r="D278" s="2" t="s">
        <v>31</v>
      </c>
      <c r="E278" s="2">
        <v>2.02E-5</v>
      </c>
      <c r="F278" s="2">
        <v>28.111000000000001</v>
      </c>
      <c r="G278" s="2" t="s">
        <v>1427</v>
      </c>
      <c r="H278" s="2"/>
      <c r="I278" s="2" t="s">
        <v>1458</v>
      </c>
      <c r="J278" s="2"/>
      <c r="K278" s="2" t="s">
        <v>3131</v>
      </c>
      <c r="L278" s="2" t="s">
        <v>3163</v>
      </c>
      <c r="M278" s="2" t="s">
        <v>3185</v>
      </c>
      <c r="N278" s="2" t="s">
        <v>3228</v>
      </c>
      <c r="O278" s="2" t="s">
        <v>3272</v>
      </c>
    </row>
    <row r="279" spans="1:15" x14ac:dyDescent="0.15">
      <c r="A279" s="2" t="s">
        <v>1026</v>
      </c>
      <c r="B279" s="2" t="s">
        <v>1027</v>
      </c>
      <c r="C279" s="2">
        <v>2.2172949000000002</v>
      </c>
      <c r="D279" s="2" t="s">
        <v>31</v>
      </c>
      <c r="E279" s="2">
        <v>1.09E-3</v>
      </c>
      <c r="F279" s="2">
        <v>59.911000000000001</v>
      </c>
      <c r="G279" s="2" t="s">
        <v>1429</v>
      </c>
      <c r="H279" s="2" t="s">
        <v>1862</v>
      </c>
      <c r="I279" s="2"/>
      <c r="J279" s="2" t="s">
        <v>1957</v>
      </c>
      <c r="K279" s="2" t="s">
        <v>2165</v>
      </c>
      <c r="L279" s="2" t="s">
        <v>2332</v>
      </c>
      <c r="M279" s="2" t="s">
        <v>2469</v>
      </c>
      <c r="N279" s="2" t="s">
        <v>2630</v>
      </c>
      <c r="O279" s="2" t="s">
        <v>2819</v>
      </c>
    </row>
    <row r="280" spans="1:15" x14ac:dyDescent="0.15">
      <c r="A280" s="2" t="s">
        <v>1028</v>
      </c>
      <c r="B280" s="2" t="s">
        <v>1029</v>
      </c>
      <c r="C280" s="2">
        <v>2.2421524659999998</v>
      </c>
      <c r="D280" s="2" t="s">
        <v>31</v>
      </c>
      <c r="E280" s="2">
        <v>3.9400000000000004E-6</v>
      </c>
      <c r="F280" s="2">
        <v>52.667999999999999</v>
      </c>
      <c r="G280" s="2" t="s">
        <v>1428</v>
      </c>
      <c r="H280" s="2" t="s">
        <v>1862</v>
      </c>
      <c r="I280" s="2"/>
      <c r="J280" s="2" t="s">
        <v>1957</v>
      </c>
      <c r="K280" s="2" t="s">
        <v>2166</v>
      </c>
      <c r="L280" s="2" t="s">
        <v>2333</v>
      </c>
      <c r="M280" s="2" t="s">
        <v>2470</v>
      </c>
      <c r="N280" s="2" t="s">
        <v>2631</v>
      </c>
      <c r="O280" s="2" t="s">
        <v>2820</v>
      </c>
    </row>
    <row r="281" spans="1:15" x14ac:dyDescent="0.15">
      <c r="A281" s="2" t="s">
        <v>1030</v>
      </c>
      <c r="B281" s="2" t="s">
        <v>1031</v>
      </c>
      <c r="C281" s="2">
        <v>2.5510204079999999</v>
      </c>
      <c r="D281" s="2" t="s">
        <v>31</v>
      </c>
      <c r="E281" s="2">
        <v>4.36E-2</v>
      </c>
      <c r="F281" s="2">
        <v>56.588000000000001</v>
      </c>
      <c r="G281" s="2" t="s">
        <v>1815</v>
      </c>
      <c r="H281" s="2" t="s">
        <v>3076</v>
      </c>
      <c r="I281" s="2"/>
      <c r="J281" s="2" t="s">
        <v>3096</v>
      </c>
      <c r="K281" s="2" t="s">
        <v>3132</v>
      </c>
      <c r="L281" s="2" t="s">
        <v>3164</v>
      </c>
      <c r="M281" s="2" t="s">
        <v>3186</v>
      </c>
      <c r="N281" s="2" t="s">
        <v>3229</v>
      </c>
      <c r="O281" s="2" t="s">
        <v>3273</v>
      </c>
    </row>
    <row r="282" spans="1:15" x14ac:dyDescent="0.15">
      <c r="A282" s="2" t="s">
        <v>1032</v>
      </c>
      <c r="B282" s="2" t="s">
        <v>1033</v>
      </c>
      <c r="C282" s="2">
        <v>2.7624309390000001</v>
      </c>
      <c r="D282" s="2" t="s">
        <v>31</v>
      </c>
      <c r="E282" s="2">
        <v>4.42E-6</v>
      </c>
      <c r="F282" s="2">
        <v>49.06</v>
      </c>
      <c r="G282" s="2" t="s">
        <v>1427</v>
      </c>
      <c r="H282" s="2"/>
      <c r="I282" s="2" t="s">
        <v>1457</v>
      </c>
      <c r="J282" s="2"/>
      <c r="K282" s="2"/>
      <c r="L282" s="2"/>
      <c r="M282" s="2"/>
      <c r="N282" s="2" t="s">
        <v>3230</v>
      </c>
      <c r="O282" s="2" t="s">
        <v>3274</v>
      </c>
    </row>
    <row r="283" spans="1:15" x14ac:dyDescent="0.15">
      <c r="A283" s="2" t="s">
        <v>1034</v>
      </c>
      <c r="B283" s="2" t="s">
        <v>1035</v>
      </c>
      <c r="C283" s="2">
        <v>2.8490028490000001</v>
      </c>
      <c r="D283" s="2" t="s">
        <v>31</v>
      </c>
      <c r="E283" s="2">
        <v>1.6500000000000001E-2</v>
      </c>
      <c r="F283" s="2">
        <v>60.634</v>
      </c>
      <c r="G283" s="2" t="s">
        <v>1432</v>
      </c>
      <c r="H283" s="2"/>
      <c r="I283" s="2"/>
      <c r="J283" s="2" t="s">
        <v>2010</v>
      </c>
      <c r="K283" s="2" t="s">
        <v>2167</v>
      </c>
      <c r="L283" s="2" t="s">
        <v>2334</v>
      </c>
      <c r="M283" s="2" t="s">
        <v>2471</v>
      </c>
      <c r="N283" s="2" t="s">
        <v>2632</v>
      </c>
      <c r="O283" s="2" t="s">
        <v>282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40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12</v>
      </c>
      <c r="D1" s="1" t="s">
        <v>3</v>
      </c>
      <c r="E1" s="1" t="s">
        <v>13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0.24770869500000001</v>
      </c>
      <c r="D2" s="2" t="s">
        <v>30</v>
      </c>
      <c r="E2" s="2">
        <v>7.2999999999999999E-5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40</v>
      </c>
      <c r="B3" s="2" t="s">
        <v>41</v>
      </c>
      <c r="C3" s="2">
        <v>0.55126791600000002</v>
      </c>
      <c r="D3" s="2" t="s">
        <v>30</v>
      </c>
      <c r="E3" s="2">
        <v>1.04E-2</v>
      </c>
      <c r="F3" s="2">
        <v>68.956999999999994</v>
      </c>
      <c r="G3" s="2" t="s">
        <v>1427</v>
      </c>
      <c r="H3" s="2" t="s">
        <v>1438</v>
      </c>
      <c r="I3" s="2"/>
      <c r="J3" s="2" t="s">
        <v>1467</v>
      </c>
      <c r="K3" s="2"/>
      <c r="L3" s="2"/>
      <c r="M3" s="2"/>
      <c r="N3" s="2" t="s">
        <v>1582</v>
      </c>
      <c r="O3" s="2" t="s">
        <v>1635</v>
      </c>
    </row>
    <row r="4" spans="1:15" x14ac:dyDescent="0.15">
      <c r="A4" s="2" t="s">
        <v>66</v>
      </c>
      <c r="B4" s="2" t="s">
        <v>67</v>
      </c>
      <c r="C4" s="2">
        <v>0.41806020100000002</v>
      </c>
      <c r="D4" s="2" t="s">
        <v>30</v>
      </c>
      <c r="E4" s="2">
        <v>3.3099999999999998E-12</v>
      </c>
      <c r="F4" s="2">
        <v>24.728999999999999</v>
      </c>
      <c r="G4" s="2" t="s">
        <v>1429</v>
      </c>
      <c r="H4" s="2"/>
      <c r="I4" s="2"/>
      <c r="J4" s="2"/>
      <c r="K4" s="2"/>
      <c r="L4" s="2"/>
      <c r="M4" s="2"/>
      <c r="N4" s="2" t="s">
        <v>1588</v>
      </c>
      <c r="O4" s="2" t="s">
        <v>1641</v>
      </c>
    </row>
    <row r="5" spans="1:15" x14ac:dyDescent="0.15">
      <c r="A5" s="2" t="s">
        <v>90</v>
      </c>
      <c r="B5" s="2" t="s">
        <v>91</v>
      </c>
      <c r="C5" s="2">
        <v>2.3809523810000002</v>
      </c>
      <c r="D5" s="2" t="s">
        <v>31</v>
      </c>
      <c r="E5" s="2">
        <v>6.9500000000000006E-11</v>
      </c>
      <c r="F5" s="2">
        <v>103.96</v>
      </c>
      <c r="G5" s="2" t="s">
        <v>1431</v>
      </c>
      <c r="H5" s="2"/>
      <c r="I5" s="2"/>
      <c r="J5" s="2"/>
      <c r="K5" s="2"/>
      <c r="L5" s="2"/>
      <c r="M5" s="2"/>
      <c r="N5" s="2" t="s">
        <v>1586</v>
      </c>
      <c r="O5" s="2" t="s">
        <v>1639</v>
      </c>
    </row>
    <row r="6" spans="1:15" x14ac:dyDescent="0.15">
      <c r="A6" s="2" t="s">
        <v>106</v>
      </c>
      <c r="B6" s="2" t="s">
        <v>107</v>
      </c>
      <c r="C6" s="2">
        <v>0.23452157600000001</v>
      </c>
      <c r="D6" s="2" t="s">
        <v>30</v>
      </c>
      <c r="E6" s="2">
        <v>2.4200000000000002E-7</v>
      </c>
      <c r="F6" s="2">
        <v>22.398</v>
      </c>
      <c r="G6" s="2" t="s">
        <v>1431</v>
      </c>
      <c r="H6" s="2"/>
      <c r="I6" s="2"/>
      <c r="J6" s="2"/>
      <c r="K6" s="2"/>
      <c r="L6" s="2"/>
      <c r="M6" s="2"/>
      <c r="N6" s="2" t="s">
        <v>1588</v>
      </c>
      <c r="O6" s="2" t="s">
        <v>1641</v>
      </c>
    </row>
    <row r="7" spans="1:15" x14ac:dyDescent="0.15">
      <c r="A7" s="2" t="s">
        <v>110</v>
      </c>
      <c r="B7" s="2" t="s">
        <v>111</v>
      </c>
      <c r="C7" s="2">
        <v>0.35906642700000002</v>
      </c>
      <c r="D7" s="2" t="s">
        <v>30</v>
      </c>
      <c r="E7" s="2">
        <v>3.2500000000000001E-12</v>
      </c>
      <c r="F7" s="2">
        <v>40.508000000000003</v>
      </c>
      <c r="G7" s="2" t="s">
        <v>1431</v>
      </c>
      <c r="H7" s="2"/>
      <c r="I7" s="2"/>
      <c r="J7" s="2" t="s">
        <v>1473</v>
      </c>
      <c r="K7" s="2"/>
      <c r="L7" s="2"/>
      <c r="M7" s="2"/>
      <c r="N7" s="2" t="s">
        <v>1596</v>
      </c>
      <c r="O7" s="2" t="s">
        <v>1649</v>
      </c>
    </row>
    <row r="8" spans="1:15" x14ac:dyDescent="0.15">
      <c r="A8" s="2" t="s">
        <v>112</v>
      </c>
      <c r="B8" s="2" t="s">
        <v>113</v>
      </c>
      <c r="C8" s="2">
        <v>0.45558086599999997</v>
      </c>
      <c r="D8" s="2" t="s">
        <v>30</v>
      </c>
      <c r="E8" s="2">
        <v>8.4400000000000005E-5</v>
      </c>
      <c r="F8" s="2">
        <v>30.408999999999999</v>
      </c>
      <c r="G8" s="2" t="s">
        <v>1432</v>
      </c>
      <c r="H8" s="2" t="s">
        <v>1441</v>
      </c>
      <c r="I8" s="2" t="s">
        <v>1459</v>
      </c>
      <c r="J8" s="2" t="s">
        <v>1472</v>
      </c>
      <c r="K8" s="2"/>
      <c r="L8" s="2"/>
      <c r="M8" s="2"/>
      <c r="N8" s="2" t="s">
        <v>1589</v>
      </c>
      <c r="O8" s="2" t="s">
        <v>1642</v>
      </c>
    </row>
    <row r="9" spans="1:15" x14ac:dyDescent="0.15">
      <c r="A9" s="2" t="s">
        <v>116</v>
      </c>
      <c r="B9" s="2" t="s">
        <v>107</v>
      </c>
      <c r="C9" s="2">
        <v>0.40551500400000001</v>
      </c>
      <c r="D9" s="2" t="s">
        <v>30</v>
      </c>
      <c r="E9" s="2">
        <v>3.97E-4</v>
      </c>
      <c r="F9" s="2">
        <v>24.11</v>
      </c>
      <c r="G9" s="2" t="s">
        <v>1431</v>
      </c>
      <c r="H9" s="2"/>
      <c r="I9" s="2"/>
      <c r="J9" s="2"/>
      <c r="K9" s="2"/>
      <c r="L9" s="2"/>
      <c r="M9" s="2"/>
      <c r="N9" s="2" t="s">
        <v>1588</v>
      </c>
      <c r="O9" s="2" t="s">
        <v>1641</v>
      </c>
    </row>
    <row r="10" spans="1:15" x14ac:dyDescent="0.15">
      <c r="A10" s="2" t="s">
        <v>121</v>
      </c>
      <c r="B10" s="2" t="s">
        <v>111</v>
      </c>
      <c r="C10" s="2">
        <v>0.42918454900000003</v>
      </c>
      <c r="D10" s="2" t="s">
        <v>30</v>
      </c>
      <c r="E10" s="2">
        <v>3.7300000000000001E-9</v>
      </c>
      <c r="F10" s="2">
        <v>42.02</v>
      </c>
      <c r="G10" s="2" t="s">
        <v>1428</v>
      </c>
      <c r="H10" s="2"/>
      <c r="I10" s="2"/>
      <c r="J10" s="2" t="s">
        <v>1473</v>
      </c>
      <c r="K10" s="2"/>
      <c r="L10" s="2"/>
      <c r="M10" s="2"/>
      <c r="N10" s="2" t="s">
        <v>1596</v>
      </c>
      <c r="O10" s="2" t="s">
        <v>1649</v>
      </c>
    </row>
    <row r="11" spans="1:15" x14ac:dyDescent="0.15">
      <c r="A11" s="2" t="s">
        <v>122</v>
      </c>
      <c r="B11" s="2" t="s">
        <v>111</v>
      </c>
      <c r="C11" s="2">
        <v>0.46339203000000001</v>
      </c>
      <c r="D11" s="2" t="s">
        <v>30</v>
      </c>
      <c r="E11" s="2">
        <v>1.0000000000000001E-32</v>
      </c>
      <c r="F11" s="2">
        <v>41.08</v>
      </c>
      <c r="G11" s="2" t="s">
        <v>1431</v>
      </c>
      <c r="H11" s="2"/>
      <c r="I11" s="2"/>
      <c r="J11" s="2" t="s">
        <v>1473</v>
      </c>
      <c r="K11" s="2"/>
      <c r="L11" s="2"/>
      <c r="M11" s="2"/>
      <c r="N11" s="2" t="s">
        <v>1596</v>
      </c>
      <c r="O11" s="2" t="s">
        <v>1649</v>
      </c>
    </row>
    <row r="12" spans="1:15" x14ac:dyDescent="0.15">
      <c r="A12" s="2" t="s">
        <v>123</v>
      </c>
      <c r="B12" s="2" t="s">
        <v>124</v>
      </c>
      <c r="C12" s="2">
        <v>0.42973786000000003</v>
      </c>
      <c r="D12" s="2" t="s">
        <v>30</v>
      </c>
      <c r="E12" s="2">
        <v>3.2500000000000001E-12</v>
      </c>
      <c r="F12" s="2">
        <v>59.618000000000002</v>
      </c>
      <c r="G12" s="2" t="s">
        <v>1428</v>
      </c>
      <c r="H12" s="2"/>
      <c r="I12" s="2" t="s">
        <v>1464</v>
      </c>
      <c r="J12" s="2" t="s">
        <v>1701</v>
      </c>
      <c r="K12" s="2" t="s">
        <v>1716</v>
      </c>
      <c r="L12" s="2" t="s">
        <v>1733</v>
      </c>
      <c r="M12" s="2" t="s">
        <v>1746</v>
      </c>
      <c r="N12" s="2" t="s">
        <v>1760</v>
      </c>
      <c r="O12" s="2" t="s">
        <v>1789</v>
      </c>
    </row>
    <row r="13" spans="1:15" x14ac:dyDescent="0.15">
      <c r="A13" s="2" t="s">
        <v>125</v>
      </c>
      <c r="B13" s="2" t="s">
        <v>111</v>
      </c>
      <c r="C13" s="2">
        <v>0.38270187500000002</v>
      </c>
      <c r="D13" s="2" t="s">
        <v>30</v>
      </c>
      <c r="E13" s="2">
        <v>1.0000000000000001E-32</v>
      </c>
      <c r="F13" s="2">
        <v>48.802999999999997</v>
      </c>
      <c r="G13" s="2" t="s">
        <v>1428</v>
      </c>
      <c r="H13" s="2"/>
      <c r="I13" s="2"/>
      <c r="J13" s="2"/>
      <c r="K13" s="2"/>
      <c r="L13" s="2"/>
      <c r="M13" s="2"/>
      <c r="N13" s="2" t="s">
        <v>1596</v>
      </c>
      <c r="O13" s="2" t="s">
        <v>1649</v>
      </c>
    </row>
    <row r="14" spans="1:15" x14ac:dyDescent="0.15">
      <c r="A14" s="2" t="s">
        <v>126</v>
      </c>
      <c r="B14" s="2" t="s">
        <v>79</v>
      </c>
      <c r="C14" s="2">
        <v>0.416319734</v>
      </c>
      <c r="D14" s="2" t="s">
        <v>30</v>
      </c>
      <c r="E14" s="2">
        <v>3.2500000000000001E-12</v>
      </c>
      <c r="F14" s="2">
        <v>85.94</v>
      </c>
      <c r="G14" s="2" t="s">
        <v>1427</v>
      </c>
      <c r="H14" s="2"/>
      <c r="I14" s="2"/>
      <c r="J14" s="2"/>
      <c r="K14" s="2" t="s">
        <v>1717</v>
      </c>
      <c r="L14" s="2"/>
      <c r="M14" s="2"/>
      <c r="N14" s="2" t="s">
        <v>1761</v>
      </c>
      <c r="O14" s="2" t="s">
        <v>1790</v>
      </c>
    </row>
    <row r="15" spans="1:15" x14ac:dyDescent="0.15">
      <c r="A15" s="2" t="s">
        <v>127</v>
      </c>
      <c r="B15" s="2" t="s">
        <v>79</v>
      </c>
      <c r="C15" s="2">
        <v>0.51599587199999997</v>
      </c>
      <c r="D15" s="2" t="s">
        <v>30</v>
      </c>
      <c r="E15" s="2">
        <v>1.0000000000000001E-32</v>
      </c>
      <c r="F15" s="2">
        <v>79.47</v>
      </c>
      <c r="G15" s="2" t="s">
        <v>1430</v>
      </c>
      <c r="H15" s="2"/>
      <c r="I15" s="2"/>
      <c r="J15" s="2"/>
      <c r="K15" s="2" t="s">
        <v>1717</v>
      </c>
      <c r="L15" s="2"/>
      <c r="M15" s="2"/>
      <c r="N15" s="2" t="s">
        <v>1761</v>
      </c>
      <c r="O15" s="2" t="s">
        <v>1790</v>
      </c>
    </row>
    <row r="16" spans="1:15" x14ac:dyDescent="0.15">
      <c r="A16" s="2" t="s">
        <v>128</v>
      </c>
      <c r="B16" s="2" t="s">
        <v>107</v>
      </c>
      <c r="C16" s="2">
        <v>0.59453032100000003</v>
      </c>
      <c r="D16" s="2" t="s">
        <v>30</v>
      </c>
      <c r="E16" s="2">
        <v>7.5999999999999996E-10</v>
      </c>
      <c r="F16" s="2">
        <v>44.621000000000002</v>
      </c>
      <c r="G16" s="2" t="s">
        <v>1431</v>
      </c>
      <c r="H16" s="2"/>
      <c r="I16" s="2"/>
      <c r="J16" s="2" t="s">
        <v>1473</v>
      </c>
      <c r="K16" s="2" t="s">
        <v>1718</v>
      </c>
      <c r="L16" s="2"/>
      <c r="M16" s="2"/>
      <c r="N16" s="2" t="s">
        <v>1762</v>
      </c>
      <c r="O16" s="2" t="s">
        <v>1791</v>
      </c>
    </row>
    <row r="17" spans="1:15" x14ac:dyDescent="0.15">
      <c r="A17" s="2" t="s">
        <v>129</v>
      </c>
      <c r="B17" s="2" t="s">
        <v>111</v>
      </c>
      <c r="C17" s="2">
        <v>0.45703839099999999</v>
      </c>
      <c r="D17" s="2" t="s">
        <v>30</v>
      </c>
      <c r="E17" s="2">
        <v>3.2500000000000001E-12</v>
      </c>
      <c r="F17" s="2">
        <v>44.765999999999998</v>
      </c>
      <c r="G17" s="2" t="s">
        <v>1427</v>
      </c>
      <c r="H17" s="2"/>
      <c r="I17" s="2"/>
      <c r="J17" s="2" t="s">
        <v>1473</v>
      </c>
      <c r="K17" s="2"/>
      <c r="L17" s="2"/>
      <c r="M17" s="2"/>
      <c r="N17" s="2" t="s">
        <v>1596</v>
      </c>
      <c r="O17" s="2" t="s">
        <v>1649</v>
      </c>
    </row>
    <row r="18" spans="1:15" x14ac:dyDescent="0.15">
      <c r="A18" s="2" t="s">
        <v>130</v>
      </c>
      <c r="B18" s="2" t="s">
        <v>131</v>
      </c>
      <c r="C18" s="2">
        <v>0.42918454900000003</v>
      </c>
      <c r="D18" s="2" t="s">
        <v>30</v>
      </c>
      <c r="E18" s="2">
        <v>3.27E-12</v>
      </c>
      <c r="F18" s="2">
        <v>16.721</v>
      </c>
      <c r="G18" s="2" t="s">
        <v>1431</v>
      </c>
      <c r="H18" s="2"/>
      <c r="I18" s="2"/>
      <c r="J18" s="2"/>
      <c r="K18" s="2"/>
      <c r="L18" s="2"/>
      <c r="M18" s="2"/>
      <c r="N18" s="2" t="s">
        <v>1588</v>
      </c>
      <c r="O18" s="2" t="s">
        <v>1641</v>
      </c>
    </row>
    <row r="19" spans="1:15" x14ac:dyDescent="0.15">
      <c r="A19" s="2" t="s">
        <v>132</v>
      </c>
      <c r="B19" s="2" t="s">
        <v>133</v>
      </c>
      <c r="C19" s="2">
        <v>0.495049505</v>
      </c>
      <c r="D19" s="2" t="s">
        <v>30</v>
      </c>
      <c r="E19" s="2">
        <v>3.2500000000000001E-12</v>
      </c>
      <c r="F19" s="2">
        <v>75.396000000000001</v>
      </c>
      <c r="G19" s="2" t="s">
        <v>1431</v>
      </c>
      <c r="H19" s="2" t="s">
        <v>1443</v>
      </c>
      <c r="I19" s="2"/>
      <c r="J19" s="2" t="s">
        <v>1702</v>
      </c>
      <c r="K19" s="2"/>
      <c r="L19" s="2"/>
      <c r="M19" s="2"/>
      <c r="N19" s="2" t="s">
        <v>1763</v>
      </c>
      <c r="O19" s="2" t="s">
        <v>1792</v>
      </c>
    </row>
    <row r="20" spans="1:15" x14ac:dyDescent="0.15">
      <c r="A20" s="2" t="s">
        <v>136</v>
      </c>
      <c r="B20" s="2" t="s">
        <v>137</v>
      </c>
      <c r="C20" s="2">
        <v>0.55741360100000004</v>
      </c>
      <c r="D20" s="2" t="s">
        <v>30</v>
      </c>
      <c r="E20" s="2">
        <v>8.2400000000000007E-6</v>
      </c>
      <c r="F20" s="2">
        <v>52.154000000000003</v>
      </c>
      <c r="G20" s="2" t="s">
        <v>1427</v>
      </c>
      <c r="H20" s="2" t="s">
        <v>1438</v>
      </c>
      <c r="I20" s="2"/>
      <c r="J20" s="2" t="s">
        <v>1467</v>
      </c>
      <c r="K20" s="2"/>
      <c r="L20" s="2"/>
      <c r="M20" s="2"/>
      <c r="N20" s="2" t="s">
        <v>1765</v>
      </c>
      <c r="O20" s="2" t="s">
        <v>1794</v>
      </c>
    </row>
    <row r="21" spans="1:15" x14ac:dyDescent="0.15">
      <c r="A21" s="2" t="s">
        <v>138</v>
      </c>
      <c r="B21" s="2" t="s">
        <v>139</v>
      </c>
      <c r="C21" s="2">
        <v>0.41718815199999998</v>
      </c>
      <c r="D21" s="2" t="s">
        <v>30</v>
      </c>
      <c r="E21" s="2">
        <v>1.0000000000000001E-32</v>
      </c>
      <c r="F21" s="2">
        <v>105.06</v>
      </c>
      <c r="G21" s="2" t="s">
        <v>1431</v>
      </c>
      <c r="H21" s="2" t="s">
        <v>1443</v>
      </c>
      <c r="I21" s="2"/>
      <c r="J21" s="2" t="s">
        <v>1703</v>
      </c>
      <c r="K21" s="2"/>
      <c r="L21" s="2"/>
      <c r="M21" s="2"/>
      <c r="N21" s="2" t="s">
        <v>1766</v>
      </c>
      <c r="O21" s="2" t="s">
        <v>1795</v>
      </c>
    </row>
    <row r="22" spans="1:15" x14ac:dyDescent="0.15">
      <c r="A22" s="2" t="s">
        <v>140</v>
      </c>
      <c r="B22" s="2" t="s">
        <v>105</v>
      </c>
      <c r="C22" s="2">
        <v>0.40832993099999998</v>
      </c>
      <c r="D22" s="2" t="s">
        <v>30</v>
      </c>
      <c r="E22" s="2">
        <v>1.0000000000000001E-32</v>
      </c>
      <c r="F22" s="2">
        <v>70.774000000000001</v>
      </c>
      <c r="G22" s="2" t="s">
        <v>1427</v>
      </c>
      <c r="H22" s="2"/>
      <c r="I22" s="2"/>
      <c r="J22" s="2"/>
      <c r="K22" s="2"/>
      <c r="L22" s="2"/>
      <c r="M22" s="2"/>
      <c r="N22" s="2"/>
      <c r="O22" s="2"/>
    </row>
    <row r="23" spans="1:15" x14ac:dyDescent="0.15">
      <c r="A23" s="2" t="s">
        <v>143</v>
      </c>
      <c r="B23" s="2" t="s">
        <v>144</v>
      </c>
      <c r="C23" s="2">
        <v>0.51679586600000005</v>
      </c>
      <c r="D23" s="2" t="s">
        <v>30</v>
      </c>
      <c r="E23" s="2">
        <v>6.6699999999999996E-12</v>
      </c>
      <c r="F23" s="2">
        <v>17.004000000000001</v>
      </c>
      <c r="G23" s="2" t="s">
        <v>1431</v>
      </c>
      <c r="H23" s="2" t="s">
        <v>1688</v>
      </c>
      <c r="I23" s="2"/>
      <c r="J23" s="2"/>
      <c r="K23" s="2" t="s">
        <v>1515</v>
      </c>
      <c r="L23" s="2" t="s">
        <v>1541</v>
      </c>
      <c r="M23" s="2" t="s">
        <v>1563</v>
      </c>
      <c r="N23" s="2" t="s">
        <v>1768</v>
      </c>
      <c r="O23" s="2" t="s">
        <v>1797</v>
      </c>
    </row>
    <row r="24" spans="1:15" x14ac:dyDescent="0.15">
      <c r="A24" s="2" t="s">
        <v>145</v>
      </c>
      <c r="B24" s="2" t="s">
        <v>146</v>
      </c>
      <c r="C24" s="2">
        <v>0.64516129</v>
      </c>
      <c r="D24" s="2" t="s">
        <v>30</v>
      </c>
      <c r="E24" s="2">
        <v>1.06E-2</v>
      </c>
      <c r="F24" s="2">
        <v>164.13</v>
      </c>
      <c r="G24" s="2" t="s">
        <v>1431</v>
      </c>
      <c r="H24" s="2"/>
      <c r="I24" s="2"/>
      <c r="J24" s="2" t="s">
        <v>1473</v>
      </c>
      <c r="K24" s="2"/>
      <c r="L24" s="2"/>
      <c r="M24" s="2"/>
      <c r="N24" s="2" t="s">
        <v>1769</v>
      </c>
      <c r="O24" s="2" t="s">
        <v>1798</v>
      </c>
    </row>
    <row r="25" spans="1:15" x14ac:dyDescent="0.15">
      <c r="A25" s="2" t="s">
        <v>147</v>
      </c>
      <c r="B25" s="2" t="s">
        <v>148</v>
      </c>
      <c r="C25" s="2">
        <v>0.50125313299999996</v>
      </c>
      <c r="D25" s="2" t="s">
        <v>30</v>
      </c>
      <c r="E25" s="2">
        <v>3.9399999999999998E-10</v>
      </c>
      <c r="F25" s="2">
        <v>35.095999999999997</v>
      </c>
      <c r="G25" s="2" t="s">
        <v>1431</v>
      </c>
      <c r="H25" s="2"/>
      <c r="I25" s="2"/>
      <c r="J25" s="2"/>
      <c r="K25" s="2"/>
      <c r="L25" s="2"/>
      <c r="M25" s="2"/>
      <c r="N25" s="2"/>
      <c r="O25" s="2"/>
    </row>
    <row r="26" spans="1:15" x14ac:dyDescent="0.15">
      <c r="A26" s="2" t="s">
        <v>149</v>
      </c>
      <c r="B26" s="2" t="s">
        <v>135</v>
      </c>
      <c r="C26" s="2">
        <v>0.45682960299999997</v>
      </c>
      <c r="D26" s="2" t="s">
        <v>30</v>
      </c>
      <c r="E26" s="2">
        <v>6.6199999999999998E-14</v>
      </c>
      <c r="F26" s="2">
        <v>23.542999999999999</v>
      </c>
      <c r="G26" s="2" t="s">
        <v>1431</v>
      </c>
      <c r="H26" s="2"/>
      <c r="I26" s="2"/>
      <c r="J26" s="2"/>
      <c r="K26" s="2"/>
      <c r="L26" s="2"/>
      <c r="M26" s="2"/>
      <c r="N26" s="2" t="s">
        <v>1764</v>
      </c>
      <c r="O26" s="2" t="s">
        <v>1793</v>
      </c>
    </row>
    <row r="27" spans="1:15" x14ac:dyDescent="0.15">
      <c r="A27" s="2" t="s">
        <v>150</v>
      </c>
      <c r="B27" s="2" t="s">
        <v>151</v>
      </c>
      <c r="C27" s="2">
        <v>0.47460844800000002</v>
      </c>
      <c r="D27" s="2" t="s">
        <v>30</v>
      </c>
      <c r="E27" s="2">
        <v>1.95E-2</v>
      </c>
      <c r="F27" s="2">
        <v>54.02</v>
      </c>
      <c r="G27" s="2" t="s">
        <v>1427</v>
      </c>
      <c r="H27" s="2" t="s">
        <v>1440</v>
      </c>
      <c r="I27" s="2" t="s">
        <v>1458</v>
      </c>
      <c r="J27" s="2" t="s">
        <v>1704</v>
      </c>
      <c r="K27" s="2" t="s">
        <v>1720</v>
      </c>
      <c r="L27" s="2"/>
      <c r="M27" s="2"/>
      <c r="N27" s="2" t="s">
        <v>1587</v>
      </c>
      <c r="O27" s="2" t="s">
        <v>1640</v>
      </c>
    </row>
    <row r="28" spans="1:15" x14ac:dyDescent="0.15">
      <c r="A28" s="2" t="s">
        <v>157</v>
      </c>
      <c r="B28" s="2" t="s">
        <v>158</v>
      </c>
      <c r="C28" s="2">
        <v>0.54734537500000002</v>
      </c>
      <c r="D28" s="2" t="s">
        <v>30</v>
      </c>
      <c r="E28" s="2">
        <v>2.4399999999999998E-15</v>
      </c>
      <c r="F28" s="2">
        <v>41.308999999999997</v>
      </c>
      <c r="G28" s="2" t="s">
        <v>1427</v>
      </c>
      <c r="H28" s="2"/>
      <c r="I28" s="2"/>
      <c r="J28" s="2" t="s">
        <v>1473</v>
      </c>
      <c r="K28" s="2"/>
      <c r="L28" s="2"/>
      <c r="M28" s="2"/>
      <c r="N28" s="2" t="s">
        <v>1596</v>
      </c>
      <c r="O28" s="2" t="s">
        <v>1649</v>
      </c>
    </row>
    <row r="29" spans="1:15" x14ac:dyDescent="0.15">
      <c r="A29" s="2" t="s">
        <v>162</v>
      </c>
      <c r="B29" s="2" t="s">
        <v>163</v>
      </c>
      <c r="C29" s="2">
        <v>0.515198351</v>
      </c>
      <c r="D29" s="2" t="s">
        <v>30</v>
      </c>
      <c r="E29" s="2">
        <v>1.6000000000000001E-14</v>
      </c>
      <c r="F29" s="2">
        <v>77.414000000000001</v>
      </c>
      <c r="G29" s="2" t="s">
        <v>1687</v>
      </c>
      <c r="H29" s="2"/>
      <c r="I29" s="2"/>
      <c r="J29" s="2"/>
      <c r="K29" s="2"/>
      <c r="L29" s="2"/>
      <c r="M29" s="2"/>
      <c r="N29" s="2" t="s">
        <v>1631</v>
      </c>
      <c r="O29" s="2" t="s">
        <v>1684</v>
      </c>
    </row>
    <row r="30" spans="1:15" x14ac:dyDescent="0.15">
      <c r="A30" s="2" t="s">
        <v>166</v>
      </c>
      <c r="B30" s="2" t="s">
        <v>167</v>
      </c>
      <c r="C30" s="2">
        <v>1.5174506830000001</v>
      </c>
      <c r="D30" s="2" t="s">
        <v>31</v>
      </c>
      <c r="E30" s="2">
        <v>2.1400000000000001E-10</v>
      </c>
      <c r="F30" s="2">
        <v>24.849</v>
      </c>
      <c r="G30" s="2" t="s">
        <v>1431</v>
      </c>
      <c r="H30" s="2"/>
      <c r="I30" s="2"/>
      <c r="J30" s="2"/>
      <c r="K30" s="2"/>
      <c r="L30" s="2"/>
      <c r="M30" s="2"/>
      <c r="N30" s="2" t="s">
        <v>1772</v>
      </c>
      <c r="O30" s="2" t="s">
        <v>1801</v>
      </c>
    </row>
    <row r="31" spans="1:15" x14ac:dyDescent="0.15">
      <c r="A31" s="2" t="s">
        <v>168</v>
      </c>
      <c r="B31" s="2" t="s">
        <v>169</v>
      </c>
      <c r="C31" s="2">
        <v>1.552795031</v>
      </c>
      <c r="D31" s="2" t="s">
        <v>31</v>
      </c>
      <c r="E31" s="2">
        <v>1.9099999999999999E-8</v>
      </c>
      <c r="F31" s="2">
        <v>33.780999999999999</v>
      </c>
      <c r="G31" s="2" t="s">
        <v>1429</v>
      </c>
      <c r="H31" s="2"/>
      <c r="I31" s="2" t="s">
        <v>1694</v>
      </c>
      <c r="J31" s="2"/>
      <c r="K31" s="2"/>
      <c r="L31" s="2"/>
      <c r="M31" s="2"/>
      <c r="N31" s="2" t="s">
        <v>1773</v>
      </c>
      <c r="O31" s="2" t="s">
        <v>1802</v>
      </c>
    </row>
    <row r="32" spans="1:15" x14ac:dyDescent="0.15">
      <c r="A32" s="2" t="s">
        <v>172</v>
      </c>
      <c r="B32" s="2" t="s">
        <v>173</v>
      </c>
      <c r="C32" s="2">
        <v>1.9120458890000001</v>
      </c>
      <c r="D32" s="2" t="s">
        <v>31</v>
      </c>
      <c r="E32" s="2">
        <v>5.2599999999999999E-4</v>
      </c>
      <c r="F32" s="2">
        <v>127.68</v>
      </c>
      <c r="G32" s="2" t="s">
        <v>1427</v>
      </c>
      <c r="H32" s="2" t="s">
        <v>1689</v>
      </c>
      <c r="I32" s="2" t="s">
        <v>1695</v>
      </c>
      <c r="J32" s="2" t="s">
        <v>1491</v>
      </c>
      <c r="K32" s="2" t="s">
        <v>1721</v>
      </c>
      <c r="L32" s="2" t="s">
        <v>1735</v>
      </c>
      <c r="M32" s="2" t="s">
        <v>1748</v>
      </c>
      <c r="N32" s="2" t="s">
        <v>1774</v>
      </c>
      <c r="O32" s="2" t="s">
        <v>1803</v>
      </c>
    </row>
    <row r="33" spans="1:15" x14ac:dyDescent="0.15">
      <c r="A33" s="2" t="s">
        <v>174</v>
      </c>
      <c r="B33" s="2" t="s">
        <v>175</v>
      </c>
      <c r="C33" s="2">
        <v>1.9379844959999999</v>
      </c>
      <c r="D33" s="2" t="s">
        <v>31</v>
      </c>
      <c r="E33" s="2">
        <v>2.9499999999999998E-2</v>
      </c>
      <c r="F33" s="2">
        <v>229.77</v>
      </c>
      <c r="G33" s="2" t="s">
        <v>1429</v>
      </c>
      <c r="H33" s="2"/>
      <c r="I33" s="2"/>
      <c r="J33" s="2" t="s">
        <v>1705</v>
      </c>
      <c r="K33" s="2" t="s">
        <v>1722</v>
      </c>
      <c r="L33" s="2" t="s">
        <v>1736</v>
      </c>
      <c r="M33" s="2" t="s">
        <v>1749</v>
      </c>
      <c r="N33" s="2" t="s">
        <v>1775</v>
      </c>
      <c r="O33" s="2" t="s">
        <v>1804</v>
      </c>
    </row>
    <row r="34" spans="1:15" x14ac:dyDescent="0.15">
      <c r="A34" s="2" t="s">
        <v>176</v>
      </c>
      <c r="B34" s="2" t="s">
        <v>177</v>
      </c>
      <c r="C34" s="2">
        <v>1.7452006980000001</v>
      </c>
      <c r="D34" s="2" t="s">
        <v>31</v>
      </c>
      <c r="E34" s="2">
        <v>3.3599999999999999E-7</v>
      </c>
      <c r="F34" s="2">
        <v>70.218000000000004</v>
      </c>
      <c r="G34" s="2" t="s">
        <v>1433</v>
      </c>
      <c r="H34" s="2" t="s">
        <v>1437</v>
      </c>
      <c r="I34" s="2"/>
      <c r="J34" s="2" t="s">
        <v>1486</v>
      </c>
      <c r="K34" s="2"/>
      <c r="L34" s="2"/>
      <c r="M34" s="2"/>
      <c r="N34" s="2" t="s">
        <v>1776</v>
      </c>
      <c r="O34" s="2" t="s">
        <v>1805</v>
      </c>
    </row>
    <row r="35" spans="1:15" x14ac:dyDescent="0.15">
      <c r="A35" s="2" t="s">
        <v>178</v>
      </c>
      <c r="B35" s="2" t="s">
        <v>179</v>
      </c>
      <c r="C35" s="2">
        <v>1.6339869279999999</v>
      </c>
      <c r="D35" s="2" t="s">
        <v>31</v>
      </c>
      <c r="E35" s="2">
        <v>6.6899999999999998E-3</v>
      </c>
      <c r="F35" s="2">
        <v>72.320999999999998</v>
      </c>
      <c r="G35" s="2" t="s">
        <v>1429</v>
      </c>
      <c r="H35" s="2"/>
      <c r="I35" s="2"/>
      <c r="J35" s="2" t="s">
        <v>1706</v>
      </c>
      <c r="K35" s="2" t="s">
        <v>1723</v>
      </c>
      <c r="L35" s="2"/>
      <c r="M35" s="2"/>
      <c r="N35" s="2" t="s">
        <v>1777</v>
      </c>
      <c r="O35" s="2" t="s">
        <v>1806</v>
      </c>
    </row>
    <row r="36" spans="1:15" x14ac:dyDescent="0.15">
      <c r="A36" s="2" t="s">
        <v>186</v>
      </c>
      <c r="B36" s="2" t="s">
        <v>187</v>
      </c>
      <c r="C36" s="2">
        <v>1.5748031499999999</v>
      </c>
      <c r="D36" s="2" t="s">
        <v>31</v>
      </c>
      <c r="E36" s="2">
        <v>1.11E-4</v>
      </c>
      <c r="F36" s="2">
        <v>13.337</v>
      </c>
      <c r="G36" s="2" t="s">
        <v>1431</v>
      </c>
      <c r="H36" s="2"/>
      <c r="I36" s="2"/>
      <c r="J36" s="2" t="s">
        <v>1708</v>
      </c>
      <c r="K36" s="2"/>
      <c r="L36" s="2"/>
      <c r="M36" s="2"/>
      <c r="N36" s="2"/>
      <c r="O36" s="2"/>
    </row>
    <row r="37" spans="1:15" x14ac:dyDescent="0.15">
      <c r="A37" s="2" t="s">
        <v>188</v>
      </c>
      <c r="B37" s="2" t="s">
        <v>189</v>
      </c>
      <c r="C37" s="2">
        <v>2.0964360590000002</v>
      </c>
      <c r="D37" s="2" t="s">
        <v>31</v>
      </c>
      <c r="E37" s="2">
        <v>4.2500000000000003E-2</v>
      </c>
      <c r="F37" s="2">
        <v>47.03</v>
      </c>
      <c r="G37" s="2" t="s">
        <v>1428</v>
      </c>
      <c r="H37" s="2" t="s">
        <v>1690</v>
      </c>
      <c r="I37" s="2" t="s">
        <v>1696</v>
      </c>
      <c r="J37" s="2" t="s">
        <v>1709</v>
      </c>
      <c r="K37" s="2" t="s">
        <v>1724</v>
      </c>
      <c r="L37" s="2" t="s">
        <v>1737</v>
      </c>
      <c r="M37" s="2" t="s">
        <v>1750</v>
      </c>
      <c r="N37" s="2" t="s">
        <v>1780</v>
      </c>
      <c r="O37" s="2" t="s">
        <v>1809</v>
      </c>
    </row>
    <row r="38" spans="1:15" x14ac:dyDescent="0.15">
      <c r="A38" s="2" t="s">
        <v>192</v>
      </c>
      <c r="B38" s="2" t="s">
        <v>193</v>
      </c>
      <c r="C38" s="2">
        <v>1.901140684</v>
      </c>
      <c r="D38" s="2" t="s">
        <v>31</v>
      </c>
      <c r="E38" s="2">
        <v>3.2500000000000001E-12</v>
      </c>
      <c r="F38" s="2">
        <v>27.277000000000001</v>
      </c>
      <c r="G38" s="2" t="s">
        <v>1429</v>
      </c>
      <c r="H38" s="2" t="s">
        <v>1438</v>
      </c>
      <c r="I38" s="2"/>
      <c r="J38" s="2" t="s">
        <v>1469</v>
      </c>
      <c r="K38" s="2" t="s">
        <v>1512</v>
      </c>
      <c r="L38" s="2" t="s">
        <v>1538</v>
      </c>
      <c r="M38" s="2" t="s">
        <v>1560</v>
      </c>
      <c r="N38" s="2" t="s">
        <v>1584</v>
      </c>
      <c r="O38" s="2" t="s">
        <v>1637</v>
      </c>
    </row>
    <row r="39" spans="1:15" x14ac:dyDescent="0.15">
      <c r="A39" s="2" t="s">
        <v>202</v>
      </c>
      <c r="B39" s="2" t="s">
        <v>203</v>
      </c>
      <c r="C39" s="2">
        <v>1.7513134850000001</v>
      </c>
      <c r="D39" s="2" t="s">
        <v>31</v>
      </c>
      <c r="E39" s="2">
        <v>1.0000000000000001E-32</v>
      </c>
      <c r="F39" s="2">
        <v>74.25</v>
      </c>
      <c r="G39" s="2" t="s">
        <v>1433</v>
      </c>
      <c r="H39" s="2"/>
      <c r="I39" s="2"/>
      <c r="J39" s="2"/>
      <c r="K39" s="2" t="s">
        <v>1513</v>
      </c>
      <c r="L39" s="2" t="s">
        <v>1539</v>
      </c>
      <c r="M39" s="2" t="s">
        <v>1561</v>
      </c>
      <c r="N39" s="2" t="s">
        <v>1591</v>
      </c>
      <c r="O39" s="2" t="s">
        <v>1644</v>
      </c>
    </row>
    <row r="40" spans="1:15" x14ac:dyDescent="0.15">
      <c r="A40" s="2" t="s">
        <v>204</v>
      </c>
      <c r="B40" s="2" t="s">
        <v>205</v>
      </c>
      <c r="C40" s="2">
        <v>1.7513134850000001</v>
      </c>
      <c r="D40" s="2" t="s">
        <v>31</v>
      </c>
      <c r="E40" s="2">
        <v>3.8999999999999999E-4</v>
      </c>
      <c r="F40" s="2">
        <v>30.704999999999998</v>
      </c>
      <c r="G40" s="2" t="s">
        <v>1432</v>
      </c>
      <c r="H40" s="2"/>
      <c r="I40" s="2"/>
      <c r="J40" s="2"/>
      <c r="K40" s="2" t="s">
        <v>1727</v>
      </c>
      <c r="L40" s="2" t="s">
        <v>1740</v>
      </c>
      <c r="M40" s="2" t="s">
        <v>1753</v>
      </c>
      <c r="N40" s="2" t="s">
        <v>1783</v>
      </c>
      <c r="O40" s="2" t="s">
        <v>1812</v>
      </c>
    </row>
    <row r="41" spans="1:15" x14ac:dyDescent="0.15">
      <c r="A41" s="2" t="s">
        <v>212</v>
      </c>
      <c r="B41" s="2" t="s">
        <v>213</v>
      </c>
      <c r="C41" s="2">
        <v>2.525252525</v>
      </c>
      <c r="D41" s="2" t="s">
        <v>31</v>
      </c>
      <c r="E41" s="2">
        <v>3.1800000000000001E-14</v>
      </c>
      <c r="F41" s="2">
        <v>74.736000000000004</v>
      </c>
      <c r="G41" s="2" t="s">
        <v>1428</v>
      </c>
      <c r="H41" s="2" t="s">
        <v>1442</v>
      </c>
      <c r="I41" s="2"/>
      <c r="J41" s="2" t="s">
        <v>1474</v>
      </c>
      <c r="K41" s="2" t="s">
        <v>1514</v>
      </c>
      <c r="L41" s="2" t="s">
        <v>1540</v>
      </c>
      <c r="M41" s="2" t="s">
        <v>1562</v>
      </c>
      <c r="N41" s="2" t="s">
        <v>1591</v>
      </c>
      <c r="O41" s="2" t="s">
        <v>1644</v>
      </c>
    </row>
    <row r="42" spans="1:15" x14ac:dyDescent="0.15">
      <c r="A42" s="2" t="s">
        <v>214</v>
      </c>
      <c r="B42" s="2" t="s">
        <v>215</v>
      </c>
      <c r="C42" s="2">
        <v>0.41186161399999999</v>
      </c>
      <c r="D42" s="2" t="s">
        <v>30</v>
      </c>
      <c r="E42" s="2">
        <v>5.1000000000000003E-6</v>
      </c>
      <c r="F42" s="2">
        <v>32.061</v>
      </c>
      <c r="G42" s="2" t="s">
        <v>1427</v>
      </c>
      <c r="H42" s="2"/>
      <c r="I42" s="2"/>
      <c r="J42" s="2"/>
      <c r="K42" s="2"/>
      <c r="L42" s="2"/>
      <c r="M42" s="2"/>
      <c r="N42" s="2"/>
      <c r="O42" s="2"/>
    </row>
    <row r="43" spans="1:15" x14ac:dyDescent="0.15">
      <c r="A43" s="2" t="s">
        <v>221</v>
      </c>
      <c r="B43" s="2" t="s">
        <v>222</v>
      </c>
      <c r="C43" s="2">
        <v>0.33681374200000003</v>
      </c>
      <c r="D43" s="2" t="s">
        <v>30</v>
      </c>
      <c r="E43" s="2">
        <v>8.7899999999999992E-3</v>
      </c>
      <c r="F43" s="2">
        <v>27.858000000000001</v>
      </c>
      <c r="G43" s="2" t="s">
        <v>1431</v>
      </c>
      <c r="H43" s="2" t="s">
        <v>1436</v>
      </c>
      <c r="I43" s="2"/>
      <c r="J43" s="2" t="s">
        <v>1475</v>
      </c>
      <c r="K43" s="2"/>
      <c r="L43" s="2"/>
      <c r="M43" s="2"/>
      <c r="N43" s="2" t="s">
        <v>1592</v>
      </c>
      <c r="O43" s="2" t="s">
        <v>1645</v>
      </c>
    </row>
    <row r="44" spans="1:15" x14ac:dyDescent="0.15">
      <c r="A44" s="2" t="s">
        <v>239</v>
      </c>
      <c r="B44" s="2" t="s">
        <v>240</v>
      </c>
      <c r="C44" s="2">
        <v>0.41493775900000002</v>
      </c>
      <c r="D44" s="2" t="s">
        <v>30</v>
      </c>
      <c r="E44" s="2">
        <v>3.65E-3</v>
      </c>
      <c r="F44" s="2">
        <v>64.855999999999995</v>
      </c>
      <c r="G44" s="2" t="s">
        <v>1431</v>
      </c>
      <c r="H44" s="2" t="s">
        <v>1443</v>
      </c>
      <c r="I44" s="2" t="s">
        <v>1459</v>
      </c>
      <c r="J44" s="2" t="s">
        <v>1476</v>
      </c>
      <c r="K44" s="2"/>
      <c r="L44" s="2"/>
      <c r="M44" s="2"/>
      <c r="N44" s="2" t="s">
        <v>1594</v>
      </c>
      <c r="O44" s="2" t="s">
        <v>1647</v>
      </c>
    </row>
    <row r="45" spans="1:15" x14ac:dyDescent="0.15">
      <c r="A45" s="2" t="s">
        <v>245</v>
      </c>
      <c r="B45" s="2" t="s">
        <v>246</v>
      </c>
      <c r="C45" s="2">
        <v>0.66093853300000005</v>
      </c>
      <c r="D45" s="2" t="s">
        <v>30</v>
      </c>
      <c r="E45" s="2">
        <v>3.2500000000000001E-12</v>
      </c>
      <c r="F45" s="2">
        <v>58.811999999999998</v>
      </c>
      <c r="G45" s="2" t="s">
        <v>1431</v>
      </c>
      <c r="H45" s="2" t="s">
        <v>1864</v>
      </c>
      <c r="I45" s="2"/>
      <c r="J45" s="2" t="s">
        <v>2013</v>
      </c>
      <c r="K45" s="2" t="s">
        <v>2172</v>
      </c>
      <c r="L45" s="2" t="s">
        <v>2338</v>
      </c>
      <c r="M45" s="2" t="s">
        <v>2475</v>
      </c>
      <c r="N45" s="2" t="s">
        <v>2945</v>
      </c>
      <c r="O45" s="2" t="s">
        <v>2963</v>
      </c>
    </row>
    <row r="46" spans="1:15" x14ac:dyDescent="0.15">
      <c r="A46" s="2" t="s">
        <v>251</v>
      </c>
      <c r="B46" s="2" t="s">
        <v>252</v>
      </c>
      <c r="C46" s="2">
        <v>0.42052144699999999</v>
      </c>
      <c r="D46" s="2" t="s">
        <v>30</v>
      </c>
      <c r="E46" s="2">
        <v>1.0000000000000001E-32</v>
      </c>
      <c r="F46" s="2">
        <v>26.484000000000002</v>
      </c>
      <c r="G46" s="2" t="s">
        <v>1431</v>
      </c>
      <c r="H46" s="2" t="s">
        <v>1436</v>
      </c>
      <c r="I46" s="2"/>
      <c r="J46" s="2" t="s">
        <v>1484</v>
      </c>
      <c r="K46" s="2"/>
      <c r="L46" s="2"/>
      <c r="M46" s="2"/>
      <c r="N46" s="2" t="s">
        <v>1603</v>
      </c>
      <c r="O46" s="2" t="s">
        <v>1656</v>
      </c>
    </row>
    <row r="47" spans="1:15" x14ac:dyDescent="0.15">
      <c r="A47" s="2" t="s">
        <v>259</v>
      </c>
      <c r="B47" s="2" t="s">
        <v>260</v>
      </c>
      <c r="C47" s="2">
        <v>0.53163211099999996</v>
      </c>
      <c r="D47" s="2" t="s">
        <v>30</v>
      </c>
      <c r="E47" s="2">
        <v>1.0000000000000001E-32</v>
      </c>
      <c r="F47" s="2">
        <v>47.32</v>
      </c>
      <c r="G47" s="2" t="s">
        <v>1431</v>
      </c>
      <c r="H47" s="2" t="s">
        <v>1817</v>
      </c>
      <c r="I47" s="2"/>
      <c r="J47" s="2" t="s">
        <v>1934</v>
      </c>
      <c r="K47" s="2"/>
      <c r="L47" s="2"/>
      <c r="M47" s="2"/>
      <c r="N47" s="2" t="s">
        <v>2511</v>
      </c>
      <c r="O47" s="2" t="s">
        <v>2700</v>
      </c>
    </row>
    <row r="48" spans="1:15" x14ac:dyDescent="0.15">
      <c r="A48" s="2" t="s">
        <v>278</v>
      </c>
      <c r="B48" s="2" t="s">
        <v>279</v>
      </c>
      <c r="C48" s="2">
        <v>1.5974440889999999</v>
      </c>
      <c r="D48" s="2" t="s">
        <v>31</v>
      </c>
      <c r="E48" s="2">
        <v>6.7100000000000006E-11</v>
      </c>
      <c r="F48" s="2">
        <v>32.171999999999997</v>
      </c>
      <c r="G48" s="2" t="s">
        <v>1428</v>
      </c>
      <c r="H48" s="2" t="s">
        <v>1438</v>
      </c>
      <c r="I48" s="2" t="s">
        <v>1460</v>
      </c>
      <c r="J48" s="2" t="s">
        <v>1469</v>
      </c>
      <c r="K48" s="2" t="s">
        <v>2061</v>
      </c>
      <c r="L48" s="2" t="s">
        <v>2245</v>
      </c>
      <c r="M48" s="2" t="s">
        <v>2391</v>
      </c>
      <c r="N48" s="2" t="s">
        <v>2513</v>
      </c>
      <c r="O48" s="2" t="s">
        <v>2702</v>
      </c>
    </row>
    <row r="49" spans="1:15" x14ac:dyDescent="0.15">
      <c r="A49" s="2" t="s">
        <v>280</v>
      </c>
      <c r="B49" s="2" t="s">
        <v>281</v>
      </c>
      <c r="C49" s="2">
        <v>0.63131313099999997</v>
      </c>
      <c r="D49" s="2" t="s">
        <v>30</v>
      </c>
      <c r="E49" s="2">
        <v>1.03E-4</v>
      </c>
      <c r="F49" s="2">
        <v>31.263999999999999</v>
      </c>
      <c r="G49" s="2" t="s">
        <v>1431</v>
      </c>
      <c r="H49" s="2" t="s">
        <v>1436</v>
      </c>
      <c r="I49" s="2"/>
      <c r="J49" s="2" t="s">
        <v>1484</v>
      </c>
      <c r="K49" s="2"/>
      <c r="L49" s="2"/>
      <c r="M49" s="2"/>
      <c r="N49" s="2" t="s">
        <v>1603</v>
      </c>
      <c r="O49" s="2" t="s">
        <v>1656</v>
      </c>
    </row>
    <row r="50" spans="1:15" x14ac:dyDescent="0.15">
      <c r="A50" s="2" t="s">
        <v>282</v>
      </c>
      <c r="B50" s="2" t="s">
        <v>283</v>
      </c>
      <c r="C50" s="2">
        <v>0.661375661</v>
      </c>
      <c r="D50" s="2" t="s">
        <v>30</v>
      </c>
      <c r="E50" s="2">
        <v>1.33E-12</v>
      </c>
      <c r="F50" s="2">
        <v>62.936</v>
      </c>
      <c r="G50" s="2" t="s">
        <v>1431</v>
      </c>
      <c r="H50" s="2" t="s">
        <v>1443</v>
      </c>
      <c r="I50" s="2"/>
      <c r="J50" s="2" t="s">
        <v>1478</v>
      </c>
      <c r="K50" s="2" t="s">
        <v>1517</v>
      </c>
      <c r="L50" s="2" t="s">
        <v>1542</v>
      </c>
      <c r="M50" s="2" t="s">
        <v>1564</v>
      </c>
      <c r="N50" s="2" t="s">
        <v>1595</v>
      </c>
      <c r="O50" s="2" t="s">
        <v>1648</v>
      </c>
    </row>
    <row r="51" spans="1:15" x14ac:dyDescent="0.15">
      <c r="A51" s="2" t="s">
        <v>286</v>
      </c>
      <c r="B51" s="2" t="s">
        <v>287</v>
      </c>
      <c r="C51" s="2">
        <v>0.64020486600000004</v>
      </c>
      <c r="D51" s="2" t="s">
        <v>30</v>
      </c>
      <c r="E51" s="2">
        <v>2.02E-4</v>
      </c>
      <c r="F51" s="2">
        <v>38.156999999999996</v>
      </c>
      <c r="G51" s="2" t="s">
        <v>1431</v>
      </c>
      <c r="H51" s="2"/>
      <c r="I51" s="2"/>
      <c r="J51" s="2" t="s">
        <v>1473</v>
      </c>
      <c r="K51" s="2"/>
      <c r="L51" s="2"/>
      <c r="M51" s="2"/>
      <c r="N51" s="2" t="s">
        <v>1596</v>
      </c>
      <c r="O51" s="2" t="s">
        <v>1649</v>
      </c>
    </row>
    <row r="52" spans="1:15" x14ac:dyDescent="0.15">
      <c r="A52" s="2" t="s">
        <v>296</v>
      </c>
      <c r="B52" s="2" t="s">
        <v>297</v>
      </c>
      <c r="C52" s="2">
        <v>3.773584906</v>
      </c>
      <c r="D52" s="2" t="s">
        <v>31</v>
      </c>
      <c r="E52" s="2">
        <v>7.7200000000000002E-12</v>
      </c>
      <c r="F52" s="2">
        <v>17.605</v>
      </c>
      <c r="G52" s="2" t="s">
        <v>1429</v>
      </c>
      <c r="H52" s="2"/>
      <c r="I52" s="2"/>
      <c r="J52" s="2" t="s">
        <v>1491</v>
      </c>
      <c r="K52" s="2" t="s">
        <v>2062</v>
      </c>
      <c r="L52" s="2" t="s">
        <v>2246</v>
      </c>
      <c r="M52" s="2" t="s">
        <v>2392</v>
      </c>
      <c r="N52" s="2" t="s">
        <v>1610</v>
      </c>
      <c r="O52" s="2" t="s">
        <v>1663</v>
      </c>
    </row>
    <row r="53" spans="1:15" x14ac:dyDescent="0.15">
      <c r="A53" s="2" t="s">
        <v>300</v>
      </c>
      <c r="B53" s="2" t="s">
        <v>301</v>
      </c>
      <c r="C53" s="2">
        <v>2.5445292620000002</v>
      </c>
      <c r="D53" s="2" t="s">
        <v>31</v>
      </c>
      <c r="E53" s="2">
        <v>3.3300000000000002E-4</v>
      </c>
      <c r="F53" s="2">
        <v>53.609000000000002</v>
      </c>
      <c r="G53" s="2" t="s">
        <v>1429</v>
      </c>
      <c r="H53" s="2" t="s">
        <v>1436</v>
      </c>
      <c r="I53" s="2"/>
      <c r="J53" s="2" t="s">
        <v>1936</v>
      </c>
      <c r="K53" s="2" t="s">
        <v>2063</v>
      </c>
      <c r="L53" s="2" t="s">
        <v>2247</v>
      </c>
      <c r="M53" s="2" t="s">
        <v>2393</v>
      </c>
      <c r="N53" s="2" t="s">
        <v>2514</v>
      </c>
      <c r="O53" s="2" t="s">
        <v>2703</v>
      </c>
    </row>
    <row r="54" spans="1:15" x14ac:dyDescent="0.15">
      <c r="A54" s="2" t="s">
        <v>306</v>
      </c>
      <c r="B54" s="2" t="s">
        <v>307</v>
      </c>
      <c r="C54" s="2">
        <v>1.6103059580000001</v>
      </c>
      <c r="D54" s="2" t="s">
        <v>31</v>
      </c>
      <c r="E54" s="2">
        <v>8.6299999999999999E-8</v>
      </c>
      <c r="F54" s="2">
        <v>105.69</v>
      </c>
      <c r="G54" s="2" t="s">
        <v>1430</v>
      </c>
      <c r="H54" s="2"/>
      <c r="I54" s="2" t="s">
        <v>1459</v>
      </c>
      <c r="J54" s="2" t="s">
        <v>1937</v>
      </c>
      <c r="K54" s="2"/>
      <c r="L54" s="2"/>
      <c r="M54" s="2"/>
      <c r="N54" s="2" t="s">
        <v>2515</v>
      </c>
      <c r="O54" s="2" t="s">
        <v>2704</v>
      </c>
    </row>
    <row r="55" spans="1:15" x14ac:dyDescent="0.15">
      <c r="A55" s="2" t="s">
        <v>317</v>
      </c>
      <c r="B55" s="2" t="s">
        <v>318</v>
      </c>
      <c r="C55" s="2">
        <v>1.6393442620000001</v>
      </c>
      <c r="D55" s="2" t="s">
        <v>31</v>
      </c>
      <c r="E55" s="2">
        <v>1.15E-14</v>
      </c>
      <c r="F55" s="2">
        <v>189.17</v>
      </c>
      <c r="G55" s="2" t="s">
        <v>1431</v>
      </c>
      <c r="H55" s="2" t="s">
        <v>1444</v>
      </c>
      <c r="I55" s="2"/>
      <c r="J55" s="2" t="s">
        <v>1479</v>
      </c>
      <c r="K55" s="2"/>
      <c r="L55" s="2"/>
      <c r="M55" s="2"/>
      <c r="N55" s="2" t="s">
        <v>1597</v>
      </c>
      <c r="O55" s="2" t="s">
        <v>1650</v>
      </c>
    </row>
    <row r="56" spans="1:15" x14ac:dyDescent="0.15">
      <c r="A56" s="2" t="s">
        <v>327</v>
      </c>
      <c r="B56" s="2" t="s">
        <v>328</v>
      </c>
      <c r="C56" s="2">
        <v>2.336448598</v>
      </c>
      <c r="D56" s="2" t="s">
        <v>31</v>
      </c>
      <c r="E56" s="2">
        <v>1.21E-4</v>
      </c>
      <c r="F56" s="2">
        <v>25.399000000000001</v>
      </c>
      <c r="G56" s="2" t="s">
        <v>1431</v>
      </c>
      <c r="H56" s="2"/>
      <c r="I56" s="2"/>
      <c r="J56" s="2" t="s">
        <v>1473</v>
      </c>
      <c r="K56" s="2"/>
      <c r="L56" s="2"/>
      <c r="M56" s="2"/>
      <c r="N56" s="2" t="s">
        <v>1599</v>
      </c>
      <c r="O56" s="2" t="s">
        <v>1652</v>
      </c>
    </row>
    <row r="57" spans="1:15" x14ac:dyDescent="0.15">
      <c r="A57" s="2" t="s">
        <v>333</v>
      </c>
      <c r="B57" s="2" t="s">
        <v>334</v>
      </c>
      <c r="C57" s="2">
        <v>2.1008403360000001</v>
      </c>
      <c r="D57" s="2" t="s">
        <v>31</v>
      </c>
      <c r="E57" s="2">
        <v>1.0000000000000001E-32</v>
      </c>
      <c r="F57" s="2">
        <v>13.78</v>
      </c>
      <c r="G57" s="2" t="s">
        <v>1432</v>
      </c>
      <c r="H57" s="2" t="s">
        <v>1818</v>
      </c>
      <c r="I57" s="2" t="s">
        <v>1900</v>
      </c>
      <c r="J57" s="2" t="s">
        <v>1938</v>
      </c>
      <c r="K57" s="2" t="s">
        <v>2064</v>
      </c>
      <c r="L57" s="2" t="s">
        <v>2248</v>
      </c>
      <c r="M57" s="2" t="s">
        <v>2394</v>
      </c>
      <c r="N57" s="2" t="s">
        <v>2516</v>
      </c>
      <c r="O57" s="2" t="s">
        <v>2705</v>
      </c>
    </row>
    <row r="58" spans="1:15" x14ac:dyDescent="0.15">
      <c r="A58" s="2" t="s">
        <v>349</v>
      </c>
      <c r="B58" s="2" t="s">
        <v>51</v>
      </c>
      <c r="C58" s="2">
        <v>2.5575447570000001</v>
      </c>
      <c r="D58" s="2" t="s">
        <v>31</v>
      </c>
      <c r="E58" s="2">
        <v>3.6100000000000002E-7</v>
      </c>
      <c r="F58" s="2">
        <v>36.213999999999999</v>
      </c>
      <c r="G58" s="2" t="s">
        <v>1431</v>
      </c>
      <c r="H58" s="2"/>
      <c r="I58" s="2"/>
      <c r="J58" s="2" t="s">
        <v>1473</v>
      </c>
      <c r="K58" s="2"/>
      <c r="L58" s="2"/>
      <c r="M58" s="2"/>
      <c r="N58" s="2" t="s">
        <v>1588</v>
      </c>
      <c r="O58" s="2" t="s">
        <v>1641</v>
      </c>
    </row>
    <row r="59" spans="1:15" x14ac:dyDescent="0.15">
      <c r="A59" s="2" t="s">
        <v>375</v>
      </c>
      <c r="B59" s="2" t="s">
        <v>376</v>
      </c>
      <c r="C59" s="2">
        <v>0.571428571</v>
      </c>
      <c r="D59" s="2" t="s">
        <v>30</v>
      </c>
      <c r="E59" s="2">
        <v>9.2200000000000005E-5</v>
      </c>
      <c r="F59" s="2">
        <v>24.148</v>
      </c>
      <c r="G59" s="2" t="s">
        <v>1429</v>
      </c>
      <c r="H59" s="2" t="s">
        <v>1448</v>
      </c>
      <c r="I59" s="2" t="s">
        <v>1462</v>
      </c>
      <c r="J59" s="2" t="s">
        <v>1490</v>
      </c>
      <c r="K59" s="2" t="s">
        <v>1524</v>
      </c>
      <c r="L59" s="2" t="s">
        <v>1548</v>
      </c>
      <c r="M59" s="2" t="s">
        <v>1570</v>
      </c>
      <c r="N59" s="2"/>
      <c r="O59" s="2"/>
    </row>
    <row r="60" spans="1:15" x14ac:dyDescent="0.15">
      <c r="A60" s="2" t="s">
        <v>385</v>
      </c>
      <c r="B60" s="2" t="s">
        <v>386</v>
      </c>
      <c r="C60" s="2">
        <v>0.64516129</v>
      </c>
      <c r="D60" s="2" t="s">
        <v>30</v>
      </c>
      <c r="E60" s="2">
        <v>1.0000000000000001E-32</v>
      </c>
      <c r="F60" s="2">
        <v>44.104999999999997</v>
      </c>
      <c r="G60" s="2" t="s">
        <v>1428</v>
      </c>
      <c r="H60" s="2"/>
      <c r="I60" s="2"/>
      <c r="J60" s="2"/>
      <c r="K60" s="2"/>
      <c r="L60" s="2"/>
      <c r="M60" s="2"/>
      <c r="N60" s="2" t="s">
        <v>1612</v>
      </c>
      <c r="O60" s="2" t="s">
        <v>1665</v>
      </c>
    </row>
    <row r="61" spans="1:15" x14ac:dyDescent="0.15">
      <c r="A61" s="2" t="s">
        <v>392</v>
      </c>
      <c r="B61" s="2" t="s">
        <v>393</v>
      </c>
      <c r="C61" s="2">
        <v>0.55991041399999997</v>
      </c>
      <c r="D61" s="2" t="s">
        <v>30</v>
      </c>
      <c r="E61" s="2">
        <v>1.0000000000000001E-32</v>
      </c>
      <c r="F61" s="2">
        <v>57.164000000000001</v>
      </c>
      <c r="G61" s="2" t="s">
        <v>1429</v>
      </c>
      <c r="H61" s="2"/>
      <c r="I61" s="2"/>
      <c r="J61" s="2" t="s">
        <v>1493</v>
      </c>
      <c r="K61" s="2"/>
      <c r="L61" s="2"/>
      <c r="M61" s="2"/>
      <c r="N61" s="2" t="s">
        <v>1616</v>
      </c>
      <c r="O61" s="2" t="s">
        <v>1669</v>
      </c>
    </row>
    <row r="62" spans="1:15" x14ac:dyDescent="0.15">
      <c r="A62" s="2" t="s">
        <v>400</v>
      </c>
      <c r="B62" s="2" t="s">
        <v>401</v>
      </c>
      <c r="C62" s="2">
        <v>0.43535045700000002</v>
      </c>
      <c r="D62" s="2" t="s">
        <v>30</v>
      </c>
      <c r="E62" s="2">
        <v>1.1200000000000001E-9</v>
      </c>
      <c r="F62" s="2">
        <v>15.071999999999999</v>
      </c>
      <c r="G62" s="2" t="s">
        <v>1429</v>
      </c>
      <c r="H62" s="2" t="s">
        <v>1450</v>
      </c>
      <c r="I62" s="2"/>
      <c r="J62" s="2" t="s">
        <v>1497</v>
      </c>
      <c r="K62" s="2"/>
      <c r="L62" s="2"/>
      <c r="M62" s="2"/>
      <c r="N62" s="2" t="s">
        <v>1620</v>
      </c>
      <c r="O62" s="2" t="s">
        <v>1673</v>
      </c>
    </row>
    <row r="63" spans="1:15" x14ac:dyDescent="0.15">
      <c r="A63" s="2" t="s">
        <v>421</v>
      </c>
      <c r="B63" s="2" t="s">
        <v>422</v>
      </c>
      <c r="C63" s="2">
        <v>2.0703933750000001</v>
      </c>
      <c r="D63" s="2" t="s">
        <v>31</v>
      </c>
      <c r="E63" s="2">
        <v>7.7999999999999997E-8</v>
      </c>
      <c r="F63" s="2">
        <v>47.609000000000002</v>
      </c>
      <c r="G63" s="2" t="s">
        <v>1429</v>
      </c>
      <c r="H63" s="2" t="s">
        <v>1454</v>
      </c>
      <c r="I63" s="2" t="s">
        <v>1460</v>
      </c>
      <c r="J63" s="2" t="s">
        <v>1506</v>
      </c>
      <c r="K63" s="2" t="s">
        <v>1534</v>
      </c>
      <c r="L63" s="2" t="s">
        <v>1557</v>
      </c>
      <c r="M63" s="2" t="s">
        <v>1579</v>
      </c>
      <c r="N63" s="2" t="s">
        <v>1630</v>
      </c>
      <c r="O63" s="2" t="s">
        <v>1683</v>
      </c>
    </row>
    <row r="64" spans="1:15" x14ac:dyDescent="0.15">
      <c r="A64" s="2" t="s">
        <v>425</v>
      </c>
      <c r="B64" s="2" t="s">
        <v>111</v>
      </c>
      <c r="C64" s="2">
        <v>0.589275192</v>
      </c>
      <c r="D64" s="2" t="s">
        <v>30</v>
      </c>
      <c r="E64" s="2">
        <v>2.0499999999999999E-6</v>
      </c>
      <c r="F64" s="2">
        <v>40.164999999999999</v>
      </c>
      <c r="G64" s="2" t="s">
        <v>1431</v>
      </c>
      <c r="H64" s="2"/>
      <c r="I64" s="2"/>
      <c r="J64" s="2" t="s">
        <v>1473</v>
      </c>
      <c r="K64" s="2"/>
      <c r="L64" s="2"/>
      <c r="M64" s="2"/>
      <c r="N64" s="2" t="s">
        <v>1596</v>
      </c>
      <c r="O64" s="2" t="s">
        <v>1649</v>
      </c>
    </row>
    <row r="65" spans="1:15" x14ac:dyDescent="0.15">
      <c r="A65" s="2" t="s">
        <v>426</v>
      </c>
      <c r="B65" s="2" t="s">
        <v>95</v>
      </c>
      <c r="C65" s="2">
        <v>8.8731144999999997E-2</v>
      </c>
      <c r="D65" s="2" t="s">
        <v>30</v>
      </c>
      <c r="E65" s="2">
        <v>5.1999999999999998E-3</v>
      </c>
      <c r="F65" s="2">
        <v>23.173999999999999</v>
      </c>
      <c r="G65" s="2" t="s">
        <v>1428</v>
      </c>
      <c r="H65" s="2"/>
      <c r="I65" s="2"/>
      <c r="J65" s="2"/>
      <c r="K65" s="2"/>
      <c r="L65" s="2"/>
      <c r="M65" s="2"/>
      <c r="N65" s="2" t="s">
        <v>1588</v>
      </c>
      <c r="O65" s="2" t="s">
        <v>1641</v>
      </c>
    </row>
    <row r="66" spans="1:15" x14ac:dyDescent="0.15">
      <c r="A66" s="2" t="s">
        <v>428</v>
      </c>
      <c r="B66" s="2" t="s">
        <v>429</v>
      </c>
      <c r="C66" s="2">
        <v>0.56721497399999998</v>
      </c>
      <c r="D66" s="2" t="s">
        <v>30</v>
      </c>
      <c r="E66" s="2">
        <v>1.38E-2</v>
      </c>
      <c r="F66" s="2">
        <v>48.912999999999997</v>
      </c>
      <c r="G66" s="2" t="s">
        <v>1431</v>
      </c>
      <c r="H66" s="2"/>
      <c r="I66" s="2"/>
      <c r="J66" s="2"/>
      <c r="K66" s="2"/>
      <c r="L66" s="2"/>
      <c r="M66" s="2"/>
      <c r="N66" s="2"/>
      <c r="O66" s="2"/>
    </row>
    <row r="67" spans="1:15" x14ac:dyDescent="0.15">
      <c r="A67" s="2" t="s">
        <v>438</v>
      </c>
      <c r="B67" s="2" t="s">
        <v>439</v>
      </c>
      <c r="C67" s="2">
        <v>0.61919504599999997</v>
      </c>
      <c r="D67" s="2" t="s">
        <v>30</v>
      </c>
      <c r="E67" s="2">
        <v>5.3800000000000002E-3</v>
      </c>
      <c r="F67" s="2">
        <v>16.518999999999998</v>
      </c>
      <c r="G67" s="2" t="s">
        <v>1432</v>
      </c>
      <c r="H67" s="2" t="s">
        <v>1436</v>
      </c>
      <c r="I67" s="2"/>
      <c r="J67" s="2" t="s">
        <v>1484</v>
      </c>
      <c r="K67" s="2"/>
      <c r="L67" s="2"/>
      <c r="M67" s="2"/>
      <c r="N67" s="2" t="s">
        <v>1603</v>
      </c>
      <c r="O67" s="2" t="s">
        <v>1656</v>
      </c>
    </row>
    <row r="68" spans="1:15" x14ac:dyDescent="0.15">
      <c r="A68" s="2" t="s">
        <v>440</v>
      </c>
      <c r="B68" s="2" t="s">
        <v>441</v>
      </c>
      <c r="C68" s="2">
        <v>0.47483380800000002</v>
      </c>
      <c r="D68" s="2" t="s">
        <v>30</v>
      </c>
      <c r="E68" s="2">
        <v>3.3300000000000001E-12</v>
      </c>
      <c r="F68" s="2">
        <v>79.477999999999994</v>
      </c>
      <c r="G68" s="2" t="s">
        <v>1431</v>
      </c>
      <c r="H68" s="2" t="s">
        <v>1443</v>
      </c>
      <c r="I68" s="2"/>
      <c r="J68" s="2" t="s">
        <v>1939</v>
      </c>
      <c r="K68" s="2"/>
      <c r="L68" s="2"/>
      <c r="M68" s="2"/>
      <c r="N68" s="2" t="s">
        <v>2518</v>
      </c>
      <c r="O68" s="2" t="s">
        <v>2707</v>
      </c>
    </row>
    <row r="69" spans="1:15" x14ac:dyDescent="0.15">
      <c r="A69" s="2" t="s">
        <v>448</v>
      </c>
      <c r="B69" s="2" t="s">
        <v>449</v>
      </c>
      <c r="C69" s="2">
        <v>2.3041474649999998</v>
      </c>
      <c r="D69" s="2" t="s">
        <v>31</v>
      </c>
      <c r="E69" s="2">
        <v>4.51E-6</v>
      </c>
      <c r="F69" s="2">
        <v>7.9561000000000002</v>
      </c>
      <c r="G69" s="2" t="s">
        <v>1432</v>
      </c>
      <c r="H69" s="2"/>
      <c r="I69" s="2" t="s">
        <v>1901</v>
      </c>
      <c r="J69" s="2" t="s">
        <v>1938</v>
      </c>
      <c r="K69" s="2" t="s">
        <v>2065</v>
      </c>
      <c r="L69" s="2" t="s">
        <v>2249</v>
      </c>
      <c r="M69" s="2" t="s">
        <v>2395</v>
      </c>
      <c r="N69" s="2" t="s">
        <v>2520</v>
      </c>
      <c r="O69" s="2" t="s">
        <v>2709</v>
      </c>
    </row>
    <row r="70" spans="1:15" x14ac:dyDescent="0.15">
      <c r="A70" s="2" t="s">
        <v>452</v>
      </c>
      <c r="B70" s="2" t="s">
        <v>453</v>
      </c>
      <c r="C70" s="2">
        <v>0.43554007</v>
      </c>
      <c r="D70" s="2" t="s">
        <v>30</v>
      </c>
      <c r="E70" s="2">
        <v>8.1199999999999993E-9</v>
      </c>
      <c r="F70" s="2">
        <v>19.899999999999999</v>
      </c>
      <c r="G70" s="2" t="s">
        <v>1431</v>
      </c>
      <c r="H70" s="2"/>
      <c r="I70" s="2"/>
      <c r="J70" s="2"/>
      <c r="K70" s="2"/>
      <c r="L70" s="2"/>
      <c r="M70" s="2"/>
      <c r="N70" s="2" t="s">
        <v>1588</v>
      </c>
      <c r="O70" s="2" t="s">
        <v>1641</v>
      </c>
    </row>
    <row r="71" spans="1:15" x14ac:dyDescent="0.15">
      <c r="A71" s="2" t="s">
        <v>455</v>
      </c>
      <c r="B71" s="2" t="s">
        <v>456</v>
      </c>
      <c r="C71" s="2">
        <v>0.61500615000000003</v>
      </c>
      <c r="D71" s="2" t="s">
        <v>30</v>
      </c>
      <c r="E71" s="2">
        <v>1.0000000000000001E-32</v>
      </c>
      <c r="F71" s="2">
        <v>75.260999999999996</v>
      </c>
      <c r="G71" s="2" t="s">
        <v>1429</v>
      </c>
      <c r="H71" s="2"/>
      <c r="I71" s="2"/>
      <c r="J71" s="2"/>
      <c r="K71" s="2"/>
      <c r="L71" s="2"/>
      <c r="M71" s="2"/>
      <c r="N71" s="2" t="s">
        <v>2521</v>
      </c>
      <c r="O71" s="2" t="s">
        <v>2710</v>
      </c>
    </row>
    <row r="72" spans="1:15" x14ac:dyDescent="0.15">
      <c r="A72" s="2" t="s">
        <v>463</v>
      </c>
      <c r="B72" s="2" t="s">
        <v>464</v>
      </c>
      <c r="C72" s="2">
        <v>1.526717557</v>
      </c>
      <c r="D72" s="2" t="s">
        <v>31</v>
      </c>
      <c r="E72" s="2">
        <v>5.1100000000000002E-5</v>
      </c>
      <c r="F72" s="2">
        <v>40.409999999999997</v>
      </c>
      <c r="G72" s="2" t="s">
        <v>1431</v>
      </c>
      <c r="H72" s="2"/>
      <c r="I72" s="2"/>
      <c r="J72" s="2" t="s">
        <v>1486</v>
      </c>
      <c r="K72" s="2"/>
      <c r="L72" s="2"/>
      <c r="M72" s="2"/>
      <c r="N72" s="2" t="s">
        <v>1608</v>
      </c>
      <c r="O72" s="2" t="s">
        <v>1661</v>
      </c>
    </row>
    <row r="73" spans="1:15" x14ac:dyDescent="0.15">
      <c r="A73" s="2" t="s">
        <v>465</v>
      </c>
      <c r="B73" s="2" t="s">
        <v>466</v>
      </c>
      <c r="C73" s="2">
        <v>1.9880715710000001</v>
      </c>
      <c r="D73" s="2" t="s">
        <v>31</v>
      </c>
      <c r="E73" s="2">
        <v>1.8600000000000001E-5</v>
      </c>
      <c r="F73" s="2">
        <v>89.775999999999996</v>
      </c>
      <c r="G73" s="2" t="s">
        <v>1427</v>
      </c>
      <c r="H73" s="2"/>
      <c r="I73" s="2"/>
      <c r="J73" s="2"/>
      <c r="K73" s="2"/>
      <c r="L73" s="2"/>
      <c r="M73" s="2"/>
      <c r="N73" s="2"/>
      <c r="O73" s="2"/>
    </row>
    <row r="74" spans="1:15" x14ac:dyDescent="0.15">
      <c r="A74" s="2" t="s">
        <v>470</v>
      </c>
      <c r="B74" s="2" t="s">
        <v>471</v>
      </c>
      <c r="C74" s="2">
        <v>1.9379844959999999</v>
      </c>
      <c r="D74" s="2" t="s">
        <v>31</v>
      </c>
      <c r="E74" s="2">
        <v>1.84E-2</v>
      </c>
      <c r="F74" s="2">
        <v>49.558</v>
      </c>
      <c r="G74" s="2" t="s">
        <v>1427</v>
      </c>
      <c r="H74" s="2"/>
      <c r="I74" s="2" t="s">
        <v>1458</v>
      </c>
      <c r="J74" s="2" t="s">
        <v>2895</v>
      </c>
      <c r="K74" s="2"/>
      <c r="L74" s="2"/>
      <c r="M74" s="2"/>
      <c r="N74" s="2"/>
      <c r="O74" s="2"/>
    </row>
    <row r="75" spans="1:15" x14ac:dyDescent="0.15">
      <c r="A75" s="2" t="s">
        <v>480</v>
      </c>
      <c r="B75" s="2" t="s">
        <v>481</v>
      </c>
      <c r="C75" s="2">
        <v>0.588581519</v>
      </c>
      <c r="D75" s="2" t="s">
        <v>30</v>
      </c>
      <c r="E75" s="2">
        <v>1.0000000000000001E-32</v>
      </c>
      <c r="F75" s="2">
        <v>66.888999999999996</v>
      </c>
      <c r="G75" s="2" t="s">
        <v>1428</v>
      </c>
      <c r="H75" s="2" t="s">
        <v>1438</v>
      </c>
      <c r="I75" s="2"/>
      <c r="J75" s="2" t="s">
        <v>1496</v>
      </c>
      <c r="K75" s="2" t="s">
        <v>2070</v>
      </c>
      <c r="L75" s="2" t="s">
        <v>2254</v>
      </c>
      <c r="M75" s="2" t="s">
        <v>2400</v>
      </c>
      <c r="N75" s="2" t="s">
        <v>2524</v>
      </c>
      <c r="O75" s="2" t="s">
        <v>2713</v>
      </c>
    </row>
    <row r="76" spans="1:15" x14ac:dyDescent="0.15">
      <c r="A76" s="2" t="s">
        <v>492</v>
      </c>
      <c r="B76" s="2" t="s">
        <v>493</v>
      </c>
      <c r="C76" s="2">
        <v>0.59737156499999999</v>
      </c>
      <c r="D76" s="2" t="s">
        <v>30</v>
      </c>
      <c r="E76" s="2">
        <v>9.3099999999999999E-10</v>
      </c>
      <c r="F76" s="2">
        <v>61.512999999999998</v>
      </c>
      <c r="G76" s="2" t="s">
        <v>1431</v>
      </c>
      <c r="H76" s="2" t="s">
        <v>1817</v>
      </c>
      <c r="I76" s="2" t="s">
        <v>1459</v>
      </c>
      <c r="J76" s="2" t="s">
        <v>1946</v>
      </c>
      <c r="K76" s="2" t="s">
        <v>2073</v>
      </c>
      <c r="L76" s="2" t="s">
        <v>2256</v>
      </c>
      <c r="M76" s="2" t="s">
        <v>2402</v>
      </c>
      <c r="N76" s="2" t="s">
        <v>2526</v>
      </c>
      <c r="O76" s="2" t="s">
        <v>2715</v>
      </c>
    </row>
    <row r="77" spans="1:15" x14ac:dyDescent="0.15">
      <c r="A77" s="2" t="s">
        <v>502</v>
      </c>
      <c r="B77" s="2" t="s">
        <v>503</v>
      </c>
      <c r="C77" s="2">
        <v>0.59916117400000002</v>
      </c>
      <c r="D77" s="2" t="s">
        <v>30</v>
      </c>
      <c r="E77" s="2">
        <v>1.0000000000000001E-32</v>
      </c>
      <c r="F77" s="2">
        <v>24.928999999999998</v>
      </c>
      <c r="G77" s="2" t="s">
        <v>1431</v>
      </c>
      <c r="H77" s="2"/>
      <c r="I77" s="2"/>
      <c r="J77" s="2"/>
      <c r="K77" s="2" t="s">
        <v>2075</v>
      </c>
      <c r="L77" s="2" t="s">
        <v>2258</v>
      </c>
      <c r="M77" s="2" t="s">
        <v>2404</v>
      </c>
      <c r="N77" s="2"/>
      <c r="O77" s="2"/>
    </row>
    <row r="78" spans="1:15" x14ac:dyDescent="0.15">
      <c r="A78" s="2" t="s">
        <v>516</v>
      </c>
      <c r="B78" s="2" t="s">
        <v>517</v>
      </c>
      <c r="C78" s="2">
        <v>0.65487884699999999</v>
      </c>
      <c r="D78" s="2" t="s">
        <v>30</v>
      </c>
      <c r="E78" s="2">
        <v>5.7899999999999998E-4</v>
      </c>
      <c r="F78" s="2">
        <v>13.476000000000001</v>
      </c>
      <c r="G78" s="2" t="s">
        <v>1431</v>
      </c>
      <c r="H78" s="2" t="s">
        <v>1441</v>
      </c>
      <c r="I78" s="2" t="s">
        <v>1459</v>
      </c>
      <c r="J78" s="2" t="s">
        <v>1472</v>
      </c>
      <c r="K78" s="2"/>
      <c r="L78" s="2"/>
      <c r="M78" s="2"/>
      <c r="N78" s="2" t="s">
        <v>1589</v>
      </c>
      <c r="O78" s="2" t="s">
        <v>1642</v>
      </c>
    </row>
    <row r="79" spans="1:15" x14ac:dyDescent="0.15">
      <c r="A79" s="2" t="s">
        <v>518</v>
      </c>
      <c r="B79" s="2" t="s">
        <v>466</v>
      </c>
      <c r="C79" s="2">
        <v>0.25445292600000002</v>
      </c>
      <c r="D79" s="2" t="s">
        <v>30</v>
      </c>
      <c r="E79" s="2">
        <v>1.23E-3</v>
      </c>
      <c r="F79" s="2">
        <v>90.891999999999996</v>
      </c>
      <c r="G79" s="2" t="s">
        <v>1427</v>
      </c>
      <c r="H79" s="2"/>
      <c r="I79" s="2"/>
      <c r="J79" s="2"/>
      <c r="K79" s="2"/>
      <c r="L79" s="2"/>
      <c r="M79" s="2"/>
      <c r="N79" s="2"/>
      <c r="O79" s="2"/>
    </row>
    <row r="80" spans="1:15" x14ac:dyDescent="0.15">
      <c r="A80" s="2" t="s">
        <v>523</v>
      </c>
      <c r="B80" s="2" t="s">
        <v>256</v>
      </c>
      <c r="C80" s="2">
        <v>0.17076502700000001</v>
      </c>
      <c r="D80" s="2" t="s">
        <v>30</v>
      </c>
      <c r="E80" s="2">
        <v>9.7499999999999998E-6</v>
      </c>
      <c r="F80" s="2">
        <v>19.774999999999999</v>
      </c>
      <c r="G80" s="2" t="s">
        <v>1431</v>
      </c>
      <c r="H80" s="2"/>
      <c r="I80" s="2"/>
      <c r="J80" s="2"/>
      <c r="K80" s="2"/>
      <c r="L80" s="2"/>
      <c r="M80" s="2"/>
      <c r="N80" s="2" t="s">
        <v>1588</v>
      </c>
      <c r="O80" s="2" t="s">
        <v>1641</v>
      </c>
    </row>
    <row r="81" spans="1:15" x14ac:dyDescent="0.15">
      <c r="A81" s="2" t="s">
        <v>534</v>
      </c>
      <c r="B81" s="2" t="s">
        <v>535</v>
      </c>
      <c r="C81" s="2">
        <v>0.57570523900000004</v>
      </c>
      <c r="D81" s="2" t="s">
        <v>30</v>
      </c>
      <c r="E81" s="2">
        <v>1.3599999999999999E-2</v>
      </c>
      <c r="F81" s="2">
        <v>21.439</v>
      </c>
      <c r="G81" s="2" t="s">
        <v>1428</v>
      </c>
      <c r="H81" s="2"/>
      <c r="I81" s="2"/>
      <c r="J81" s="2"/>
      <c r="K81" s="2"/>
      <c r="L81" s="2"/>
      <c r="M81" s="2"/>
      <c r="N81" s="2" t="s">
        <v>1588</v>
      </c>
      <c r="O81" s="2" t="s">
        <v>1641</v>
      </c>
    </row>
    <row r="82" spans="1:15" x14ac:dyDescent="0.15">
      <c r="A82" s="2" t="s">
        <v>542</v>
      </c>
      <c r="B82" s="2" t="s">
        <v>543</v>
      </c>
      <c r="C82" s="2">
        <v>0.62972292200000002</v>
      </c>
      <c r="D82" s="2" t="s">
        <v>30</v>
      </c>
      <c r="E82" s="2">
        <v>1.0000000000000001E-32</v>
      </c>
      <c r="F82" s="2">
        <v>64.587000000000003</v>
      </c>
      <c r="G82" s="2" t="s">
        <v>1428</v>
      </c>
      <c r="H82" s="2" t="s">
        <v>1822</v>
      </c>
      <c r="I82" s="2"/>
      <c r="J82" s="2" t="s">
        <v>1948</v>
      </c>
      <c r="K82" s="2" t="s">
        <v>2076</v>
      </c>
      <c r="L82" s="2" t="s">
        <v>2259</v>
      </c>
      <c r="M82" s="2" t="s">
        <v>2405</v>
      </c>
      <c r="N82" s="2" t="s">
        <v>1598</v>
      </c>
      <c r="O82" s="2" t="s">
        <v>1651</v>
      </c>
    </row>
    <row r="83" spans="1:15" x14ac:dyDescent="0.15">
      <c r="A83" s="2" t="s">
        <v>548</v>
      </c>
      <c r="B83" s="2" t="s">
        <v>549</v>
      </c>
      <c r="C83" s="2">
        <v>0.62227753600000002</v>
      </c>
      <c r="D83" s="2" t="s">
        <v>30</v>
      </c>
      <c r="E83" s="2">
        <v>1.7299999999999999E-2</v>
      </c>
      <c r="F83" s="2">
        <v>41.619</v>
      </c>
      <c r="G83" s="2" t="s">
        <v>1815</v>
      </c>
      <c r="H83" s="2"/>
      <c r="I83" s="2"/>
      <c r="J83" s="2" t="s">
        <v>2896</v>
      </c>
      <c r="K83" s="2" t="s">
        <v>2906</v>
      </c>
      <c r="L83" s="2" t="s">
        <v>2922</v>
      </c>
      <c r="M83" s="2" t="s">
        <v>2936</v>
      </c>
      <c r="N83" s="2" t="s">
        <v>2946</v>
      </c>
      <c r="O83" s="2" t="s">
        <v>2964</v>
      </c>
    </row>
    <row r="84" spans="1:15" x14ac:dyDescent="0.15">
      <c r="A84" s="2" t="s">
        <v>566</v>
      </c>
      <c r="B84" s="2" t="s">
        <v>567</v>
      </c>
      <c r="C84" s="2">
        <v>1.6393442620000001</v>
      </c>
      <c r="D84" s="2" t="s">
        <v>31</v>
      </c>
      <c r="E84" s="2">
        <v>3.2000000000000002E-3</v>
      </c>
      <c r="F84" s="2">
        <v>32.219000000000001</v>
      </c>
      <c r="G84" s="2" t="s">
        <v>1429</v>
      </c>
      <c r="H84" s="2"/>
      <c r="I84" s="2"/>
      <c r="J84" s="2"/>
      <c r="K84" s="2"/>
      <c r="L84" s="2"/>
      <c r="M84" s="2"/>
      <c r="N84" s="2" t="s">
        <v>2529</v>
      </c>
      <c r="O84" s="2" t="s">
        <v>2718</v>
      </c>
    </row>
    <row r="85" spans="1:15" x14ac:dyDescent="0.15">
      <c r="A85" s="2" t="s">
        <v>574</v>
      </c>
      <c r="B85" s="2" t="s">
        <v>575</v>
      </c>
      <c r="C85" s="2">
        <v>0.54377379000000003</v>
      </c>
      <c r="D85" s="2" t="s">
        <v>30</v>
      </c>
      <c r="E85" s="2">
        <v>1.7800000000000001E-15</v>
      </c>
      <c r="F85" s="2">
        <v>71.22</v>
      </c>
      <c r="G85" s="2" t="s">
        <v>1428</v>
      </c>
      <c r="H85" s="2" t="s">
        <v>1437</v>
      </c>
      <c r="I85" s="2"/>
      <c r="J85" s="2" t="s">
        <v>2897</v>
      </c>
      <c r="K85" s="2"/>
      <c r="L85" s="2"/>
      <c r="M85" s="2"/>
      <c r="N85" s="2" t="s">
        <v>2947</v>
      </c>
      <c r="O85" s="2" t="s">
        <v>2965</v>
      </c>
    </row>
    <row r="86" spans="1:15" x14ac:dyDescent="0.15">
      <c r="A86" s="2" t="s">
        <v>587</v>
      </c>
      <c r="B86" s="2" t="s">
        <v>588</v>
      </c>
      <c r="C86" s="2">
        <v>2.7548209369999999</v>
      </c>
      <c r="D86" s="2" t="s">
        <v>31</v>
      </c>
      <c r="E86" s="2">
        <v>1.7600000000000001E-6</v>
      </c>
      <c r="F86" s="2">
        <v>22.742999999999999</v>
      </c>
      <c r="G86" s="2" t="s">
        <v>1432</v>
      </c>
      <c r="H86" s="2" t="s">
        <v>1824</v>
      </c>
      <c r="I86" s="2"/>
      <c r="J86" s="2"/>
      <c r="K86" s="2"/>
      <c r="L86" s="2"/>
      <c r="M86" s="2"/>
      <c r="N86" s="2" t="s">
        <v>2531</v>
      </c>
      <c r="O86" s="2" t="s">
        <v>2720</v>
      </c>
    </row>
    <row r="87" spans="1:15" x14ac:dyDescent="0.15">
      <c r="A87" s="2" t="s">
        <v>595</v>
      </c>
      <c r="B87" s="2" t="s">
        <v>596</v>
      </c>
      <c r="C87" s="2">
        <v>2.0161290319999998</v>
      </c>
      <c r="D87" s="2" t="s">
        <v>31</v>
      </c>
      <c r="E87" s="2">
        <v>7.5100000000000004E-4</v>
      </c>
      <c r="F87" s="2">
        <v>20.975000000000001</v>
      </c>
      <c r="G87" s="2" t="s">
        <v>1431</v>
      </c>
      <c r="H87" s="2"/>
      <c r="I87" s="2"/>
      <c r="J87" s="2"/>
      <c r="K87" s="2"/>
      <c r="L87" s="2"/>
      <c r="M87" s="2"/>
      <c r="N87" s="2" t="s">
        <v>2532</v>
      </c>
      <c r="O87" s="2" t="s">
        <v>2721</v>
      </c>
    </row>
    <row r="88" spans="1:15" x14ac:dyDescent="0.15">
      <c r="A88" s="2" t="s">
        <v>599</v>
      </c>
      <c r="B88" s="2" t="s">
        <v>67</v>
      </c>
      <c r="C88" s="2">
        <v>0.41034058299999998</v>
      </c>
      <c r="D88" s="2" t="s">
        <v>30</v>
      </c>
      <c r="E88" s="2">
        <v>2.1099999999999999E-3</v>
      </c>
      <c r="F88" s="2">
        <v>20.09</v>
      </c>
      <c r="G88" s="2" t="s">
        <v>1431</v>
      </c>
      <c r="H88" s="2"/>
      <c r="I88" s="2"/>
      <c r="J88" s="2"/>
      <c r="K88" s="2"/>
      <c r="L88" s="2"/>
      <c r="M88" s="2"/>
      <c r="N88" s="2" t="s">
        <v>1588</v>
      </c>
      <c r="O88" s="2" t="s">
        <v>1641</v>
      </c>
    </row>
    <row r="89" spans="1:15" x14ac:dyDescent="0.15">
      <c r="A89" s="2" t="s">
        <v>602</v>
      </c>
      <c r="B89" s="2" t="s">
        <v>603</v>
      </c>
      <c r="C89" s="2">
        <v>1.6447368419999999</v>
      </c>
      <c r="D89" s="2" t="s">
        <v>31</v>
      </c>
      <c r="E89" s="2">
        <v>8.5900000000000004E-3</v>
      </c>
      <c r="F89" s="2">
        <v>46.863999999999997</v>
      </c>
      <c r="G89" s="2" t="s">
        <v>1429</v>
      </c>
      <c r="H89" s="2"/>
      <c r="I89" s="2"/>
      <c r="J89" s="2"/>
      <c r="K89" s="2"/>
      <c r="L89" s="2"/>
      <c r="M89" s="2"/>
      <c r="N89" s="2" t="s">
        <v>2533</v>
      </c>
      <c r="O89" s="2" t="s">
        <v>2722</v>
      </c>
    </row>
    <row r="90" spans="1:15" x14ac:dyDescent="0.15">
      <c r="A90" s="2" t="s">
        <v>606</v>
      </c>
      <c r="B90" s="2" t="s">
        <v>607</v>
      </c>
      <c r="C90" s="2">
        <v>3.125</v>
      </c>
      <c r="D90" s="2" t="s">
        <v>31</v>
      </c>
      <c r="E90" s="2">
        <v>3.6699999999999999E-7</v>
      </c>
      <c r="F90" s="2">
        <v>23.802</v>
      </c>
      <c r="G90" s="2" t="s">
        <v>1428</v>
      </c>
      <c r="H90" s="2" t="s">
        <v>1825</v>
      </c>
      <c r="I90" s="2"/>
      <c r="J90" s="2" t="s">
        <v>1950</v>
      </c>
      <c r="K90" s="2" t="s">
        <v>2079</v>
      </c>
      <c r="L90" s="2" t="s">
        <v>2262</v>
      </c>
      <c r="M90" s="2" t="s">
        <v>2408</v>
      </c>
      <c r="N90" s="2" t="s">
        <v>2534</v>
      </c>
      <c r="O90" s="2" t="s">
        <v>2723</v>
      </c>
    </row>
    <row r="91" spans="1:15" x14ac:dyDescent="0.15">
      <c r="A91" s="2" t="s">
        <v>612</v>
      </c>
      <c r="B91" s="2" t="s">
        <v>613</v>
      </c>
      <c r="C91" s="2">
        <v>3.90625</v>
      </c>
      <c r="D91" s="2" t="s">
        <v>31</v>
      </c>
      <c r="E91" s="2">
        <v>8.7600000000000004E-8</v>
      </c>
      <c r="F91" s="2">
        <v>14.048999999999999</v>
      </c>
      <c r="G91" s="2" t="s">
        <v>1431</v>
      </c>
      <c r="H91" s="2" t="s">
        <v>1826</v>
      </c>
      <c r="I91" s="2"/>
      <c r="J91" s="2" t="s">
        <v>1951</v>
      </c>
      <c r="K91" s="2" t="s">
        <v>2081</v>
      </c>
      <c r="L91" s="2" t="s">
        <v>2263</v>
      </c>
      <c r="M91" s="2" t="s">
        <v>2409</v>
      </c>
      <c r="N91" s="2" t="s">
        <v>2536</v>
      </c>
      <c r="O91" s="2" t="s">
        <v>2725</v>
      </c>
    </row>
    <row r="92" spans="1:15" x14ac:dyDescent="0.15">
      <c r="A92" s="2" t="s">
        <v>615</v>
      </c>
      <c r="B92" s="2" t="s">
        <v>616</v>
      </c>
      <c r="C92" s="2">
        <v>1.862197393</v>
      </c>
      <c r="D92" s="2" t="s">
        <v>31</v>
      </c>
      <c r="E92" s="2">
        <v>1.2499999999999999E-8</v>
      </c>
      <c r="F92" s="2">
        <v>72.456000000000003</v>
      </c>
      <c r="G92" s="2" t="s">
        <v>1427</v>
      </c>
      <c r="H92" s="2" t="s">
        <v>1443</v>
      </c>
      <c r="I92" s="2"/>
      <c r="J92" s="2" t="s">
        <v>1478</v>
      </c>
      <c r="K92" s="2" t="s">
        <v>1517</v>
      </c>
      <c r="L92" s="2" t="s">
        <v>1542</v>
      </c>
      <c r="M92" s="2" t="s">
        <v>1564</v>
      </c>
      <c r="N92" s="2" t="s">
        <v>1770</v>
      </c>
      <c r="O92" s="2" t="s">
        <v>1799</v>
      </c>
    </row>
    <row r="93" spans="1:15" x14ac:dyDescent="0.15">
      <c r="A93" s="2" t="s">
        <v>617</v>
      </c>
      <c r="B93" s="2" t="s">
        <v>67</v>
      </c>
      <c r="C93" s="2">
        <v>0.36589828000000002</v>
      </c>
      <c r="D93" s="2" t="s">
        <v>30</v>
      </c>
      <c r="E93" s="2">
        <v>3.2499999999999998E-6</v>
      </c>
      <c r="F93" s="2">
        <v>20.18</v>
      </c>
      <c r="G93" s="2" t="s">
        <v>1431</v>
      </c>
      <c r="H93" s="2"/>
      <c r="I93" s="2"/>
      <c r="J93" s="2"/>
      <c r="K93" s="2"/>
      <c r="L93" s="2"/>
      <c r="M93" s="2"/>
      <c r="N93" s="2" t="s">
        <v>1588</v>
      </c>
      <c r="O93" s="2" t="s">
        <v>1641</v>
      </c>
    </row>
    <row r="94" spans="1:15" x14ac:dyDescent="0.15">
      <c r="A94" s="2" t="s">
        <v>622</v>
      </c>
      <c r="B94" s="2" t="s">
        <v>623</v>
      </c>
      <c r="C94" s="2">
        <v>3.2786885250000002</v>
      </c>
      <c r="D94" s="2" t="s">
        <v>31</v>
      </c>
      <c r="E94" s="2">
        <v>5.3799999999999997E-7</v>
      </c>
      <c r="F94" s="2">
        <v>65.191999999999993</v>
      </c>
      <c r="G94" s="2" t="s">
        <v>1431</v>
      </c>
      <c r="H94" s="2"/>
      <c r="I94" s="2"/>
      <c r="J94" s="2" t="s">
        <v>1952</v>
      </c>
      <c r="K94" s="2"/>
      <c r="L94" s="2"/>
      <c r="M94" s="2"/>
      <c r="N94" s="2" t="s">
        <v>2538</v>
      </c>
      <c r="O94" s="2" t="s">
        <v>2727</v>
      </c>
    </row>
    <row r="95" spans="1:15" x14ac:dyDescent="0.15">
      <c r="A95" s="2" t="s">
        <v>628</v>
      </c>
      <c r="B95" s="2" t="s">
        <v>629</v>
      </c>
      <c r="C95" s="2">
        <v>2.6809651470000002</v>
      </c>
      <c r="D95" s="2" t="s">
        <v>31</v>
      </c>
      <c r="E95" s="2">
        <v>1.1E-5</v>
      </c>
      <c r="F95" s="2">
        <v>46.905999999999999</v>
      </c>
      <c r="G95" s="2" t="s">
        <v>1428</v>
      </c>
      <c r="H95" s="2" t="s">
        <v>1827</v>
      </c>
      <c r="I95" s="2"/>
      <c r="J95" s="2" t="s">
        <v>1953</v>
      </c>
      <c r="K95" s="2" t="s">
        <v>2082</v>
      </c>
      <c r="L95" s="2" t="s">
        <v>2264</v>
      </c>
      <c r="M95" s="2" t="s">
        <v>2410</v>
      </c>
      <c r="N95" s="2" t="s">
        <v>2540</v>
      </c>
      <c r="O95" s="2" t="s">
        <v>2729</v>
      </c>
    </row>
    <row r="96" spans="1:15" x14ac:dyDescent="0.15">
      <c r="A96" s="2" t="s">
        <v>632</v>
      </c>
      <c r="B96" s="2" t="s">
        <v>633</v>
      </c>
      <c r="C96" s="2">
        <v>2.2123893809999999</v>
      </c>
      <c r="D96" s="2" t="s">
        <v>31</v>
      </c>
      <c r="E96" s="2">
        <v>9.6199999999999994E-5</v>
      </c>
      <c r="F96" s="2">
        <v>66.251000000000005</v>
      </c>
      <c r="G96" s="2" t="s">
        <v>1427</v>
      </c>
      <c r="H96" s="2" t="s">
        <v>1438</v>
      </c>
      <c r="I96" s="2"/>
      <c r="J96" s="2" t="s">
        <v>1943</v>
      </c>
      <c r="K96" s="2" t="s">
        <v>2069</v>
      </c>
      <c r="L96" s="2" t="s">
        <v>2253</v>
      </c>
      <c r="M96" s="2" t="s">
        <v>2399</v>
      </c>
      <c r="N96" s="2" t="s">
        <v>1765</v>
      </c>
      <c r="O96" s="2" t="s">
        <v>1794</v>
      </c>
    </row>
    <row r="97" spans="1:15" x14ac:dyDescent="0.15">
      <c r="A97" s="2" t="s">
        <v>634</v>
      </c>
      <c r="B97" s="2" t="s">
        <v>67</v>
      </c>
      <c r="C97" s="2">
        <v>7.8740157479999997</v>
      </c>
      <c r="D97" s="2" t="s">
        <v>31</v>
      </c>
      <c r="E97" s="2">
        <v>8.3100000000000001E-5</v>
      </c>
      <c r="F97" s="2">
        <v>39.380000000000003</v>
      </c>
      <c r="G97" s="2" t="s">
        <v>1432</v>
      </c>
      <c r="H97" s="2"/>
      <c r="I97" s="2"/>
      <c r="J97" s="2"/>
      <c r="K97" s="2"/>
      <c r="L97" s="2"/>
      <c r="M97" s="2"/>
      <c r="N97" s="2" t="s">
        <v>1588</v>
      </c>
      <c r="O97" s="2" t="s">
        <v>1641</v>
      </c>
    </row>
    <row r="98" spans="1:15" x14ac:dyDescent="0.15">
      <c r="A98" s="2" t="s">
        <v>637</v>
      </c>
      <c r="B98" s="2" t="s">
        <v>301</v>
      </c>
      <c r="C98" s="2">
        <v>2.9673590500000002</v>
      </c>
      <c r="D98" s="2" t="s">
        <v>31</v>
      </c>
      <c r="E98" s="2">
        <v>3.77E-4</v>
      </c>
      <c r="F98" s="2">
        <v>53.558</v>
      </c>
      <c r="G98" s="2" t="s">
        <v>1429</v>
      </c>
      <c r="H98" s="2" t="s">
        <v>1436</v>
      </c>
      <c r="I98" s="2"/>
      <c r="J98" s="2" t="s">
        <v>1936</v>
      </c>
      <c r="K98" s="2" t="s">
        <v>2063</v>
      </c>
      <c r="L98" s="2" t="s">
        <v>2247</v>
      </c>
      <c r="M98" s="2" t="s">
        <v>2393</v>
      </c>
      <c r="N98" s="2" t="s">
        <v>2514</v>
      </c>
      <c r="O98" s="2" t="s">
        <v>2703</v>
      </c>
    </row>
    <row r="99" spans="1:15" x14ac:dyDescent="0.15">
      <c r="A99" s="2" t="s">
        <v>638</v>
      </c>
      <c r="B99" s="2" t="s">
        <v>639</v>
      </c>
      <c r="C99" s="2">
        <v>5.9523809520000004</v>
      </c>
      <c r="D99" s="2" t="s">
        <v>31</v>
      </c>
      <c r="E99" s="2">
        <v>2.9100000000000001E-6</v>
      </c>
      <c r="F99" s="2">
        <v>21.946000000000002</v>
      </c>
      <c r="G99" s="2" t="s">
        <v>1431</v>
      </c>
      <c r="H99" s="2"/>
      <c r="I99" s="2"/>
      <c r="J99" s="2"/>
      <c r="K99" s="2"/>
      <c r="L99" s="2"/>
      <c r="M99" s="2"/>
      <c r="N99" s="2" t="s">
        <v>1764</v>
      </c>
      <c r="O99" s="2" t="s">
        <v>1793</v>
      </c>
    </row>
    <row r="100" spans="1:15" x14ac:dyDescent="0.15">
      <c r="A100" s="2" t="s">
        <v>642</v>
      </c>
      <c r="B100" s="2" t="s">
        <v>111</v>
      </c>
      <c r="C100" s="2">
        <v>0.12846865399999999</v>
      </c>
      <c r="D100" s="2" t="s">
        <v>30</v>
      </c>
      <c r="E100" s="2">
        <v>4.32E-5</v>
      </c>
      <c r="F100" s="2">
        <v>41.588999999999999</v>
      </c>
      <c r="G100" s="2" t="s">
        <v>1431</v>
      </c>
      <c r="H100" s="2"/>
      <c r="I100" s="2"/>
      <c r="J100" s="2" t="s">
        <v>1473</v>
      </c>
      <c r="K100" s="2"/>
      <c r="L100" s="2"/>
      <c r="M100" s="2"/>
      <c r="N100" s="2" t="s">
        <v>1596</v>
      </c>
      <c r="O100" s="2" t="s">
        <v>1649</v>
      </c>
    </row>
    <row r="101" spans="1:15" x14ac:dyDescent="0.15">
      <c r="A101" s="2" t="s">
        <v>643</v>
      </c>
      <c r="B101" s="2" t="s">
        <v>644</v>
      </c>
      <c r="C101" s="2">
        <v>0.36179450099999999</v>
      </c>
      <c r="D101" s="2" t="s">
        <v>30</v>
      </c>
      <c r="E101" s="2">
        <v>4.4000000000000003E-3</v>
      </c>
      <c r="F101" s="2">
        <v>30.178000000000001</v>
      </c>
      <c r="G101" s="2" t="s">
        <v>1430</v>
      </c>
      <c r="H101" s="2" t="s">
        <v>1828</v>
      </c>
      <c r="I101" s="2"/>
      <c r="J101" s="2" t="s">
        <v>1954</v>
      </c>
      <c r="K101" s="2" t="s">
        <v>2083</v>
      </c>
      <c r="L101" s="2" t="s">
        <v>2265</v>
      </c>
      <c r="M101" s="2" t="s">
        <v>2411</v>
      </c>
      <c r="N101" s="2" t="s">
        <v>2542</v>
      </c>
      <c r="O101" s="2" t="s">
        <v>2731</v>
      </c>
    </row>
    <row r="102" spans="1:15" x14ac:dyDescent="0.15">
      <c r="A102" s="2" t="s">
        <v>645</v>
      </c>
      <c r="B102" s="2" t="s">
        <v>441</v>
      </c>
      <c r="C102" s="2">
        <v>0.41322313999999999</v>
      </c>
      <c r="D102" s="2" t="s">
        <v>30</v>
      </c>
      <c r="E102" s="2">
        <v>1.0000000000000001E-32</v>
      </c>
      <c r="F102" s="2">
        <v>77.828999999999994</v>
      </c>
      <c r="G102" s="2" t="s">
        <v>1431</v>
      </c>
      <c r="H102" s="2" t="s">
        <v>1443</v>
      </c>
      <c r="I102" s="2"/>
      <c r="J102" s="2" t="s">
        <v>1939</v>
      </c>
      <c r="K102" s="2"/>
      <c r="L102" s="2"/>
      <c r="M102" s="2"/>
      <c r="N102" s="2" t="s">
        <v>2543</v>
      </c>
      <c r="O102" s="2" t="s">
        <v>2732</v>
      </c>
    </row>
    <row r="103" spans="1:15" x14ac:dyDescent="0.15">
      <c r="A103" s="2" t="s">
        <v>646</v>
      </c>
      <c r="B103" s="2" t="s">
        <v>171</v>
      </c>
      <c r="C103" s="2">
        <v>0.44883303400000002</v>
      </c>
      <c r="D103" s="2" t="s">
        <v>30</v>
      </c>
      <c r="E103" s="2">
        <v>7.9600000000000002E-11</v>
      </c>
      <c r="F103" s="2">
        <v>19.95</v>
      </c>
      <c r="G103" s="2" t="s">
        <v>1431</v>
      </c>
      <c r="H103" s="2"/>
      <c r="I103" s="2"/>
      <c r="J103" s="2"/>
      <c r="K103" s="2"/>
      <c r="L103" s="2"/>
      <c r="M103" s="2"/>
      <c r="N103" s="2"/>
      <c r="O103" s="2"/>
    </row>
    <row r="104" spans="1:15" x14ac:dyDescent="0.15">
      <c r="A104" s="2" t="s">
        <v>647</v>
      </c>
      <c r="B104" s="2" t="s">
        <v>594</v>
      </c>
      <c r="C104" s="2">
        <v>0.45934772600000001</v>
      </c>
      <c r="D104" s="2" t="s">
        <v>30</v>
      </c>
      <c r="E104" s="2">
        <v>8.54E-7</v>
      </c>
      <c r="F104" s="2">
        <v>39.646000000000001</v>
      </c>
      <c r="G104" s="2" t="s">
        <v>1428</v>
      </c>
      <c r="H104" s="2"/>
      <c r="I104" s="2"/>
      <c r="J104" s="2" t="s">
        <v>1473</v>
      </c>
      <c r="K104" s="2"/>
      <c r="L104" s="2"/>
      <c r="M104" s="2"/>
      <c r="N104" s="2" t="s">
        <v>1596</v>
      </c>
      <c r="O104" s="2" t="s">
        <v>1649</v>
      </c>
    </row>
    <row r="105" spans="1:15" x14ac:dyDescent="0.15">
      <c r="A105" s="2" t="s">
        <v>648</v>
      </c>
      <c r="B105" s="2" t="s">
        <v>649</v>
      </c>
      <c r="C105" s="2">
        <v>0.46663555800000001</v>
      </c>
      <c r="D105" s="2" t="s">
        <v>30</v>
      </c>
      <c r="E105" s="2">
        <v>5.7400000000000003E-7</v>
      </c>
      <c r="F105" s="2">
        <v>21.945</v>
      </c>
      <c r="G105" s="2" t="s">
        <v>1431</v>
      </c>
      <c r="H105" s="2"/>
      <c r="I105" s="2"/>
      <c r="J105" s="2"/>
      <c r="K105" s="2"/>
      <c r="L105" s="2"/>
      <c r="M105" s="2"/>
      <c r="N105" s="2"/>
      <c r="O105" s="2"/>
    </row>
    <row r="106" spans="1:15" x14ac:dyDescent="0.15">
      <c r="A106" s="2" t="s">
        <v>650</v>
      </c>
      <c r="B106" s="2" t="s">
        <v>651</v>
      </c>
      <c r="C106" s="2">
        <v>0.489236791</v>
      </c>
      <c r="D106" s="2" t="s">
        <v>30</v>
      </c>
      <c r="E106" s="2">
        <v>1.7500000000000002E-2</v>
      </c>
      <c r="F106" s="2">
        <v>60.045000000000002</v>
      </c>
      <c r="G106" s="2" t="s">
        <v>1431</v>
      </c>
      <c r="H106" s="2" t="s">
        <v>1437</v>
      </c>
      <c r="I106" s="2"/>
      <c r="J106" s="2" t="s">
        <v>1486</v>
      </c>
      <c r="K106" s="2"/>
      <c r="L106" s="2"/>
      <c r="M106" s="2"/>
      <c r="N106" s="2" t="s">
        <v>2948</v>
      </c>
      <c r="O106" s="2" t="s">
        <v>2966</v>
      </c>
    </row>
    <row r="107" spans="1:15" x14ac:dyDescent="0.15">
      <c r="A107" s="2" t="s">
        <v>652</v>
      </c>
      <c r="B107" s="2" t="s">
        <v>653</v>
      </c>
      <c r="C107" s="2">
        <v>0.53447354400000002</v>
      </c>
      <c r="D107" s="2" t="s">
        <v>30</v>
      </c>
      <c r="E107" s="2">
        <v>2.9900000000000003E-8</v>
      </c>
      <c r="F107" s="2">
        <v>34.604999999999997</v>
      </c>
      <c r="G107" s="2" t="s">
        <v>1431</v>
      </c>
      <c r="H107" s="2"/>
      <c r="I107" s="2"/>
      <c r="J107" s="2"/>
      <c r="K107" s="2"/>
      <c r="L107" s="2"/>
      <c r="M107" s="2"/>
      <c r="N107" s="2"/>
      <c r="O107" s="2"/>
    </row>
    <row r="108" spans="1:15" x14ac:dyDescent="0.15">
      <c r="A108" s="2" t="s">
        <v>654</v>
      </c>
      <c r="B108" s="2" t="s">
        <v>655</v>
      </c>
      <c r="C108" s="2">
        <v>0.53561864000000003</v>
      </c>
      <c r="D108" s="2" t="s">
        <v>30</v>
      </c>
      <c r="E108" s="2">
        <v>1.0000000000000001E-32</v>
      </c>
      <c r="F108" s="2">
        <v>35.767000000000003</v>
      </c>
      <c r="G108" s="2" t="s">
        <v>1431</v>
      </c>
      <c r="H108" s="2"/>
      <c r="I108" s="2"/>
      <c r="J108" s="2"/>
      <c r="K108" s="2"/>
      <c r="L108" s="2"/>
      <c r="M108" s="2"/>
      <c r="N108" s="2" t="s">
        <v>1596</v>
      </c>
      <c r="O108" s="2" t="s">
        <v>1649</v>
      </c>
    </row>
    <row r="109" spans="1:15" x14ac:dyDescent="0.15">
      <c r="A109" s="2" t="s">
        <v>656</v>
      </c>
      <c r="B109" s="2" t="s">
        <v>657</v>
      </c>
      <c r="C109" s="2">
        <v>0.53619302899999999</v>
      </c>
      <c r="D109" s="2" t="s">
        <v>30</v>
      </c>
      <c r="E109" s="2">
        <v>1.21E-9</v>
      </c>
      <c r="F109" s="2">
        <v>22.712</v>
      </c>
      <c r="G109" s="2" t="s">
        <v>1431</v>
      </c>
      <c r="H109" s="2"/>
      <c r="I109" s="2"/>
      <c r="J109" s="2" t="s">
        <v>2014</v>
      </c>
      <c r="K109" s="2" t="s">
        <v>2173</v>
      </c>
      <c r="L109" s="2"/>
      <c r="M109" s="2"/>
      <c r="N109" s="2" t="s">
        <v>2949</v>
      </c>
      <c r="O109" s="2" t="s">
        <v>2967</v>
      </c>
    </row>
    <row r="110" spans="1:15" x14ac:dyDescent="0.15">
      <c r="A110" s="2" t="s">
        <v>658</v>
      </c>
      <c r="B110" s="2" t="s">
        <v>659</v>
      </c>
      <c r="C110" s="2">
        <v>0.53879310300000005</v>
      </c>
      <c r="D110" s="2" t="s">
        <v>30</v>
      </c>
      <c r="E110" s="2">
        <v>7.1699999999999998E-9</v>
      </c>
      <c r="F110" s="2">
        <v>60.691000000000003</v>
      </c>
      <c r="G110" s="2" t="s">
        <v>1427</v>
      </c>
      <c r="H110" s="2" t="s">
        <v>1453</v>
      </c>
      <c r="I110" s="2"/>
      <c r="J110" s="2" t="s">
        <v>1955</v>
      </c>
      <c r="K110" s="2" t="s">
        <v>2084</v>
      </c>
      <c r="L110" s="2" t="s">
        <v>2266</v>
      </c>
      <c r="M110" s="2" t="s">
        <v>2412</v>
      </c>
      <c r="N110" s="2" t="s">
        <v>2544</v>
      </c>
      <c r="O110" s="2" t="s">
        <v>2733</v>
      </c>
    </row>
    <row r="111" spans="1:15" x14ac:dyDescent="0.15">
      <c r="A111" s="2" t="s">
        <v>660</v>
      </c>
      <c r="B111" s="2" t="s">
        <v>661</v>
      </c>
      <c r="C111" s="2">
        <v>0.552181115</v>
      </c>
      <c r="D111" s="2" t="s">
        <v>30</v>
      </c>
      <c r="E111" s="2">
        <v>4.1100000000000003E-5</v>
      </c>
      <c r="F111" s="2">
        <v>36.536999999999999</v>
      </c>
      <c r="G111" s="2" t="s">
        <v>1429</v>
      </c>
      <c r="H111" s="2" t="s">
        <v>2889</v>
      </c>
      <c r="I111" s="2" t="s">
        <v>1460</v>
      </c>
      <c r="J111" s="2" t="s">
        <v>2898</v>
      </c>
      <c r="K111" s="2" t="s">
        <v>2907</v>
      </c>
      <c r="L111" s="2" t="s">
        <v>2923</v>
      </c>
      <c r="M111" s="2" t="s">
        <v>2937</v>
      </c>
      <c r="N111" s="2"/>
      <c r="O111" s="2"/>
    </row>
    <row r="112" spans="1:15" x14ac:dyDescent="0.15">
      <c r="A112" s="2" t="s">
        <v>662</v>
      </c>
      <c r="B112" s="2" t="s">
        <v>171</v>
      </c>
      <c r="C112" s="2">
        <v>0.55648302699999996</v>
      </c>
      <c r="D112" s="2" t="s">
        <v>30</v>
      </c>
      <c r="E112" s="2">
        <v>2.9500000000000001E-4</v>
      </c>
      <c r="F112" s="2">
        <v>23.518000000000001</v>
      </c>
      <c r="G112" s="2" t="s">
        <v>1431</v>
      </c>
      <c r="H112" s="2"/>
      <c r="I112" s="2"/>
      <c r="J112" s="2"/>
      <c r="K112" s="2"/>
      <c r="L112" s="2"/>
      <c r="M112" s="2"/>
      <c r="N112" s="2"/>
      <c r="O112" s="2"/>
    </row>
    <row r="113" spans="1:15" x14ac:dyDescent="0.15">
      <c r="A113" s="2" t="s">
        <v>663</v>
      </c>
      <c r="B113" s="2" t="s">
        <v>664</v>
      </c>
      <c r="C113" s="2">
        <v>0.56211354700000005</v>
      </c>
      <c r="D113" s="2" t="s">
        <v>30</v>
      </c>
      <c r="E113" s="2">
        <v>1.0000000000000001E-32</v>
      </c>
      <c r="F113" s="2">
        <v>28.561</v>
      </c>
      <c r="G113" s="2" t="s">
        <v>1431</v>
      </c>
      <c r="H113" s="2" t="s">
        <v>1436</v>
      </c>
      <c r="I113" s="2"/>
      <c r="J113" s="2" t="s">
        <v>1484</v>
      </c>
      <c r="K113" s="2" t="s">
        <v>1715</v>
      </c>
      <c r="L113" s="2" t="s">
        <v>1732</v>
      </c>
      <c r="M113" s="2" t="s">
        <v>1745</v>
      </c>
      <c r="N113" s="2" t="s">
        <v>1603</v>
      </c>
      <c r="O113" s="2" t="s">
        <v>1656</v>
      </c>
    </row>
    <row r="114" spans="1:15" x14ac:dyDescent="0.15">
      <c r="A114" s="2" t="s">
        <v>665</v>
      </c>
      <c r="B114" s="2" t="s">
        <v>666</v>
      </c>
      <c r="C114" s="2">
        <v>0.58072009300000005</v>
      </c>
      <c r="D114" s="2" t="s">
        <v>30</v>
      </c>
      <c r="E114" s="2">
        <v>2.7099999999999999E-6</v>
      </c>
      <c r="F114" s="2">
        <v>17.460999999999999</v>
      </c>
      <c r="G114" s="2" t="s">
        <v>1428</v>
      </c>
      <c r="H114" s="2" t="s">
        <v>1829</v>
      </c>
      <c r="I114" s="2"/>
      <c r="J114" s="2" t="s">
        <v>1956</v>
      </c>
      <c r="K114" s="2" t="s">
        <v>2085</v>
      </c>
      <c r="L114" s="2" t="s">
        <v>2267</v>
      </c>
      <c r="M114" s="2" t="s">
        <v>2413</v>
      </c>
      <c r="N114" s="2"/>
      <c r="O114" s="2"/>
    </row>
    <row r="115" spans="1:15" x14ac:dyDescent="0.15">
      <c r="A115" s="2" t="s">
        <v>667</v>
      </c>
      <c r="B115" s="2" t="s">
        <v>397</v>
      </c>
      <c r="C115" s="2">
        <v>0.58105752499999996</v>
      </c>
      <c r="D115" s="2" t="s">
        <v>30</v>
      </c>
      <c r="E115" s="2">
        <v>1.0000000000000001E-32</v>
      </c>
      <c r="F115" s="2">
        <v>140.94999999999999</v>
      </c>
      <c r="G115" s="2" t="s">
        <v>1429</v>
      </c>
      <c r="H115" s="2" t="s">
        <v>1437</v>
      </c>
      <c r="I115" s="2"/>
      <c r="J115" s="2" t="s">
        <v>1495</v>
      </c>
      <c r="K115" s="2" t="s">
        <v>1527</v>
      </c>
      <c r="L115" s="2" t="s">
        <v>1551</v>
      </c>
      <c r="M115" s="2" t="s">
        <v>1573</v>
      </c>
      <c r="N115" s="2" t="s">
        <v>1618</v>
      </c>
      <c r="O115" s="2" t="s">
        <v>1671</v>
      </c>
    </row>
    <row r="116" spans="1:15" x14ac:dyDescent="0.15">
      <c r="A116" s="2" t="s">
        <v>668</v>
      </c>
      <c r="B116" s="2" t="s">
        <v>171</v>
      </c>
      <c r="C116" s="2">
        <v>0.58309037900000005</v>
      </c>
      <c r="D116" s="2" t="s">
        <v>30</v>
      </c>
      <c r="E116" s="2">
        <v>4.4400000000000002E-16</v>
      </c>
      <c r="F116" s="2">
        <v>23.477</v>
      </c>
      <c r="G116" s="2" t="s">
        <v>1431</v>
      </c>
      <c r="H116" s="2"/>
      <c r="I116" s="2"/>
      <c r="J116" s="2"/>
      <c r="K116" s="2"/>
      <c r="L116" s="2"/>
      <c r="M116" s="2"/>
      <c r="N116" s="2"/>
      <c r="O116" s="2"/>
    </row>
    <row r="117" spans="1:15" x14ac:dyDescent="0.15">
      <c r="A117" s="2" t="s">
        <v>669</v>
      </c>
      <c r="B117" s="2" t="s">
        <v>67</v>
      </c>
      <c r="C117" s="2">
        <v>0.58651026399999995</v>
      </c>
      <c r="D117" s="2" t="s">
        <v>30</v>
      </c>
      <c r="E117" s="2">
        <v>8.7399999999999999E-4</v>
      </c>
      <c r="F117" s="2">
        <v>19.951000000000001</v>
      </c>
      <c r="G117" s="2" t="s">
        <v>1431</v>
      </c>
      <c r="H117" s="2"/>
      <c r="I117" s="2"/>
      <c r="J117" s="2"/>
      <c r="K117" s="2"/>
      <c r="L117" s="2"/>
      <c r="M117" s="2"/>
      <c r="N117" s="2" t="s">
        <v>1588</v>
      </c>
      <c r="O117" s="2" t="s">
        <v>1641</v>
      </c>
    </row>
    <row r="118" spans="1:15" x14ac:dyDescent="0.15">
      <c r="A118" s="2" t="s">
        <v>670</v>
      </c>
      <c r="B118" s="2" t="s">
        <v>671</v>
      </c>
      <c r="C118" s="2">
        <v>0.59171597600000003</v>
      </c>
      <c r="D118" s="2" t="s">
        <v>30</v>
      </c>
      <c r="E118" s="2">
        <v>2.2200000000000001E-16</v>
      </c>
      <c r="F118" s="2">
        <v>44.031999999999996</v>
      </c>
      <c r="G118" s="2" t="s">
        <v>1429</v>
      </c>
      <c r="H118" s="2"/>
      <c r="I118" s="2"/>
      <c r="J118" s="2" t="s">
        <v>1957</v>
      </c>
      <c r="K118" s="2" t="s">
        <v>2086</v>
      </c>
      <c r="L118" s="2" t="s">
        <v>2268</v>
      </c>
      <c r="M118" s="2" t="s">
        <v>2414</v>
      </c>
      <c r="N118" s="2" t="s">
        <v>2545</v>
      </c>
      <c r="O118" s="2" t="s">
        <v>2734</v>
      </c>
    </row>
    <row r="119" spans="1:15" x14ac:dyDescent="0.15">
      <c r="A119" s="2" t="s">
        <v>672</v>
      </c>
      <c r="B119" s="2" t="s">
        <v>653</v>
      </c>
      <c r="C119" s="2">
        <v>0.59241706199999999</v>
      </c>
      <c r="D119" s="2" t="s">
        <v>30</v>
      </c>
      <c r="E119" s="2">
        <v>9.9900000000000006E-3</v>
      </c>
      <c r="F119" s="2">
        <v>30.207000000000001</v>
      </c>
      <c r="G119" s="2" t="s">
        <v>1431</v>
      </c>
      <c r="H119" s="2"/>
      <c r="I119" s="2"/>
      <c r="J119" s="2"/>
      <c r="K119" s="2"/>
      <c r="L119" s="2"/>
      <c r="M119" s="2"/>
      <c r="N119" s="2"/>
      <c r="O119" s="2"/>
    </row>
    <row r="120" spans="1:15" x14ac:dyDescent="0.15">
      <c r="A120" s="2" t="s">
        <v>673</v>
      </c>
      <c r="B120" s="2" t="s">
        <v>674</v>
      </c>
      <c r="C120" s="2">
        <v>0.59559261500000005</v>
      </c>
      <c r="D120" s="2" t="s">
        <v>30</v>
      </c>
      <c r="E120" s="2">
        <v>2.9600000000000001E-10</v>
      </c>
      <c r="F120" s="2">
        <v>25.486999999999998</v>
      </c>
      <c r="G120" s="2" t="s">
        <v>1431</v>
      </c>
      <c r="H120" s="2"/>
      <c r="I120" s="2"/>
      <c r="J120" s="2"/>
      <c r="K120" s="2"/>
      <c r="L120" s="2"/>
      <c r="M120" s="2"/>
      <c r="N120" s="2" t="s">
        <v>1588</v>
      </c>
      <c r="O120" s="2" t="s">
        <v>1641</v>
      </c>
    </row>
    <row r="121" spans="1:15" x14ac:dyDescent="0.15">
      <c r="A121" s="2" t="s">
        <v>675</v>
      </c>
      <c r="B121" s="2" t="s">
        <v>676</v>
      </c>
      <c r="C121" s="2">
        <v>0.60204696000000002</v>
      </c>
      <c r="D121" s="2" t="s">
        <v>30</v>
      </c>
      <c r="E121" s="2">
        <v>3.0300000000000001E-2</v>
      </c>
      <c r="F121" s="2">
        <v>118.77</v>
      </c>
      <c r="G121" s="2" t="s">
        <v>1427</v>
      </c>
      <c r="H121" s="2" t="s">
        <v>1821</v>
      </c>
      <c r="I121" s="2"/>
      <c r="J121" s="2" t="s">
        <v>2899</v>
      </c>
      <c r="K121" s="2" t="s">
        <v>2908</v>
      </c>
      <c r="L121" s="2" t="s">
        <v>2924</v>
      </c>
      <c r="M121" s="2" t="s">
        <v>2938</v>
      </c>
      <c r="N121" s="2" t="s">
        <v>2950</v>
      </c>
      <c r="O121" s="2" t="s">
        <v>2968</v>
      </c>
    </row>
    <row r="122" spans="1:15" x14ac:dyDescent="0.15">
      <c r="A122" s="2" t="s">
        <v>677</v>
      </c>
      <c r="B122" s="2" t="s">
        <v>678</v>
      </c>
      <c r="C122" s="2">
        <v>0.60386473399999996</v>
      </c>
      <c r="D122" s="2" t="s">
        <v>30</v>
      </c>
      <c r="E122" s="2">
        <v>3.2800000000000002E-12</v>
      </c>
      <c r="F122" s="2">
        <v>23.28</v>
      </c>
      <c r="G122" s="2" t="s">
        <v>1428</v>
      </c>
      <c r="H122" s="2"/>
      <c r="I122" s="2"/>
      <c r="J122" s="2"/>
      <c r="K122" s="2" t="s">
        <v>2087</v>
      </c>
      <c r="L122" s="2" t="s">
        <v>2269</v>
      </c>
      <c r="M122" s="2" t="s">
        <v>2415</v>
      </c>
      <c r="N122" s="2" t="s">
        <v>2546</v>
      </c>
      <c r="O122" s="2" t="s">
        <v>2735</v>
      </c>
    </row>
    <row r="123" spans="1:15" x14ac:dyDescent="0.15">
      <c r="A123" s="2" t="s">
        <v>679</v>
      </c>
      <c r="B123" s="2" t="s">
        <v>680</v>
      </c>
      <c r="C123" s="2">
        <v>0.60532687699999999</v>
      </c>
      <c r="D123" s="2" t="s">
        <v>30</v>
      </c>
      <c r="E123" s="2">
        <v>7.7800000000000005E-4</v>
      </c>
      <c r="F123" s="2">
        <v>18.209</v>
      </c>
      <c r="G123" s="2" t="s">
        <v>1427</v>
      </c>
      <c r="H123" s="2"/>
      <c r="I123" s="2" t="s">
        <v>1696</v>
      </c>
      <c r="J123" s="2" t="s">
        <v>2900</v>
      </c>
      <c r="K123" s="2"/>
      <c r="L123" s="2"/>
      <c r="M123" s="2"/>
      <c r="N123" s="2" t="s">
        <v>2951</v>
      </c>
      <c r="O123" s="2" t="s">
        <v>2969</v>
      </c>
    </row>
    <row r="124" spans="1:15" x14ac:dyDescent="0.15">
      <c r="A124" s="2" t="s">
        <v>681</v>
      </c>
      <c r="B124" s="2" t="s">
        <v>171</v>
      </c>
      <c r="C124" s="2">
        <v>0.60569351900000001</v>
      </c>
      <c r="D124" s="2" t="s">
        <v>30</v>
      </c>
      <c r="E124" s="2">
        <v>3.2500000000000001E-12</v>
      </c>
      <c r="F124" s="2">
        <v>22.175999999999998</v>
      </c>
      <c r="G124" s="2" t="s">
        <v>1431</v>
      </c>
      <c r="H124" s="2"/>
      <c r="I124" s="2"/>
      <c r="J124" s="2"/>
      <c r="K124" s="2"/>
      <c r="L124" s="2"/>
      <c r="M124" s="2"/>
      <c r="N124" s="2"/>
      <c r="O124" s="2"/>
    </row>
    <row r="125" spans="1:15" x14ac:dyDescent="0.15">
      <c r="A125" s="2" t="s">
        <v>682</v>
      </c>
      <c r="B125" s="2" t="s">
        <v>683</v>
      </c>
      <c r="C125" s="2">
        <v>0.60642813799999995</v>
      </c>
      <c r="D125" s="2" t="s">
        <v>30</v>
      </c>
      <c r="E125" s="2">
        <v>1.55E-8</v>
      </c>
      <c r="F125" s="2">
        <v>41.624000000000002</v>
      </c>
      <c r="G125" s="2" t="s">
        <v>1431</v>
      </c>
      <c r="H125" s="2"/>
      <c r="I125" s="2"/>
      <c r="J125" s="2"/>
      <c r="K125" s="2" t="s">
        <v>2909</v>
      </c>
      <c r="L125" s="2"/>
      <c r="M125" s="2"/>
      <c r="N125" s="2" t="s">
        <v>2952</v>
      </c>
      <c r="O125" s="2" t="s">
        <v>2970</v>
      </c>
    </row>
    <row r="126" spans="1:15" x14ac:dyDescent="0.15">
      <c r="A126" s="2" t="s">
        <v>684</v>
      </c>
      <c r="B126" s="2" t="s">
        <v>685</v>
      </c>
      <c r="C126" s="2">
        <v>0.616142945</v>
      </c>
      <c r="D126" s="2" t="s">
        <v>30</v>
      </c>
      <c r="E126" s="2">
        <v>1.1600000000000001E-7</v>
      </c>
      <c r="F126" s="2">
        <v>31.56</v>
      </c>
      <c r="G126" s="2" t="s">
        <v>1431</v>
      </c>
      <c r="H126" s="2"/>
      <c r="I126" s="2"/>
      <c r="J126" s="2"/>
      <c r="K126" s="2"/>
      <c r="L126" s="2"/>
      <c r="M126" s="2"/>
      <c r="N126" s="2"/>
      <c r="O126" s="2"/>
    </row>
    <row r="127" spans="1:15" x14ac:dyDescent="0.15">
      <c r="A127" s="2" t="s">
        <v>686</v>
      </c>
      <c r="B127" s="2" t="s">
        <v>687</v>
      </c>
      <c r="C127" s="2">
        <v>0.62227753600000002</v>
      </c>
      <c r="D127" s="2" t="s">
        <v>30</v>
      </c>
      <c r="E127" s="2">
        <v>4.3999999999999997E-9</v>
      </c>
      <c r="F127" s="2">
        <v>103.74</v>
      </c>
      <c r="G127" s="2" t="s">
        <v>1431</v>
      </c>
      <c r="H127" s="2" t="s">
        <v>1443</v>
      </c>
      <c r="I127" s="2"/>
      <c r="J127" s="2" t="s">
        <v>2901</v>
      </c>
      <c r="K127" s="2"/>
      <c r="L127" s="2"/>
      <c r="M127" s="2"/>
      <c r="N127" s="2" t="s">
        <v>1766</v>
      </c>
      <c r="O127" s="2" t="s">
        <v>1795</v>
      </c>
    </row>
    <row r="128" spans="1:15" x14ac:dyDescent="0.15">
      <c r="A128" s="2" t="s">
        <v>688</v>
      </c>
      <c r="B128" s="2" t="s">
        <v>689</v>
      </c>
      <c r="C128" s="2">
        <v>0.63051702399999998</v>
      </c>
      <c r="D128" s="2" t="s">
        <v>30</v>
      </c>
      <c r="E128" s="2">
        <v>1.4500000000000001E-2</v>
      </c>
      <c r="F128" s="2">
        <v>10.14</v>
      </c>
      <c r="G128" s="2" t="s">
        <v>1428</v>
      </c>
      <c r="H128" s="2" t="s">
        <v>1443</v>
      </c>
      <c r="I128" s="2"/>
      <c r="J128" s="2" t="s">
        <v>1939</v>
      </c>
      <c r="K128" s="2"/>
      <c r="L128" s="2"/>
      <c r="M128" s="2"/>
      <c r="N128" s="2" t="s">
        <v>2547</v>
      </c>
      <c r="O128" s="2" t="s">
        <v>2736</v>
      </c>
    </row>
    <row r="129" spans="1:15" x14ac:dyDescent="0.15">
      <c r="A129" s="2" t="s">
        <v>690</v>
      </c>
      <c r="B129" s="2" t="s">
        <v>489</v>
      </c>
      <c r="C129" s="2">
        <v>0.63131313099999997</v>
      </c>
      <c r="D129" s="2" t="s">
        <v>30</v>
      </c>
      <c r="E129" s="2">
        <v>3.2500000000000001E-12</v>
      </c>
      <c r="F129" s="2">
        <v>60.438000000000002</v>
      </c>
      <c r="G129" s="2" t="s">
        <v>1433</v>
      </c>
      <c r="H129" s="2" t="s">
        <v>1436</v>
      </c>
      <c r="I129" s="2"/>
      <c r="J129" s="2" t="s">
        <v>1945</v>
      </c>
      <c r="K129" s="2" t="s">
        <v>2072</v>
      </c>
      <c r="L129" s="2"/>
      <c r="M129" s="2"/>
      <c r="N129" s="2" t="s">
        <v>2525</v>
      </c>
      <c r="O129" s="2" t="s">
        <v>2714</v>
      </c>
    </row>
    <row r="130" spans="1:15" x14ac:dyDescent="0.15">
      <c r="A130" s="2" t="s">
        <v>691</v>
      </c>
      <c r="B130" s="2" t="s">
        <v>692</v>
      </c>
      <c r="C130" s="2">
        <v>0.63291139200000002</v>
      </c>
      <c r="D130" s="2" t="s">
        <v>30</v>
      </c>
      <c r="E130" s="2">
        <v>2.2600000000000001E-8</v>
      </c>
      <c r="F130" s="2">
        <v>29.667999999999999</v>
      </c>
      <c r="G130" s="2" t="s">
        <v>1431</v>
      </c>
      <c r="H130" s="2" t="s">
        <v>1436</v>
      </c>
      <c r="I130" s="2"/>
      <c r="J130" s="2" t="s">
        <v>1475</v>
      </c>
      <c r="K130" s="2"/>
      <c r="L130" s="2"/>
      <c r="M130" s="2"/>
      <c r="N130" s="2" t="s">
        <v>1592</v>
      </c>
      <c r="O130" s="2" t="s">
        <v>1645</v>
      </c>
    </row>
    <row r="131" spans="1:15" x14ac:dyDescent="0.15">
      <c r="A131" s="2" t="s">
        <v>693</v>
      </c>
      <c r="B131" s="2" t="s">
        <v>694</v>
      </c>
      <c r="C131" s="2">
        <v>0.63411540899999996</v>
      </c>
      <c r="D131" s="2" t="s">
        <v>30</v>
      </c>
      <c r="E131" s="2">
        <v>2.9499999999999998E-7</v>
      </c>
      <c r="F131" s="2">
        <v>38.222999999999999</v>
      </c>
      <c r="G131" s="2" t="s">
        <v>1428</v>
      </c>
      <c r="H131" s="2" t="s">
        <v>1437</v>
      </c>
      <c r="I131" s="2"/>
      <c r="J131" s="2" t="s">
        <v>2902</v>
      </c>
      <c r="K131" s="2" t="s">
        <v>2910</v>
      </c>
      <c r="L131" s="2" t="s">
        <v>2925</v>
      </c>
      <c r="M131" s="2" t="s">
        <v>2939</v>
      </c>
      <c r="N131" s="2" t="s">
        <v>2953</v>
      </c>
      <c r="O131" s="2" t="s">
        <v>2971</v>
      </c>
    </row>
    <row r="132" spans="1:15" x14ac:dyDescent="0.15">
      <c r="A132" s="2" t="s">
        <v>695</v>
      </c>
      <c r="B132" s="2" t="s">
        <v>653</v>
      </c>
      <c r="C132" s="2">
        <v>0.64184852400000003</v>
      </c>
      <c r="D132" s="2" t="s">
        <v>30</v>
      </c>
      <c r="E132" s="2">
        <v>8.8399999999999994E-5</v>
      </c>
      <c r="F132" s="2">
        <v>30.238</v>
      </c>
      <c r="G132" s="2" t="s">
        <v>1431</v>
      </c>
      <c r="H132" s="2"/>
      <c r="I132" s="2"/>
      <c r="J132" s="2"/>
      <c r="K132" s="2"/>
      <c r="L132" s="2"/>
      <c r="M132" s="2"/>
      <c r="N132" s="2"/>
      <c r="O132" s="2"/>
    </row>
    <row r="133" spans="1:15" x14ac:dyDescent="0.15">
      <c r="A133" s="2" t="s">
        <v>696</v>
      </c>
      <c r="B133" s="2" t="s">
        <v>697</v>
      </c>
      <c r="C133" s="2">
        <v>0.65359477099999996</v>
      </c>
      <c r="D133" s="2" t="s">
        <v>30</v>
      </c>
      <c r="E133" s="2">
        <v>1.0000000000000001E-32</v>
      </c>
      <c r="F133" s="2">
        <v>45.826000000000001</v>
      </c>
      <c r="G133" s="2" t="s">
        <v>1432</v>
      </c>
      <c r="H133" s="2" t="s">
        <v>1443</v>
      </c>
      <c r="I133" s="2"/>
      <c r="J133" s="2" t="s">
        <v>1940</v>
      </c>
      <c r="K133" s="2"/>
      <c r="L133" s="2"/>
      <c r="M133" s="2"/>
      <c r="N133" s="2" t="s">
        <v>2548</v>
      </c>
      <c r="O133" s="2" t="s">
        <v>2737</v>
      </c>
    </row>
    <row r="134" spans="1:15" x14ac:dyDescent="0.15">
      <c r="A134" s="2" t="s">
        <v>698</v>
      </c>
      <c r="B134" s="2" t="s">
        <v>699</v>
      </c>
      <c r="C134" s="2">
        <v>0.65616797900000001</v>
      </c>
      <c r="D134" s="2" t="s">
        <v>30</v>
      </c>
      <c r="E134" s="2">
        <v>1.0000000000000001E-32</v>
      </c>
      <c r="F134" s="2">
        <v>48.506</v>
      </c>
      <c r="G134" s="2" t="s">
        <v>1429</v>
      </c>
      <c r="H134" s="2" t="s">
        <v>1436</v>
      </c>
      <c r="I134" s="2"/>
      <c r="J134" s="2" t="s">
        <v>1958</v>
      </c>
      <c r="K134" s="2"/>
      <c r="L134" s="2"/>
      <c r="M134" s="2"/>
      <c r="N134" s="2" t="s">
        <v>2549</v>
      </c>
      <c r="O134" s="2" t="s">
        <v>2738</v>
      </c>
    </row>
    <row r="135" spans="1:15" x14ac:dyDescent="0.15">
      <c r="A135" s="2" t="s">
        <v>700</v>
      </c>
      <c r="B135" s="2" t="s">
        <v>240</v>
      </c>
      <c r="C135" s="2">
        <v>0.661375661</v>
      </c>
      <c r="D135" s="2" t="s">
        <v>30</v>
      </c>
      <c r="E135" s="2">
        <v>1.92E-3</v>
      </c>
      <c r="F135" s="2">
        <v>75.998000000000005</v>
      </c>
      <c r="G135" s="2" t="s">
        <v>1431</v>
      </c>
      <c r="H135" s="2" t="s">
        <v>1443</v>
      </c>
      <c r="I135" s="2" t="s">
        <v>1459</v>
      </c>
      <c r="J135" s="2" t="s">
        <v>2903</v>
      </c>
      <c r="K135" s="2"/>
      <c r="L135" s="2"/>
      <c r="M135" s="2"/>
      <c r="N135" s="2" t="s">
        <v>1594</v>
      </c>
      <c r="O135" s="2" t="s">
        <v>1647</v>
      </c>
    </row>
    <row r="136" spans="1:15" x14ac:dyDescent="0.15">
      <c r="A136" s="2" t="s">
        <v>701</v>
      </c>
      <c r="B136" s="2" t="s">
        <v>702</v>
      </c>
      <c r="C136" s="2">
        <v>0.66533599499999996</v>
      </c>
      <c r="D136" s="2" t="s">
        <v>30</v>
      </c>
      <c r="E136" s="2">
        <v>1.2999999999999999E-3</v>
      </c>
      <c r="F136" s="2">
        <v>39.451000000000001</v>
      </c>
      <c r="G136" s="2" t="s">
        <v>1427</v>
      </c>
      <c r="H136" s="2" t="s">
        <v>1436</v>
      </c>
      <c r="I136" s="2"/>
      <c r="J136" s="2" t="s">
        <v>2021</v>
      </c>
      <c r="K136" s="2" t="s">
        <v>2179</v>
      </c>
      <c r="L136" s="2" t="s">
        <v>2340</v>
      </c>
      <c r="M136" s="2" t="s">
        <v>2476</v>
      </c>
      <c r="N136" s="2" t="s">
        <v>2649</v>
      </c>
      <c r="O136" s="2" t="s">
        <v>2838</v>
      </c>
    </row>
    <row r="137" spans="1:15" x14ac:dyDescent="0.15">
      <c r="A137" s="2" t="s">
        <v>703</v>
      </c>
      <c r="B137" s="2" t="s">
        <v>704</v>
      </c>
      <c r="C137" s="2">
        <v>0.66622251799999999</v>
      </c>
      <c r="D137" s="2" t="s">
        <v>30</v>
      </c>
      <c r="E137" s="2">
        <v>5.3100000000000002E-14</v>
      </c>
      <c r="F137" s="2">
        <v>8.3676999999999992</v>
      </c>
      <c r="G137" s="2" t="s">
        <v>1429</v>
      </c>
      <c r="H137" s="2"/>
      <c r="I137" s="2"/>
      <c r="J137" s="2"/>
      <c r="K137" s="2"/>
      <c r="L137" s="2"/>
      <c r="M137" s="2"/>
      <c r="N137" s="2" t="s">
        <v>2550</v>
      </c>
      <c r="O137" s="2" t="s">
        <v>2739</v>
      </c>
    </row>
    <row r="138" spans="1:15" x14ac:dyDescent="0.15">
      <c r="A138" s="2" t="s">
        <v>705</v>
      </c>
      <c r="B138" s="2" t="s">
        <v>706</v>
      </c>
      <c r="C138" s="2">
        <v>1.501501502</v>
      </c>
      <c r="D138" s="2" t="s">
        <v>31</v>
      </c>
      <c r="E138" s="2">
        <v>1.13E-4</v>
      </c>
      <c r="F138" s="2">
        <v>20.190999999999999</v>
      </c>
      <c r="G138" s="2" t="s">
        <v>1427</v>
      </c>
      <c r="H138" s="2"/>
      <c r="I138" s="2"/>
      <c r="J138" s="2"/>
      <c r="K138" s="2"/>
      <c r="L138" s="2"/>
      <c r="M138" s="2"/>
      <c r="N138" s="2"/>
      <c r="O138" s="2"/>
    </row>
    <row r="139" spans="1:15" x14ac:dyDescent="0.15">
      <c r="A139" s="2" t="s">
        <v>707</v>
      </c>
      <c r="B139" s="2" t="s">
        <v>708</v>
      </c>
      <c r="C139" s="2">
        <v>1.506024096</v>
      </c>
      <c r="D139" s="2" t="s">
        <v>31</v>
      </c>
      <c r="E139" s="2">
        <v>5.2700000000000002E-4</v>
      </c>
      <c r="F139" s="2">
        <v>17.318999999999999</v>
      </c>
      <c r="G139" s="2" t="s">
        <v>1431</v>
      </c>
      <c r="H139" s="2" t="s">
        <v>1830</v>
      </c>
      <c r="I139" s="2" t="s">
        <v>1902</v>
      </c>
      <c r="J139" s="2" t="s">
        <v>1959</v>
      </c>
      <c r="K139" s="2" t="s">
        <v>2088</v>
      </c>
      <c r="L139" s="2" t="s">
        <v>2270</v>
      </c>
      <c r="M139" s="2" t="s">
        <v>2416</v>
      </c>
      <c r="N139" s="2" t="s">
        <v>2551</v>
      </c>
      <c r="O139" s="2" t="s">
        <v>2740</v>
      </c>
    </row>
    <row r="140" spans="1:15" x14ac:dyDescent="0.15">
      <c r="A140" s="2" t="s">
        <v>709</v>
      </c>
      <c r="B140" s="2" t="s">
        <v>710</v>
      </c>
      <c r="C140" s="2">
        <v>1.5151515149999999</v>
      </c>
      <c r="D140" s="2" t="s">
        <v>31</v>
      </c>
      <c r="E140" s="2">
        <v>9.83E-8</v>
      </c>
      <c r="F140" s="2">
        <v>35.518000000000001</v>
      </c>
      <c r="G140" s="2" t="s">
        <v>1429</v>
      </c>
      <c r="H140" s="2" t="s">
        <v>2890</v>
      </c>
      <c r="I140" s="2" t="s">
        <v>1463</v>
      </c>
      <c r="J140" s="2"/>
      <c r="K140" s="2" t="s">
        <v>2911</v>
      </c>
      <c r="L140" s="2" t="s">
        <v>2926</v>
      </c>
      <c r="M140" s="2" t="s">
        <v>1570</v>
      </c>
      <c r="N140" s="2"/>
      <c r="O140" s="2"/>
    </row>
    <row r="141" spans="1:15" x14ac:dyDescent="0.15">
      <c r="A141" s="2" t="s">
        <v>711</v>
      </c>
      <c r="B141" s="2" t="s">
        <v>712</v>
      </c>
      <c r="C141" s="2">
        <v>1.5220700149999999</v>
      </c>
      <c r="D141" s="2" t="s">
        <v>31</v>
      </c>
      <c r="E141" s="2">
        <v>1.47E-5</v>
      </c>
      <c r="F141" s="2">
        <v>38.036999999999999</v>
      </c>
      <c r="G141" s="2" t="s">
        <v>1429</v>
      </c>
      <c r="H141" s="2" t="s">
        <v>2891</v>
      </c>
      <c r="I141" s="2"/>
      <c r="J141" s="2" t="s">
        <v>2904</v>
      </c>
      <c r="K141" s="2" t="s">
        <v>2912</v>
      </c>
      <c r="L141" s="2" t="s">
        <v>2927</v>
      </c>
      <c r="M141" s="2" t="s">
        <v>2940</v>
      </c>
      <c r="N141" s="2" t="s">
        <v>2954</v>
      </c>
      <c r="O141" s="2" t="s">
        <v>2972</v>
      </c>
    </row>
    <row r="142" spans="1:15" x14ac:dyDescent="0.15">
      <c r="A142" s="2" t="s">
        <v>713</v>
      </c>
      <c r="B142" s="2" t="s">
        <v>714</v>
      </c>
      <c r="C142" s="2">
        <v>1.526717557</v>
      </c>
      <c r="D142" s="2" t="s">
        <v>31</v>
      </c>
      <c r="E142" s="2">
        <v>3.5700000000000003E-2</v>
      </c>
      <c r="F142" s="2">
        <v>105.8</v>
      </c>
      <c r="G142" s="2" t="s">
        <v>1687</v>
      </c>
      <c r="H142" s="2" t="s">
        <v>1436</v>
      </c>
      <c r="I142" s="2"/>
      <c r="J142" s="2" t="s">
        <v>2017</v>
      </c>
      <c r="K142" s="2" t="s">
        <v>2913</v>
      </c>
      <c r="L142" s="2" t="s">
        <v>2928</v>
      </c>
      <c r="M142" s="2" t="s">
        <v>2941</v>
      </c>
      <c r="N142" s="2" t="s">
        <v>2955</v>
      </c>
      <c r="O142" s="2" t="s">
        <v>2973</v>
      </c>
    </row>
    <row r="143" spans="1:15" x14ac:dyDescent="0.15">
      <c r="A143" s="2" t="s">
        <v>715</v>
      </c>
      <c r="B143" s="2" t="s">
        <v>716</v>
      </c>
      <c r="C143" s="2">
        <v>1.5313935679999999</v>
      </c>
      <c r="D143" s="2" t="s">
        <v>31</v>
      </c>
      <c r="E143" s="2">
        <v>4.8999999999999998E-5</v>
      </c>
      <c r="F143" s="2">
        <v>32.258000000000003</v>
      </c>
      <c r="G143" s="2" t="s">
        <v>1816</v>
      </c>
      <c r="H143" s="2" t="s">
        <v>1831</v>
      </c>
      <c r="I143" s="2" t="s">
        <v>1903</v>
      </c>
      <c r="J143" s="2"/>
      <c r="K143" s="2" t="s">
        <v>2089</v>
      </c>
      <c r="L143" s="2" t="s">
        <v>2271</v>
      </c>
      <c r="M143" s="2" t="s">
        <v>2417</v>
      </c>
      <c r="N143" s="2" t="s">
        <v>2552</v>
      </c>
      <c r="O143" s="2" t="s">
        <v>2741</v>
      </c>
    </row>
    <row r="144" spans="1:15" x14ac:dyDescent="0.15">
      <c r="A144" s="2" t="s">
        <v>717</v>
      </c>
      <c r="B144" s="2" t="s">
        <v>718</v>
      </c>
      <c r="C144" s="2">
        <v>1.533742331</v>
      </c>
      <c r="D144" s="2" t="s">
        <v>31</v>
      </c>
      <c r="E144" s="2">
        <v>1.52E-8</v>
      </c>
      <c r="F144" s="2">
        <v>10.714</v>
      </c>
      <c r="G144" s="2" t="s">
        <v>1428</v>
      </c>
      <c r="H144" s="2" t="s">
        <v>1832</v>
      </c>
      <c r="I144" s="2" t="s">
        <v>1904</v>
      </c>
      <c r="J144" s="2" t="s">
        <v>1960</v>
      </c>
      <c r="K144" s="2" t="s">
        <v>2090</v>
      </c>
      <c r="L144" s="2" t="s">
        <v>2272</v>
      </c>
      <c r="M144" s="2" t="s">
        <v>2418</v>
      </c>
      <c r="N144" s="2"/>
      <c r="O144" s="2"/>
    </row>
    <row r="145" spans="1:15" x14ac:dyDescent="0.15">
      <c r="A145" s="2" t="s">
        <v>719</v>
      </c>
      <c r="B145" s="2" t="s">
        <v>720</v>
      </c>
      <c r="C145" s="2">
        <v>1.5360983100000001</v>
      </c>
      <c r="D145" s="2" t="s">
        <v>31</v>
      </c>
      <c r="E145" s="2">
        <v>5.8099999999999997E-8</v>
      </c>
      <c r="F145" s="2">
        <v>34.793999999999997</v>
      </c>
      <c r="G145" s="2" t="s">
        <v>1432</v>
      </c>
      <c r="H145" s="2"/>
      <c r="I145" s="2"/>
      <c r="J145" s="2" t="s">
        <v>1961</v>
      </c>
      <c r="K145" s="2"/>
      <c r="L145" s="2"/>
      <c r="M145" s="2"/>
      <c r="N145" s="2" t="s">
        <v>2553</v>
      </c>
      <c r="O145" s="2" t="s">
        <v>2742</v>
      </c>
    </row>
    <row r="146" spans="1:15" x14ac:dyDescent="0.15">
      <c r="A146" s="2" t="s">
        <v>721</v>
      </c>
      <c r="B146" s="2" t="s">
        <v>722</v>
      </c>
      <c r="C146" s="2">
        <v>1.538461538</v>
      </c>
      <c r="D146" s="2" t="s">
        <v>31</v>
      </c>
      <c r="E146" s="2">
        <v>4.3000000000000002E-5</v>
      </c>
      <c r="F146" s="2">
        <v>103.5</v>
      </c>
      <c r="G146" s="2" t="s">
        <v>1432</v>
      </c>
      <c r="H146" s="2"/>
      <c r="I146" s="2" t="s">
        <v>1905</v>
      </c>
      <c r="J146" s="2" t="s">
        <v>1962</v>
      </c>
      <c r="K146" s="2"/>
      <c r="L146" s="2"/>
      <c r="M146" s="2"/>
      <c r="N146" s="2" t="s">
        <v>2554</v>
      </c>
      <c r="O146" s="2" t="s">
        <v>2743</v>
      </c>
    </row>
    <row r="147" spans="1:15" x14ac:dyDescent="0.15">
      <c r="A147" s="2" t="s">
        <v>723</v>
      </c>
      <c r="B147" s="2" t="s">
        <v>724</v>
      </c>
      <c r="C147" s="2">
        <v>1.540832049</v>
      </c>
      <c r="D147" s="2" t="s">
        <v>31</v>
      </c>
      <c r="E147" s="2">
        <v>6.1199999999999997E-5</v>
      </c>
      <c r="F147" s="2">
        <v>69.013999999999996</v>
      </c>
      <c r="G147" s="2" t="s">
        <v>1427</v>
      </c>
      <c r="H147" s="2" t="s">
        <v>1833</v>
      </c>
      <c r="I147" s="2" t="s">
        <v>1906</v>
      </c>
      <c r="J147" s="2" t="s">
        <v>1963</v>
      </c>
      <c r="K147" s="2" t="s">
        <v>2091</v>
      </c>
      <c r="L147" s="2" t="s">
        <v>2273</v>
      </c>
      <c r="M147" s="2" t="s">
        <v>2419</v>
      </c>
      <c r="N147" s="2"/>
      <c r="O147" s="2"/>
    </row>
    <row r="148" spans="1:15" x14ac:dyDescent="0.15">
      <c r="A148" s="2" t="s">
        <v>725</v>
      </c>
      <c r="B148" s="2" t="s">
        <v>424</v>
      </c>
      <c r="C148" s="2">
        <v>1.552795031</v>
      </c>
      <c r="D148" s="2" t="s">
        <v>31</v>
      </c>
      <c r="E148" s="2">
        <v>1.22E-6</v>
      </c>
      <c r="F148" s="2">
        <v>69.070999999999998</v>
      </c>
      <c r="G148" s="2" t="s">
        <v>1432</v>
      </c>
      <c r="H148" s="2"/>
      <c r="I148" s="2"/>
      <c r="J148" s="2"/>
      <c r="K148" s="2" t="s">
        <v>2092</v>
      </c>
      <c r="L148" s="2" t="s">
        <v>2274</v>
      </c>
      <c r="M148" s="2" t="s">
        <v>1571</v>
      </c>
      <c r="N148" s="2" t="s">
        <v>1631</v>
      </c>
      <c r="O148" s="2" t="s">
        <v>1684</v>
      </c>
    </row>
    <row r="149" spans="1:15" x14ac:dyDescent="0.15">
      <c r="A149" s="2" t="s">
        <v>726</v>
      </c>
      <c r="B149" s="2" t="s">
        <v>727</v>
      </c>
      <c r="C149" s="2">
        <v>1.5576323990000001</v>
      </c>
      <c r="D149" s="2" t="s">
        <v>31</v>
      </c>
      <c r="E149" s="2">
        <v>8.9099999999999997E-5</v>
      </c>
      <c r="F149" s="2">
        <v>17.164999999999999</v>
      </c>
      <c r="G149" s="2" t="s">
        <v>1428</v>
      </c>
      <c r="H149" s="2"/>
      <c r="I149" s="2"/>
      <c r="J149" s="2"/>
      <c r="K149" s="2" t="s">
        <v>2093</v>
      </c>
      <c r="L149" s="2"/>
      <c r="M149" s="2"/>
      <c r="N149" s="2"/>
      <c r="O149" s="2"/>
    </row>
    <row r="150" spans="1:15" x14ac:dyDescent="0.15">
      <c r="A150" s="2" t="s">
        <v>728</v>
      </c>
      <c r="B150" s="2" t="s">
        <v>729</v>
      </c>
      <c r="C150" s="2">
        <v>1.5576323990000001</v>
      </c>
      <c r="D150" s="2" t="s">
        <v>31</v>
      </c>
      <c r="E150" s="2">
        <v>9.0100000000000001E-6</v>
      </c>
      <c r="F150" s="2">
        <v>63.292999999999999</v>
      </c>
      <c r="G150" s="2" t="s">
        <v>1431</v>
      </c>
      <c r="H150" s="2" t="s">
        <v>1443</v>
      </c>
      <c r="I150" s="2"/>
      <c r="J150" s="2" t="s">
        <v>2905</v>
      </c>
      <c r="K150" s="2" t="s">
        <v>2914</v>
      </c>
      <c r="L150" s="2" t="s">
        <v>2929</v>
      </c>
      <c r="M150" s="2" t="s">
        <v>2478</v>
      </c>
      <c r="N150" s="2" t="s">
        <v>2956</v>
      </c>
      <c r="O150" s="2" t="s">
        <v>2974</v>
      </c>
    </row>
    <row r="151" spans="1:15" x14ac:dyDescent="0.15">
      <c r="A151" s="2" t="s">
        <v>730</v>
      </c>
      <c r="B151" s="2" t="s">
        <v>731</v>
      </c>
      <c r="C151" s="2">
        <v>1.5748031499999999</v>
      </c>
      <c r="D151" s="2" t="s">
        <v>31</v>
      </c>
      <c r="E151" s="2">
        <v>1.17E-3</v>
      </c>
      <c r="F151" s="2">
        <v>36.031999999999996</v>
      </c>
      <c r="G151" s="2" t="s">
        <v>1429</v>
      </c>
      <c r="H151" s="2"/>
      <c r="I151" s="2"/>
      <c r="J151" s="2" t="s">
        <v>1964</v>
      </c>
      <c r="K151" s="2"/>
      <c r="L151" s="2"/>
      <c r="M151" s="2"/>
      <c r="N151" s="2" t="s">
        <v>2555</v>
      </c>
      <c r="O151" s="2" t="s">
        <v>2744</v>
      </c>
    </row>
    <row r="152" spans="1:15" x14ac:dyDescent="0.15">
      <c r="A152" s="2" t="s">
        <v>732</v>
      </c>
      <c r="B152" s="2" t="s">
        <v>733</v>
      </c>
      <c r="C152" s="2">
        <v>1.5748031499999999</v>
      </c>
      <c r="D152" s="2" t="s">
        <v>31</v>
      </c>
      <c r="E152" s="2">
        <v>2.15E-3</v>
      </c>
      <c r="F152" s="2">
        <v>37.74</v>
      </c>
      <c r="G152" s="2" t="s">
        <v>1427</v>
      </c>
      <c r="H152" s="2"/>
      <c r="I152" s="2"/>
      <c r="J152" s="2"/>
      <c r="K152" s="2" t="s">
        <v>2915</v>
      </c>
      <c r="L152" s="2" t="s">
        <v>2930</v>
      </c>
      <c r="M152" s="2" t="s">
        <v>2942</v>
      </c>
      <c r="N152" s="2" t="s">
        <v>2957</v>
      </c>
      <c r="O152" s="2" t="s">
        <v>2975</v>
      </c>
    </row>
    <row r="153" spans="1:15" x14ac:dyDescent="0.15">
      <c r="A153" s="2" t="s">
        <v>734</v>
      </c>
      <c r="B153" s="2" t="s">
        <v>735</v>
      </c>
      <c r="C153" s="2">
        <v>1.5797788310000001</v>
      </c>
      <c r="D153" s="2" t="s">
        <v>31</v>
      </c>
      <c r="E153" s="2">
        <v>4.47E-3</v>
      </c>
      <c r="F153" s="2">
        <v>32.902000000000001</v>
      </c>
      <c r="G153" s="2" t="s">
        <v>1429</v>
      </c>
      <c r="H153" s="2" t="s">
        <v>1447</v>
      </c>
      <c r="I153" s="2" t="s">
        <v>1461</v>
      </c>
      <c r="J153" s="2" t="s">
        <v>1483</v>
      </c>
      <c r="K153" s="2" t="s">
        <v>2094</v>
      </c>
      <c r="L153" s="2" t="s">
        <v>2275</v>
      </c>
      <c r="M153" s="2" t="s">
        <v>1566</v>
      </c>
      <c r="N153" s="2" t="s">
        <v>2556</v>
      </c>
      <c r="O153" s="2" t="s">
        <v>2745</v>
      </c>
    </row>
    <row r="154" spans="1:15" x14ac:dyDescent="0.15">
      <c r="A154" s="2" t="s">
        <v>736</v>
      </c>
      <c r="B154" s="2" t="s">
        <v>737</v>
      </c>
      <c r="C154" s="2">
        <v>1.5822784809999999</v>
      </c>
      <c r="D154" s="2" t="s">
        <v>31</v>
      </c>
      <c r="E154" s="2">
        <v>5.4000000000000003E-3</v>
      </c>
      <c r="F154" s="2">
        <v>21.247</v>
      </c>
      <c r="G154" s="2" t="s">
        <v>1431</v>
      </c>
      <c r="H154" s="2"/>
      <c r="I154" s="2"/>
      <c r="J154" s="2"/>
      <c r="K154" s="2"/>
      <c r="L154" s="2"/>
      <c r="M154" s="2"/>
      <c r="N154" s="2"/>
      <c r="O154" s="2"/>
    </row>
    <row r="155" spans="1:15" x14ac:dyDescent="0.15">
      <c r="A155" s="2" t="s">
        <v>738</v>
      </c>
      <c r="B155" s="2" t="s">
        <v>739</v>
      </c>
      <c r="C155" s="2">
        <v>1.5847860540000001</v>
      </c>
      <c r="D155" s="2" t="s">
        <v>31</v>
      </c>
      <c r="E155" s="2">
        <v>1.3200000000000001E-5</v>
      </c>
      <c r="F155" s="2">
        <v>34.402999999999999</v>
      </c>
      <c r="G155" s="2" t="s">
        <v>1429</v>
      </c>
      <c r="H155" s="2"/>
      <c r="I155" s="2"/>
      <c r="J155" s="2" t="s">
        <v>1467</v>
      </c>
      <c r="K155" s="2" t="s">
        <v>2095</v>
      </c>
      <c r="L155" s="2" t="s">
        <v>2276</v>
      </c>
      <c r="M155" s="2" t="s">
        <v>2420</v>
      </c>
      <c r="N155" s="2" t="s">
        <v>2557</v>
      </c>
      <c r="O155" s="2" t="s">
        <v>2746</v>
      </c>
    </row>
    <row r="156" spans="1:15" x14ac:dyDescent="0.15">
      <c r="A156" s="2" t="s">
        <v>740</v>
      </c>
      <c r="B156" s="2" t="s">
        <v>741</v>
      </c>
      <c r="C156" s="2">
        <v>1.5847860540000001</v>
      </c>
      <c r="D156" s="2" t="s">
        <v>31</v>
      </c>
      <c r="E156" s="2">
        <v>3.2200000000000001E-6</v>
      </c>
      <c r="F156" s="2">
        <v>238.35</v>
      </c>
      <c r="G156" s="2" t="s">
        <v>1432</v>
      </c>
      <c r="H156" s="2" t="s">
        <v>1693</v>
      </c>
      <c r="I156" s="2" t="s">
        <v>1694</v>
      </c>
      <c r="J156" s="2" t="s">
        <v>1965</v>
      </c>
      <c r="K156" s="2"/>
      <c r="L156" s="2"/>
      <c r="M156" s="2"/>
      <c r="N156" s="2" t="s">
        <v>2558</v>
      </c>
      <c r="O156" s="2" t="s">
        <v>2747</v>
      </c>
    </row>
    <row r="157" spans="1:15" x14ac:dyDescent="0.15">
      <c r="A157" s="2" t="s">
        <v>742</v>
      </c>
      <c r="B157" s="2" t="s">
        <v>743</v>
      </c>
      <c r="C157" s="2">
        <v>1.587301587</v>
      </c>
      <c r="D157" s="2" t="s">
        <v>31</v>
      </c>
      <c r="E157" s="2">
        <v>2.5699999999999998E-3</v>
      </c>
      <c r="F157" s="2">
        <v>59.213999999999999</v>
      </c>
      <c r="G157" s="2" t="s">
        <v>1429</v>
      </c>
      <c r="H157" s="2"/>
      <c r="I157" s="2"/>
      <c r="J157" s="2" t="s">
        <v>1473</v>
      </c>
      <c r="K157" s="2" t="s">
        <v>2096</v>
      </c>
      <c r="L157" s="2" t="s">
        <v>2277</v>
      </c>
      <c r="M157" s="2" t="s">
        <v>2421</v>
      </c>
      <c r="N157" s="2" t="s">
        <v>2559</v>
      </c>
      <c r="O157" s="2" t="s">
        <v>2748</v>
      </c>
    </row>
    <row r="158" spans="1:15" x14ac:dyDescent="0.15">
      <c r="A158" s="2" t="s">
        <v>744</v>
      </c>
      <c r="B158" s="2" t="s">
        <v>745</v>
      </c>
      <c r="C158" s="2">
        <v>1.5898251189999999</v>
      </c>
      <c r="D158" s="2" t="s">
        <v>31</v>
      </c>
      <c r="E158" s="2">
        <v>8.6400000000000003E-12</v>
      </c>
      <c r="F158" s="2">
        <v>61.777000000000001</v>
      </c>
      <c r="G158" s="2" t="s">
        <v>1429</v>
      </c>
      <c r="H158" s="2" t="s">
        <v>1834</v>
      </c>
      <c r="I158" s="2"/>
      <c r="J158" s="2" t="s">
        <v>1966</v>
      </c>
      <c r="K158" s="2" t="s">
        <v>2097</v>
      </c>
      <c r="L158" s="2" t="s">
        <v>2278</v>
      </c>
      <c r="M158" s="2" t="s">
        <v>2422</v>
      </c>
      <c r="N158" s="2" t="s">
        <v>2560</v>
      </c>
      <c r="O158" s="2" t="s">
        <v>2749</v>
      </c>
    </row>
    <row r="159" spans="1:15" x14ac:dyDescent="0.15">
      <c r="A159" s="2" t="s">
        <v>746</v>
      </c>
      <c r="B159" s="2" t="s">
        <v>747</v>
      </c>
      <c r="C159" s="2">
        <v>1.5898251189999999</v>
      </c>
      <c r="D159" s="2" t="s">
        <v>31</v>
      </c>
      <c r="E159" s="2">
        <v>1.89E-3</v>
      </c>
      <c r="F159" s="2">
        <v>41.662999999999997</v>
      </c>
      <c r="G159" s="2" t="s">
        <v>1429</v>
      </c>
      <c r="H159" s="2" t="s">
        <v>1835</v>
      </c>
      <c r="I159" s="2"/>
      <c r="J159" s="2" t="s">
        <v>1967</v>
      </c>
      <c r="K159" s="2" t="s">
        <v>2098</v>
      </c>
      <c r="L159" s="2" t="s">
        <v>2279</v>
      </c>
      <c r="M159" s="2" t="s">
        <v>2423</v>
      </c>
      <c r="N159" s="2" t="s">
        <v>2561</v>
      </c>
      <c r="O159" s="2" t="s">
        <v>2750</v>
      </c>
    </row>
    <row r="160" spans="1:15" x14ac:dyDescent="0.15">
      <c r="A160" s="2" t="s">
        <v>748</v>
      </c>
      <c r="B160" s="2" t="s">
        <v>749</v>
      </c>
      <c r="C160" s="2">
        <v>1.594896332</v>
      </c>
      <c r="D160" s="2" t="s">
        <v>31</v>
      </c>
      <c r="E160" s="2">
        <v>1.9699999999999999E-2</v>
      </c>
      <c r="F160" s="2">
        <v>16.875</v>
      </c>
      <c r="G160" s="2" t="s">
        <v>1427</v>
      </c>
      <c r="H160" s="2"/>
      <c r="I160" s="2"/>
      <c r="J160" s="2"/>
      <c r="K160" s="2" t="s">
        <v>1512</v>
      </c>
      <c r="L160" s="2" t="s">
        <v>1538</v>
      </c>
      <c r="M160" s="2" t="s">
        <v>1560</v>
      </c>
      <c r="N160" s="2" t="s">
        <v>2562</v>
      </c>
      <c r="O160" s="2" t="s">
        <v>2751</v>
      </c>
    </row>
    <row r="161" spans="1:15" x14ac:dyDescent="0.15">
      <c r="A161" s="2" t="s">
        <v>750</v>
      </c>
      <c r="B161" s="2" t="s">
        <v>751</v>
      </c>
      <c r="C161" s="2">
        <v>1.6103059580000001</v>
      </c>
      <c r="D161" s="2" t="s">
        <v>31</v>
      </c>
      <c r="E161" s="2">
        <v>4.1399999999999999E-2</v>
      </c>
      <c r="F161" s="2">
        <v>46.444000000000003</v>
      </c>
      <c r="G161" s="2" t="s">
        <v>1428</v>
      </c>
      <c r="H161" s="2" t="s">
        <v>1438</v>
      </c>
      <c r="I161" s="2"/>
      <c r="J161" s="2" t="s">
        <v>1968</v>
      </c>
      <c r="K161" s="2" t="s">
        <v>2099</v>
      </c>
      <c r="L161" s="2" t="s">
        <v>2280</v>
      </c>
      <c r="M161" s="2" t="s">
        <v>2424</v>
      </c>
      <c r="N161" s="2" t="s">
        <v>2563</v>
      </c>
      <c r="O161" s="2" t="s">
        <v>2752</v>
      </c>
    </row>
    <row r="162" spans="1:15" x14ac:dyDescent="0.15">
      <c r="A162" s="2" t="s">
        <v>752</v>
      </c>
      <c r="B162" s="2" t="s">
        <v>753</v>
      </c>
      <c r="C162" s="2">
        <v>1.6103059580000001</v>
      </c>
      <c r="D162" s="2" t="s">
        <v>31</v>
      </c>
      <c r="E162" s="2">
        <v>5.5099999999999995E-4</v>
      </c>
      <c r="F162" s="2">
        <v>23.553999999999998</v>
      </c>
      <c r="G162" s="2" t="s">
        <v>1428</v>
      </c>
      <c r="H162" s="2"/>
      <c r="I162" s="2"/>
      <c r="J162" s="2"/>
      <c r="K162" s="2"/>
      <c r="L162" s="2"/>
      <c r="M162" s="2"/>
      <c r="N162" s="2" t="s">
        <v>2564</v>
      </c>
      <c r="O162" s="2" t="s">
        <v>2753</v>
      </c>
    </row>
    <row r="163" spans="1:15" x14ac:dyDescent="0.15">
      <c r="A163" s="2" t="s">
        <v>754</v>
      </c>
      <c r="B163" s="2" t="s">
        <v>755</v>
      </c>
      <c r="C163" s="2">
        <v>1.612903226</v>
      </c>
      <c r="D163" s="2" t="s">
        <v>31</v>
      </c>
      <c r="E163" s="2">
        <v>2.7599999999999998E-7</v>
      </c>
      <c r="F163" s="2">
        <v>173.48</v>
      </c>
      <c r="G163" s="2" t="s">
        <v>1432</v>
      </c>
      <c r="H163" s="2" t="s">
        <v>1836</v>
      </c>
      <c r="I163" s="2"/>
      <c r="J163" s="2" t="s">
        <v>1705</v>
      </c>
      <c r="K163" s="2" t="s">
        <v>2100</v>
      </c>
      <c r="L163" s="2"/>
      <c r="M163" s="2"/>
      <c r="N163" s="2" t="s">
        <v>2565</v>
      </c>
      <c r="O163" s="2" t="s">
        <v>2754</v>
      </c>
    </row>
    <row r="164" spans="1:15" x14ac:dyDescent="0.15">
      <c r="A164" s="2" t="s">
        <v>756</v>
      </c>
      <c r="B164" s="2" t="s">
        <v>757</v>
      </c>
      <c r="C164" s="2">
        <v>1.612903226</v>
      </c>
      <c r="D164" s="2" t="s">
        <v>31</v>
      </c>
      <c r="E164" s="2">
        <v>1.2699999999999999E-2</v>
      </c>
      <c r="F164" s="2">
        <v>46.707999999999998</v>
      </c>
      <c r="G164" s="2" t="s">
        <v>1428</v>
      </c>
      <c r="H164" s="2"/>
      <c r="I164" s="2"/>
      <c r="J164" s="2"/>
      <c r="K164" s="2" t="s">
        <v>2101</v>
      </c>
      <c r="L164" s="2" t="s">
        <v>2281</v>
      </c>
      <c r="M164" s="2" t="s">
        <v>2425</v>
      </c>
      <c r="N164" s="2" t="s">
        <v>2566</v>
      </c>
      <c r="O164" s="2" t="s">
        <v>2755</v>
      </c>
    </row>
    <row r="165" spans="1:15" x14ac:dyDescent="0.15">
      <c r="A165" s="2" t="s">
        <v>758</v>
      </c>
      <c r="B165" s="2" t="s">
        <v>759</v>
      </c>
      <c r="C165" s="2">
        <v>1.6155088849999999</v>
      </c>
      <c r="D165" s="2" t="s">
        <v>31</v>
      </c>
      <c r="E165" s="2">
        <v>1.6999999999999999E-3</v>
      </c>
      <c r="F165" s="2">
        <v>33.072000000000003</v>
      </c>
      <c r="G165" s="2" t="s">
        <v>1427</v>
      </c>
      <c r="H165" s="2"/>
      <c r="I165" s="2" t="s">
        <v>1458</v>
      </c>
      <c r="J165" s="2"/>
      <c r="K165" s="2" t="s">
        <v>2916</v>
      </c>
      <c r="L165" s="2"/>
      <c r="M165" s="2"/>
      <c r="N165" s="2"/>
      <c r="O165" s="2"/>
    </row>
    <row r="166" spans="1:15" x14ac:dyDescent="0.15">
      <c r="A166" s="2" t="s">
        <v>760</v>
      </c>
      <c r="B166" s="2" t="s">
        <v>761</v>
      </c>
      <c r="C166" s="2">
        <v>1.628664495</v>
      </c>
      <c r="D166" s="2" t="s">
        <v>31</v>
      </c>
      <c r="E166" s="2">
        <v>1.77E-5</v>
      </c>
      <c r="F166" s="2">
        <v>77.888999999999996</v>
      </c>
      <c r="G166" s="2" t="s">
        <v>1431</v>
      </c>
      <c r="H166" s="2" t="s">
        <v>1438</v>
      </c>
      <c r="I166" s="2"/>
      <c r="J166" s="2" t="s">
        <v>1486</v>
      </c>
      <c r="K166" s="2"/>
      <c r="L166" s="2"/>
      <c r="M166" s="2"/>
      <c r="N166" s="2" t="s">
        <v>2567</v>
      </c>
      <c r="O166" s="2" t="s">
        <v>2756</v>
      </c>
    </row>
    <row r="167" spans="1:15" x14ac:dyDescent="0.15">
      <c r="A167" s="2" t="s">
        <v>762</v>
      </c>
      <c r="B167" s="2" t="s">
        <v>763</v>
      </c>
      <c r="C167" s="2">
        <v>1.6339869279999999</v>
      </c>
      <c r="D167" s="2" t="s">
        <v>31</v>
      </c>
      <c r="E167" s="2">
        <v>5.3099999999999998E-12</v>
      </c>
      <c r="F167" s="2">
        <v>95.307000000000002</v>
      </c>
      <c r="G167" s="2" t="s">
        <v>1428</v>
      </c>
      <c r="H167" s="2" t="s">
        <v>1851</v>
      </c>
      <c r="I167" s="2" t="s">
        <v>1911</v>
      </c>
      <c r="J167" s="2" t="s">
        <v>1989</v>
      </c>
      <c r="K167" s="2" t="s">
        <v>2917</v>
      </c>
      <c r="L167" s="2" t="s">
        <v>2931</v>
      </c>
      <c r="M167" s="2" t="s">
        <v>2451</v>
      </c>
      <c r="N167" s="2" t="s">
        <v>2958</v>
      </c>
      <c r="O167" s="2" t="s">
        <v>2976</v>
      </c>
    </row>
    <row r="168" spans="1:15" x14ac:dyDescent="0.15">
      <c r="A168" s="2" t="s">
        <v>764</v>
      </c>
      <c r="B168" s="2" t="s">
        <v>765</v>
      </c>
      <c r="C168" s="2">
        <v>1.6339869279999999</v>
      </c>
      <c r="D168" s="2" t="s">
        <v>31</v>
      </c>
      <c r="E168" s="2">
        <v>1.5399999999999999E-8</v>
      </c>
      <c r="F168" s="2">
        <v>25.594000000000001</v>
      </c>
      <c r="G168" s="2" t="s">
        <v>1428</v>
      </c>
      <c r="H168" s="2" t="s">
        <v>1837</v>
      </c>
      <c r="I168" s="2"/>
      <c r="J168" s="2" t="s">
        <v>1969</v>
      </c>
      <c r="K168" s="2" t="s">
        <v>2102</v>
      </c>
      <c r="L168" s="2"/>
      <c r="M168" s="2"/>
      <c r="N168" s="2" t="s">
        <v>2568</v>
      </c>
      <c r="O168" s="2" t="s">
        <v>2757</v>
      </c>
    </row>
    <row r="169" spans="1:15" x14ac:dyDescent="0.15">
      <c r="A169" s="2" t="s">
        <v>766</v>
      </c>
      <c r="B169" s="2" t="s">
        <v>767</v>
      </c>
      <c r="C169" s="2">
        <v>1.6339869279999999</v>
      </c>
      <c r="D169" s="2" t="s">
        <v>31</v>
      </c>
      <c r="E169" s="2">
        <v>9.2599999999999999E-9</v>
      </c>
      <c r="F169" s="2">
        <v>25.061</v>
      </c>
      <c r="G169" s="2" t="s">
        <v>1431</v>
      </c>
      <c r="H169" s="2"/>
      <c r="I169" s="2"/>
      <c r="J169" s="2"/>
      <c r="K169" s="2"/>
      <c r="L169" s="2"/>
      <c r="M169" s="2"/>
      <c r="N169" s="2" t="s">
        <v>2569</v>
      </c>
      <c r="O169" s="2" t="s">
        <v>2758</v>
      </c>
    </row>
    <row r="170" spans="1:15" x14ac:dyDescent="0.15">
      <c r="A170" s="2" t="s">
        <v>768</v>
      </c>
      <c r="B170" s="2" t="s">
        <v>769</v>
      </c>
      <c r="C170" s="2">
        <v>1.6393442620000001</v>
      </c>
      <c r="D170" s="2" t="s">
        <v>31</v>
      </c>
      <c r="E170" s="2">
        <v>4.2500000000000003E-2</v>
      </c>
      <c r="F170" s="2">
        <v>70.393000000000001</v>
      </c>
      <c r="G170" s="2" t="s">
        <v>1429</v>
      </c>
      <c r="H170" s="2" t="s">
        <v>2892</v>
      </c>
      <c r="I170" s="2"/>
      <c r="J170" s="2"/>
      <c r="K170" s="2" t="s">
        <v>2918</v>
      </c>
      <c r="L170" s="2" t="s">
        <v>2932</v>
      </c>
      <c r="M170" s="2" t="s">
        <v>2943</v>
      </c>
      <c r="N170" s="2" t="s">
        <v>2959</v>
      </c>
      <c r="O170" s="2" t="s">
        <v>2977</v>
      </c>
    </row>
    <row r="171" spans="1:15" x14ac:dyDescent="0.15">
      <c r="A171" s="2" t="s">
        <v>770</v>
      </c>
      <c r="B171" s="2" t="s">
        <v>771</v>
      </c>
      <c r="C171" s="2">
        <v>1.661129568</v>
      </c>
      <c r="D171" s="2" t="s">
        <v>31</v>
      </c>
      <c r="E171" s="2">
        <v>3.4499999999999998E-4</v>
      </c>
      <c r="F171" s="2">
        <v>72.554000000000002</v>
      </c>
      <c r="G171" s="2" t="s">
        <v>1428</v>
      </c>
      <c r="H171" s="2"/>
      <c r="I171" s="2" t="s">
        <v>1907</v>
      </c>
      <c r="J171" s="2" t="s">
        <v>1959</v>
      </c>
      <c r="K171" s="2"/>
      <c r="L171" s="2"/>
      <c r="M171" s="2"/>
      <c r="N171" s="2" t="s">
        <v>2570</v>
      </c>
      <c r="O171" s="2" t="s">
        <v>2759</v>
      </c>
    </row>
    <row r="172" spans="1:15" x14ac:dyDescent="0.15">
      <c r="A172" s="2" t="s">
        <v>772</v>
      </c>
      <c r="B172" s="2" t="s">
        <v>773</v>
      </c>
      <c r="C172" s="2">
        <v>1.6666666670000001</v>
      </c>
      <c r="D172" s="2" t="s">
        <v>31</v>
      </c>
      <c r="E172" s="2">
        <v>1.0200000000000001E-3</v>
      </c>
      <c r="F172" s="2">
        <v>109.03</v>
      </c>
      <c r="G172" s="2" t="s">
        <v>1687</v>
      </c>
      <c r="H172" s="2" t="s">
        <v>1838</v>
      </c>
      <c r="I172" s="2"/>
      <c r="J172" s="2" t="s">
        <v>1970</v>
      </c>
      <c r="K172" s="2"/>
      <c r="L172" s="2"/>
      <c r="M172" s="2"/>
      <c r="N172" s="2" t="s">
        <v>2571</v>
      </c>
      <c r="O172" s="2" t="s">
        <v>2760</v>
      </c>
    </row>
    <row r="173" spans="1:15" x14ac:dyDescent="0.15">
      <c r="A173" s="2" t="s">
        <v>774</v>
      </c>
      <c r="B173" s="2" t="s">
        <v>775</v>
      </c>
      <c r="C173" s="2">
        <v>1.672240803</v>
      </c>
      <c r="D173" s="2" t="s">
        <v>31</v>
      </c>
      <c r="E173" s="2">
        <v>7.8799999999999996E-4</v>
      </c>
      <c r="F173" s="2">
        <v>51.901000000000003</v>
      </c>
      <c r="G173" s="2" t="s">
        <v>1429</v>
      </c>
      <c r="H173" s="2"/>
      <c r="I173" s="2"/>
      <c r="J173" s="2" t="s">
        <v>1473</v>
      </c>
      <c r="K173" s="2"/>
      <c r="L173" s="2"/>
      <c r="M173" s="2"/>
      <c r="N173" s="2" t="s">
        <v>2572</v>
      </c>
      <c r="O173" s="2" t="s">
        <v>2761</v>
      </c>
    </row>
    <row r="174" spans="1:15" x14ac:dyDescent="0.15">
      <c r="A174" s="2" t="s">
        <v>776</v>
      </c>
      <c r="B174" s="2" t="s">
        <v>777</v>
      </c>
      <c r="C174" s="2">
        <v>1.672240803</v>
      </c>
      <c r="D174" s="2" t="s">
        <v>31</v>
      </c>
      <c r="E174" s="2">
        <v>3.4599999999999999E-2</v>
      </c>
      <c r="F174" s="2">
        <v>47.853000000000002</v>
      </c>
      <c r="G174" s="2" t="s">
        <v>1432</v>
      </c>
      <c r="H174" s="2"/>
      <c r="I174" s="2"/>
      <c r="J174" s="2"/>
      <c r="K174" s="2" t="s">
        <v>2103</v>
      </c>
      <c r="L174" s="2"/>
      <c r="M174" s="2"/>
      <c r="N174" s="2" t="s">
        <v>2573</v>
      </c>
      <c r="O174" s="2" t="s">
        <v>2762</v>
      </c>
    </row>
    <row r="175" spans="1:15" x14ac:dyDescent="0.15">
      <c r="A175" s="2" t="s">
        <v>778</v>
      </c>
      <c r="B175" s="2" t="s">
        <v>779</v>
      </c>
      <c r="C175" s="2">
        <v>1.672240803</v>
      </c>
      <c r="D175" s="2" t="s">
        <v>31</v>
      </c>
      <c r="E175" s="2">
        <v>5.0000000000000001E-4</v>
      </c>
      <c r="F175" s="2">
        <v>107.89</v>
      </c>
      <c r="G175" s="2" t="s">
        <v>1429</v>
      </c>
      <c r="H175" s="2" t="s">
        <v>1839</v>
      </c>
      <c r="I175" s="2" t="s">
        <v>1902</v>
      </c>
      <c r="J175" s="2" t="s">
        <v>1971</v>
      </c>
      <c r="K175" s="2" t="s">
        <v>2104</v>
      </c>
      <c r="L175" s="2" t="s">
        <v>2282</v>
      </c>
      <c r="M175" s="2" t="s">
        <v>2426</v>
      </c>
      <c r="N175" s="2"/>
      <c r="O175" s="2"/>
    </row>
    <row r="176" spans="1:15" x14ac:dyDescent="0.15">
      <c r="A176" s="2" t="s">
        <v>780</v>
      </c>
      <c r="B176" s="2" t="s">
        <v>781</v>
      </c>
      <c r="C176" s="2">
        <v>1.6778523489999999</v>
      </c>
      <c r="D176" s="2" t="s">
        <v>31</v>
      </c>
      <c r="E176" s="2">
        <v>1.98E-7</v>
      </c>
      <c r="F176" s="2">
        <v>104.32</v>
      </c>
      <c r="G176" s="2" t="s">
        <v>1429</v>
      </c>
      <c r="H176" s="2"/>
      <c r="I176" s="2"/>
      <c r="J176" s="2" t="s">
        <v>1705</v>
      </c>
      <c r="K176" s="2" t="s">
        <v>2105</v>
      </c>
      <c r="L176" s="2" t="s">
        <v>2283</v>
      </c>
      <c r="M176" s="2" t="s">
        <v>2427</v>
      </c>
      <c r="N176" s="2" t="s">
        <v>2574</v>
      </c>
      <c r="O176" s="2" t="s">
        <v>2763</v>
      </c>
    </row>
    <row r="177" spans="1:15" x14ac:dyDescent="0.15">
      <c r="A177" s="2" t="s">
        <v>782</v>
      </c>
      <c r="B177" s="2" t="s">
        <v>783</v>
      </c>
      <c r="C177" s="2">
        <v>1.680672269</v>
      </c>
      <c r="D177" s="2" t="s">
        <v>31</v>
      </c>
      <c r="E177" s="2">
        <v>6.5199999999999999E-5</v>
      </c>
      <c r="F177" s="2">
        <v>69.734999999999999</v>
      </c>
      <c r="G177" s="2" t="s">
        <v>1429</v>
      </c>
      <c r="H177" s="2" t="s">
        <v>1840</v>
      </c>
      <c r="I177" s="2" t="s">
        <v>1908</v>
      </c>
      <c r="J177" s="2" t="s">
        <v>1972</v>
      </c>
      <c r="K177" s="2" t="s">
        <v>2106</v>
      </c>
      <c r="L177" s="2" t="s">
        <v>2284</v>
      </c>
      <c r="M177" s="2" t="s">
        <v>1752</v>
      </c>
      <c r="N177" s="2" t="s">
        <v>2575</v>
      </c>
      <c r="O177" s="2" t="s">
        <v>2764</v>
      </c>
    </row>
    <row r="178" spans="1:15" x14ac:dyDescent="0.15">
      <c r="A178" s="2" t="s">
        <v>784</v>
      </c>
      <c r="B178" s="2" t="s">
        <v>785</v>
      </c>
      <c r="C178" s="2">
        <v>1.6863406409999999</v>
      </c>
      <c r="D178" s="2" t="s">
        <v>31</v>
      </c>
      <c r="E178" s="2">
        <v>1.5800000000000002E-2</v>
      </c>
      <c r="F178" s="2">
        <v>15.853999999999999</v>
      </c>
      <c r="G178" s="2" t="s">
        <v>1429</v>
      </c>
      <c r="H178" s="2"/>
      <c r="I178" s="2"/>
      <c r="J178" s="2" t="s">
        <v>1473</v>
      </c>
      <c r="K178" s="2"/>
      <c r="L178" s="2"/>
      <c r="M178" s="2"/>
      <c r="N178" s="2" t="s">
        <v>2960</v>
      </c>
      <c r="O178" s="2" t="s">
        <v>2978</v>
      </c>
    </row>
    <row r="179" spans="1:15" x14ac:dyDescent="0.15">
      <c r="A179" s="2" t="s">
        <v>786</v>
      </c>
      <c r="B179" s="2" t="s">
        <v>787</v>
      </c>
      <c r="C179" s="2">
        <v>1.7064846419999999</v>
      </c>
      <c r="D179" s="2" t="s">
        <v>31</v>
      </c>
      <c r="E179" s="2">
        <v>2.7000000000000001E-3</v>
      </c>
      <c r="F179" s="2">
        <v>29.978000000000002</v>
      </c>
      <c r="G179" s="2" t="s">
        <v>1432</v>
      </c>
      <c r="H179" s="2"/>
      <c r="I179" s="2"/>
      <c r="J179" s="2" t="s">
        <v>1973</v>
      </c>
      <c r="K179" s="2"/>
      <c r="L179" s="2"/>
      <c r="M179" s="2"/>
      <c r="N179" s="2" t="s">
        <v>2576</v>
      </c>
      <c r="O179" s="2" t="s">
        <v>2765</v>
      </c>
    </row>
    <row r="180" spans="1:15" x14ac:dyDescent="0.15">
      <c r="A180" s="2" t="s">
        <v>788</v>
      </c>
      <c r="B180" s="2" t="s">
        <v>789</v>
      </c>
      <c r="C180" s="2">
        <v>1.712328767</v>
      </c>
      <c r="D180" s="2" t="s">
        <v>31</v>
      </c>
      <c r="E180" s="2">
        <v>7.92E-3</v>
      </c>
      <c r="F180" s="2">
        <v>81.884</v>
      </c>
      <c r="G180" s="2" t="s">
        <v>1428</v>
      </c>
      <c r="H180" s="2" t="s">
        <v>1841</v>
      </c>
      <c r="I180" s="2" t="s">
        <v>1909</v>
      </c>
      <c r="J180" s="2" t="s">
        <v>1974</v>
      </c>
      <c r="K180" s="2" t="s">
        <v>2107</v>
      </c>
      <c r="L180" s="2" t="s">
        <v>2285</v>
      </c>
      <c r="M180" s="2" t="s">
        <v>2428</v>
      </c>
      <c r="N180" s="2" t="s">
        <v>2577</v>
      </c>
      <c r="O180" s="2" t="s">
        <v>2766</v>
      </c>
    </row>
    <row r="181" spans="1:15" x14ac:dyDescent="0.15">
      <c r="A181" s="2" t="s">
        <v>790</v>
      </c>
      <c r="B181" s="2" t="s">
        <v>791</v>
      </c>
      <c r="C181" s="2">
        <v>1.715265866</v>
      </c>
      <c r="D181" s="2" t="s">
        <v>31</v>
      </c>
      <c r="E181" s="2">
        <v>1.11E-2</v>
      </c>
      <c r="F181" s="2">
        <v>57.616999999999997</v>
      </c>
      <c r="G181" s="2" t="s">
        <v>1428</v>
      </c>
      <c r="H181" s="2" t="s">
        <v>1437</v>
      </c>
      <c r="I181" s="2"/>
      <c r="J181" s="2" t="s">
        <v>1975</v>
      </c>
      <c r="K181" s="2" t="s">
        <v>2108</v>
      </c>
      <c r="L181" s="2" t="s">
        <v>2286</v>
      </c>
      <c r="M181" s="2" t="s">
        <v>2429</v>
      </c>
      <c r="N181" s="2" t="s">
        <v>1598</v>
      </c>
      <c r="O181" s="2" t="s">
        <v>1651</v>
      </c>
    </row>
    <row r="182" spans="1:15" x14ac:dyDescent="0.15">
      <c r="A182" s="2" t="s">
        <v>792</v>
      </c>
      <c r="B182" s="2" t="s">
        <v>793</v>
      </c>
      <c r="C182" s="2">
        <v>1.715265866</v>
      </c>
      <c r="D182" s="2" t="s">
        <v>31</v>
      </c>
      <c r="E182" s="2">
        <v>5.5999999999999995E-4</v>
      </c>
      <c r="F182" s="2">
        <v>55.81</v>
      </c>
      <c r="G182" s="2" t="s">
        <v>1432</v>
      </c>
      <c r="H182" s="2" t="s">
        <v>1842</v>
      </c>
      <c r="I182" s="2" t="s">
        <v>1910</v>
      </c>
      <c r="J182" s="2" t="s">
        <v>1976</v>
      </c>
      <c r="K182" s="2" t="s">
        <v>2109</v>
      </c>
      <c r="L182" s="2" t="s">
        <v>2287</v>
      </c>
      <c r="M182" s="2" t="s">
        <v>2430</v>
      </c>
      <c r="N182" s="2" t="s">
        <v>2578</v>
      </c>
      <c r="O182" s="2" t="s">
        <v>2767</v>
      </c>
    </row>
    <row r="183" spans="1:15" x14ac:dyDescent="0.15">
      <c r="A183" s="2" t="s">
        <v>794</v>
      </c>
      <c r="B183" s="2" t="s">
        <v>795</v>
      </c>
      <c r="C183" s="2">
        <v>1.7182130579999999</v>
      </c>
      <c r="D183" s="2" t="s">
        <v>31</v>
      </c>
      <c r="E183" s="2">
        <v>3.3199999999999999E-4</v>
      </c>
      <c r="F183" s="2">
        <v>32.191000000000003</v>
      </c>
      <c r="G183" s="2" t="s">
        <v>1428</v>
      </c>
      <c r="H183" s="2" t="s">
        <v>1843</v>
      </c>
      <c r="I183" s="2" t="s">
        <v>1911</v>
      </c>
      <c r="J183" s="2"/>
      <c r="K183" s="2"/>
      <c r="L183" s="2"/>
      <c r="M183" s="2"/>
      <c r="N183" s="2"/>
      <c r="O183" s="2"/>
    </row>
    <row r="184" spans="1:15" x14ac:dyDescent="0.15">
      <c r="A184" s="2" t="s">
        <v>796</v>
      </c>
      <c r="B184" s="2" t="s">
        <v>797</v>
      </c>
      <c r="C184" s="2">
        <v>1.733102253</v>
      </c>
      <c r="D184" s="2" t="s">
        <v>31</v>
      </c>
      <c r="E184" s="2">
        <v>4.2800000000000002E-7</v>
      </c>
      <c r="F184" s="2">
        <v>274.10000000000002</v>
      </c>
      <c r="G184" s="2" t="s">
        <v>1429</v>
      </c>
      <c r="H184" s="2"/>
      <c r="I184" s="2" t="s">
        <v>1912</v>
      </c>
      <c r="J184" s="2" t="s">
        <v>1977</v>
      </c>
      <c r="K184" s="2" t="s">
        <v>2110</v>
      </c>
      <c r="L184" s="2"/>
      <c r="M184" s="2"/>
      <c r="N184" s="2" t="s">
        <v>2579</v>
      </c>
      <c r="O184" s="2" t="s">
        <v>2768</v>
      </c>
    </row>
    <row r="185" spans="1:15" x14ac:dyDescent="0.15">
      <c r="A185" s="2" t="s">
        <v>798</v>
      </c>
      <c r="B185" s="2" t="s">
        <v>799</v>
      </c>
      <c r="C185" s="2">
        <v>1.736111111</v>
      </c>
      <c r="D185" s="2" t="s">
        <v>31</v>
      </c>
      <c r="E185" s="2">
        <v>1.7800000000000001E-15</v>
      </c>
      <c r="F185" s="2">
        <v>277.99</v>
      </c>
      <c r="G185" s="2" t="s">
        <v>1429</v>
      </c>
      <c r="H185" s="2"/>
      <c r="I185" s="2"/>
      <c r="J185" s="2" t="s">
        <v>1705</v>
      </c>
      <c r="K185" s="2" t="s">
        <v>2111</v>
      </c>
      <c r="L185" s="2" t="s">
        <v>2288</v>
      </c>
      <c r="M185" s="2" t="s">
        <v>2431</v>
      </c>
      <c r="N185" s="2" t="s">
        <v>2580</v>
      </c>
      <c r="O185" s="2" t="s">
        <v>2769</v>
      </c>
    </row>
    <row r="186" spans="1:15" x14ac:dyDescent="0.15">
      <c r="A186" s="2" t="s">
        <v>800</v>
      </c>
      <c r="B186" s="2" t="s">
        <v>801</v>
      </c>
      <c r="C186" s="2">
        <v>1.766784452</v>
      </c>
      <c r="D186" s="2" t="s">
        <v>31</v>
      </c>
      <c r="E186" s="2">
        <v>1.1599999999999999E-2</v>
      </c>
      <c r="F186" s="2">
        <v>11.824999999999999</v>
      </c>
      <c r="G186" s="2" t="s">
        <v>1431</v>
      </c>
      <c r="H186" s="2" t="s">
        <v>2893</v>
      </c>
      <c r="I186" s="2" t="s">
        <v>1915</v>
      </c>
      <c r="J186" s="2" t="s">
        <v>1490</v>
      </c>
      <c r="K186" s="2" t="s">
        <v>2919</v>
      </c>
      <c r="L186" s="2" t="s">
        <v>2933</v>
      </c>
      <c r="M186" s="2" t="s">
        <v>1570</v>
      </c>
      <c r="N186" s="2"/>
      <c r="O186" s="2"/>
    </row>
    <row r="187" spans="1:15" x14ac:dyDescent="0.15">
      <c r="A187" s="2" t="s">
        <v>802</v>
      </c>
      <c r="B187" s="2" t="s">
        <v>803</v>
      </c>
      <c r="C187" s="2">
        <v>1.773049645</v>
      </c>
      <c r="D187" s="2" t="s">
        <v>31</v>
      </c>
      <c r="E187" s="2">
        <v>1.0399999999999999E-3</v>
      </c>
      <c r="F187" s="2">
        <v>36.11</v>
      </c>
      <c r="G187" s="2" t="s">
        <v>1431</v>
      </c>
      <c r="H187" s="2"/>
      <c r="I187" s="2"/>
      <c r="J187" s="2"/>
      <c r="K187" s="2"/>
      <c r="L187" s="2"/>
      <c r="M187" s="2"/>
      <c r="N187" s="2" t="s">
        <v>2961</v>
      </c>
      <c r="O187" s="2" t="s">
        <v>2979</v>
      </c>
    </row>
    <row r="188" spans="1:15" x14ac:dyDescent="0.15">
      <c r="A188" s="2" t="s">
        <v>804</v>
      </c>
      <c r="B188" s="2" t="s">
        <v>805</v>
      </c>
      <c r="C188" s="2">
        <v>1.773049645</v>
      </c>
      <c r="D188" s="2" t="s">
        <v>31</v>
      </c>
      <c r="E188" s="2">
        <v>6.1300000000000005E-4</v>
      </c>
      <c r="F188" s="2">
        <v>48.661999999999999</v>
      </c>
      <c r="G188" s="2" t="s">
        <v>1429</v>
      </c>
      <c r="H188" s="2"/>
      <c r="I188" s="2"/>
      <c r="J188" s="2" t="s">
        <v>1473</v>
      </c>
      <c r="K188" s="2"/>
      <c r="L188" s="2"/>
      <c r="M188" s="2"/>
      <c r="N188" s="2" t="s">
        <v>2581</v>
      </c>
      <c r="O188" s="2" t="s">
        <v>2770</v>
      </c>
    </row>
    <row r="189" spans="1:15" x14ac:dyDescent="0.15">
      <c r="A189" s="2" t="s">
        <v>806</v>
      </c>
      <c r="B189" s="2" t="s">
        <v>807</v>
      </c>
      <c r="C189" s="2">
        <v>1.779359431</v>
      </c>
      <c r="D189" s="2" t="s">
        <v>31</v>
      </c>
      <c r="E189" s="2">
        <v>4.0899999999999999E-3</v>
      </c>
      <c r="F189" s="2">
        <v>68.730999999999995</v>
      </c>
      <c r="G189" s="2" t="s">
        <v>1429</v>
      </c>
      <c r="H189" s="2"/>
      <c r="I189" s="2" t="s">
        <v>1907</v>
      </c>
      <c r="J189" s="2" t="s">
        <v>1959</v>
      </c>
      <c r="K189" s="2"/>
      <c r="L189" s="2"/>
      <c r="M189" s="2"/>
      <c r="N189" s="2" t="s">
        <v>2582</v>
      </c>
      <c r="O189" s="2" t="s">
        <v>2771</v>
      </c>
    </row>
    <row r="190" spans="1:15" x14ac:dyDescent="0.15">
      <c r="A190" s="2" t="s">
        <v>808</v>
      </c>
      <c r="B190" s="2" t="s">
        <v>809</v>
      </c>
      <c r="C190" s="2">
        <v>1.788908766</v>
      </c>
      <c r="D190" s="2" t="s">
        <v>31</v>
      </c>
      <c r="E190" s="2">
        <v>6.9100000000000003E-3</v>
      </c>
      <c r="F190" s="2">
        <v>46.871000000000002</v>
      </c>
      <c r="G190" s="2" t="s">
        <v>1429</v>
      </c>
      <c r="H190" s="2" t="s">
        <v>1844</v>
      </c>
      <c r="I190" s="2" t="s">
        <v>1694</v>
      </c>
      <c r="J190" s="2"/>
      <c r="K190" s="2" t="s">
        <v>2112</v>
      </c>
      <c r="L190" s="2"/>
      <c r="M190" s="2"/>
      <c r="N190" s="2"/>
      <c r="O190" s="2"/>
    </row>
    <row r="191" spans="1:15" x14ac:dyDescent="0.15">
      <c r="A191" s="2" t="s">
        <v>810</v>
      </c>
      <c r="B191" s="2" t="s">
        <v>811</v>
      </c>
      <c r="C191" s="2">
        <v>1.792114695</v>
      </c>
      <c r="D191" s="2" t="s">
        <v>31</v>
      </c>
      <c r="E191" s="2">
        <v>1.45E-4</v>
      </c>
      <c r="F191" s="2">
        <v>85.445999999999998</v>
      </c>
      <c r="G191" s="2" t="s">
        <v>1431</v>
      </c>
      <c r="H191" s="2"/>
      <c r="I191" s="2"/>
      <c r="J191" s="2" t="s">
        <v>1959</v>
      </c>
      <c r="K191" s="2" t="s">
        <v>2113</v>
      </c>
      <c r="L191" s="2" t="s">
        <v>2289</v>
      </c>
      <c r="M191" s="2" t="s">
        <v>2432</v>
      </c>
      <c r="N191" s="2" t="s">
        <v>2583</v>
      </c>
      <c r="O191" s="2" t="s">
        <v>2772</v>
      </c>
    </row>
    <row r="192" spans="1:15" x14ac:dyDescent="0.15">
      <c r="A192" s="2" t="s">
        <v>812</v>
      </c>
      <c r="B192" s="2" t="s">
        <v>813</v>
      </c>
      <c r="C192" s="2">
        <v>1.7953321360000001</v>
      </c>
      <c r="D192" s="2" t="s">
        <v>31</v>
      </c>
      <c r="E192" s="2">
        <v>2.86E-2</v>
      </c>
      <c r="F192" s="2">
        <v>23.609000000000002</v>
      </c>
      <c r="G192" s="2" t="s">
        <v>1429</v>
      </c>
      <c r="H192" s="2" t="s">
        <v>1845</v>
      </c>
      <c r="I192" s="2" t="s">
        <v>1463</v>
      </c>
      <c r="J192" s="2" t="s">
        <v>1952</v>
      </c>
      <c r="K192" s="2" t="s">
        <v>2114</v>
      </c>
      <c r="L192" s="2" t="s">
        <v>2290</v>
      </c>
      <c r="M192" s="2" t="s">
        <v>2433</v>
      </c>
      <c r="N192" s="2" t="s">
        <v>2584</v>
      </c>
      <c r="O192" s="2" t="s">
        <v>2773</v>
      </c>
    </row>
    <row r="193" spans="1:15" x14ac:dyDescent="0.15">
      <c r="A193" s="2" t="s">
        <v>814</v>
      </c>
      <c r="B193" s="2" t="s">
        <v>815</v>
      </c>
      <c r="C193" s="2">
        <v>1.808318264</v>
      </c>
      <c r="D193" s="2" t="s">
        <v>31</v>
      </c>
      <c r="E193" s="2">
        <v>2.9000000000000001E-2</v>
      </c>
      <c r="F193" s="2">
        <v>31.123999999999999</v>
      </c>
      <c r="G193" s="2" t="s">
        <v>1428</v>
      </c>
      <c r="H193" s="2" t="s">
        <v>1856</v>
      </c>
      <c r="I193" s="2" t="s">
        <v>2894</v>
      </c>
      <c r="J193" s="2" t="s">
        <v>1483</v>
      </c>
      <c r="K193" s="2" t="s">
        <v>2920</v>
      </c>
      <c r="L193" s="2" t="s">
        <v>2934</v>
      </c>
      <c r="M193" s="2" t="s">
        <v>1566</v>
      </c>
      <c r="N193" s="2" t="s">
        <v>2962</v>
      </c>
      <c r="O193" s="2" t="s">
        <v>2980</v>
      </c>
    </row>
    <row r="194" spans="1:15" x14ac:dyDescent="0.15">
      <c r="A194" s="2" t="s">
        <v>816</v>
      </c>
      <c r="B194" s="2" t="s">
        <v>817</v>
      </c>
      <c r="C194" s="2">
        <v>1.814882033</v>
      </c>
      <c r="D194" s="2" t="s">
        <v>31</v>
      </c>
      <c r="E194" s="2">
        <v>1.82E-3</v>
      </c>
      <c r="F194" s="2">
        <v>39.659999999999997</v>
      </c>
      <c r="G194" s="2" t="s">
        <v>1428</v>
      </c>
      <c r="H194" s="2" t="s">
        <v>1438</v>
      </c>
      <c r="I194" s="2"/>
      <c r="J194" s="2" t="s">
        <v>1467</v>
      </c>
      <c r="K194" s="2" t="s">
        <v>2115</v>
      </c>
      <c r="L194" s="2" t="s">
        <v>2291</v>
      </c>
      <c r="M194" s="2" t="s">
        <v>1750</v>
      </c>
      <c r="N194" s="2" t="s">
        <v>2585</v>
      </c>
      <c r="O194" s="2" t="s">
        <v>2774</v>
      </c>
    </row>
    <row r="195" spans="1:15" x14ac:dyDescent="0.15">
      <c r="A195" s="2" t="s">
        <v>818</v>
      </c>
      <c r="B195" s="2" t="s">
        <v>819</v>
      </c>
      <c r="C195" s="2">
        <v>1.814882033</v>
      </c>
      <c r="D195" s="2" t="s">
        <v>31</v>
      </c>
      <c r="E195" s="2">
        <v>3.7699999999999999E-3</v>
      </c>
      <c r="F195" s="2">
        <v>52.9</v>
      </c>
      <c r="G195" s="2" t="s">
        <v>1428</v>
      </c>
      <c r="H195" s="2" t="s">
        <v>1846</v>
      </c>
      <c r="I195" s="2"/>
      <c r="J195" s="2" t="s">
        <v>1978</v>
      </c>
      <c r="K195" s="2" t="s">
        <v>2116</v>
      </c>
      <c r="L195" s="2" t="s">
        <v>2292</v>
      </c>
      <c r="M195" s="2" t="s">
        <v>2434</v>
      </c>
      <c r="N195" s="2" t="s">
        <v>2586</v>
      </c>
      <c r="O195" s="2" t="s">
        <v>2775</v>
      </c>
    </row>
    <row r="196" spans="1:15" x14ac:dyDescent="0.15">
      <c r="A196" s="2" t="s">
        <v>820</v>
      </c>
      <c r="B196" s="2" t="s">
        <v>821</v>
      </c>
      <c r="C196" s="2">
        <v>1.814882033</v>
      </c>
      <c r="D196" s="2" t="s">
        <v>31</v>
      </c>
      <c r="E196" s="2">
        <v>3.0699999999999998E-4</v>
      </c>
      <c r="F196" s="2">
        <v>23.908999999999999</v>
      </c>
      <c r="G196" s="2" t="s">
        <v>1429</v>
      </c>
      <c r="H196" s="2"/>
      <c r="I196" s="2" t="s">
        <v>1460</v>
      </c>
      <c r="J196" s="2" t="s">
        <v>1979</v>
      </c>
      <c r="K196" s="2" t="s">
        <v>2117</v>
      </c>
      <c r="L196" s="2" t="s">
        <v>2293</v>
      </c>
      <c r="M196" s="2" t="s">
        <v>2435</v>
      </c>
      <c r="N196" s="2" t="s">
        <v>2587</v>
      </c>
      <c r="O196" s="2" t="s">
        <v>2776</v>
      </c>
    </row>
    <row r="197" spans="1:15" x14ac:dyDescent="0.15">
      <c r="A197" s="2" t="s">
        <v>822</v>
      </c>
      <c r="B197" s="2" t="s">
        <v>823</v>
      </c>
      <c r="C197" s="2">
        <v>1.818181818</v>
      </c>
      <c r="D197" s="2" t="s">
        <v>31</v>
      </c>
      <c r="E197" s="2">
        <v>1.4399999999999999E-5</v>
      </c>
      <c r="F197" s="2">
        <v>35.579000000000001</v>
      </c>
      <c r="G197" s="2" t="s">
        <v>1429</v>
      </c>
      <c r="H197" s="2" t="s">
        <v>1436</v>
      </c>
      <c r="I197" s="2"/>
      <c r="J197" s="2" t="s">
        <v>1980</v>
      </c>
      <c r="K197" s="2" t="s">
        <v>2118</v>
      </c>
      <c r="L197" s="2" t="s">
        <v>2294</v>
      </c>
      <c r="M197" s="2" t="s">
        <v>2436</v>
      </c>
      <c r="N197" s="2" t="s">
        <v>2588</v>
      </c>
      <c r="O197" s="2" t="s">
        <v>2777</v>
      </c>
    </row>
    <row r="198" spans="1:15" x14ac:dyDescent="0.15">
      <c r="A198" s="2" t="s">
        <v>824</v>
      </c>
      <c r="B198" s="2" t="s">
        <v>761</v>
      </c>
      <c r="C198" s="2">
        <v>1.821493625</v>
      </c>
      <c r="D198" s="2" t="s">
        <v>31</v>
      </c>
      <c r="E198" s="2">
        <v>3.2500000000000001E-12</v>
      </c>
      <c r="F198" s="2">
        <v>77.86</v>
      </c>
      <c r="G198" s="2" t="s">
        <v>1433</v>
      </c>
      <c r="H198" s="2" t="s">
        <v>1438</v>
      </c>
      <c r="I198" s="2"/>
      <c r="J198" s="2" t="s">
        <v>1486</v>
      </c>
      <c r="K198" s="2"/>
      <c r="L198" s="2"/>
      <c r="M198" s="2"/>
      <c r="N198" s="2" t="s">
        <v>2589</v>
      </c>
      <c r="O198" s="2" t="s">
        <v>2778</v>
      </c>
    </row>
    <row r="199" spans="1:15" x14ac:dyDescent="0.15">
      <c r="A199" s="2" t="s">
        <v>825</v>
      </c>
      <c r="B199" s="2" t="s">
        <v>826</v>
      </c>
      <c r="C199" s="2">
        <v>1.8348623850000001</v>
      </c>
      <c r="D199" s="2" t="s">
        <v>31</v>
      </c>
      <c r="E199" s="2">
        <v>1.47E-4</v>
      </c>
      <c r="F199" s="2">
        <v>39.911999999999999</v>
      </c>
      <c r="G199" s="2" t="s">
        <v>1427</v>
      </c>
      <c r="H199" s="2"/>
      <c r="I199" s="2"/>
      <c r="J199" s="2" t="s">
        <v>1981</v>
      </c>
      <c r="K199" s="2" t="s">
        <v>2119</v>
      </c>
      <c r="L199" s="2"/>
      <c r="M199" s="2"/>
      <c r="N199" s="2" t="s">
        <v>2590</v>
      </c>
      <c r="O199" s="2" t="s">
        <v>2779</v>
      </c>
    </row>
    <row r="200" spans="1:15" x14ac:dyDescent="0.15">
      <c r="A200" s="2" t="s">
        <v>827</v>
      </c>
      <c r="B200" s="2" t="s">
        <v>828</v>
      </c>
      <c r="C200" s="2">
        <v>1.84501845</v>
      </c>
      <c r="D200" s="2" t="s">
        <v>31</v>
      </c>
      <c r="E200" s="2">
        <v>2.1199999999999999E-3</v>
      </c>
      <c r="F200" s="2">
        <v>50.048000000000002</v>
      </c>
      <c r="G200" s="2" t="s">
        <v>1428</v>
      </c>
      <c r="H200" s="2" t="s">
        <v>1847</v>
      </c>
      <c r="I200" s="2"/>
      <c r="J200" s="2" t="s">
        <v>1982</v>
      </c>
      <c r="K200" s="2" t="s">
        <v>2120</v>
      </c>
      <c r="L200" s="2" t="s">
        <v>2295</v>
      </c>
      <c r="M200" s="2" t="s">
        <v>2437</v>
      </c>
      <c r="N200" s="2" t="s">
        <v>2591</v>
      </c>
      <c r="O200" s="2" t="s">
        <v>2780</v>
      </c>
    </row>
    <row r="201" spans="1:15" x14ac:dyDescent="0.15">
      <c r="A201" s="2" t="s">
        <v>829</v>
      </c>
      <c r="B201" s="2" t="s">
        <v>830</v>
      </c>
      <c r="C201" s="2">
        <v>1.862197393</v>
      </c>
      <c r="D201" s="2" t="s">
        <v>31</v>
      </c>
      <c r="E201" s="2">
        <v>2.5399999999999999E-4</v>
      </c>
      <c r="F201" s="2">
        <v>40.670999999999999</v>
      </c>
      <c r="G201" s="2" t="s">
        <v>1428</v>
      </c>
      <c r="H201" s="2" t="s">
        <v>1846</v>
      </c>
      <c r="I201" s="2"/>
      <c r="J201" s="2" t="s">
        <v>1983</v>
      </c>
      <c r="K201" s="2" t="s">
        <v>2121</v>
      </c>
      <c r="L201" s="2" t="s">
        <v>2296</v>
      </c>
      <c r="M201" s="2" t="s">
        <v>2438</v>
      </c>
      <c r="N201" s="2" t="s">
        <v>2591</v>
      </c>
      <c r="O201" s="2" t="s">
        <v>2780</v>
      </c>
    </row>
    <row r="202" spans="1:15" x14ac:dyDescent="0.15">
      <c r="A202" s="2" t="s">
        <v>831</v>
      </c>
      <c r="B202" s="2" t="s">
        <v>832</v>
      </c>
      <c r="C202" s="2">
        <v>1.862197393</v>
      </c>
      <c r="D202" s="2" t="s">
        <v>31</v>
      </c>
      <c r="E202" s="2">
        <v>2.3800000000000001E-8</v>
      </c>
      <c r="F202" s="2">
        <v>97.805999999999997</v>
      </c>
      <c r="G202" s="2" t="s">
        <v>1428</v>
      </c>
      <c r="H202" s="2"/>
      <c r="I202" s="2"/>
      <c r="J202" s="2" t="s">
        <v>1984</v>
      </c>
      <c r="K202" s="2" t="s">
        <v>2122</v>
      </c>
      <c r="L202" s="2" t="s">
        <v>2297</v>
      </c>
      <c r="M202" s="2" t="s">
        <v>2439</v>
      </c>
      <c r="N202" s="2" t="s">
        <v>2592</v>
      </c>
      <c r="O202" s="2" t="s">
        <v>2781</v>
      </c>
    </row>
    <row r="203" spans="1:15" x14ac:dyDescent="0.15">
      <c r="A203" s="2" t="s">
        <v>833</v>
      </c>
      <c r="B203" s="2" t="s">
        <v>834</v>
      </c>
      <c r="C203" s="2">
        <v>1.869158879</v>
      </c>
      <c r="D203" s="2" t="s">
        <v>31</v>
      </c>
      <c r="E203" s="2">
        <v>1.9600000000000001E-7</v>
      </c>
      <c r="F203" s="2">
        <v>148.76</v>
      </c>
      <c r="G203" s="2" t="s">
        <v>1431</v>
      </c>
      <c r="H203" s="2"/>
      <c r="I203" s="2" t="s">
        <v>1459</v>
      </c>
      <c r="J203" s="2"/>
      <c r="K203" s="2"/>
      <c r="L203" s="2"/>
      <c r="M203" s="2"/>
      <c r="N203" s="2" t="s">
        <v>2593</v>
      </c>
      <c r="O203" s="2" t="s">
        <v>2782</v>
      </c>
    </row>
    <row r="204" spans="1:15" x14ac:dyDescent="0.15">
      <c r="A204" s="2" t="s">
        <v>835</v>
      </c>
      <c r="B204" s="2" t="s">
        <v>836</v>
      </c>
      <c r="C204" s="2">
        <v>1.908396947</v>
      </c>
      <c r="D204" s="2" t="s">
        <v>31</v>
      </c>
      <c r="E204" s="2">
        <v>2.5600000000000001E-6</v>
      </c>
      <c r="F204" s="2">
        <v>68.268000000000001</v>
      </c>
      <c r="G204" s="2" t="s">
        <v>1433</v>
      </c>
      <c r="H204" s="2" t="s">
        <v>1442</v>
      </c>
      <c r="I204" s="2" t="s">
        <v>1911</v>
      </c>
      <c r="J204" s="2" t="s">
        <v>1985</v>
      </c>
      <c r="K204" s="2" t="s">
        <v>2123</v>
      </c>
      <c r="L204" s="2" t="s">
        <v>2298</v>
      </c>
      <c r="M204" s="2" t="s">
        <v>2440</v>
      </c>
      <c r="N204" s="2" t="s">
        <v>2594</v>
      </c>
      <c r="O204" s="2" t="s">
        <v>2783</v>
      </c>
    </row>
    <row r="205" spans="1:15" x14ac:dyDescent="0.15">
      <c r="A205" s="2" t="s">
        <v>837</v>
      </c>
      <c r="B205" s="2" t="s">
        <v>838</v>
      </c>
      <c r="C205" s="2">
        <v>1.930501931</v>
      </c>
      <c r="D205" s="2" t="s">
        <v>31</v>
      </c>
      <c r="E205" s="2">
        <v>6.2900000000000003E-7</v>
      </c>
      <c r="F205" s="2">
        <v>49.384999999999998</v>
      </c>
      <c r="G205" s="2" t="s">
        <v>1430</v>
      </c>
      <c r="H205" s="2" t="s">
        <v>1848</v>
      </c>
      <c r="I205" s="2"/>
      <c r="J205" s="2" t="s">
        <v>1986</v>
      </c>
      <c r="K205" s="2"/>
      <c r="L205" s="2"/>
      <c r="M205" s="2"/>
      <c r="N205" s="2" t="s">
        <v>2595</v>
      </c>
      <c r="O205" s="2" t="s">
        <v>2784</v>
      </c>
    </row>
    <row r="206" spans="1:15" x14ac:dyDescent="0.15">
      <c r="A206" s="2" t="s">
        <v>839</v>
      </c>
      <c r="B206" s="2" t="s">
        <v>840</v>
      </c>
      <c r="C206" s="2">
        <v>1.9379844959999999</v>
      </c>
      <c r="D206" s="2" t="s">
        <v>31</v>
      </c>
      <c r="E206" s="2">
        <v>4.0499999999999998E-4</v>
      </c>
      <c r="F206" s="2">
        <v>50.554000000000002</v>
      </c>
      <c r="G206" s="2" t="s">
        <v>1429</v>
      </c>
      <c r="H206" s="2" t="s">
        <v>1849</v>
      </c>
      <c r="I206" s="2" t="s">
        <v>1913</v>
      </c>
      <c r="J206" s="2" t="s">
        <v>1987</v>
      </c>
      <c r="K206" s="2" t="s">
        <v>2124</v>
      </c>
      <c r="L206" s="2" t="s">
        <v>2299</v>
      </c>
      <c r="M206" s="2" t="s">
        <v>2441</v>
      </c>
      <c r="N206" s="2" t="s">
        <v>2596</v>
      </c>
      <c r="O206" s="2" t="s">
        <v>2785</v>
      </c>
    </row>
    <row r="207" spans="1:15" x14ac:dyDescent="0.15">
      <c r="A207" s="2" t="s">
        <v>841</v>
      </c>
      <c r="B207" s="2" t="s">
        <v>842</v>
      </c>
      <c r="C207" s="2">
        <v>1.9607843140000001</v>
      </c>
      <c r="D207" s="2" t="s">
        <v>31</v>
      </c>
      <c r="E207" s="2">
        <v>2.3E-5</v>
      </c>
      <c r="F207" s="2">
        <v>39.014000000000003</v>
      </c>
      <c r="G207" s="2" t="s">
        <v>1429</v>
      </c>
      <c r="H207" s="2" t="s">
        <v>1850</v>
      </c>
      <c r="I207" s="2"/>
      <c r="J207" s="2" t="s">
        <v>1988</v>
      </c>
      <c r="K207" s="2" t="s">
        <v>2125</v>
      </c>
      <c r="L207" s="2" t="s">
        <v>2300</v>
      </c>
      <c r="M207" s="2" t="s">
        <v>2442</v>
      </c>
      <c r="N207" s="2" t="s">
        <v>2597</v>
      </c>
      <c r="O207" s="2" t="s">
        <v>2786</v>
      </c>
    </row>
    <row r="208" spans="1:15" x14ac:dyDescent="0.15">
      <c r="A208" s="2" t="s">
        <v>843</v>
      </c>
      <c r="B208" s="2" t="s">
        <v>844</v>
      </c>
      <c r="C208" s="2">
        <v>1.9607843140000001</v>
      </c>
      <c r="D208" s="2" t="s">
        <v>31</v>
      </c>
      <c r="E208" s="2">
        <v>3.2000000000000001E-7</v>
      </c>
      <c r="F208" s="2">
        <v>60.026000000000003</v>
      </c>
      <c r="G208" s="2" t="s">
        <v>1429</v>
      </c>
      <c r="H208" s="2" t="s">
        <v>1851</v>
      </c>
      <c r="I208" s="2" t="s">
        <v>1911</v>
      </c>
      <c r="J208" s="2" t="s">
        <v>1989</v>
      </c>
      <c r="K208" s="2" t="s">
        <v>2126</v>
      </c>
      <c r="L208" s="2" t="s">
        <v>2301</v>
      </c>
      <c r="M208" s="2" t="s">
        <v>2443</v>
      </c>
      <c r="N208" s="2" t="s">
        <v>2598</v>
      </c>
      <c r="O208" s="2" t="s">
        <v>2787</v>
      </c>
    </row>
    <row r="209" spans="1:15" x14ac:dyDescent="0.15">
      <c r="A209" s="2" t="s">
        <v>845</v>
      </c>
      <c r="B209" s="2" t="s">
        <v>846</v>
      </c>
      <c r="C209" s="2">
        <v>1.972386588</v>
      </c>
      <c r="D209" s="2" t="s">
        <v>31</v>
      </c>
      <c r="E209" s="2">
        <v>3.4099999999999998E-2</v>
      </c>
      <c r="F209" s="2">
        <v>30.305</v>
      </c>
      <c r="G209" s="2" t="s">
        <v>1429</v>
      </c>
      <c r="H209" s="2"/>
      <c r="I209" s="2"/>
      <c r="J209" s="2"/>
      <c r="K209" s="2" t="s">
        <v>2921</v>
      </c>
      <c r="L209" s="2" t="s">
        <v>2935</v>
      </c>
      <c r="M209" s="2" t="s">
        <v>2944</v>
      </c>
      <c r="N209" s="2"/>
      <c r="O209" s="2"/>
    </row>
    <row r="210" spans="1:15" x14ac:dyDescent="0.15">
      <c r="A210" s="2" t="s">
        <v>847</v>
      </c>
      <c r="B210" s="2" t="s">
        <v>848</v>
      </c>
      <c r="C210" s="2">
        <v>1.98019802</v>
      </c>
      <c r="D210" s="2" t="s">
        <v>31</v>
      </c>
      <c r="E210" s="2">
        <v>5.1900000000000004E-4</v>
      </c>
      <c r="F210" s="2">
        <v>54.234000000000002</v>
      </c>
      <c r="G210" s="2" t="s">
        <v>1429</v>
      </c>
      <c r="H210" s="2" t="s">
        <v>1852</v>
      </c>
      <c r="I210" s="2"/>
      <c r="J210" s="2" t="s">
        <v>1990</v>
      </c>
      <c r="K210" s="2" t="s">
        <v>2127</v>
      </c>
      <c r="L210" s="2" t="s">
        <v>2302</v>
      </c>
      <c r="M210" s="2" t="s">
        <v>2444</v>
      </c>
      <c r="N210" s="2" t="s">
        <v>2599</v>
      </c>
      <c r="O210" s="2" t="s">
        <v>2788</v>
      </c>
    </row>
    <row r="211" spans="1:15" x14ac:dyDescent="0.15">
      <c r="A211" s="2" t="s">
        <v>849</v>
      </c>
      <c r="B211" s="2" t="s">
        <v>850</v>
      </c>
      <c r="C211" s="2">
        <v>1.996007984</v>
      </c>
      <c r="D211" s="2" t="s">
        <v>31</v>
      </c>
      <c r="E211" s="2">
        <v>5.7200000000000001E-5</v>
      </c>
      <c r="F211" s="2">
        <v>30.646000000000001</v>
      </c>
      <c r="G211" s="2" t="s">
        <v>1431</v>
      </c>
      <c r="H211" s="2" t="s">
        <v>1853</v>
      </c>
      <c r="I211" s="2"/>
      <c r="J211" s="2" t="s">
        <v>1991</v>
      </c>
      <c r="K211" s="2" t="s">
        <v>2128</v>
      </c>
      <c r="L211" s="2" t="s">
        <v>2303</v>
      </c>
      <c r="M211" s="2" t="s">
        <v>2445</v>
      </c>
      <c r="N211" s="2" t="s">
        <v>2600</v>
      </c>
      <c r="O211" s="2" t="s">
        <v>2789</v>
      </c>
    </row>
    <row r="212" spans="1:15" x14ac:dyDescent="0.15">
      <c r="A212" s="2" t="s">
        <v>851</v>
      </c>
      <c r="B212" s="2" t="s">
        <v>852</v>
      </c>
      <c r="C212" s="2">
        <v>2.0161290319999998</v>
      </c>
      <c r="D212" s="2" t="s">
        <v>31</v>
      </c>
      <c r="E212" s="2">
        <v>6.3900000000000003E-4</v>
      </c>
      <c r="F212" s="2">
        <v>21.338000000000001</v>
      </c>
      <c r="G212" s="2" t="s">
        <v>1428</v>
      </c>
      <c r="H212" s="2" t="s">
        <v>1837</v>
      </c>
      <c r="I212" s="2"/>
      <c r="J212" s="2" t="s">
        <v>1969</v>
      </c>
      <c r="K212" s="2" t="s">
        <v>2129</v>
      </c>
      <c r="L212" s="2" t="s">
        <v>2304</v>
      </c>
      <c r="M212" s="2" t="s">
        <v>2446</v>
      </c>
      <c r="N212" s="2" t="s">
        <v>2568</v>
      </c>
      <c r="O212" s="2" t="s">
        <v>2757</v>
      </c>
    </row>
    <row r="213" spans="1:15" x14ac:dyDescent="0.15">
      <c r="A213" s="2" t="s">
        <v>853</v>
      </c>
      <c r="B213" s="2" t="s">
        <v>57</v>
      </c>
      <c r="C213" s="2">
        <v>2.036659878</v>
      </c>
      <c r="D213" s="2" t="s">
        <v>31</v>
      </c>
      <c r="E213" s="2">
        <v>3.3700000000000001E-2</v>
      </c>
      <c r="F213" s="2">
        <v>40.066000000000003</v>
      </c>
      <c r="G213" s="2" t="s">
        <v>1430</v>
      </c>
      <c r="H213" s="2" t="s">
        <v>1437</v>
      </c>
      <c r="I213" s="2"/>
      <c r="J213" s="2" t="s">
        <v>1486</v>
      </c>
      <c r="K213" s="2"/>
      <c r="L213" s="2"/>
      <c r="M213" s="2"/>
      <c r="N213" s="2"/>
      <c r="O213" s="2"/>
    </row>
    <row r="214" spans="1:15" x14ac:dyDescent="0.15">
      <c r="A214" s="2" t="s">
        <v>854</v>
      </c>
      <c r="B214" s="2" t="s">
        <v>855</v>
      </c>
      <c r="C214" s="2">
        <v>2.0746887969999999</v>
      </c>
      <c r="D214" s="2" t="s">
        <v>31</v>
      </c>
      <c r="E214" s="2">
        <v>1.8200000000000001E-8</v>
      </c>
      <c r="F214" s="2">
        <v>17.744</v>
      </c>
      <c r="G214" s="2" t="s">
        <v>1429</v>
      </c>
      <c r="H214" s="2"/>
      <c r="I214" s="2"/>
      <c r="J214" s="2" t="s">
        <v>1491</v>
      </c>
      <c r="K214" s="2"/>
      <c r="L214" s="2"/>
      <c r="M214" s="2"/>
      <c r="N214" s="2" t="s">
        <v>2601</v>
      </c>
      <c r="O214" s="2" t="s">
        <v>2790</v>
      </c>
    </row>
    <row r="215" spans="1:15" x14ac:dyDescent="0.15">
      <c r="A215" s="2" t="s">
        <v>856</v>
      </c>
      <c r="B215" s="2" t="s">
        <v>857</v>
      </c>
      <c r="C215" s="2">
        <v>2.114164905</v>
      </c>
      <c r="D215" s="2" t="s">
        <v>31</v>
      </c>
      <c r="E215" s="2">
        <v>2.7E-2</v>
      </c>
      <c r="F215" s="2">
        <v>105.6</v>
      </c>
      <c r="G215" s="2" t="s">
        <v>1432</v>
      </c>
      <c r="H215" s="2" t="s">
        <v>1839</v>
      </c>
      <c r="I215" s="2"/>
      <c r="J215" s="2" t="s">
        <v>1992</v>
      </c>
      <c r="K215" s="2" t="s">
        <v>2130</v>
      </c>
      <c r="L215" s="2" t="s">
        <v>2305</v>
      </c>
      <c r="M215" s="2" t="s">
        <v>2447</v>
      </c>
      <c r="N215" s="2"/>
      <c r="O215" s="2"/>
    </row>
    <row r="216" spans="1:15" x14ac:dyDescent="0.15">
      <c r="A216" s="2" t="s">
        <v>858</v>
      </c>
      <c r="B216" s="2" t="s">
        <v>859</v>
      </c>
      <c r="C216" s="2">
        <v>2.118644068</v>
      </c>
      <c r="D216" s="2" t="s">
        <v>31</v>
      </c>
      <c r="E216" s="2">
        <v>1.32E-2</v>
      </c>
      <c r="F216" s="2">
        <v>48.417999999999999</v>
      </c>
      <c r="G216" s="2" t="s">
        <v>1429</v>
      </c>
      <c r="H216" s="2"/>
      <c r="I216" s="2"/>
      <c r="J216" s="2" t="s">
        <v>1993</v>
      </c>
      <c r="K216" s="2"/>
      <c r="L216" s="2"/>
      <c r="M216" s="2"/>
      <c r="N216" s="2" t="s">
        <v>2602</v>
      </c>
      <c r="O216" s="2" t="s">
        <v>2791</v>
      </c>
    </row>
    <row r="217" spans="1:15" x14ac:dyDescent="0.15">
      <c r="A217" s="2" t="s">
        <v>860</v>
      </c>
      <c r="B217" s="2" t="s">
        <v>424</v>
      </c>
      <c r="C217" s="2">
        <v>2.118644068</v>
      </c>
      <c r="D217" s="2" t="s">
        <v>31</v>
      </c>
      <c r="E217" s="2">
        <v>3.79E-3</v>
      </c>
      <c r="F217" s="2">
        <v>67.558000000000007</v>
      </c>
      <c r="G217" s="2" t="s">
        <v>1434</v>
      </c>
      <c r="H217" s="2" t="s">
        <v>1438</v>
      </c>
      <c r="I217" s="2"/>
      <c r="J217" s="2" t="s">
        <v>1699</v>
      </c>
      <c r="K217" s="2"/>
      <c r="L217" s="2"/>
      <c r="M217" s="2"/>
      <c r="N217" s="2" t="s">
        <v>1631</v>
      </c>
      <c r="O217" s="2" t="s">
        <v>1684</v>
      </c>
    </row>
    <row r="218" spans="1:15" x14ac:dyDescent="0.15">
      <c r="A218" s="2" t="s">
        <v>861</v>
      </c>
      <c r="B218" s="2" t="s">
        <v>862</v>
      </c>
      <c r="C218" s="2">
        <v>2.1367521370000002</v>
      </c>
      <c r="D218" s="2" t="s">
        <v>31</v>
      </c>
      <c r="E218" s="2">
        <v>1.12E-4</v>
      </c>
      <c r="F218" s="2">
        <v>15.259</v>
      </c>
      <c r="G218" s="2" t="s">
        <v>1429</v>
      </c>
      <c r="H218" s="2" t="s">
        <v>1845</v>
      </c>
      <c r="I218" s="2"/>
      <c r="J218" s="2" t="s">
        <v>1952</v>
      </c>
      <c r="K218" s="2"/>
      <c r="L218" s="2"/>
      <c r="M218" s="2"/>
      <c r="N218" s="2" t="s">
        <v>2584</v>
      </c>
      <c r="O218" s="2" t="s">
        <v>2773</v>
      </c>
    </row>
    <row r="219" spans="1:15" x14ac:dyDescent="0.15">
      <c r="A219" s="2" t="s">
        <v>863</v>
      </c>
      <c r="B219" s="2" t="s">
        <v>864</v>
      </c>
      <c r="C219" s="2">
        <v>2.1598272139999999</v>
      </c>
      <c r="D219" s="2" t="s">
        <v>31</v>
      </c>
      <c r="E219" s="2">
        <v>3.14E-3</v>
      </c>
      <c r="F219" s="2">
        <v>36.198</v>
      </c>
      <c r="G219" s="2" t="s">
        <v>1431</v>
      </c>
      <c r="H219" s="2" t="s">
        <v>1854</v>
      </c>
      <c r="I219" s="2"/>
      <c r="J219" s="2" t="s">
        <v>1994</v>
      </c>
      <c r="K219" s="2" t="s">
        <v>2131</v>
      </c>
      <c r="L219" s="2" t="s">
        <v>2306</v>
      </c>
      <c r="M219" s="2" t="s">
        <v>2448</v>
      </c>
      <c r="N219" s="2" t="s">
        <v>2603</v>
      </c>
      <c r="O219" s="2" t="s">
        <v>2792</v>
      </c>
    </row>
    <row r="220" spans="1:15" x14ac:dyDescent="0.15">
      <c r="A220" s="2" t="s">
        <v>865</v>
      </c>
      <c r="B220" s="2" t="s">
        <v>866</v>
      </c>
      <c r="C220" s="2">
        <v>2.1786492370000001</v>
      </c>
      <c r="D220" s="2" t="s">
        <v>31</v>
      </c>
      <c r="E220" s="2">
        <v>2.8400000000000002E-2</v>
      </c>
      <c r="F220" s="2">
        <v>56.978000000000002</v>
      </c>
      <c r="G220" s="2" t="s">
        <v>1430</v>
      </c>
      <c r="H220" s="2"/>
      <c r="I220" s="2"/>
      <c r="J220" s="2" t="s">
        <v>1473</v>
      </c>
      <c r="K220" s="2" t="s">
        <v>2132</v>
      </c>
      <c r="L220" s="2" t="s">
        <v>2307</v>
      </c>
      <c r="M220" s="2" t="s">
        <v>2449</v>
      </c>
      <c r="N220" s="2" t="s">
        <v>2604</v>
      </c>
      <c r="O220" s="2" t="s">
        <v>2793</v>
      </c>
    </row>
    <row r="221" spans="1:15" x14ac:dyDescent="0.15">
      <c r="A221" s="2" t="s">
        <v>867</v>
      </c>
      <c r="B221" s="2" t="s">
        <v>868</v>
      </c>
      <c r="C221" s="2">
        <v>2.1786492370000001</v>
      </c>
      <c r="D221" s="2" t="s">
        <v>31</v>
      </c>
      <c r="E221" s="2">
        <v>7.0500000000000001E-4</v>
      </c>
      <c r="F221" s="2">
        <v>81.399000000000001</v>
      </c>
      <c r="G221" s="2" t="s">
        <v>1428</v>
      </c>
      <c r="H221" s="2" t="s">
        <v>1438</v>
      </c>
      <c r="I221" s="2"/>
      <c r="J221" s="2" t="s">
        <v>1486</v>
      </c>
      <c r="K221" s="2"/>
      <c r="L221" s="2"/>
      <c r="M221" s="2"/>
      <c r="N221" s="2" t="s">
        <v>2605</v>
      </c>
      <c r="O221" s="2" t="s">
        <v>2794</v>
      </c>
    </row>
    <row r="222" spans="1:15" x14ac:dyDescent="0.15">
      <c r="A222" s="2" t="s">
        <v>869</v>
      </c>
      <c r="B222" s="2" t="s">
        <v>468</v>
      </c>
      <c r="C222" s="2">
        <v>2.1978021980000002</v>
      </c>
      <c r="D222" s="2" t="s">
        <v>31</v>
      </c>
      <c r="E222" s="2">
        <v>4.55E-4</v>
      </c>
      <c r="F222" s="2">
        <v>21.417000000000002</v>
      </c>
      <c r="G222" s="2" t="s">
        <v>1432</v>
      </c>
      <c r="H222" s="2" t="s">
        <v>1450</v>
      </c>
      <c r="I222" s="2"/>
      <c r="J222" s="2" t="s">
        <v>1497</v>
      </c>
      <c r="K222" s="2"/>
      <c r="L222" s="2"/>
      <c r="M222" s="2"/>
      <c r="N222" s="2" t="s">
        <v>2606</v>
      </c>
      <c r="O222" s="2" t="s">
        <v>2795</v>
      </c>
    </row>
    <row r="223" spans="1:15" x14ac:dyDescent="0.15">
      <c r="A223" s="2" t="s">
        <v>870</v>
      </c>
      <c r="B223" s="2" t="s">
        <v>871</v>
      </c>
      <c r="C223" s="2">
        <v>2.2222222220000001</v>
      </c>
      <c r="D223" s="2" t="s">
        <v>31</v>
      </c>
      <c r="E223" s="2">
        <v>9.5500000000000001E-4</v>
      </c>
      <c r="F223" s="2">
        <v>23.687000000000001</v>
      </c>
      <c r="G223" s="2" t="s">
        <v>1431</v>
      </c>
      <c r="H223" s="2"/>
      <c r="I223" s="2"/>
      <c r="J223" s="2"/>
      <c r="K223" s="2"/>
      <c r="L223" s="2"/>
      <c r="M223" s="2"/>
      <c r="N223" s="2" t="s">
        <v>2607</v>
      </c>
      <c r="O223" s="2" t="s">
        <v>2796</v>
      </c>
    </row>
    <row r="224" spans="1:15" x14ac:dyDescent="0.15">
      <c r="A224" s="2" t="s">
        <v>872</v>
      </c>
      <c r="B224" s="2" t="s">
        <v>873</v>
      </c>
      <c r="C224" s="2">
        <v>2.2522522519999999</v>
      </c>
      <c r="D224" s="2" t="s">
        <v>31</v>
      </c>
      <c r="E224" s="2">
        <v>5.3600000000000004E-7</v>
      </c>
      <c r="F224" s="2">
        <v>28.928000000000001</v>
      </c>
      <c r="G224" s="2" t="s">
        <v>1429</v>
      </c>
      <c r="H224" s="2"/>
      <c r="I224" s="2"/>
      <c r="J224" s="2" t="s">
        <v>1995</v>
      </c>
      <c r="K224" s="2" t="s">
        <v>2133</v>
      </c>
      <c r="L224" s="2" t="s">
        <v>2308</v>
      </c>
      <c r="M224" s="2" t="s">
        <v>2450</v>
      </c>
      <c r="N224" s="2" t="s">
        <v>2608</v>
      </c>
      <c r="O224" s="2" t="s">
        <v>2797</v>
      </c>
    </row>
    <row r="225" spans="1:15" x14ac:dyDescent="0.15">
      <c r="A225" s="2" t="s">
        <v>874</v>
      </c>
      <c r="B225" s="2" t="s">
        <v>875</v>
      </c>
      <c r="C225" s="2">
        <v>2.2727272730000001</v>
      </c>
      <c r="D225" s="2" t="s">
        <v>31</v>
      </c>
      <c r="E225" s="2">
        <v>3.0700000000000001E-5</v>
      </c>
      <c r="F225" s="2">
        <v>7.6437999999999997</v>
      </c>
      <c r="G225" s="2" t="s">
        <v>1432</v>
      </c>
      <c r="H225" s="2"/>
      <c r="I225" s="2" t="s">
        <v>1901</v>
      </c>
      <c r="J225" s="2" t="s">
        <v>1938</v>
      </c>
      <c r="K225" s="2" t="s">
        <v>2134</v>
      </c>
      <c r="L225" s="2" t="s">
        <v>2309</v>
      </c>
      <c r="M225" s="2" t="s">
        <v>2394</v>
      </c>
      <c r="N225" s="2" t="s">
        <v>2520</v>
      </c>
      <c r="O225" s="2" t="s">
        <v>2709</v>
      </c>
    </row>
    <row r="226" spans="1:15" x14ac:dyDescent="0.15">
      <c r="A226" s="2" t="s">
        <v>876</v>
      </c>
      <c r="B226" s="2" t="s">
        <v>877</v>
      </c>
      <c r="C226" s="2">
        <v>2.293577982</v>
      </c>
      <c r="D226" s="2" t="s">
        <v>31</v>
      </c>
      <c r="E226" s="2">
        <v>2.1999999999999999E-2</v>
      </c>
      <c r="F226" s="2">
        <v>25.957000000000001</v>
      </c>
      <c r="G226" s="2" t="s">
        <v>1427</v>
      </c>
      <c r="H226" s="2" t="s">
        <v>1855</v>
      </c>
      <c r="I226" s="2" t="s">
        <v>1458</v>
      </c>
      <c r="J226" s="2"/>
      <c r="K226" s="2" t="s">
        <v>2135</v>
      </c>
      <c r="L226" s="2" t="s">
        <v>2310</v>
      </c>
      <c r="M226" s="2" t="s">
        <v>2451</v>
      </c>
      <c r="N226" s="2"/>
      <c r="O226" s="2"/>
    </row>
    <row r="227" spans="1:15" x14ac:dyDescent="0.15">
      <c r="A227" s="2" t="s">
        <v>878</v>
      </c>
      <c r="B227" s="2" t="s">
        <v>879</v>
      </c>
      <c r="C227" s="2">
        <v>2.3041474649999998</v>
      </c>
      <c r="D227" s="2" t="s">
        <v>31</v>
      </c>
      <c r="E227" s="2">
        <v>3.9100000000000002E-4</v>
      </c>
      <c r="F227" s="2">
        <v>25.669</v>
      </c>
      <c r="G227" s="2" t="s">
        <v>1429</v>
      </c>
      <c r="H227" s="2" t="s">
        <v>1856</v>
      </c>
      <c r="I227" s="2" t="s">
        <v>1463</v>
      </c>
      <c r="J227" s="2" t="s">
        <v>1996</v>
      </c>
      <c r="K227" s="2" t="s">
        <v>2136</v>
      </c>
      <c r="L227" s="2"/>
      <c r="M227" s="2"/>
      <c r="N227" s="2" t="s">
        <v>2609</v>
      </c>
      <c r="O227" s="2" t="s">
        <v>2798</v>
      </c>
    </row>
    <row r="228" spans="1:15" x14ac:dyDescent="0.15">
      <c r="A228" s="2" t="s">
        <v>880</v>
      </c>
      <c r="B228" s="2" t="s">
        <v>881</v>
      </c>
      <c r="C228" s="2">
        <v>2.3041474649999998</v>
      </c>
      <c r="D228" s="2" t="s">
        <v>31</v>
      </c>
      <c r="E228" s="2">
        <v>2.5700000000000001E-2</v>
      </c>
      <c r="F228" s="2">
        <v>55.363</v>
      </c>
      <c r="G228" s="2" t="s">
        <v>1428</v>
      </c>
      <c r="H228" s="2"/>
      <c r="I228" s="2"/>
      <c r="J228" s="2" t="s">
        <v>1473</v>
      </c>
      <c r="K228" s="2"/>
      <c r="L228" s="2"/>
      <c r="M228" s="2"/>
      <c r="N228" s="2" t="s">
        <v>1596</v>
      </c>
      <c r="O228" s="2" t="s">
        <v>1649</v>
      </c>
    </row>
    <row r="229" spans="1:15" x14ac:dyDescent="0.15">
      <c r="A229" s="2" t="s">
        <v>882</v>
      </c>
      <c r="B229" s="2" t="s">
        <v>883</v>
      </c>
      <c r="C229" s="2">
        <v>2.3094688219999999</v>
      </c>
      <c r="D229" s="2" t="s">
        <v>31</v>
      </c>
      <c r="E229" s="2">
        <v>4.4900000000000001E-3</v>
      </c>
      <c r="F229" s="2">
        <v>47.106000000000002</v>
      </c>
      <c r="G229" s="2" t="s">
        <v>1428</v>
      </c>
      <c r="H229" s="2" t="s">
        <v>1857</v>
      </c>
      <c r="I229" s="2"/>
      <c r="J229" s="2" t="s">
        <v>1997</v>
      </c>
      <c r="K229" s="2" t="s">
        <v>2137</v>
      </c>
      <c r="L229" s="2" t="s">
        <v>2311</v>
      </c>
      <c r="M229" s="2" t="s">
        <v>2452</v>
      </c>
      <c r="N229" s="2" t="s">
        <v>2525</v>
      </c>
      <c r="O229" s="2" t="s">
        <v>2714</v>
      </c>
    </row>
    <row r="230" spans="1:15" x14ac:dyDescent="0.15">
      <c r="A230" s="2" t="s">
        <v>884</v>
      </c>
      <c r="B230" s="2" t="s">
        <v>885</v>
      </c>
      <c r="C230" s="2">
        <v>2.3640661939999998</v>
      </c>
      <c r="D230" s="2" t="s">
        <v>31</v>
      </c>
      <c r="E230" s="2">
        <v>4.1700000000000001E-3</v>
      </c>
      <c r="F230" s="2">
        <v>9.4296000000000006</v>
      </c>
      <c r="G230" s="2" t="s">
        <v>1429</v>
      </c>
      <c r="H230" s="2"/>
      <c r="I230" s="2"/>
      <c r="J230" s="2"/>
      <c r="K230" s="2"/>
      <c r="L230" s="2"/>
      <c r="M230" s="2"/>
      <c r="N230" s="2"/>
      <c r="O230" s="2"/>
    </row>
    <row r="231" spans="1:15" x14ac:dyDescent="0.15">
      <c r="A231" s="2" t="s">
        <v>886</v>
      </c>
      <c r="B231" s="2" t="s">
        <v>887</v>
      </c>
      <c r="C231" s="2">
        <v>2.3809523810000002</v>
      </c>
      <c r="D231" s="2" t="s">
        <v>31</v>
      </c>
      <c r="E231" s="2">
        <v>3.4000000000000002E-2</v>
      </c>
      <c r="F231" s="2">
        <v>45.872999999999998</v>
      </c>
      <c r="G231" s="2" t="s">
        <v>1428</v>
      </c>
      <c r="H231" s="2"/>
      <c r="I231" s="2"/>
      <c r="J231" s="2" t="s">
        <v>1473</v>
      </c>
      <c r="K231" s="2" t="s">
        <v>2138</v>
      </c>
      <c r="L231" s="2"/>
      <c r="M231" s="2"/>
      <c r="N231" s="2" t="s">
        <v>2610</v>
      </c>
      <c r="O231" s="2" t="s">
        <v>2799</v>
      </c>
    </row>
    <row r="232" spans="1:15" x14ac:dyDescent="0.15">
      <c r="A232" s="2" t="s">
        <v>888</v>
      </c>
      <c r="B232" s="2" t="s">
        <v>889</v>
      </c>
      <c r="C232" s="2">
        <v>2.3866348450000001</v>
      </c>
      <c r="D232" s="2" t="s">
        <v>31</v>
      </c>
      <c r="E232" s="2">
        <v>3.1300000000000001E-2</v>
      </c>
      <c r="F232" s="2">
        <v>100.23</v>
      </c>
      <c r="G232" s="2" t="s">
        <v>1428</v>
      </c>
      <c r="H232" s="2" t="s">
        <v>1858</v>
      </c>
      <c r="I232" s="2"/>
      <c r="J232" s="2" t="s">
        <v>1998</v>
      </c>
      <c r="K232" s="2" t="s">
        <v>2139</v>
      </c>
      <c r="L232" s="2" t="s">
        <v>2312</v>
      </c>
      <c r="M232" s="2" t="s">
        <v>2453</v>
      </c>
      <c r="N232" s="2" t="s">
        <v>2611</v>
      </c>
      <c r="O232" s="2" t="s">
        <v>2800</v>
      </c>
    </row>
    <row r="233" spans="1:15" x14ac:dyDescent="0.15">
      <c r="A233" s="2" t="s">
        <v>890</v>
      </c>
      <c r="B233" s="2" t="s">
        <v>891</v>
      </c>
      <c r="C233" s="2">
        <v>2.4330900240000002</v>
      </c>
      <c r="D233" s="2" t="s">
        <v>31</v>
      </c>
      <c r="E233" s="2">
        <v>7.7000000000000008E-6</v>
      </c>
      <c r="F233" s="2">
        <v>57.34</v>
      </c>
      <c r="G233" s="2" t="s">
        <v>1429</v>
      </c>
      <c r="H233" s="2" t="s">
        <v>1849</v>
      </c>
      <c r="I233" s="2"/>
      <c r="J233" s="2" t="s">
        <v>1999</v>
      </c>
      <c r="K233" s="2" t="s">
        <v>2140</v>
      </c>
      <c r="L233" s="2" t="s">
        <v>2313</v>
      </c>
      <c r="M233" s="2" t="s">
        <v>2454</v>
      </c>
      <c r="N233" s="2" t="s">
        <v>2612</v>
      </c>
      <c r="O233" s="2" t="s">
        <v>2801</v>
      </c>
    </row>
    <row r="234" spans="1:15" x14ac:dyDescent="0.15">
      <c r="A234" s="2" t="s">
        <v>892</v>
      </c>
      <c r="B234" s="2" t="s">
        <v>893</v>
      </c>
      <c r="C234" s="2">
        <v>2.4570024570000002</v>
      </c>
      <c r="D234" s="2" t="s">
        <v>31</v>
      </c>
      <c r="E234" s="2">
        <v>2.1299999999999999E-2</v>
      </c>
      <c r="F234" s="2">
        <v>16.38</v>
      </c>
      <c r="G234" s="2" t="s">
        <v>1430</v>
      </c>
      <c r="H234" s="2"/>
      <c r="I234" s="2"/>
      <c r="J234" s="2"/>
      <c r="K234" s="2" t="s">
        <v>2141</v>
      </c>
      <c r="L234" s="2" t="s">
        <v>2314</v>
      </c>
      <c r="M234" s="2" t="s">
        <v>2455</v>
      </c>
      <c r="N234" s="2" t="s">
        <v>2613</v>
      </c>
      <c r="O234" s="2" t="s">
        <v>2802</v>
      </c>
    </row>
    <row r="235" spans="1:15" x14ac:dyDescent="0.15">
      <c r="A235" s="2" t="s">
        <v>894</v>
      </c>
      <c r="B235" s="2" t="s">
        <v>895</v>
      </c>
      <c r="C235" s="2">
        <v>2.4691358019999998</v>
      </c>
      <c r="D235" s="2" t="s">
        <v>31</v>
      </c>
      <c r="E235" s="2">
        <v>1.07E-4</v>
      </c>
      <c r="F235" s="2">
        <v>89.326999999999998</v>
      </c>
      <c r="G235" s="2" t="s">
        <v>1427</v>
      </c>
      <c r="H235" s="2"/>
      <c r="I235" s="2"/>
      <c r="J235" s="2"/>
      <c r="K235" s="2"/>
      <c r="L235" s="2"/>
      <c r="M235" s="2"/>
      <c r="N235" s="2" t="s">
        <v>2614</v>
      </c>
      <c r="O235" s="2" t="s">
        <v>2803</v>
      </c>
    </row>
    <row r="236" spans="1:15" x14ac:dyDescent="0.15">
      <c r="A236" s="2" t="s">
        <v>896</v>
      </c>
      <c r="B236" s="2" t="s">
        <v>897</v>
      </c>
      <c r="C236" s="2">
        <v>2.8169014080000001</v>
      </c>
      <c r="D236" s="2" t="s">
        <v>31</v>
      </c>
      <c r="E236" s="2">
        <v>1.2E-2</v>
      </c>
      <c r="F236" s="2">
        <v>45.006999999999998</v>
      </c>
      <c r="G236" s="2" t="s">
        <v>1429</v>
      </c>
      <c r="H236" s="2"/>
      <c r="I236" s="2"/>
      <c r="J236" s="2"/>
      <c r="K236" s="2" t="s">
        <v>2142</v>
      </c>
      <c r="L236" s="2" t="s">
        <v>2315</v>
      </c>
      <c r="M236" s="2" t="s">
        <v>2456</v>
      </c>
      <c r="N236" s="2"/>
      <c r="O236" s="2"/>
    </row>
    <row r="237" spans="1:15" x14ac:dyDescent="0.15">
      <c r="A237" s="2" t="s">
        <v>898</v>
      </c>
      <c r="B237" s="2" t="s">
        <v>773</v>
      </c>
      <c r="C237" s="2">
        <v>2.8248587569999999</v>
      </c>
      <c r="D237" s="2" t="s">
        <v>31</v>
      </c>
      <c r="E237" s="2">
        <v>8.6400000000000001E-3</v>
      </c>
      <c r="F237" s="2">
        <v>112.88</v>
      </c>
      <c r="G237" s="2" t="s">
        <v>1430</v>
      </c>
      <c r="H237" s="2" t="s">
        <v>1838</v>
      </c>
      <c r="I237" s="2"/>
      <c r="J237" s="2" t="s">
        <v>1970</v>
      </c>
      <c r="K237" s="2" t="s">
        <v>2143</v>
      </c>
      <c r="L237" s="2" t="s">
        <v>2316</v>
      </c>
      <c r="M237" s="2" t="s">
        <v>2457</v>
      </c>
      <c r="N237" s="2" t="s">
        <v>2571</v>
      </c>
      <c r="O237" s="2" t="s">
        <v>2760</v>
      </c>
    </row>
    <row r="238" spans="1:15" x14ac:dyDescent="0.15">
      <c r="A238" s="2" t="s">
        <v>899</v>
      </c>
      <c r="B238" s="2" t="s">
        <v>900</v>
      </c>
      <c r="C238" s="2">
        <v>2.958579882</v>
      </c>
      <c r="D238" s="2" t="s">
        <v>31</v>
      </c>
      <c r="E238" s="2">
        <v>4.7699999999999997E-8</v>
      </c>
      <c r="F238" s="2">
        <v>67.635000000000005</v>
      </c>
      <c r="G238" s="2" t="s">
        <v>1428</v>
      </c>
      <c r="H238" s="2" t="s">
        <v>1437</v>
      </c>
      <c r="I238" s="2"/>
      <c r="J238" s="2" t="s">
        <v>2000</v>
      </c>
      <c r="K238" s="2" t="s">
        <v>2144</v>
      </c>
      <c r="L238" s="2"/>
      <c r="M238" s="2"/>
      <c r="N238" s="2" t="s">
        <v>2615</v>
      </c>
      <c r="O238" s="2" t="s">
        <v>2804</v>
      </c>
    </row>
    <row r="239" spans="1:15" x14ac:dyDescent="0.15">
      <c r="A239" s="2" t="s">
        <v>901</v>
      </c>
      <c r="B239" s="2" t="s">
        <v>902</v>
      </c>
      <c r="C239" s="2">
        <v>3.3003300329999998</v>
      </c>
      <c r="D239" s="2" t="s">
        <v>31</v>
      </c>
      <c r="E239" s="2">
        <v>4.6699999999999998E-2</v>
      </c>
      <c r="F239" s="2">
        <v>23.241</v>
      </c>
      <c r="G239" s="2" t="s">
        <v>1428</v>
      </c>
      <c r="H239" s="2"/>
      <c r="I239" s="2"/>
      <c r="J239" s="2" t="s">
        <v>1491</v>
      </c>
      <c r="K239" s="2" t="s">
        <v>2145</v>
      </c>
      <c r="L239" s="2" t="s">
        <v>2317</v>
      </c>
      <c r="M239" s="2" t="s">
        <v>2458</v>
      </c>
      <c r="N239" s="2" t="s">
        <v>1610</v>
      </c>
      <c r="O239" s="2" t="s">
        <v>1663</v>
      </c>
    </row>
    <row r="240" spans="1:15" x14ac:dyDescent="0.15">
      <c r="A240" s="2" t="s">
        <v>903</v>
      </c>
      <c r="B240" s="2" t="s">
        <v>904</v>
      </c>
      <c r="C240" s="2">
        <v>3.3898305080000002</v>
      </c>
      <c r="D240" s="2" t="s">
        <v>31</v>
      </c>
      <c r="E240" s="2">
        <v>2.11E-11</v>
      </c>
      <c r="F240" s="2">
        <v>41.692999999999998</v>
      </c>
      <c r="G240" s="2" t="s">
        <v>1432</v>
      </c>
      <c r="H240" s="2"/>
      <c r="I240" s="2"/>
      <c r="J240" s="2" t="s">
        <v>2001</v>
      </c>
      <c r="K240" s="2" t="s">
        <v>2146</v>
      </c>
      <c r="L240" s="2" t="s">
        <v>2318</v>
      </c>
      <c r="M240" s="2" t="s">
        <v>2459</v>
      </c>
      <c r="N240" s="2" t="s">
        <v>2616</v>
      </c>
      <c r="O240" s="2" t="s">
        <v>280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06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14</v>
      </c>
      <c r="D1" s="1" t="s">
        <v>3</v>
      </c>
      <c r="E1" s="1" t="s">
        <v>15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0.51894136000000002</v>
      </c>
      <c r="D2" s="2" t="s">
        <v>30</v>
      </c>
      <c r="E2" s="2">
        <v>1.06E-5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40</v>
      </c>
      <c r="B3" s="2" t="s">
        <v>41</v>
      </c>
      <c r="C3" s="2">
        <v>0.61387354199999999</v>
      </c>
      <c r="D3" s="2" t="s">
        <v>30</v>
      </c>
      <c r="E3" s="2">
        <v>3.7799999999999999E-3</v>
      </c>
      <c r="F3" s="2">
        <v>68.956999999999994</v>
      </c>
      <c r="G3" s="2" t="s">
        <v>1427</v>
      </c>
      <c r="H3" s="2" t="s">
        <v>1438</v>
      </c>
      <c r="I3" s="2"/>
      <c r="J3" s="2" t="s">
        <v>1467</v>
      </c>
      <c r="K3" s="2"/>
      <c r="L3" s="2"/>
      <c r="M3" s="2"/>
      <c r="N3" s="2" t="s">
        <v>1582</v>
      </c>
      <c r="O3" s="2" t="s">
        <v>1635</v>
      </c>
    </row>
    <row r="4" spans="1:15" x14ac:dyDescent="0.15">
      <c r="A4" s="2" t="s">
        <v>42</v>
      </c>
      <c r="B4" s="2" t="s">
        <v>43</v>
      </c>
      <c r="C4" s="2">
        <v>0.34879665199999998</v>
      </c>
      <c r="D4" s="2" t="s">
        <v>30</v>
      </c>
      <c r="E4" s="2">
        <v>2.83E-5</v>
      </c>
      <c r="F4" s="2">
        <v>48.350999999999999</v>
      </c>
      <c r="G4" s="2" t="s">
        <v>1431</v>
      </c>
      <c r="H4" s="2"/>
      <c r="I4" s="2"/>
      <c r="J4" s="2"/>
      <c r="K4" s="2"/>
      <c r="L4" s="2"/>
      <c r="M4" s="2"/>
      <c r="N4" s="2"/>
      <c r="O4" s="2"/>
    </row>
    <row r="5" spans="1:15" x14ac:dyDescent="0.15">
      <c r="A5" s="2" t="s">
        <v>50</v>
      </c>
      <c r="B5" s="2" t="s">
        <v>51</v>
      </c>
      <c r="C5" s="2">
        <v>0.54614964499999996</v>
      </c>
      <c r="D5" s="2" t="s">
        <v>30</v>
      </c>
      <c r="E5" s="2">
        <v>1.49E-5</v>
      </c>
      <c r="F5" s="2">
        <v>21.940999999999999</v>
      </c>
      <c r="G5" s="2" t="s">
        <v>1431</v>
      </c>
      <c r="H5" s="2"/>
      <c r="I5" s="2"/>
      <c r="J5" s="2"/>
      <c r="K5" s="2"/>
      <c r="L5" s="2"/>
      <c r="M5" s="2"/>
      <c r="N5" s="2" t="s">
        <v>3295</v>
      </c>
      <c r="O5" s="2" t="s">
        <v>3302</v>
      </c>
    </row>
    <row r="6" spans="1:15" x14ac:dyDescent="0.15">
      <c r="A6" s="2" t="s">
        <v>54</v>
      </c>
      <c r="B6" s="2" t="s">
        <v>55</v>
      </c>
      <c r="C6" s="2">
        <v>0.60096153799999996</v>
      </c>
      <c r="D6" s="2" t="s">
        <v>30</v>
      </c>
      <c r="E6" s="2">
        <v>5.3300000000000004E-9</v>
      </c>
      <c r="F6" s="2">
        <v>38.055</v>
      </c>
      <c r="G6" s="2" t="s">
        <v>1427</v>
      </c>
      <c r="H6" s="2" t="s">
        <v>1437</v>
      </c>
      <c r="I6" s="2"/>
      <c r="J6" s="2" t="s">
        <v>1468</v>
      </c>
      <c r="K6" s="2"/>
      <c r="L6" s="2"/>
      <c r="M6" s="2"/>
      <c r="N6" s="2" t="s">
        <v>1583</v>
      </c>
      <c r="O6" s="2" t="s">
        <v>1636</v>
      </c>
    </row>
    <row r="7" spans="1:15" x14ac:dyDescent="0.15">
      <c r="A7" s="2" t="s">
        <v>56</v>
      </c>
      <c r="B7" s="2" t="s">
        <v>57</v>
      </c>
      <c r="C7" s="2">
        <v>0.58962264200000003</v>
      </c>
      <c r="D7" s="2" t="s">
        <v>30</v>
      </c>
      <c r="E7" s="2">
        <v>1.7599999999999999E-8</v>
      </c>
      <c r="F7" s="2">
        <v>51.588999999999999</v>
      </c>
      <c r="G7" s="2" t="s">
        <v>1428</v>
      </c>
      <c r="H7" s="2" t="s">
        <v>1437</v>
      </c>
      <c r="I7" s="2"/>
      <c r="J7" s="2" t="s">
        <v>1486</v>
      </c>
      <c r="K7" s="2"/>
      <c r="L7" s="2"/>
      <c r="M7" s="2"/>
      <c r="N7" s="2"/>
      <c r="O7" s="2"/>
    </row>
    <row r="8" spans="1:15" x14ac:dyDescent="0.15">
      <c r="A8" s="2" t="s">
        <v>62</v>
      </c>
      <c r="B8" s="2" t="s">
        <v>63</v>
      </c>
      <c r="C8" s="2">
        <v>0.62656641599999996</v>
      </c>
      <c r="D8" s="2" t="s">
        <v>30</v>
      </c>
      <c r="E8" s="2">
        <v>2.03E-4</v>
      </c>
      <c r="F8" s="2">
        <v>24.876000000000001</v>
      </c>
      <c r="G8" s="2" t="s">
        <v>1428</v>
      </c>
      <c r="H8" s="2" t="s">
        <v>1438</v>
      </c>
      <c r="I8" s="2"/>
      <c r="J8" s="2" t="s">
        <v>1467</v>
      </c>
      <c r="K8" s="2"/>
      <c r="L8" s="2"/>
      <c r="M8" s="2"/>
      <c r="N8" s="2" t="s">
        <v>3296</v>
      </c>
      <c r="O8" s="2" t="s">
        <v>3303</v>
      </c>
    </row>
    <row r="9" spans="1:15" x14ac:dyDescent="0.15">
      <c r="A9" s="2" t="s">
        <v>66</v>
      </c>
      <c r="B9" s="2" t="s">
        <v>67</v>
      </c>
      <c r="C9" s="2">
        <v>1.655629139</v>
      </c>
      <c r="D9" s="2" t="s">
        <v>31</v>
      </c>
      <c r="E9" s="2">
        <v>7.8899999999999998E-8</v>
      </c>
      <c r="F9" s="2">
        <v>24.728999999999999</v>
      </c>
      <c r="G9" s="2" t="s">
        <v>1429</v>
      </c>
      <c r="H9" s="2"/>
      <c r="I9" s="2"/>
      <c r="J9" s="2"/>
      <c r="K9" s="2"/>
      <c r="L9" s="2"/>
      <c r="M9" s="2"/>
      <c r="N9" s="2" t="s">
        <v>1588</v>
      </c>
      <c r="O9" s="2" t="s">
        <v>1641</v>
      </c>
    </row>
    <row r="10" spans="1:15" x14ac:dyDescent="0.15">
      <c r="A10" s="2" t="s">
        <v>70</v>
      </c>
      <c r="B10" s="2" t="s">
        <v>71</v>
      </c>
      <c r="C10" s="2">
        <v>1.6891891889999999</v>
      </c>
      <c r="D10" s="2" t="s">
        <v>31</v>
      </c>
      <c r="E10" s="2">
        <v>4.6899999999999996E-12</v>
      </c>
      <c r="F10" s="2">
        <v>69.271000000000001</v>
      </c>
      <c r="G10" s="2" t="s">
        <v>1427</v>
      </c>
      <c r="H10" s="2" t="s">
        <v>3275</v>
      </c>
      <c r="I10" s="2"/>
      <c r="J10" s="2" t="s">
        <v>3278</v>
      </c>
      <c r="K10" s="2" t="s">
        <v>3281</v>
      </c>
      <c r="L10" s="2" t="s">
        <v>3286</v>
      </c>
      <c r="M10" s="2" t="s">
        <v>3291</v>
      </c>
      <c r="N10" s="2" t="s">
        <v>1602</v>
      </c>
      <c r="O10" s="2" t="s">
        <v>1655</v>
      </c>
    </row>
    <row r="11" spans="1:15" x14ac:dyDescent="0.15">
      <c r="A11" s="2" t="s">
        <v>78</v>
      </c>
      <c r="B11" s="2" t="s">
        <v>79</v>
      </c>
      <c r="C11" s="2">
        <v>1.552795031</v>
      </c>
      <c r="D11" s="2" t="s">
        <v>31</v>
      </c>
      <c r="E11" s="2">
        <v>1.5099999999999999E-6</v>
      </c>
      <c r="F11" s="2">
        <v>80.019000000000005</v>
      </c>
      <c r="G11" s="2" t="s">
        <v>1434</v>
      </c>
      <c r="H11" s="2"/>
      <c r="I11" s="2"/>
      <c r="J11" s="2"/>
      <c r="K11" s="2" t="s">
        <v>1717</v>
      </c>
      <c r="L11" s="2"/>
      <c r="M11" s="2"/>
      <c r="N11" s="2" t="s">
        <v>1761</v>
      </c>
      <c r="O11" s="2" t="s">
        <v>1790</v>
      </c>
    </row>
    <row r="12" spans="1:15" x14ac:dyDescent="0.15">
      <c r="A12" s="2" t="s">
        <v>90</v>
      </c>
      <c r="B12" s="2" t="s">
        <v>91</v>
      </c>
      <c r="C12" s="2">
        <v>1.6447368419999999</v>
      </c>
      <c r="D12" s="2" t="s">
        <v>31</v>
      </c>
      <c r="E12" s="2">
        <v>1.14E-7</v>
      </c>
      <c r="F12" s="2">
        <v>103.96</v>
      </c>
      <c r="G12" s="2" t="s">
        <v>1431</v>
      </c>
      <c r="H12" s="2"/>
      <c r="I12" s="2"/>
      <c r="J12" s="2"/>
      <c r="K12" s="2"/>
      <c r="L12" s="2"/>
      <c r="M12" s="2"/>
      <c r="N12" s="2" t="s">
        <v>1586</v>
      </c>
      <c r="O12" s="2" t="s">
        <v>1639</v>
      </c>
    </row>
    <row r="13" spans="1:15" x14ac:dyDescent="0.15">
      <c r="A13" s="2" t="s">
        <v>94</v>
      </c>
      <c r="B13" s="2" t="s">
        <v>95</v>
      </c>
      <c r="C13" s="2">
        <v>2.403846154</v>
      </c>
      <c r="D13" s="2" t="s">
        <v>31</v>
      </c>
      <c r="E13" s="2">
        <v>3.98E-6</v>
      </c>
      <c r="F13" s="2">
        <v>17.914999999999999</v>
      </c>
      <c r="G13" s="2" t="s">
        <v>1431</v>
      </c>
      <c r="H13" s="2"/>
      <c r="I13" s="2"/>
      <c r="J13" s="2"/>
      <c r="K13" s="2"/>
      <c r="L13" s="2"/>
      <c r="M13" s="2"/>
      <c r="N13" s="2" t="s">
        <v>1588</v>
      </c>
      <c r="O13" s="2" t="s">
        <v>1641</v>
      </c>
    </row>
    <row r="14" spans="1:15" x14ac:dyDescent="0.15">
      <c r="A14" s="2" t="s">
        <v>154</v>
      </c>
      <c r="B14" s="2" t="s">
        <v>65</v>
      </c>
      <c r="C14" s="2">
        <v>0.62656641599999996</v>
      </c>
      <c r="D14" s="2" t="s">
        <v>30</v>
      </c>
      <c r="E14" s="2">
        <v>1.5100000000000001E-2</v>
      </c>
      <c r="F14" s="2">
        <v>26.57</v>
      </c>
      <c r="G14" s="2" t="s">
        <v>1429</v>
      </c>
      <c r="H14" s="2"/>
      <c r="I14" s="2"/>
      <c r="J14" s="2" t="s">
        <v>1473</v>
      </c>
      <c r="K14" s="2" t="s">
        <v>1512</v>
      </c>
      <c r="L14" s="2" t="s">
        <v>1538</v>
      </c>
      <c r="M14" s="2" t="s">
        <v>1560</v>
      </c>
      <c r="N14" s="2" t="s">
        <v>1590</v>
      </c>
      <c r="O14" s="2" t="s">
        <v>1643</v>
      </c>
    </row>
    <row r="15" spans="1:15" x14ac:dyDescent="0.15">
      <c r="A15" s="2" t="s">
        <v>208</v>
      </c>
      <c r="B15" s="2" t="s">
        <v>209</v>
      </c>
      <c r="C15" s="2">
        <v>1.730103806</v>
      </c>
      <c r="D15" s="2" t="s">
        <v>31</v>
      </c>
      <c r="E15" s="2">
        <v>3.2500000000000001E-12</v>
      </c>
      <c r="F15" s="2">
        <v>48.567999999999998</v>
      </c>
      <c r="G15" s="2" t="s">
        <v>1431</v>
      </c>
      <c r="H15" s="2" t="s">
        <v>1436</v>
      </c>
      <c r="I15" s="2"/>
      <c r="J15" s="2" t="s">
        <v>1712</v>
      </c>
      <c r="K15" s="2" t="s">
        <v>1729</v>
      </c>
      <c r="L15" s="2" t="s">
        <v>1742</v>
      </c>
      <c r="M15" s="2" t="s">
        <v>1755</v>
      </c>
      <c r="N15" s="2"/>
      <c r="O15" s="2"/>
    </row>
    <row r="16" spans="1:15" x14ac:dyDescent="0.15">
      <c r="A16" s="2" t="s">
        <v>223</v>
      </c>
      <c r="B16" s="2" t="s">
        <v>224</v>
      </c>
      <c r="C16" s="2">
        <v>2.169197397</v>
      </c>
      <c r="D16" s="2" t="s">
        <v>31</v>
      </c>
      <c r="E16" s="2">
        <v>4.51E-6</v>
      </c>
      <c r="F16" s="2">
        <v>77.02</v>
      </c>
      <c r="G16" s="2" t="s">
        <v>1434</v>
      </c>
      <c r="H16" s="2"/>
      <c r="I16" s="2"/>
      <c r="J16" s="2"/>
      <c r="K16" s="2"/>
      <c r="L16" s="2"/>
      <c r="M16" s="2"/>
      <c r="N16" s="2"/>
      <c r="O16" s="2"/>
    </row>
    <row r="17" spans="1:15" x14ac:dyDescent="0.15">
      <c r="A17" s="2" t="s">
        <v>257</v>
      </c>
      <c r="B17" s="2" t="s">
        <v>258</v>
      </c>
      <c r="C17" s="2">
        <v>1.6181229770000001</v>
      </c>
      <c r="D17" s="2" t="s">
        <v>31</v>
      </c>
      <c r="E17" s="2">
        <v>1.8599999999999999E-4</v>
      </c>
      <c r="F17" s="2">
        <v>88.346000000000004</v>
      </c>
      <c r="G17" s="2" t="s">
        <v>1427</v>
      </c>
      <c r="H17" s="2"/>
      <c r="I17" s="2"/>
      <c r="J17" s="2"/>
      <c r="K17" s="2"/>
      <c r="L17" s="2"/>
      <c r="M17" s="2"/>
      <c r="N17" s="2"/>
      <c r="O17" s="2"/>
    </row>
    <row r="18" spans="1:15" x14ac:dyDescent="0.15">
      <c r="A18" s="2" t="s">
        <v>278</v>
      </c>
      <c r="B18" s="2" t="s">
        <v>279</v>
      </c>
      <c r="C18" s="2">
        <v>2.2675736959999999</v>
      </c>
      <c r="D18" s="2" t="s">
        <v>31</v>
      </c>
      <c r="E18" s="2">
        <v>4.4400000000000002E-16</v>
      </c>
      <c r="F18" s="2">
        <v>32.171999999999997</v>
      </c>
      <c r="G18" s="2" t="s">
        <v>1428</v>
      </c>
      <c r="H18" s="2" t="s">
        <v>1438</v>
      </c>
      <c r="I18" s="2" t="s">
        <v>1460</v>
      </c>
      <c r="J18" s="2" t="s">
        <v>1469</v>
      </c>
      <c r="K18" s="2" t="s">
        <v>2061</v>
      </c>
      <c r="L18" s="2" t="s">
        <v>2245</v>
      </c>
      <c r="M18" s="2" t="s">
        <v>2391</v>
      </c>
      <c r="N18" s="2" t="s">
        <v>2513</v>
      </c>
      <c r="O18" s="2" t="s">
        <v>2702</v>
      </c>
    </row>
    <row r="19" spans="1:15" x14ac:dyDescent="0.15">
      <c r="A19" s="2" t="s">
        <v>284</v>
      </c>
      <c r="B19" s="2" t="s">
        <v>285</v>
      </c>
      <c r="C19" s="2">
        <v>1.612903226</v>
      </c>
      <c r="D19" s="2" t="s">
        <v>31</v>
      </c>
      <c r="E19" s="2">
        <v>3.2700000000000001E-10</v>
      </c>
      <c r="F19" s="2">
        <v>118.62</v>
      </c>
      <c r="G19" s="2" t="s">
        <v>1427</v>
      </c>
      <c r="H19" s="2"/>
      <c r="I19" s="2"/>
      <c r="J19" s="2"/>
      <c r="K19" s="2"/>
      <c r="L19" s="2"/>
      <c r="M19" s="2"/>
      <c r="N19" s="2" t="s">
        <v>3192</v>
      </c>
      <c r="O19" s="2" t="s">
        <v>3236</v>
      </c>
    </row>
    <row r="20" spans="1:15" x14ac:dyDescent="0.15">
      <c r="A20" s="2" t="s">
        <v>296</v>
      </c>
      <c r="B20" s="2" t="s">
        <v>297</v>
      </c>
      <c r="C20" s="2">
        <v>2.3041474649999998</v>
      </c>
      <c r="D20" s="2" t="s">
        <v>31</v>
      </c>
      <c r="E20" s="2">
        <v>8.9899999999999995E-11</v>
      </c>
      <c r="F20" s="2">
        <v>17.605</v>
      </c>
      <c r="G20" s="2" t="s">
        <v>1429</v>
      </c>
      <c r="H20" s="2"/>
      <c r="I20" s="2"/>
      <c r="J20" s="2" t="s">
        <v>1491</v>
      </c>
      <c r="K20" s="2" t="s">
        <v>2062</v>
      </c>
      <c r="L20" s="2" t="s">
        <v>2246</v>
      </c>
      <c r="M20" s="2" t="s">
        <v>2392</v>
      </c>
      <c r="N20" s="2" t="s">
        <v>1610</v>
      </c>
      <c r="O20" s="2" t="s">
        <v>1663</v>
      </c>
    </row>
    <row r="21" spans="1:15" x14ac:dyDescent="0.15">
      <c r="A21" s="2" t="s">
        <v>300</v>
      </c>
      <c r="B21" s="2" t="s">
        <v>301</v>
      </c>
      <c r="C21" s="2">
        <v>1.926782274</v>
      </c>
      <c r="D21" s="2" t="s">
        <v>31</v>
      </c>
      <c r="E21" s="2">
        <v>1.83E-4</v>
      </c>
      <c r="F21" s="2">
        <v>53.609000000000002</v>
      </c>
      <c r="G21" s="2" t="s">
        <v>1429</v>
      </c>
      <c r="H21" s="2" t="s">
        <v>1436</v>
      </c>
      <c r="I21" s="2"/>
      <c r="J21" s="2" t="s">
        <v>1936</v>
      </c>
      <c r="K21" s="2" t="s">
        <v>2063</v>
      </c>
      <c r="L21" s="2" t="s">
        <v>2247</v>
      </c>
      <c r="M21" s="2" t="s">
        <v>2393</v>
      </c>
      <c r="N21" s="2" t="s">
        <v>2514</v>
      </c>
      <c r="O21" s="2" t="s">
        <v>2703</v>
      </c>
    </row>
    <row r="22" spans="1:15" x14ac:dyDescent="0.15">
      <c r="A22" s="2" t="s">
        <v>321</v>
      </c>
      <c r="B22" s="2" t="s">
        <v>322</v>
      </c>
      <c r="C22" s="2">
        <v>0.55991041399999997</v>
      </c>
      <c r="D22" s="2" t="s">
        <v>30</v>
      </c>
      <c r="E22" s="2">
        <v>1.54E-11</v>
      </c>
      <c r="F22" s="2">
        <v>51.5</v>
      </c>
      <c r="G22" s="2" t="s">
        <v>1432</v>
      </c>
      <c r="H22" s="2" t="s">
        <v>1438</v>
      </c>
      <c r="I22" s="2"/>
      <c r="J22" s="2" t="s">
        <v>3082</v>
      </c>
      <c r="K22" s="2" t="s">
        <v>3101</v>
      </c>
      <c r="L22" s="2" t="s">
        <v>3136</v>
      </c>
      <c r="M22" s="2" t="s">
        <v>3168</v>
      </c>
      <c r="N22" s="2" t="s">
        <v>3194</v>
      </c>
      <c r="O22" s="2" t="s">
        <v>3238</v>
      </c>
    </row>
    <row r="23" spans="1:15" x14ac:dyDescent="0.15">
      <c r="A23" s="2" t="s">
        <v>344</v>
      </c>
      <c r="B23" s="2" t="s">
        <v>345</v>
      </c>
      <c r="C23" s="2">
        <v>0.56689342399999998</v>
      </c>
      <c r="D23" s="2" t="s">
        <v>30</v>
      </c>
      <c r="E23" s="2">
        <v>5.0499999999999998E-3</v>
      </c>
      <c r="F23" s="2">
        <v>7.6965000000000003</v>
      </c>
      <c r="G23" s="2" t="s">
        <v>1429</v>
      </c>
      <c r="H23" s="2" t="s">
        <v>1436</v>
      </c>
      <c r="I23" s="2"/>
      <c r="J23" s="2" t="s">
        <v>1484</v>
      </c>
      <c r="K23" s="2"/>
      <c r="L23" s="2"/>
      <c r="M23" s="2"/>
      <c r="N23" s="2" t="s">
        <v>1603</v>
      </c>
      <c r="O23" s="2" t="s">
        <v>1656</v>
      </c>
    </row>
    <row r="24" spans="1:15" x14ac:dyDescent="0.15">
      <c r="A24" s="2" t="s">
        <v>381</v>
      </c>
      <c r="B24" s="2" t="s">
        <v>382</v>
      </c>
      <c r="C24" s="2">
        <v>2.5062656639999998</v>
      </c>
      <c r="D24" s="2" t="s">
        <v>31</v>
      </c>
      <c r="E24" s="2">
        <v>5.1099999999999996E-7</v>
      </c>
      <c r="F24" s="2">
        <v>165.91</v>
      </c>
      <c r="G24" s="2" t="s">
        <v>1427</v>
      </c>
      <c r="H24" s="2" t="s">
        <v>1436</v>
      </c>
      <c r="I24" s="2" t="s">
        <v>1457</v>
      </c>
      <c r="J24" s="2" t="s">
        <v>1466</v>
      </c>
      <c r="K24" s="2" t="s">
        <v>1509</v>
      </c>
      <c r="L24" s="2" t="s">
        <v>1537</v>
      </c>
      <c r="M24" s="2" t="s">
        <v>1559</v>
      </c>
      <c r="N24" s="2"/>
      <c r="O24" s="2"/>
    </row>
    <row r="25" spans="1:15" x14ac:dyDescent="0.15">
      <c r="A25" s="2" t="s">
        <v>396</v>
      </c>
      <c r="B25" s="2" t="s">
        <v>397</v>
      </c>
      <c r="C25" s="2">
        <v>1.6528925619999999</v>
      </c>
      <c r="D25" s="2" t="s">
        <v>31</v>
      </c>
      <c r="E25" s="2">
        <v>2.08E-13</v>
      </c>
      <c r="F25" s="2">
        <v>149.80000000000001</v>
      </c>
      <c r="G25" s="2" t="s">
        <v>1429</v>
      </c>
      <c r="H25" s="2" t="s">
        <v>1437</v>
      </c>
      <c r="I25" s="2"/>
      <c r="J25" s="2" t="s">
        <v>1495</v>
      </c>
      <c r="K25" s="2" t="s">
        <v>1527</v>
      </c>
      <c r="L25" s="2" t="s">
        <v>1551</v>
      </c>
      <c r="M25" s="2" t="s">
        <v>1573</v>
      </c>
      <c r="N25" s="2" t="s">
        <v>1618</v>
      </c>
      <c r="O25" s="2" t="s">
        <v>1671</v>
      </c>
    </row>
    <row r="26" spans="1:15" x14ac:dyDescent="0.15">
      <c r="A26" s="2" t="s">
        <v>413</v>
      </c>
      <c r="B26" s="2" t="s">
        <v>414</v>
      </c>
      <c r="C26" s="2">
        <v>0.48614487099999998</v>
      </c>
      <c r="D26" s="2" t="s">
        <v>30</v>
      </c>
      <c r="E26" s="2">
        <v>1.5299999999999999E-14</v>
      </c>
      <c r="F26" s="2">
        <v>6.5457000000000001</v>
      </c>
      <c r="G26" s="2" t="s">
        <v>1431</v>
      </c>
      <c r="H26" s="2"/>
      <c r="I26" s="2"/>
      <c r="J26" s="2" t="s">
        <v>1502</v>
      </c>
      <c r="K26" s="2"/>
      <c r="L26" s="2"/>
      <c r="M26" s="2"/>
      <c r="N26" s="2" t="s">
        <v>1626</v>
      </c>
      <c r="O26" s="2" t="s">
        <v>1679</v>
      </c>
    </row>
    <row r="27" spans="1:15" x14ac:dyDescent="0.15">
      <c r="A27" s="2" t="s">
        <v>415</v>
      </c>
      <c r="B27" s="2" t="s">
        <v>416</v>
      </c>
      <c r="C27" s="2">
        <v>0.374953131</v>
      </c>
      <c r="D27" s="2" t="s">
        <v>30</v>
      </c>
      <c r="E27" s="2">
        <v>1.1799999999999999E-6</v>
      </c>
      <c r="F27" s="2">
        <v>139.80000000000001</v>
      </c>
      <c r="G27" s="2" t="s">
        <v>1432</v>
      </c>
      <c r="H27" s="2"/>
      <c r="I27" s="2"/>
      <c r="J27" s="2" t="s">
        <v>1503</v>
      </c>
      <c r="K27" s="2" t="s">
        <v>1532</v>
      </c>
      <c r="L27" s="2" t="s">
        <v>1556</v>
      </c>
      <c r="M27" s="2" t="s">
        <v>1578</v>
      </c>
      <c r="N27" s="2" t="s">
        <v>1627</v>
      </c>
      <c r="O27" s="2" t="s">
        <v>1680</v>
      </c>
    </row>
    <row r="28" spans="1:15" x14ac:dyDescent="0.15">
      <c r="A28" s="2" t="s">
        <v>421</v>
      </c>
      <c r="B28" s="2" t="s">
        <v>422</v>
      </c>
      <c r="C28" s="2">
        <v>1.7421602789999999</v>
      </c>
      <c r="D28" s="2" t="s">
        <v>31</v>
      </c>
      <c r="E28" s="2">
        <v>1.33E-5</v>
      </c>
      <c r="F28" s="2">
        <v>47.609000000000002</v>
      </c>
      <c r="G28" s="2" t="s">
        <v>1429</v>
      </c>
      <c r="H28" s="2" t="s">
        <v>1454</v>
      </c>
      <c r="I28" s="2" t="s">
        <v>1460</v>
      </c>
      <c r="J28" s="2" t="s">
        <v>1506</v>
      </c>
      <c r="K28" s="2" t="s">
        <v>1534</v>
      </c>
      <c r="L28" s="2" t="s">
        <v>1557</v>
      </c>
      <c r="M28" s="2" t="s">
        <v>1579</v>
      </c>
      <c r="N28" s="2" t="s">
        <v>1630</v>
      </c>
      <c r="O28" s="2" t="s">
        <v>1683</v>
      </c>
    </row>
    <row r="29" spans="1:15" x14ac:dyDescent="0.15">
      <c r="A29" s="2" t="s">
        <v>426</v>
      </c>
      <c r="B29" s="2" t="s">
        <v>95</v>
      </c>
      <c r="C29" s="2">
        <v>0.148831671</v>
      </c>
      <c r="D29" s="2" t="s">
        <v>30</v>
      </c>
      <c r="E29" s="2">
        <v>3.8800000000000002E-3</v>
      </c>
      <c r="F29" s="2">
        <v>23.173999999999999</v>
      </c>
      <c r="G29" s="2" t="s">
        <v>1428</v>
      </c>
      <c r="H29" s="2"/>
      <c r="I29" s="2"/>
      <c r="J29" s="2"/>
      <c r="K29" s="2"/>
      <c r="L29" s="2"/>
      <c r="M29" s="2"/>
      <c r="N29" s="2" t="s">
        <v>1588</v>
      </c>
      <c r="O29" s="2" t="s">
        <v>1641</v>
      </c>
    </row>
    <row r="30" spans="1:15" x14ac:dyDescent="0.15">
      <c r="A30" s="2" t="s">
        <v>428</v>
      </c>
      <c r="B30" s="2" t="s">
        <v>429</v>
      </c>
      <c r="C30" s="2">
        <v>0.47125353399999997</v>
      </c>
      <c r="D30" s="2" t="s">
        <v>30</v>
      </c>
      <c r="E30" s="2">
        <v>1.4E-3</v>
      </c>
      <c r="F30" s="2">
        <v>48.912999999999997</v>
      </c>
      <c r="G30" s="2" t="s">
        <v>1431</v>
      </c>
      <c r="H30" s="2"/>
      <c r="I30" s="2"/>
      <c r="J30" s="2"/>
      <c r="K30" s="2"/>
      <c r="L30" s="2"/>
      <c r="M30" s="2"/>
      <c r="N30" s="2"/>
      <c r="O30" s="2"/>
    </row>
    <row r="31" spans="1:15" x14ac:dyDescent="0.15">
      <c r="A31" s="2" t="s">
        <v>434</v>
      </c>
      <c r="B31" s="2" t="s">
        <v>435</v>
      </c>
      <c r="C31" s="2">
        <v>0.36982248499999998</v>
      </c>
      <c r="D31" s="2" t="s">
        <v>30</v>
      </c>
      <c r="E31" s="2">
        <v>4.2399999999999998E-3</v>
      </c>
      <c r="F31" s="2">
        <v>4.1965000000000003</v>
      </c>
      <c r="G31" s="2" t="s">
        <v>1431</v>
      </c>
      <c r="H31" s="2"/>
      <c r="I31" s="2"/>
      <c r="J31" s="2"/>
      <c r="K31" s="2"/>
      <c r="L31" s="2"/>
      <c r="M31" s="2"/>
      <c r="N31" s="2" t="s">
        <v>2517</v>
      </c>
      <c r="O31" s="2" t="s">
        <v>2706</v>
      </c>
    </row>
    <row r="32" spans="1:15" x14ac:dyDescent="0.15">
      <c r="A32" s="2" t="s">
        <v>436</v>
      </c>
      <c r="B32" s="2" t="s">
        <v>437</v>
      </c>
      <c r="C32" s="2">
        <v>0.63091482600000004</v>
      </c>
      <c r="D32" s="2" t="s">
        <v>30</v>
      </c>
      <c r="E32" s="2">
        <v>3.0499999999999999E-7</v>
      </c>
      <c r="F32" s="2">
        <v>48.898000000000003</v>
      </c>
      <c r="G32" s="2" t="s">
        <v>1433</v>
      </c>
      <c r="H32" s="2"/>
      <c r="I32" s="2"/>
      <c r="J32" s="2" t="s">
        <v>2986</v>
      </c>
      <c r="K32" s="2" t="s">
        <v>2998</v>
      </c>
      <c r="L32" s="2" t="s">
        <v>3014</v>
      </c>
      <c r="M32" s="2" t="s">
        <v>1563</v>
      </c>
      <c r="N32" s="2"/>
      <c r="O32" s="2"/>
    </row>
    <row r="33" spans="1:15" x14ac:dyDescent="0.15">
      <c r="A33" s="2" t="s">
        <v>455</v>
      </c>
      <c r="B33" s="2" t="s">
        <v>456</v>
      </c>
      <c r="C33" s="2">
        <v>0.46663555800000001</v>
      </c>
      <c r="D33" s="2" t="s">
        <v>30</v>
      </c>
      <c r="E33" s="2">
        <v>3.2500000000000001E-12</v>
      </c>
      <c r="F33" s="2">
        <v>75.260999999999996</v>
      </c>
      <c r="G33" s="2" t="s">
        <v>1429</v>
      </c>
      <c r="H33" s="2"/>
      <c r="I33" s="2"/>
      <c r="J33" s="2"/>
      <c r="K33" s="2"/>
      <c r="L33" s="2"/>
      <c r="M33" s="2"/>
      <c r="N33" s="2" t="s">
        <v>2521</v>
      </c>
      <c r="O33" s="2" t="s">
        <v>2710</v>
      </c>
    </row>
    <row r="34" spans="1:15" x14ac:dyDescent="0.15">
      <c r="A34" s="2" t="s">
        <v>459</v>
      </c>
      <c r="B34" s="2" t="s">
        <v>460</v>
      </c>
      <c r="C34" s="2">
        <v>0.66445182700000005</v>
      </c>
      <c r="D34" s="2" t="s">
        <v>30</v>
      </c>
      <c r="E34" s="2">
        <v>1.0000000000000001E-32</v>
      </c>
      <c r="F34" s="2">
        <v>24.254999999999999</v>
      </c>
      <c r="G34" s="2" t="s">
        <v>1428</v>
      </c>
      <c r="H34" s="2" t="s">
        <v>1819</v>
      </c>
      <c r="I34" s="2"/>
      <c r="J34" s="2" t="s">
        <v>1941</v>
      </c>
      <c r="K34" s="2" t="s">
        <v>2066</v>
      </c>
      <c r="L34" s="2" t="s">
        <v>2250</v>
      </c>
      <c r="M34" s="2" t="s">
        <v>2396</v>
      </c>
      <c r="N34" s="2" t="s">
        <v>2522</v>
      </c>
      <c r="O34" s="2" t="s">
        <v>2711</v>
      </c>
    </row>
    <row r="35" spans="1:15" x14ac:dyDescent="0.15">
      <c r="A35" s="2" t="s">
        <v>465</v>
      </c>
      <c r="B35" s="2" t="s">
        <v>466</v>
      </c>
      <c r="C35" s="2">
        <v>2.5773195879999999</v>
      </c>
      <c r="D35" s="2" t="s">
        <v>31</v>
      </c>
      <c r="E35" s="2">
        <v>1.9199999999999999E-5</v>
      </c>
      <c r="F35" s="2">
        <v>89.775999999999996</v>
      </c>
      <c r="G35" s="2" t="s">
        <v>1427</v>
      </c>
      <c r="H35" s="2"/>
      <c r="I35" s="2"/>
      <c r="J35" s="2"/>
      <c r="K35" s="2"/>
      <c r="L35" s="2"/>
      <c r="M35" s="2"/>
      <c r="N35" s="2"/>
      <c r="O35" s="2"/>
    </row>
    <row r="36" spans="1:15" x14ac:dyDescent="0.15">
      <c r="A36" s="2" t="s">
        <v>467</v>
      </c>
      <c r="B36" s="2" t="s">
        <v>468</v>
      </c>
      <c r="C36" s="2">
        <v>0.44385264099999999</v>
      </c>
      <c r="D36" s="2" t="s">
        <v>30</v>
      </c>
      <c r="E36" s="2">
        <v>5.0900000000000001E-4</v>
      </c>
      <c r="F36" s="2">
        <v>17.632000000000001</v>
      </c>
      <c r="G36" s="2" t="s">
        <v>1428</v>
      </c>
      <c r="H36" s="2" t="s">
        <v>1450</v>
      </c>
      <c r="I36" s="2"/>
      <c r="J36" s="2" t="s">
        <v>1497</v>
      </c>
      <c r="K36" s="2" t="s">
        <v>3102</v>
      </c>
      <c r="L36" s="2" t="s">
        <v>3137</v>
      </c>
      <c r="M36" s="2" t="s">
        <v>3169</v>
      </c>
      <c r="N36" s="2" t="s">
        <v>3195</v>
      </c>
      <c r="O36" s="2" t="s">
        <v>3239</v>
      </c>
    </row>
    <row r="37" spans="1:15" x14ac:dyDescent="0.15">
      <c r="A37" s="2" t="s">
        <v>469</v>
      </c>
      <c r="B37" s="2" t="s">
        <v>414</v>
      </c>
      <c r="C37" s="2">
        <v>0.41981528099999998</v>
      </c>
      <c r="D37" s="2" t="s">
        <v>30</v>
      </c>
      <c r="E37" s="2">
        <v>5.03E-8</v>
      </c>
      <c r="F37" s="2">
        <v>7.3197999999999999</v>
      </c>
      <c r="G37" s="2" t="s">
        <v>1431</v>
      </c>
      <c r="H37" s="2"/>
      <c r="I37" s="2"/>
      <c r="J37" s="2" t="s">
        <v>1502</v>
      </c>
      <c r="K37" s="2"/>
      <c r="L37" s="2"/>
      <c r="M37" s="2"/>
      <c r="N37" s="2" t="s">
        <v>1626</v>
      </c>
      <c r="O37" s="2" t="s">
        <v>1679</v>
      </c>
    </row>
    <row r="38" spans="1:15" x14ac:dyDescent="0.15">
      <c r="A38" s="2" t="s">
        <v>470</v>
      </c>
      <c r="B38" s="2" t="s">
        <v>471</v>
      </c>
      <c r="C38" s="2">
        <v>1.838235294</v>
      </c>
      <c r="D38" s="2" t="s">
        <v>31</v>
      </c>
      <c r="E38" s="2">
        <v>1.4500000000000001E-2</v>
      </c>
      <c r="F38" s="2">
        <v>49.558</v>
      </c>
      <c r="G38" s="2" t="s">
        <v>1427</v>
      </c>
      <c r="H38" s="2"/>
      <c r="I38" s="2" t="s">
        <v>1458</v>
      </c>
      <c r="J38" s="2" t="s">
        <v>2895</v>
      </c>
      <c r="K38" s="2"/>
      <c r="L38" s="2"/>
      <c r="M38" s="2"/>
      <c r="N38" s="2"/>
      <c r="O38" s="2"/>
    </row>
    <row r="39" spans="1:15" x14ac:dyDescent="0.15">
      <c r="A39" s="2" t="s">
        <v>518</v>
      </c>
      <c r="B39" s="2" t="s">
        <v>466</v>
      </c>
      <c r="C39" s="2">
        <v>0.128816179</v>
      </c>
      <c r="D39" s="2" t="s">
        <v>30</v>
      </c>
      <c r="E39" s="2">
        <v>4.9799999999999998E-6</v>
      </c>
      <c r="F39" s="2">
        <v>90.891999999999996</v>
      </c>
      <c r="G39" s="2" t="s">
        <v>1427</v>
      </c>
      <c r="H39" s="2"/>
      <c r="I39" s="2"/>
      <c r="J39" s="2"/>
      <c r="K39" s="2"/>
      <c r="L39" s="2"/>
      <c r="M39" s="2"/>
      <c r="N39" s="2"/>
      <c r="O39" s="2"/>
    </row>
    <row r="40" spans="1:15" x14ac:dyDescent="0.15">
      <c r="A40" s="2" t="s">
        <v>519</v>
      </c>
      <c r="B40" s="2" t="s">
        <v>520</v>
      </c>
      <c r="C40" s="2">
        <v>0.203707476</v>
      </c>
      <c r="D40" s="2" t="s">
        <v>30</v>
      </c>
      <c r="E40" s="2">
        <v>6.6200000000000001E-6</v>
      </c>
      <c r="F40" s="2">
        <v>19.364999999999998</v>
      </c>
      <c r="G40" s="2" t="s">
        <v>1429</v>
      </c>
      <c r="H40" s="2"/>
      <c r="I40" s="2"/>
      <c r="J40" s="2"/>
      <c r="K40" s="2" t="s">
        <v>3103</v>
      </c>
      <c r="L40" s="2"/>
      <c r="M40" s="2"/>
      <c r="N40" s="2" t="s">
        <v>3196</v>
      </c>
      <c r="O40" s="2" t="s">
        <v>3240</v>
      </c>
    </row>
    <row r="41" spans="1:15" x14ac:dyDescent="0.15">
      <c r="A41" s="2" t="s">
        <v>521</v>
      </c>
      <c r="B41" s="2" t="s">
        <v>522</v>
      </c>
      <c r="C41" s="2">
        <v>0.214546235</v>
      </c>
      <c r="D41" s="2" t="s">
        <v>30</v>
      </c>
      <c r="E41" s="2">
        <v>3.2299999999999999E-4</v>
      </c>
      <c r="F41" s="2">
        <v>28.789000000000001</v>
      </c>
      <c r="G41" s="2" t="s">
        <v>1428</v>
      </c>
      <c r="H41" s="2"/>
      <c r="I41" s="2"/>
      <c r="J41" s="2" t="s">
        <v>1486</v>
      </c>
      <c r="K41" s="2"/>
      <c r="L41" s="2"/>
      <c r="M41" s="2"/>
      <c r="N41" s="2" t="s">
        <v>1608</v>
      </c>
      <c r="O41" s="2" t="s">
        <v>1661</v>
      </c>
    </row>
    <row r="42" spans="1:15" x14ac:dyDescent="0.15">
      <c r="A42" s="2" t="s">
        <v>523</v>
      </c>
      <c r="B42" s="2" t="s">
        <v>256</v>
      </c>
      <c r="C42" s="2">
        <v>0.22972662499999999</v>
      </c>
      <c r="D42" s="2" t="s">
        <v>30</v>
      </c>
      <c r="E42" s="2">
        <v>8.8100000000000004E-6</v>
      </c>
      <c r="F42" s="2">
        <v>19.774999999999999</v>
      </c>
      <c r="G42" s="2" t="s">
        <v>1431</v>
      </c>
      <c r="H42" s="2"/>
      <c r="I42" s="2"/>
      <c r="J42" s="2"/>
      <c r="K42" s="2"/>
      <c r="L42" s="2"/>
      <c r="M42" s="2"/>
      <c r="N42" s="2" t="s">
        <v>1588</v>
      </c>
      <c r="O42" s="2" t="s">
        <v>1641</v>
      </c>
    </row>
    <row r="43" spans="1:15" x14ac:dyDescent="0.15">
      <c r="A43" s="2" t="s">
        <v>524</v>
      </c>
      <c r="B43" s="2" t="s">
        <v>525</v>
      </c>
      <c r="C43" s="2">
        <v>0.25075225699999998</v>
      </c>
      <c r="D43" s="2" t="s">
        <v>30</v>
      </c>
      <c r="E43" s="2">
        <v>8.2799999999999992E-3</v>
      </c>
      <c r="F43" s="2">
        <v>24.657</v>
      </c>
      <c r="G43" s="2" t="s">
        <v>1430</v>
      </c>
      <c r="H43" s="2" t="s">
        <v>1437</v>
      </c>
      <c r="I43" s="2"/>
      <c r="J43" s="2" t="s">
        <v>1485</v>
      </c>
      <c r="K43" s="2"/>
      <c r="L43" s="2"/>
      <c r="M43" s="2"/>
      <c r="N43" s="2"/>
      <c r="O43" s="2"/>
    </row>
    <row r="44" spans="1:15" x14ac:dyDescent="0.15">
      <c r="A44" s="2" t="s">
        <v>526</v>
      </c>
      <c r="B44" s="2" t="s">
        <v>527</v>
      </c>
      <c r="C44" s="2">
        <v>0.26178010499999999</v>
      </c>
      <c r="D44" s="2" t="s">
        <v>30</v>
      </c>
      <c r="E44" s="2">
        <v>1.15E-3</v>
      </c>
      <c r="F44" s="2">
        <v>7.6214000000000004</v>
      </c>
      <c r="G44" s="2" t="s">
        <v>1431</v>
      </c>
      <c r="H44" s="2"/>
      <c r="I44" s="2"/>
      <c r="J44" s="2" t="s">
        <v>1705</v>
      </c>
      <c r="K44" s="2"/>
      <c r="L44" s="2"/>
      <c r="M44" s="2"/>
      <c r="N44" s="2" t="s">
        <v>3197</v>
      </c>
      <c r="O44" s="2" t="s">
        <v>3241</v>
      </c>
    </row>
    <row r="45" spans="1:15" x14ac:dyDescent="0.15">
      <c r="A45" s="2" t="s">
        <v>528</v>
      </c>
      <c r="B45" s="2" t="s">
        <v>529</v>
      </c>
      <c r="C45" s="2">
        <v>0.26852846400000002</v>
      </c>
      <c r="D45" s="2" t="s">
        <v>30</v>
      </c>
      <c r="E45" s="2">
        <v>1.31E-5</v>
      </c>
      <c r="F45" s="2">
        <v>7.8259999999999996</v>
      </c>
      <c r="G45" s="2" t="s">
        <v>1431</v>
      </c>
      <c r="H45" s="2"/>
      <c r="I45" s="2"/>
      <c r="J45" s="2"/>
      <c r="K45" s="2"/>
      <c r="L45" s="2"/>
      <c r="M45" s="2"/>
      <c r="N45" s="2" t="s">
        <v>2528</v>
      </c>
      <c r="O45" s="2" t="s">
        <v>2717</v>
      </c>
    </row>
    <row r="46" spans="1:15" x14ac:dyDescent="0.15">
      <c r="A46" s="2" t="s">
        <v>530</v>
      </c>
      <c r="B46" s="2" t="s">
        <v>531</v>
      </c>
      <c r="C46" s="2">
        <v>0.32289312199999998</v>
      </c>
      <c r="D46" s="2" t="s">
        <v>30</v>
      </c>
      <c r="E46" s="2">
        <v>5.2599999999999999E-3</v>
      </c>
      <c r="F46" s="2">
        <v>97.971999999999994</v>
      </c>
      <c r="G46" s="2" t="s">
        <v>1429</v>
      </c>
      <c r="H46" s="2"/>
      <c r="I46" s="2"/>
      <c r="J46" s="2" t="s">
        <v>1473</v>
      </c>
      <c r="K46" s="2"/>
      <c r="L46" s="2"/>
      <c r="M46" s="2"/>
      <c r="N46" s="2" t="s">
        <v>3198</v>
      </c>
      <c r="O46" s="2" t="s">
        <v>3242</v>
      </c>
    </row>
    <row r="47" spans="1:15" x14ac:dyDescent="0.15">
      <c r="A47" s="2" t="s">
        <v>532</v>
      </c>
      <c r="B47" s="2" t="s">
        <v>533</v>
      </c>
      <c r="C47" s="2">
        <v>0.41981528099999998</v>
      </c>
      <c r="D47" s="2" t="s">
        <v>30</v>
      </c>
      <c r="E47" s="2">
        <v>4.3600000000000003E-4</v>
      </c>
      <c r="F47" s="2">
        <v>56.982999999999997</v>
      </c>
      <c r="G47" s="2" t="s">
        <v>1433</v>
      </c>
      <c r="H47" s="2"/>
      <c r="I47" s="2" t="s">
        <v>1457</v>
      </c>
      <c r="J47" s="2"/>
      <c r="K47" s="2" t="s">
        <v>3104</v>
      </c>
      <c r="L47" s="2" t="s">
        <v>3138</v>
      </c>
      <c r="M47" s="2" t="s">
        <v>2451</v>
      </c>
      <c r="N47" s="2" t="s">
        <v>3199</v>
      </c>
      <c r="O47" s="2" t="s">
        <v>3243</v>
      </c>
    </row>
    <row r="48" spans="1:15" x14ac:dyDescent="0.15">
      <c r="A48" s="2" t="s">
        <v>534</v>
      </c>
      <c r="B48" s="2" t="s">
        <v>535</v>
      </c>
      <c r="C48" s="2">
        <v>0.43478260899999999</v>
      </c>
      <c r="D48" s="2" t="s">
        <v>30</v>
      </c>
      <c r="E48" s="2">
        <v>8.7900000000000001E-4</v>
      </c>
      <c r="F48" s="2">
        <v>21.439</v>
      </c>
      <c r="G48" s="2" t="s">
        <v>1428</v>
      </c>
      <c r="H48" s="2"/>
      <c r="I48" s="2"/>
      <c r="J48" s="2"/>
      <c r="K48" s="2"/>
      <c r="L48" s="2"/>
      <c r="M48" s="2"/>
      <c r="N48" s="2" t="s">
        <v>1588</v>
      </c>
      <c r="O48" s="2" t="s">
        <v>1641</v>
      </c>
    </row>
    <row r="49" spans="1:15" x14ac:dyDescent="0.15">
      <c r="A49" s="2" t="s">
        <v>536</v>
      </c>
      <c r="B49" s="2" t="s">
        <v>537</v>
      </c>
      <c r="C49" s="2">
        <v>0.46317739699999999</v>
      </c>
      <c r="D49" s="2" t="s">
        <v>30</v>
      </c>
      <c r="E49" s="2">
        <v>8.5899999999999995E-4</v>
      </c>
      <c r="F49" s="2">
        <v>71.091999999999999</v>
      </c>
      <c r="G49" s="2" t="s">
        <v>1428</v>
      </c>
      <c r="H49" s="2"/>
      <c r="I49" s="2"/>
      <c r="J49" s="2" t="s">
        <v>2987</v>
      </c>
      <c r="K49" s="2" t="s">
        <v>3001</v>
      </c>
      <c r="L49" s="2"/>
      <c r="M49" s="2"/>
      <c r="N49" s="2" t="s">
        <v>3297</v>
      </c>
      <c r="O49" s="2" t="s">
        <v>3304</v>
      </c>
    </row>
    <row r="50" spans="1:15" x14ac:dyDescent="0.15">
      <c r="A50" s="2" t="s">
        <v>538</v>
      </c>
      <c r="B50" s="2" t="s">
        <v>539</v>
      </c>
      <c r="C50" s="2">
        <v>0.473709143</v>
      </c>
      <c r="D50" s="2" t="s">
        <v>30</v>
      </c>
      <c r="E50" s="2">
        <v>1.23E-3</v>
      </c>
      <c r="F50" s="2">
        <v>10.458</v>
      </c>
      <c r="G50" s="2" t="s">
        <v>1429</v>
      </c>
      <c r="H50" s="2" t="s">
        <v>1448</v>
      </c>
      <c r="I50" s="2" t="s">
        <v>1915</v>
      </c>
      <c r="J50" s="2" t="s">
        <v>1490</v>
      </c>
      <c r="K50" s="2" t="s">
        <v>3002</v>
      </c>
      <c r="L50" s="2" t="s">
        <v>3017</v>
      </c>
      <c r="M50" s="2" t="s">
        <v>1570</v>
      </c>
      <c r="N50" s="2"/>
      <c r="O50" s="2"/>
    </row>
    <row r="51" spans="1:15" x14ac:dyDescent="0.15">
      <c r="A51" s="2" t="s">
        <v>540</v>
      </c>
      <c r="B51" s="2" t="s">
        <v>541</v>
      </c>
      <c r="C51" s="2">
        <v>0.47596382700000001</v>
      </c>
      <c r="D51" s="2" t="s">
        <v>30</v>
      </c>
      <c r="E51" s="2">
        <v>1.2E-4</v>
      </c>
      <c r="F51" s="2">
        <v>98.549000000000007</v>
      </c>
      <c r="G51" s="2" t="s">
        <v>1428</v>
      </c>
      <c r="H51" s="2" t="s">
        <v>1443</v>
      </c>
      <c r="I51" s="2"/>
      <c r="J51" s="2" t="s">
        <v>3279</v>
      </c>
      <c r="K51" s="2" t="s">
        <v>3282</v>
      </c>
      <c r="L51" s="2" t="s">
        <v>3287</v>
      </c>
      <c r="M51" s="2" t="s">
        <v>3292</v>
      </c>
      <c r="N51" s="2"/>
      <c r="O51" s="2"/>
    </row>
    <row r="52" spans="1:15" x14ac:dyDescent="0.15">
      <c r="A52" s="2" t="s">
        <v>542</v>
      </c>
      <c r="B52" s="2" t="s">
        <v>543</v>
      </c>
      <c r="C52" s="2">
        <v>0.49236829100000001</v>
      </c>
      <c r="D52" s="2" t="s">
        <v>30</v>
      </c>
      <c r="E52" s="2">
        <v>3.2500000000000001E-12</v>
      </c>
      <c r="F52" s="2">
        <v>64.587000000000003</v>
      </c>
      <c r="G52" s="2" t="s">
        <v>1428</v>
      </c>
      <c r="H52" s="2" t="s">
        <v>1822</v>
      </c>
      <c r="I52" s="2"/>
      <c r="J52" s="2" t="s">
        <v>1948</v>
      </c>
      <c r="K52" s="2" t="s">
        <v>2076</v>
      </c>
      <c r="L52" s="2" t="s">
        <v>2259</v>
      </c>
      <c r="M52" s="2" t="s">
        <v>2405</v>
      </c>
      <c r="N52" s="2" t="s">
        <v>1598</v>
      </c>
      <c r="O52" s="2" t="s">
        <v>1651</v>
      </c>
    </row>
    <row r="53" spans="1:15" x14ac:dyDescent="0.15">
      <c r="A53" s="2" t="s">
        <v>544</v>
      </c>
      <c r="B53" s="2" t="s">
        <v>545</v>
      </c>
      <c r="C53" s="2">
        <v>0.50658561300000005</v>
      </c>
      <c r="D53" s="2" t="s">
        <v>30</v>
      </c>
      <c r="E53" s="2">
        <v>4.7199999999999999E-2</v>
      </c>
      <c r="F53" s="2">
        <v>11.645</v>
      </c>
      <c r="G53" s="2" t="s">
        <v>1431</v>
      </c>
      <c r="H53" s="2"/>
      <c r="I53" s="2"/>
      <c r="J53" s="2" t="s">
        <v>1705</v>
      </c>
      <c r="K53" s="2"/>
      <c r="L53" s="2"/>
      <c r="M53" s="2"/>
      <c r="N53" s="2" t="s">
        <v>3197</v>
      </c>
      <c r="O53" s="2" t="s">
        <v>3241</v>
      </c>
    </row>
    <row r="54" spans="1:15" x14ac:dyDescent="0.15">
      <c r="A54" s="2" t="s">
        <v>546</v>
      </c>
      <c r="B54" s="2" t="s">
        <v>547</v>
      </c>
      <c r="C54" s="2">
        <v>0.50916496899999997</v>
      </c>
      <c r="D54" s="2" t="s">
        <v>30</v>
      </c>
      <c r="E54" s="2">
        <v>3.49E-3</v>
      </c>
      <c r="F54" s="2">
        <v>95.816999999999993</v>
      </c>
      <c r="G54" s="2" t="s">
        <v>1430</v>
      </c>
      <c r="H54" s="2"/>
      <c r="I54" s="2"/>
      <c r="J54" s="2"/>
      <c r="K54" s="2"/>
      <c r="L54" s="2"/>
      <c r="M54" s="2"/>
      <c r="N54" s="2"/>
      <c r="O54" s="2"/>
    </row>
    <row r="55" spans="1:15" x14ac:dyDescent="0.15">
      <c r="A55" s="2" t="s">
        <v>548</v>
      </c>
      <c r="B55" s="2" t="s">
        <v>549</v>
      </c>
      <c r="C55" s="2">
        <v>0.51546391800000002</v>
      </c>
      <c r="D55" s="2" t="s">
        <v>30</v>
      </c>
      <c r="E55" s="2">
        <v>7.6600000000000001E-3</v>
      </c>
      <c r="F55" s="2">
        <v>41.619</v>
      </c>
      <c r="G55" s="2" t="s">
        <v>1815</v>
      </c>
      <c r="H55" s="2"/>
      <c r="I55" s="2"/>
      <c r="J55" s="2" t="s">
        <v>2896</v>
      </c>
      <c r="K55" s="2" t="s">
        <v>2906</v>
      </c>
      <c r="L55" s="2" t="s">
        <v>2922</v>
      </c>
      <c r="M55" s="2" t="s">
        <v>2936</v>
      </c>
      <c r="N55" s="2" t="s">
        <v>2946</v>
      </c>
      <c r="O55" s="2" t="s">
        <v>2964</v>
      </c>
    </row>
    <row r="56" spans="1:15" x14ac:dyDescent="0.15">
      <c r="A56" s="2" t="s">
        <v>550</v>
      </c>
      <c r="B56" s="2" t="s">
        <v>551</v>
      </c>
      <c r="C56" s="2">
        <v>0.52882072999999996</v>
      </c>
      <c r="D56" s="2" t="s">
        <v>30</v>
      </c>
      <c r="E56" s="2">
        <v>1.5099999999999999E-6</v>
      </c>
      <c r="F56" s="2">
        <v>100.37</v>
      </c>
      <c r="G56" s="2" t="s">
        <v>1428</v>
      </c>
      <c r="H56" s="2" t="s">
        <v>1437</v>
      </c>
      <c r="I56" s="2"/>
      <c r="J56" s="2" t="s">
        <v>2988</v>
      </c>
      <c r="K56" s="2" t="s">
        <v>3003</v>
      </c>
      <c r="L56" s="2" t="s">
        <v>3018</v>
      </c>
      <c r="M56" s="2" t="s">
        <v>3030</v>
      </c>
      <c r="N56" s="2" t="s">
        <v>3037</v>
      </c>
      <c r="O56" s="2" t="s">
        <v>3052</v>
      </c>
    </row>
    <row r="57" spans="1:15" x14ac:dyDescent="0.15">
      <c r="A57" s="2" t="s">
        <v>552</v>
      </c>
      <c r="B57" s="2" t="s">
        <v>553</v>
      </c>
      <c r="C57" s="2">
        <v>0.53705692800000004</v>
      </c>
      <c r="D57" s="2" t="s">
        <v>30</v>
      </c>
      <c r="E57" s="2">
        <v>3.2500000000000001E-12</v>
      </c>
      <c r="F57" s="2">
        <v>98.962000000000003</v>
      </c>
      <c r="G57" s="2" t="s">
        <v>1429</v>
      </c>
      <c r="H57" s="2" t="s">
        <v>2981</v>
      </c>
      <c r="I57" s="2" t="s">
        <v>1460</v>
      </c>
      <c r="J57" s="2" t="s">
        <v>2989</v>
      </c>
      <c r="K57" s="2" t="s">
        <v>3004</v>
      </c>
      <c r="L57" s="2" t="s">
        <v>3019</v>
      </c>
      <c r="M57" s="2" t="s">
        <v>3031</v>
      </c>
      <c r="N57" s="2" t="s">
        <v>3038</v>
      </c>
      <c r="O57" s="2" t="s">
        <v>3053</v>
      </c>
    </row>
    <row r="58" spans="1:15" x14ac:dyDescent="0.15">
      <c r="A58" s="2" t="s">
        <v>554</v>
      </c>
      <c r="B58" s="2" t="s">
        <v>555</v>
      </c>
      <c r="C58" s="2">
        <v>0.53937432600000002</v>
      </c>
      <c r="D58" s="2" t="s">
        <v>30</v>
      </c>
      <c r="E58" s="2">
        <v>3.3099999999999997E-2</v>
      </c>
      <c r="F58" s="2">
        <v>33.151000000000003</v>
      </c>
      <c r="G58" s="2" t="s">
        <v>1429</v>
      </c>
      <c r="H58" s="2" t="s">
        <v>1448</v>
      </c>
      <c r="I58" s="2" t="s">
        <v>1915</v>
      </c>
      <c r="J58" s="2" t="s">
        <v>1490</v>
      </c>
      <c r="K58" s="2" t="s">
        <v>3105</v>
      </c>
      <c r="L58" s="2" t="s">
        <v>3139</v>
      </c>
      <c r="M58" s="2" t="s">
        <v>1570</v>
      </c>
      <c r="N58" s="2" t="s">
        <v>3200</v>
      </c>
      <c r="O58" s="2" t="s">
        <v>3244</v>
      </c>
    </row>
    <row r="59" spans="1:15" x14ac:dyDescent="0.15">
      <c r="A59" s="2" t="s">
        <v>556</v>
      </c>
      <c r="B59" s="2" t="s">
        <v>557</v>
      </c>
      <c r="C59" s="2">
        <v>0.54644808700000003</v>
      </c>
      <c r="D59" s="2" t="s">
        <v>30</v>
      </c>
      <c r="E59" s="2">
        <v>2.3E-3</v>
      </c>
      <c r="F59" s="2">
        <v>50.082000000000001</v>
      </c>
      <c r="G59" s="2" t="s">
        <v>1429</v>
      </c>
      <c r="H59" s="2" t="s">
        <v>1437</v>
      </c>
      <c r="I59" s="2"/>
      <c r="J59" s="2" t="s">
        <v>1486</v>
      </c>
      <c r="K59" s="2"/>
      <c r="L59" s="2"/>
      <c r="M59" s="2"/>
      <c r="N59" s="2" t="s">
        <v>3043</v>
      </c>
      <c r="O59" s="2" t="s">
        <v>3058</v>
      </c>
    </row>
    <row r="60" spans="1:15" x14ac:dyDescent="0.15">
      <c r="A60" s="2" t="s">
        <v>558</v>
      </c>
      <c r="B60" s="2" t="s">
        <v>559</v>
      </c>
      <c r="C60" s="2">
        <v>0.55035773300000002</v>
      </c>
      <c r="D60" s="2" t="s">
        <v>30</v>
      </c>
      <c r="E60" s="2">
        <v>4.0499999999999998E-4</v>
      </c>
      <c r="F60" s="2">
        <v>16.53</v>
      </c>
      <c r="G60" s="2" t="s">
        <v>1431</v>
      </c>
      <c r="H60" s="2"/>
      <c r="I60" s="2"/>
      <c r="J60" s="2" t="s">
        <v>1961</v>
      </c>
      <c r="K60" s="2" t="s">
        <v>3106</v>
      </c>
      <c r="L60" s="2" t="s">
        <v>3140</v>
      </c>
      <c r="M60" s="2" t="s">
        <v>3170</v>
      </c>
      <c r="N60" s="2" t="s">
        <v>3201</v>
      </c>
      <c r="O60" s="2" t="s">
        <v>3245</v>
      </c>
    </row>
    <row r="61" spans="1:15" x14ac:dyDescent="0.15">
      <c r="A61" s="2" t="s">
        <v>560</v>
      </c>
      <c r="B61" s="2" t="s">
        <v>561</v>
      </c>
      <c r="C61" s="2">
        <v>0.55432372500000004</v>
      </c>
      <c r="D61" s="2" t="s">
        <v>30</v>
      </c>
      <c r="E61" s="2">
        <v>9.2300000000000004E-3</v>
      </c>
      <c r="F61" s="2">
        <v>58.481999999999999</v>
      </c>
      <c r="G61" s="2" t="s">
        <v>1429</v>
      </c>
      <c r="H61" s="2" t="s">
        <v>1443</v>
      </c>
      <c r="I61" s="2"/>
      <c r="J61" s="2" t="s">
        <v>3083</v>
      </c>
      <c r="K61" s="2"/>
      <c r="L61" s="2"/>
      <c r="M61" s="2"/>
      <c r="N61" s="2" t="s">
        <v>3202</v>
      </c>
      <c r="O61" s="2" t="s">
        <v>3246</v>
      </c>
    </row>
    <row r="62" spans="1:15" x14ac:dyDescent="0.15">
      <c r="A62" s="2" t="s">
        <v>562</v>
      </c>
      <c r="B62" s="2" t="s">
        <v>563</v>
      </c>
      <c r="C62" s="2">
        <v>0.57339449499999995</v>
      </c>
      <c r="D62" s="2" t="s">
        <v>30</v>
      </c>
      <c r="E62" s="2">
        <v>8.1300000000000001E-3</v>
      </c>
      <c r="F62" s="2">
        <v>56.179000000000002</v>
      </c>
      <c r="G62" s="2" t="s">
        <v>1428</v>
      </c>
      <c r="H62" s="2" t="s">
        <v>3068</v>
      </c>
      <c r="I62" s="2"/>
      <c r="J62" s="2" t="s">
        <v>3084</v>
      </c>
      <c r="K62" s="2" t="s">
        <v>3107</v>
      </c>
      <c r="L62" s="2" t="s">
        <v>3141</v>
      </c>
      <c r="M62" s="2" t="s">
        <v>3171</v>
      </c>
      <c r="N62" s="2" t="s">
        <v>3203</v>
      </c>
      <c r="O62" s="2" t="s">
        <v>3247</v>
      </c>
    </row>
    <row r="63" spans="1:15" x14ac:dyDescent="0.15">
      <c r="A63" s="2" t="s">
        <v>564</v>
      </c>
      <c r="B63" s="2" t="s">
        <v>565</v>
      </c>
      <c r="C63" s="2">
        <v>0.58275058300000004</v>
      </c>
      <c r="D63" s="2" t="s">
        <v>30</v>
      </c>
      <c r="E63" s="2">
        <v>1.4899999999999999E-4</v>
      </c>
      <c r="F63" s="2">
        <v>91.266999999999996</v>
      </c>
      <c r="G63" s="2" t="s">
        <v>1428</v>
      </c>
      <c r="H63" s="2" t="s">
        <v>1437</v>
      </c>
      <c r="I63" s="2"/>
      <c r="J63" s="2" t="s">
        <v>3085</v>
      </c>
      <c r="K63" s="2"/>
      <c r="L63" s="2"/>
      <c r="M63" s="2"/>
      <c r="N63" s="2" t="s">
        <v>3204</v>
      </c>
      <c r="O63" s="2" t="s">
        <v>3248</v>
      </c>
    </row>
    <row r="64" spans="1:15" x14ac:dyDescent="0.15">
      <c r="A64" s="2" t="s">
        <v>566</v>
      </c>
      <c r="B64" s="2" t="s">
        <v>567</v>
      </c>
      <c r="C64" s="2">
        <v>0.59276822799999995</v>
      </c>
      <c r="D64" s="2" t="s">
        <v>30</v>
      </c>
      <c r="E64" s="2">
        <v>3.82E-3</v>
      </c>
      <c r="F64" s="2">
        <v>32.219000000000001</v>
      </c>
      <c r="G64" s="2" t="s">
        <v>1429</v>
      </c>
      <c r="H64" s="2"/>
      <c r="I64" s="2"/>
      <c r="J64" s="2"/>
      <c r="K64" s="2"/>
      <c r="L64" s="2"/>
      <c r="M64" s="2"/>
      <c r="N64" s="2" t="s">
        <v>2529</v>
      </c>
      <c r="O64" s="2" t="s">
        <v>2718</v>
      </c>
    </row>
    <row r="65" spans="1:15" x14ac:dyDescent="0.15">
      <c r="A65" s="2" t="s">
        <v>568</v>
      </c>
      <c r="B65" s="2" t="s">
        <v>67</v>
      </c>
      <c r="C65" s="2">
        <v>0.59311981000000003</v>
      </c>
      <c r="D65" s="2" t="s">
        <v>30</v>
      </c>
      <c r="E65" s="2">
        <v>5.1999999999999997E-5</v>
      </c>
      <c r="F65" s="2">
        <v>19.405999999999999</v>
      </c>
      <c r="G65" s="2" t="s">
        <v>1431</v>
      </c>
      <c r="H65" s="2"/>
      <c r="I65" s="2"/>
      <c r="J65" s="2"/>
      <c r="K65" s="2"/>
      <c r="L65" s="2"/>
      <c r="M65" s="2"/>
      <c r="N65" s="2" t="s">
        <v>1588</v>
      </c>
      <c r="O65" s="2" t="s">
        <v>1641</v>
      </c>
    </row>
    <row r="66" spans="1:15" x14ac:dyDescent="0.15">
      <c r="A66" s="2" t="s">
        <v>569</v>
      </c>
      <c r="B66" s="2" t="s">
        <v>570</v>
      </c>
      <c r="C66" s="2">
        <v>0.60350030200000004</v>
      </c>
      <c r="D66" s="2" t="s">
        <v>30</v>
      </c>
      <c r="E66" s="2">
        <v>8.7999999999999997E-12</v>
      </c>
      <c r="F66" s="2">
        <v>56.091000000000001</v>
      </c>
      <c r="G66" s="2" t="s">
        <v>1428</v>
      </c>
      <c r="H66" s="2" t="s">
        <v>1852</v>
      </c>
      <c r="I66" s="2"/>
      <c r="J66" s="2" t="s">
        <v>1990</v>
      </c>
      <c r="K66" s="2"/>
      <c r="L66" s="2"/>
      <c r="M66" s="2"/>
      <c r="N66" s="2" t="s">
        <v>2545</v>
      </c>
      <c r="O66" s="2" t="s">
        <v>2734</v>
      </c>
    </row>
    <row r="67" spans="1:15" x14ac:dyDescent="0.15">
      <c r="A67" s="2" t="s">
        <v>571</v>
      </c>
      <c r="B67" s="2" t="s">
        <v>572</v>
      </c>
      <c r="C67" s="2">
        <v>0.61199510400000001</v>
      </c>
      <c r="D67" s="2" t="s">
        <v>30</v>
      </c>
      <c r="E67" s="2">
        <v>1.4E-5</v>
      </c>
      <c r="F67" s="2">
        <v>49.564</v>
      </c>
      <c r="G67" s="2" t="s">
        <v>1429</v>
      </c>
      <c r="H67" s="2" t="s">
        <v>1823</v>
      </c>
      <c r="I67" s="2"/>
      <c r="J67" s="2" t="s">
        <v>1949</v>
      </c>
      <c r="K67" s="2" t="s">
        <v>2077</v>
      </c>
      <c r="L67" s="2" t="s">
        <v>2260</v>
      </c>
      <c r="M67" s="2" t="s">
        <v>2406</v>
      </c>
      <c r="N67" s="2" t="s">
        <v>2530</v>
      </c>
      <c r="O67" s="2" t="s">
        <v>2719</v>
      </c>
    </row>
    <row r="68" spans="1:15" x14ac:dyDescent="0.15">
      <c r="A68" s="2" t="s">
        <v>573</v>
      </c>
      <c r="B68" s="2" t="s">
        <v>65</v>
      </c>
      <c r="C68" s="2">
        <v>0.625</v>
      </c>
      <c r="D68" s="2" t="s">
        <v>30</v>
      </c>
      <c r="E68" s="2">
        <v>1.1100000000000001E-3</v>
      </c>
      <c r="F68" s="2">
        <v>30.635999999999999</v>
      </c>
      <c r="G68" s="2" t="s">
        <v>1429</v>
      </c>
      <c r="H68" s="2"/>
      <c r="I68" s="2"/>
      <c r="J68" s="2" t="s">
        <v>1473</v>
      </c>
      <c r="K68" s="2" t="s">
        <v>1512</v>
      </c>
      <c r="L68" s="2" t="s">
        <v>1538</v>
      </c>
      <c r="M68" s="2" t="s">
        <v>1560</v>
      </c>
      <c r="N68" s="2" t="s">
        <v>1757</v>
      </c>
      <c r="O68" s="2" t="s">
        <v>1786</v>
      </c>
    </row>
    <row r="69" spans="1:15" x14ac:dyDescent="0.15">
      <c r="A69" s="2" t="s">
        <v>574</v>
      </c>
      <c r="B69" s="2" t="s">
        <v>575</v>
      </c>
      <c r="C69" s="2">
        <v>0.63091482600000004</v>
      </c>
      <c r="D69" s="2" t="s">
        <v>30</v>
      </c>
      <c r="E69" s="2">
        <v>1.6400000000000001E-8</v>
      </c>
      <c r="F69" s="2">
        <v>71.22</v>
      </c>
      <c r="G69" s="2" t="s">
        <v>1428</v>
      </c>
      <c r="H69" s="2" t="s">
        <v>1437</v>
      </c>
      <c r="I69" s="2"/>
      <c r="J69" s="2" t="s">
        <v>2897</v>
      </c>
      <c r="K69" s="2"/>
      <c r="L69" s="2"/>
      <c r="M69" s="2"/>
      <c r="N69" s="2" t="s">
        <v>2947</v>
      </c>
      <c r="O69" s="2" t="s">
        <v>2965</v>
      </c>
    </row>
    <row r="70" spans="1:15" x14ac:dyDescent="0.15">
      <c r="A70" s="2" t="s">
        <v>576</v>
      </c>
      <c r="B70" s="2" t="s">
        <v>577</v>
      </c>
      <c r="C70" s="2">
        <v>0.63291139200000002</v>
      </c>
      <c r="D70" s="2" t="s">
        <v>30</v>
      </c>
      <c r="E70" s="2">
        <v>5.9100000000000003E-3</v>
      </c>
      <c r="F70" s="2">
        <v>35.406999999999996</v>
      </c>
      <c r="G70" s="2" t="s">
        <v>1429</v>
      </c>
      <c r="H70" s="2"/>
      <c r="I70" s="2"/>
      <c r="J70" s="2" t="s">
        <v>1486</v>
      </c>
      <c r="K70" s="2" t="s">
        <v>2078</v>
      </c>
      <c r="L70" s="2" t="s">
        <v>2261</v>
      </c>
      <c r="M70" s="2" t="s">
        <v>2407</v>
      </c>
      <c r="N70" s="2" t="s">
        <v>1608</v>
      </c>
      <c r="O70" s="2" t="s">
        <v>1661</v>
      </c>
    </row>
    <row r="71" spans="1:15" x14ac:dyDescent="0.15">
      <c r="A71" s="2" t="s">
        <v>578</v>
      </c>
      <c r="B71" s="2" t="s">
        <v>579</v>
      </c>
      <c r="C71" s="2">
        <v>0.63856960399999996</v>
      </c>
      <c r="D71" s="2" t="s">
        <v>30</v>
      </c>
      <c r="E71" s="2">
        <v>2.8800000000000002E-3</v>
      </c>
      <c r="F71" s="2">
        <v>33.877000000000002</v>
      </c>
      <c r="G71" s="2" t="s">
        <v>1429</v>
      </c>
      <c r="H71" s="2"/>
      <c r="I71" s="2"/>
      <c r="J71" s="2"/>
      <c r="K71" s="2" t="s">
        <v>3283</v>
      </c>
      <c r="L71" s="2" t="s">
        <v>3288</v>
      </c>
      <c r="M71" s="2" t="s">
        <v>1570</v>
      </c>
      <c r="N71" s="2" t="s">
        <v>3298</v>
      </c>
      <c r="O71" s="2" t="s">
        <v>3305</v>
      </c>
    </row>
    <row r="72" spans="1:15" x14ac:dyDescent="0.15">
      <c r="A72" s="2" t="s">
        <v>580</v>
      </c>
      <c r="B72" s="2" t="s">
        <v>581</v>
      </c>
      <c r="C72" s="2">
        <v>0.65832784700000002</v>
      </c>
      <c r="D72" s="2" t="s">
        <v>30</v>
      </c>
      <c r="E72" s="2">
        <v>1.4E-3</v>
      </c>
      <c r="F72" s="2">
        <v>45.808999999999997</v>
      </c>
      <c r="G72" s="2" t="s">
        <v>1428</v>
      </c>
      <c r="H72" s="2" t="s">
        <v>3069</v>
      </c>
      <c r="I72" s="2"/>
      <c r="J72" s="2" t="s">
        <v>3086</v>
      </c>
      <c r="K72" s="2" t="s">
        <v>3108</v>
      </c>
      <c r="L72" s="2" t="s">
        <v>3142</v>
      </c>
      <c r="M72" s="2" t="s">
        <v>3172</v>
      </c>
      <c r="N72" s="2" t="s">
        <v>3205</v>
      </c>
      <c r="O72" s="2" t="s">
        <v>3249</v>
      </c>
    </row>
    <row r="73" spans="1:15" x14ac:dyDescent="0.15">
      <c r="A73" s="2" t="s">
        <v>582</v>
      </c>
      <c r="B73" s="2" t="s">
        <v>583</v>
      </c>
      <c r="C73" s="2">
        <v>0.66093853300000005</v>
      </c>
      <c r="D73" s="2" t="s">
        <v>30</v>
      </c>
      <c r="E73" s="2">
        <v>6.9399999999999996E-4</v>
      </c>
      <c r="F73" s="2">
        <v>28.338999999999999</v>
      </c>
      <c r="G73" s="2" t="s">
        <v>1429</v>
      </c>
      <c r="H73" s="2"/>
      <c r="I73" s="2"/>
      <c r="J73" s="2" t="s">
        <v>1486</v>
      </c>
      <c r="K73" s="2" t="s">
        <v>3109</v>
      </c>
      <c r="L73" s="2" t="s">
        <v>3143</v>
      </c>
      <c r="M73" s="2" t="s">
        <v>3173</v>
      </c>
      <c r="N73" s="2" t="s">
        <v>1608</v>
      </c>
      <c r="O73" s="2" t="s">
        <v>1661</v>
      </c>
    </row>
    <row r="74" spans="1:15" x14ac:dyDescent="0.15">
      <c r="A74" s="2" t="s">
        <v>584</v>
      </c>
      <c r="B74" s="2" t="s">
        <v>475</v>
      </c>
      <c r="C74" s="2">
        <v>1.506024096</v>
      </c>
      <c r="D74" s="2" t="s">
        <v>31</v>
      </c>
      <c r="E74" s="2">
        <v>9.2599999999999991E-3</v>
      </c>
      <c r="F74" s="2">
        <v>119.69</v>
      </c>
      <c r="G74" s="2" t="s">
        <v>1428</v>
      </c>
      <c r="H74" s="2" t="s">
        <v>1821</v>
      </c>
      <c r="I74" s="2"/>
      <c r="J74" s="2" t="s">
        <v>2899</v>
      </c>
      <c r="K74" s="2" t="s">
        <v>2068</v>
      </c>
      <c r="L74" s="2" t="s">
        <v>2252</v>
      </c>
      <c r="M74" s="2" t="s">
        <v>2398</v>
      </c>
      <c r="N74" s="2" t="s">
        <v>2523</v>
      </c>
      <c r="O74" s="2" t="s">
        <v>2712</v>
      </c>
    </row>
    <row r="75" spans="1:15" x14ac:dyDescent="0.15">
      <c r="A75" s="2" t="s">
        <v>585</v>
      </c>
      <c r="B75" s="2" t="s">
        <v>586</v>
      </c>
      <c r="C75" s="2">
        <v>1.5243902439999999</v>
      </c>
      <c r="D75" s="2" t="s">
        <v>31</v>
      </c>
      <c r="E75" s="2">
        <v>2.51E-12</v>
      </c>
      <c r="F75" s="2">
        <v>195.87</v>
      </c>
      <c r="G75" s="2" t="s">
        <v>1427</v>
      </c>
      <c r="H75" s="2" t="s">
        <v>3276</v>
      </c>
      <c r="I75" s="2" t="s">
        <v>3277</v>
      </c>
      <c r="J75" s="2" t="s">
        <v>1491</v>
      </c>
      <c r="K75" s="2"/>
      <c r="L75" s="2"/>
      <c r="M75" s="2"/>
      <c r="N75" s="2" t="s">
        <v>3299</v>
      </c>
      <c r="O75" s="2" t="s">
        <v>3306</v>
      </c>
    </row>
    <row r="76" spans="1:15" x14ac:dyDescent="0.15">
      <c r="A76" s="2" t="s">
        <v>587</v>
      </c>
      <c r="B76" s="2" t="s">
        <v>588</v>
      </c>
      <c r="C76" s="2">
        <v>1.529051988</v>
      </c>
      <c r="D76" s="2" t="s">
        <v>31</v>
      </c>
      <c r="E76" s="2">
        <v>1.3699999999999999E-3</v>
      </c>
      <c r="F76" s="2">
        <v>22.742999999999999</v>
      </c>
      <c r="G76" s="2" t="s">
        <v>1432</v>
      </c>
      <c r="H76" s="2" t="s">
        <v>1824</v>
      </c>
      <c r="I76" s="2"/>
      <c r="J76" s="2"/>
      <c r="K76" s="2"/>
      <c r="L76" s="2"/>
      <c r="M76" s="2"/>
      <c r="N76" s="2" t="s">
        <v>2531</v>
      </c>
      <c r="O76" s="2" t="s">
        <v>2720</v>
      </c>
    </row>
    <row r="77" spans="1:15" x14ac:dyDescent="0.15">
      <c r="A77" s="2" t="s">
        <v>589</v>
      </c>
      <c r="B77" s="2" t="s">
        <v>424</v>
      </c>
      <c r="C77" s="2">
        <v>1.5503875970000001</v>
      </c>
      <c r="D77" s="2" t="s">
        <v>31</v>
      </c>
      <c r="E77" s="2">
        <v>9.7000000000000005E-4</v>
      </c>
      <c r="F77" s="2">
        <v>68.489000000000004</v>
      </c>
      <c r="G77" s="2" t="s">
        <v>1431</v>
      </c>
      <c r="H77" s="2"/>
      <c r="I77" s="2"/>
      <c r="J77" s="2"/>
      <c r="K77" s="2" t="s">
        <v>3284</v>
      </c>
      <c r="L77" s="2" t="s">
        <v>3289</v>
      </c>
      <c r="M77" s="2" t="s">
        <v>3293</v>
      </c>
      <c r="N77" s="2" t="s">
        <v>1631</v>
      </c>
      <c r="O77" s="2" t="s">
        <v>1684</v>
      </c>
    </row>
    <row r="78" spans="1:15" x14ac:dyDescent="0.15">
      <c r="A78" s="2" t="s">
        <v>590</v>
      </c>
      <c r="B78" s="2" t="s">
        <v>124</v>
      </c>
      <c r="C78" s="2">
        <v>1.5748031499999999</v>
      </c>
      <c r="D78" s="2" t="s">
        <v>31</v>
      </c>
      <c r="E78" s="2">
        <v>1.3400000000000001E-7</v>
      </c>
      <c r="F78" s="2">
        <v>59.122</v>
      </c>
      <c r="G78" s="2" t="s">
        <v>1431</v>
      </c>
      <c r="H78" s="2"/>
      <c r="I78" s="2" t="s">
        <v>1464</v>
      </c>
      <c r="J78" s="2" t="s">
        <v>1701</v>
      </c>
      <c r="K78" s="2" t="s">
        <v>1716</v>
      </c>
      <c r="L78" s="2" t="s">
        <v>1733</v>
      </c>
      <c r="M78" s="2" t="s">
        <v>1746</v>
      </c>
      <c r="N78" s="2" t="s">
        <v>1760</v>
      </c>
      <c r="O78" s="2" t="s">
        <v>1789</v>
      </c>
    </row>
    <row r="79" spans="1:15" x14ac:dyDescent="0.15">
      <c r="A79" s="2" t="s">
        <v>591</v>
      </c>
      <c r="B79" s="2" t="s">
        <v>592</v>
      </c>
      <c r="C79" s="2">
        <v>1.577287066</v>
      </c>
      <c r="D79" s="2" t="s">
        <v>31</v>
      </c>
      <c r="E79" s="2">
        <v>3.9800000000000001E-11</v>
      </c>
      <c r="F79" s="2">
        <v>84.227000000000004</v>
      </c>
      <c r="G79" s="2" t="s">
        <v>1427</v>
      </c>
      <c r="H79" s="2"/>
      <c r="I79" s="2"/>
      <c r="J79" s="2" t="s">
        <v>1487</v>
      </c>
      <c r="K79" s="2"/>
      <c r="L79" s="2"/>
      <c r="M79" s="2"/>
      <c r="N79" s="2" t="s">
        <v>3190</v>
      </c>
      <c r="O79" s="2" t="s">
        <v>3234</v>
      </c>
    </row>
    <row r="80" spans="1:15" x14ac:dyDescent="0.15">
      <c r="A80" s="2" t="s">
        <v>593</v>
      </c>
      <c r="B80" s="2" t="s">
        <v>594</v>
      </c>
      <c r="C80" s="2">
        <v>1.6103059580000001</v>
      </c>
      <c r="D80" s="2" t="s">
        <v>31</v>
      </c>
      <c r="E80" s="2">
        <v>1.78E-2</v>
      </c>
      <c r="F80" s="2">
        <v>39.619</v>
      </c>
      <c r="G80" s="2" t="s">
        <v>1428</v>
      </c>
      <c r="H80" s="2"/>
      <c r="I80" s="2"/>
      <c r="J80" s="2" t="s">
        <v>1473</v>
      </c>
      <c r="K80" s="2"/>
      <c r="L80" s="2"/>
      <c r="M80" s="2"/>
      <c r="N80" s="2" t="s">
        <v>1596</v>
      </c>
      <c r="O80" s="2" t="s">
        <v>1649</v>
      </c>
    </row>
    <row r="81" spans="1:15" x14ac:dyDescent="0.15">
      <c r="A81" s="2" t="s">
        <v>595</v>
      </c>
      <c r="B81" s="2" t="s">
        <v>596</v>
      </c>
      <c r="C81" s="2">
        <v>1.620745543</v>
      </c>
      <c r="D81" s="2" t="s">
        <v>31</v>
      </c>
      <c r="E81" s="2">
        <v>2.2100000000000002E-3</v>
      </c>
      <c r="F81" s="2">
        <v>20.975000000000001</v>
      </c>
      <c r="G81" s="2" t="s">
        <v>1431</v>
      </c>
      <c r="H81" s="2"/>
      <c r="I81" s="2"/>
      <c r="J81" s="2"/>
      <c r="K81" s="2"/>
      <c r="L81" s="2"/>
      <c r="M81" s="2"/>
      <c r="N81" s="2" t="s">
        <v>2532</v>
      </c>
      <c r="O81" s="2" t="s">
        <v>2721</v>
      </c>
    </row>
    <row r="82" spans="1:15" x14ac:dyDescent="0.15">
      <c r="A82" s="2" t="s">
        <v>597</v>
      </c>
      <c r="B82" s="2" t="s">
        <v>598</v>
      </c>
      <c r="C82" s="2">
        <v>1.6339869279999999</v>
      </c>
      <c r="D82" s="2" t="s">
        <v>31</v>
      </c>
      <c r="E82" s="2">
        <v>2.16E-3</v>
      </c>
      <c r="F82" s="2">
        <v>75.733999999999995</v>
      </c>
      <c r="G82" s="2" t="s">
        <v>1427</v>
      </c>
      <c r="H82" s="2" t="s">
        <v>1440</v>
      </c>
      <c r="I82" s="2" t="s">
        <v>1458</v>
      </c>
      <c r="J82" s="2" t="s">
        <v>3280</v>
      </c>
      <c r="K82" s="2" t="s">
        <v>3285</v>
      </c>
      <c r="L82" s="2" t="s">
        <v>3290</v>
      </c>
      <c r="M82" s="2" t="s">
        <v>3294</v>
      </c>
      <c r="N82" s="2" t="s">
        <v>3300</v>
      </c>
      <c r="O82" s="2" t="s">
        <v>3307</v>
      </c>
    </row>
    <row r="83" spans="1:15" x14ac:dyDescent="0.15">
      <c r="A83" s="2" t="s">
        <v>599</v>
      </c>
      <c r="B83" s="2" t="s">
        <v>67</v>
      </c>
      <c r="C83" s="2">
        <v>1.655629139</v>
      </c>
      <c r="D83" s="2" t="s">
        <v>31</v>
      </c>
      <c r="E83" s="2">
        <v>8.2900000000000005E-3</v>
      </c>
      <c r="F83" s="2">
        <v>20.09</v>
      </c>
      <c r="G83" s="2" t="s">
        <v>1431</v>
      </c>
      <c r="H83" s="2"/>
      <c r="I83" s="2"/>
      <c r="J83" s="2"/>
      <c r="K83" s="2"/>
      <c r="L83" s="2"/>
      <c r="M83" s="2"/>
      <c r="N83" s="2" t="s">
        <v>1588</v>
      </c>
      <c r="O83" s="2" t="s">
        <v>1641</v>
      </c>
    </row>
    <row r="84" spans="1:15" x14ac:dyDescent="0.15">
      <c r="A84" s="2" t="s">
        <v>600</v>
      </c>
      <c r="B84" s="2" t="s">
        <v>601</v>
      </c>
      <c r="C84" s="2">
        <v>1.672240803</v>
      </c>
      <c r="D84" s="2" t="s">
        <v>31</v>
      </c>
      <c r="E84" s="2">
        <v>9.4599999999999997E-3</v>
      </c>
      <c r="F84" s="2">
        <v>56.305</v>
      </c>
      <c r="G84" s="2" t="s">
        <v>1432</v>
      </c>
      <c r="H84" s="2"/>
      <c r="I84" s="2"/>
      <c r="J84" s="2"/>
      <c r="K84" s="2"/>
      <c r="L84" s="2"/>
      <c r="M84" s="2"/>
      <c r="N84" s="2"/>
      <c r="O84" s="2"/>
    </row>
    <row r="85" spans="1:15" x14ac:dyDescent="0.15">
      <c r="A85" s="2" t="s">
        <v>602</v>
      </c>
      <c r="B85" s="2" t="s">
        <v>603</v>
      </c>
      <c r="C85" s="2">
        <v>1.6949152540000001</v>
      </c>
      <c r="D85" s="2" t="s">
        <v>31</v>
      </c>
      <c r="E85" s="2">
        <v>2.6499999999999999E-2</v>
      </c>
      <c r="F85" s="2">
        <v>46.863999999999997</v>
      </c>
      <c r="G85" s="2" t="s">
        <v>1429</v>
      </c>
      <c r="H85" s="2"/>
      <c r="I85" s="2"/>
      <c r="J85" s="2"/>
      <c r="K85" s="2"/>
      <c r="L85" s="2"/>
      <c r="M85" s="2"/>
      <c r="N85" s="2" t="s">
        <v>2533</v>
      </c>
      <c r="O85" s="2" t="s">
        <v>2722</v>
      </c>
    </row>
    <row r="86" spans="1:15" x14ac:dyDescent="0.15">
      <c r="A86" s="2" t="s">
        <v>604</v>
      </c>
      <c r="B86" s="2" t="s">
        <v>605</v>
      </c>
      <c r="C86" s="2">
        <v>1.6949152540000001</v>
      </c>
      <c r="D86" s="2" t="s">
        <v>31</v>
      </c>
      <c r="E86" s="2">
        <v>4.0200000000000001E-5</v>
      </c>
      <c r="F86" s="2">
        <v>115.32</v>
      </c>
      <c r="G86" s="2" t="s">
        <v>1427</v>
      </c>
      <c r="H86" s="2" t="s">
        <v>1851</v>
      </c>
      <c r="I86" s="2"/>
      <c r="J86" s="2" t="s">
        <v>1487</v>
      </c>
      <c r="K86" s="2"/>
      <c r="L86" s="2"/>
      <c r="M86" s="2"/>
      <c r="N86" s="2" t="s">
        <v>3301</v>
      </c>
      <c r="O86" s="2" t="s">
        <v>3308</v>
      </c>
    </row>
    <row r="87" spans="1:15" x14ac:dyDescent="0.15">
      <c r="A87" s="2" t="s">
        <v>606</v>
      </c>
      <c r="B87" s="2" t="s">
        <v>607</v>
      </c>
      <c r="C87" s="2">
        <v>1.7064846419999999</v>
      </c>
      <c r="D87" s="2" t="s">
        <v>31</v>
      </c>
      <c r="E87" s="2">
        <v>5.0300000000000003E-5</v>
      </c>
      <c r="F87" s="2">
        <v>23.802</v>
      </c>
      <c r="G87" s="2" t="s">
        <v>1428</v>
      </c>
      <c r="H87" s="2" t="s">
        <v>1825</v>
      </c>
      <c r="I87" s="2"/>
      <c r="J87" s="2" t="s">
        <v>1950</v>
      </c>
      <c r="K87" s="2" t="s">
        <v>2079</v>
      </c>
      <c r="L87" s="2" t="s">
        <v>2262</v>
      </c>
      <c r="M87" s="2" t="s">
        <v>2408</v>
      </c>
      <c r="N87" s="2" t="s">
        <v>2534</v>
      </c>
      <c r="O87" s="2" t="s">
        <v>2723</v>
      </c>
    </row>
    <row r="88" spans="1:15" x14ac:dyDescent="0.15">
      <c r="A88" s="2" t="s">
        <v>608</v>
      </c>
      <c r="B88" s="2" t="s">
        <v>609</v>
      </c>
      <c r="C88" s="2">
        <v>1.730103806</v>
      </c>
      <c r="D88" s="2" t="s">
        <v>31</v>
      </c>
      <c r="E88" s="2">
        <v>3.5799999999999998E-2</v>
      </c>
      <c r="F88" s="2">
        <v>33.512</v>
      </c>
      <c r="G88" s="2" t="s">
        <v>1429</v>
      </c>
      <c r="H88" s="2"/>
      <c r="I88" s="2"/>
      <c r="J88" s="2"/>
      <c r="K88" s="2" t="s">
        <v>2080</v>
      </c>
      <c r="L88" s="2"/>
      <c r="M88" s="2"/>
      <c r="N88" s="2" t="s">
        <v>2535</v>
      </c>
      <c r="O88" s="2" t="s">
        <v>2724</v>
      </c>
    </row>
    <row r="89" spans="1:15" x14ac:dyDescent="0.15">
      <c r="A89" s="2" t="s">
        <v>610</v>
      </c>
      <c r="B89" s="2" t="s">
        <v>611</v>
      </c>
      <c r="C89" s="2">
        <v>1.7636684300000001</v>
      </c>
      <c r="D89" s="2" t="s">
        <v>31</v>
      </c>
      <c r="E89" s="2">
        <v>1.0000000000000001E-32</v>
      </c>
      <c r="F89" s="2">
        <v>84.328000000000003</v>
      </c>
      <c r="G89" s="2" t="s">
        <v>1429</v>
      </c>
      <c r="H89" s="2"/>
      <c r="I89" s="2"/>
      <c r="J89" s="2"/>
      <c r="K89" s="2" t="s">
        <v>1717</v>
      </c>
      <c r="L89" s="2"/>
      <c r="M89" s="2"/>
      <c r="N89" s="2" t="s">
        <v>1761</v>
      </c>
      <c r="O89" s="2" t="s">
        <v>1790</v>
      </c>
    </row>
    <row r="90" spans="1:15" x14ac:dyDescent="0.15">
      <c r="A90" s="2" t="s">
        <v>612</v>
      </c>
      <c r="B90" s="2" t="s">
        <v>613</v>
      </c>
      <c r="C90" s="2">
        <v>1.788908766</v>
      </c>
      <c r="D90" s="2" t="s">
        <v>31</v>
      </c>
      <c r="E90" s="2">
        <v>3.8399999999999997E-6</v>
      </c>
      <c r="F90" s="2">
        <v>14.048999999999999</v>
      </c>
      <c r="G90" s="2" t="s">
        <v>1431</v>
      </c>
      <c r="H90" s="2" t="s">
        <v>1826</v>
      </c>
      <c r="I90" s="2"/>
      <c r="J90" s="2" t="s">
        <v>1951</v>
      </c>
      <c r="K90" s="2" t="s">
        <v>2081</v>
      </c>
      <c r="L90" s="2" t="s">
        <v>2263</v>
      </c>
      <c r="M90" s="2" t="s">
        <v>2409</v>
      </c>
      <c r="N90" s="2" t="s">
        <v>2536</v>
      </c>
      <c r="O90" s="2" t="s">
        <v>2725</v>
      </c>
    </row>
    <row r="91" spans="1:15" x14ac:dyDescent="0.15">
      <c r="A91" s="2" t="s">
        <v>614</v>
      </c>
      <c r="B91" s="2" t="s">
        <v>111</v>
      </c>
      <c r="C91" s="2">
        <v>1.821493625</v>
      </c>
      <c r="D91" s="2" t="s">
        <v>31</v>
      </c>
      <c r="E91" s="2">
        <v>2.5100000000000001E-3</v>
      </c>
      <c r="F91" s="2">
        <v>38.088999999999999</v>
      </c>
      <c r="G91" s="2" t="s">
        <v>1431</v>
      </c>
      <c r="H91" s="2"/>
      <c r="I91" s="2"/>
      <c r="J91" s="2" t="s">
        <v>1473</v>
      </c>
      <c r="K91" s="2"/>
      <c r="L91" s="2"/>
      <c r="M91" s="2"/>
      <c r="N91" s="2" t="s">
        <v>1596</v>
      </c>
      <c r="O91" s="2" t="s">
        <v>1649</v>
      </c>
    </row>
    <row r="92" spans="1:15" x14ac:dyDescent="0.15">
      <c r="A92" s="2" t="s">
        <v>615</v>
      </c>
      <c r="B92" s="2" t="s">
        <v>616</v>
      </c>
      <c r="C92" s="2">
        <v>1.883239171</v>
      </c>
      <c r="D92" s="2" t="s">
        <v>31</v>
      </c>
      <c r="E92" s="2">
        <v>7.2200000000000003E-9</v>
      </c>
      <c r="F92" s="2">
        <v>72.456000000000003</v>
      </c>
      <c r="G92" s="2" t="s">
        <v>1427</v>
      </c>
      <c r="H92" s="2" t="s">
        <v>1443</v>
      </c>
      <c r="I92" s="2"/>
      <c r="J92" s="2" t="s">
        <v>1478</v>
      </c>
      <c r="K92" s="2" t="s">
        <v>1517</v>
      </c>
      <c r="L92" s="2" t="s">
        <v>1542</v>
      </c>
      <c r="M92" s="2" t="s">
        <v>1564</v>
      </c>
      <c r="N92" s="2" t="s">
        <v>1770</v>
      </c>
      <c r="O92" s="2" t="s">
        <v>1799</v>
      </c>
    </row>
    <row r="93" spans="1:15" x14ac:dyDescent="0.15">
      <c r="A93" s="2" t="s">
        <v>617</v>
      </c>
      <c r="B93" s="2" t="s">
        <v>67</v>
      </c>
      <c r="C93" s="2">
        <v>1.9193857969999999</v>
      </c>
      <c r="D93" s="2" t="s">
        <v>31</v>
      </c>
      <c r="E93" s="2">
        <v>2.6200000000000003E-4</v>
      </c>
      <c r="F93" s="2">
        <v>20.18</v>
      </c>
      <c r="G93" s="2" t="s">
        <v>1431</v>
      </c>
      <c r="H93" s="2"/>
      <c r="I93" s="2"/>
      <c r="J93" s="2"/>
      <c r="K93" s="2"/>
      <c r="L93" s="2"/>
      <c r="M93" s="2"/>
      <c r="N93" s="2" t="s">
        <v>1588</v>
      </c>
      <c r="O93" s="2" t="s">
        <v>1641</v>
      </c>
    </row>
    <row r="94" spans="1:15" x14ac:dyDescent="0.15">
      <c r="A94" s="2" t="s">
        <v>618</v>
      </c>
      <c r="B94" s="2" t="s">
        <v>619</v>
      </c>
      <c r="C94" s="2">
        <v>1.953125</v>
      </c>
      <c r="D94" s="2" t="s">
        <v>31</v>
      </c>
      <c r="E94" s="2">
        <v>1.0000000000000001E-32</v>
      </c>
      <c r="F94" s="2">
        <v>75.304000000000002</v>
      </c>
      <c r="G94" s="2" t="s">
        <v>1429</v>
      </c>
      <c r="H94" s="2" t="s">
        <v>1825</v>
      </c>
      <c r="I94" s="2"/>
      <c r="J94" s="2" t="s">
        <v>3087</v>
      </c>
      <c r="K94" s="2" t="s">
        <v>3110</v>
      </c>
      <c r="L94" s="2" t="s">
        <v>3144</v>
      </c>
      <c r="M94" s="2" t="s">
        <v>3174</v>
      </c>
      <c r="N94" s="2" t="s">
        <v>3206</v>
      </c>
      <c r="O94" s="2" t="s">
        <v>3250</v>
      </c>
    </row>
    <row r="95" spans="1:15" x14ac:dyDescent="0.15">
      <c r="A95" s="2" t="s">
        <v>620</v>
      </c>
      <c r="B95" s="2" t="s">
        <v>621</v>
      </c>
      <c r="C95" s="2">
        <v>1.984126984</v>
      </c>
      <c r="D95" s="2" t="s">
        <v>31</v>
      </c>
      <c r="E95" s="2">
        <v>5.1500000000000001E-3</v>
      </c>
      <c r="F95" s="2">
        <v>13.045999999999999</v>
      </c>
      <c r="G95" s="2" t="s">
        <v>1431</v>
      </c>
      <c r="H95" s="2"/>
      <c r="I95" s="2"/>
      <c r="J95" s="2"/>
      <c r="K95" s="2"/>
      <c r="L95" s="2"/>
      <c r="M95" s="2"/>
      <c r="N95" s="2" t="s">
        <v>2537</v>
      </c>
      <c r="O95" s="2" t="s">
        <v>2726</v>
      </c>
    </row>
    <row r="96" spans="1:15" x14ac:dyDescent="0.15">
      <c r="A96" s="2" t="s">
        <v>622</v>
      </c>
      <c r="B96" s="2" t="s">
        <v>623</v>
      </c>
      <c r="C96" s="2">
        <v>2.0040080159999998</v>
      </c>
      <c r="D96" s="2" t="s">
        <v>31</v>
      </c>
      <c r="E96" s="2">
        <v>1.7499999999999998E-5</v>
      </c>
      <c r="F96" s="2">
        <v>65.191999999999993</v>
      </c>
      <c r="G96" s="2" t="s">
        <v>1431</v>
      </c>
      <c r="H96" s="2"/>
      <c r="I96" s="2"/>
      <c r="J96" s="2" t="s">
        <v>1952</v>
      </c>
      <c r="K96" s="2"/>
      <c r="L96" s="2"/>
      <c r="M96" s="2"/>
      <c r="N96" s="2" t="s">
        <v>2538</v>
      </c>
      <c r="O96" s="2" t="s">
        <v>2727</v>
      </c>
    </row>
    <row r="97" spans="1:15" x14ac:dyDescent="0.15">
      <c r="A97" s="2" t="s">
        <v>624</v>
      </c>
      <c r="B97" s="2" t="s">
        <v>625</v>
      </c>
      <c r="C97" s="2">
        <v>2.141327623</v>
      </c>
      <c r="D97" s="2" t="s">
        <v>31</v>
      </c>
      <c r="E97" s="2">
        <v>2.8000000000000001E-2</v>
      </c>
      <c r="F97" s="2">
        <v>68.221000000000004</v>
      </c>
      <c r="G97" s="2" t="s">
        <v>1434</v>
      </c>
      <c r="H97" s="2" t="s">
        <v>1443</v>
      </c>
      <c r="I97" s="2"/>
      <c r="J97" s="2" t="s">
        <v>1940</v>
      </c>
      <c r="K97" s="2"/>
      <c r="L97" s="2"/>
      <c r="M97" s="2"/>
      <c r="N97" s="2" t="s">
        <v>2539</v>
      </c>
      <c r="O97" s="2" t="s">
        <v>2728</v>
      </c>
    </row>
    <row r="98" spans="1:15" x14ac:dyDescent="0.15">
      <c r="A98" s="2" t="s">
        <v>626</v>
      </c>
      <c r="B98" s="2" t="s">
        <v>627</v>
      </c>
      <c r="C98" s="2">
        <v>2.141327623</v>
      </c>
      <c r="D98" s="2" t="s">
        <v>31</v>
      </c>
      <c r="E98" s="2">
        <v>1.6199999999999999E-2</v>
      </c>
      <c r="F98" s="2">
        <v>63.622999999999998</v>
      </c>
      <c r="G98" s="2" t="s">
        <v>1429</v>
      </c>
      <c r="H98" s="2"/>
      <c r="I98" s="2"/>
      <c r="J98" s="2" t="s">
        <v>1952</v>
      </c>
      <c r="K98" s="2"/>
      <c r="L98" s="2"/>
      <c r="M98" s="2"/>
      <c r="N98" s="2" t="s">
        <v>2538</v>
      </c>
      <c r="O98" s="2" t="s">
        <v>2727</v>
      </c>
    </row>
    <row r="99" spans="1:15" x14ac:dyDescent="0.15">
      <c r="A99" s="2" t="s">
        <v>628</v>
      </c>
      <c r="B99" s="2" t="s">
        <v>629</v>
      </c>
      <c r="C99" s="2">
        <v>2.2271714920000001</v>
      </c>
      <c r="D99" s="2" t="s">
        <v>31</v>
      </c>
      <c r="E99" s="2">
        <v>1.19E-5</v>
      </c>
      <c r="F99" s="2">
        <v>46.905999999999999</v>
      </c>
      <c r="G99" s="2" t="s">
        <v>1428</v>
      </c>
      <c r="H99" s="2" t="s">
        <v>1827</v>
      </c>
      <c r="I99" s="2"/>
      <c r="J99" s="2" t="s">
        <v>1953</v>
      </c>
      <c r="K99" s="2" t="s">
        <v>2082</v>
      </c>
      <c r="L99" s="2" t="s">
        <v>2264</v>
      </c>
      <c r="M99" s="2" t="s">
        <v>2410</v>
      </c>
      <c r="N99" s="2" t="s">
        <v>2540</v>
      </c>
      <c r="O99" s="2" t="s">
        <v>2729</v>
      </c>
    </row>
    <row r="100" spans="1:15" x14ac:dyDescent="0.15">
      <c r="A100" s="2" t="s">
        <v>630</v>
      </c>
      <c r="B100" s="2" t="s">
        <v>631</v>
      </c>
      <c r="C100" s="2">
        <v>2.2271714920000001</v>
      </c>
      <c r="D100" s="2" t="s">
        <v>31</v>
      </c>
      <c r="E100" s="2">
        <v>6.2000000000000003E-5</v>
      </c>
      <c r="F100" s="2">
        <v>53.604999999999997</v>
      </c>
      <c r="G100" s="2" t="s">
        <v>1427</v>
      </c>
      <c r="H100" s="2" t="s">
        <v>3070</v>
      </c>
      <c r="I100" s="2" t="s">
        <v>1457</v>
      </c>
      <c r="J100" s="2" t="s">
        <v>3088</v>
      </c>
      <c r="K100" s="2" t="s">
        <v>3111</v>
      </c>
      <c r="L100" s="2"/>
      <c r="M100" s="2"/>
      <c r="N100" s="2" t="s">
        <v>3207</v>
      </c>
      <c r="O100" s="2" t="s">
        <v>3251</v>
      </c>
    </row>
    <row r="101" spans="1:15" x14ac:dyDescent="0.15">
      <c r="A101" s="2" t="s">
        <v>632</v>
      </c>
      <c r="B101" s="2" t="s">
        <v>633</v>
      </c>
      <c r="C101" s="2">
        <v>2.3201856150000002</v>
      </c>
      <c r="D101" s="2" t="s">
        <v>31</v>
      </c>
      <c r="E101" s="2">
        <v>9.5799999999999998E-5</v>
      </c>
      <c r="F101" s="2">
        <v>66.251000000000005</v>
      </c>
      <c r="G101" s="2" t="s">
        <v>1427</v>
      </c>
      <c r="H101" s="2" t="s">
        <v>1438</v>
      </c>
      <c r="I101" s="2"/>
      <c r="J101" s="2" t="s">
        <v>1943</v>
      </c>
      <c r="K101" s="2" t="s">
        <v>2069</v>
      </c>
      <c r="L101" s="2" t="s">
        <v>2253</v>
      </c>
      <c r="M101" s="2" t="s">
        <v>2399</v>
      </c>
      <c r="N101" s="2" t="s">
        <v>1765</v>
      </c>
      <c r="O101" s="2" t="s">
        <v>1794</v>
      </c>
    </row>
    <row r="102" spans="1:15" x14ac:dyDescent="0.15">
      <c r="A102" s="2" t="s">
        <v>634</v>
      </c>
      <c r="B102" s="2" t="s">
        <v>67</v>
      </c>
      <c r="C102" s="2">
        <v>2.3201856150000002</v>
      </c>
      <c r="D102" s="2" t="s">
        <v>31</v>
      </c>
      <c r="E102" s="2">
        <v>6.4199999999999999E-4</v>
      </c>
      <c r="F102" s="2">
        <v>39.380000000000003</v>
      </c>
      <c r="G102" s="2" t="s">
        <v>1432</v>
      </c>
      <c r="H102" s="2"/>
      <c r="I102" s="2"/>
      <c r="J102" s="2"/>
      <c r="K102" s="2"/>
      <c r="L102" s="2"/>
      <c r="M102" s="2"/>
      <c r="N102" s="2" t="s">
        <v>1588</v>
      </c>
      <c r="O102" s="2" t="s">
        <v>1641</v>
      </c>
    </row>
    <row r="103" spans="1:15" x14ac:dyDescent="0.15">
      <c r="A103" s="2" t="s">
        <v>635</v>
      </c>
      <c r="B103" s="2" t="s">
        <v>636</v>
      </c>
      <c r="C103" s="2">
        <v>2.4691358019999998</v>
      </c>
      <c r="D103" s="2" t="s">
        <v>31</v>
      </c>
      <c r="E103" s="2">
        <v>1.14E-2</v>
      </c>
      <c r="F103" s="2">
        <v>47.941000000000003</v>
      </c>
      <c r="G103" s="2" t="s">
        <v>1815</v>
      </c>
      <c r="H103" s="2"/>
      <c r="I103" s="2"/>
      <c r="J103" s="2"/>
      <c r="K103" s="2"/>
      <c r="L103" s="2"/>
      <c r="M103" s="2"/>
      <c r="N103" s="2" t="s">
        <v>2541</v>
      </c>
      <c r="O103" s="2" t="s">
        <v>2730</v>
      </c>
    </row>
    <row r="104" spans="1:15" x14ac:dyDescent="0.15">
      <c r="A104" s="2" t="s">
        <v>637</v>
      </c>
      <c r="B104" s="2" t="s">
        <v>301</v>
      </c>
      <c r="C104" s="2">
        <v>2.5188916880000001</v>
      </c>
      <c r="D104" s="2" t="s">
        <v>31</v>
      </c>
      <c r="E104" s="2">
        <v>2.0799999999999999E-4</v>
      </c>
      <c r="F104" s="2">
        <v>53.558</v>
      </c>
      <c r="G104" s="2" t="s">
        <v>1429</v>
      </c>
      <c r="H104" s="2" t="s">
        <v>1436</v>
      </c>
      <c r="I104" s="2"/>
      <c r="J104" s="2" t="s">
        <v>1936</v>
      </c>
      <c r="K104" s="2" t="s">
        <v>2063</v>
      </c>
      <c r="L104" s="2" t="s">
        <v>2247</v>
      </c>
      <c r="M104" s="2" t="s">
        <v>2393</v>
      </c>
      <c r="N104" s="2" t="s">
        <v>2514</v>
      </c>
      <c r="O104" s="2" t="s">
        <v>2703</v>
      </c>
    </row>
    <row r="105" spans="1:15" x14ac:dyDescent="0.15">
      <c r="A105" s="2" t="s">
        <v>638</v>
      </c>
      <c r="B105" s="2" t="s">
        <v>639</v>
      </c>
      <c r="C105" s="2">
        <v>3.6231884060000001</v>
      </c>
      <c r="D105" s="2" t="s">
        <v>31</v>
      </c>
      <c r="E105" s="2">
        <v>4.57E-4</v>
      </c>
      <c r="F105" s="2">
        <v>21.946000000000002</v>
      </c>
      <c r="G105" s="2" t="s">
        <v>1431</v>
      </c>
      <c r="H105" s="2"/>
      <c r="I105" s="2"/>
      <c r="J105" s="2"/>
      <c r="K105" s="2"/>
      <c r="L105" s="2"/>
      <c r="M105" s="2"/>
      <c r="N105" s="2" t="s">
        <v>1764</v>
      </c>
      <c r="O105" s="2" t="s">
        <v>1793</v>
      </c>
    </row>
    <row r="106" spans="1:15" x14ac:dyDescent="0.15">
      <c r="A106" s="2" t="s">
        <v>640</v>
      </c>
      <c r="B106" s="2" t="s">
        <v>641</v>
      </c>
      <c r="C106" s="2">
        <v>7.6335877859999997</v>
      </c>
      <c r="D106" s="2" t="s">
        <v>31</v>
      </c>
      <c r="E106" s="2">
        <v>1.47E-4</v>
      </c>
      <c r="F106" s="2">
        <v>54.362000000000002</v>
      </c>
      <c r="G106" s="2" t="s">
        <v>1431</v>
      </c>
      <c r="H106" s="2" t="s">
        <v>1438</v>
      </c>
      <c r="I106" s="2"/>
      <c r="J106" s="2" t="s">
        <v>1496</v>
      </c>
      <c r="K106" s="2"/>
      <c r="L106" s="2"/>
      <c r="M106" s="2"/>
      <c r="N106" s="2" t="s">
        <v>2524</v>
      </c>
      <c r="O106" s="2" t="s">
        <v>271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94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16</v>
      </c>
      <c r="D1" s="1" t="s">
        <v>3</v>
      </c>
      <c r="E1" s="1" t="s">
        <v>17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28</v>
      </c>
      <c r="B2" s="2" t="s">
        <v>29</v>
      </c>
      <c r="C2" s="2">
        <v>8.6956521739999992</v>
      </c>
      <c r="D2" s="2" t="s">
        <v>31</v>
      </c>
      <c r="E2" s="2">
        <v>3.4999999999999999E-6</v>
      </c>
      <c r="F2" s="2">
        <v>167.36</v>
      </c>
      <c r="G2" s="2" t="s">
        <v>1427</v>
      </c>
      <c r="H2" s="2" t="s">
        <v>1436</v>
      </c>
      <c r="I2" s="2" t="s">
        <v>1457</v>
      </c>
      <c r="J2" s="2" t="s">
        <v>1466</v>
      </c>
      <c r="K2" s="2" t="s">
        <v>1509</v>
      </c>
      <c r="L2" s="2" t="s">
        <v>1537</v>
      </c>
      <c r="M2" s="2" t="s">
        <v>1559</v>
      </c>
      <c r="N2" s="2"/>
      <c r="O2" s="2"/>
    </row>
    <row r="3" spans="1:15" x14ac:dyDescent="0.15">
      <c r="A3" s="2" t="s">
        <v>36</v>
      </c>
      <c r="B3" s="2" t="s">
        <v>37</v>
      </c>
      <c r="C3" s="2">
        <v>1.7825311939999999</v>
      </c>
      <c r="D3" s="2" t="s">
        <v>31</v>
      </c>
      <c r="E3" s="2">
        <v>4.8900000000000002E-3</v>
      </c>
      <c r="F3" s="2">
        <v>21.594000000000001</v>
      </c>
      <c r="G3" s="2" t="s">
        <v>1428</v>
      </c>
      <c r="H3" s="2" t="s">
        <v>1437</v>
      </c>
      <c r="I3" s="2"/>
      <c r="J3" s="2"/>
      <c r="K3" s="2" t="s">
        <v>1510</v>
      </c>
      <c r="L3" s="2"/>
      <c r="M3" s="2"/>
      <c r="N3" s="2" t="s">
        <v>1581</v>
      </c>
      <c r="O3" s="2" t="s">
        <v>1634</v>
      </c>
    </row>
    <row r="4" spans="1:15" x14ac:dyDescent="0.15">
      <c r="A4" s="2" t="s">
        <v>64</v>
      </c>
      <c r="B4" s="2" t="s">
        <v>65</v>
      </c>
      <c r="C4" s="2">
        <v>1.930501931</v>
      </c>
      <c r="D4" s="2" t="s">
        <v>31</v>
      </c>
      <c r="E4" s="2">
        <v>2.34E-5</v>
      </c>
      <c r="F4" s="2">
        <v>26.576000000000001</v>
      </c>
      <c r="G4" s="2" t="s">
        <v>1429</v>
      </c>
      <c r="H4" s="2" t="s">
        <v>1438</v>
      </c>
      <c r="I4" s="2"/>
      <c r="J4" s="2" t="s">
        <v>1469</v>
      </c>
      <c r="K4" s="2"/>
      <c r="L4" s="2"/>
      <c r="M4" s="2"/>
      <c r="N4" s="2" t="s">
        <v>1584</v>
      </c>
      <c r="O4" s="2" t="s">
        <v>1637</v>
      </c>
    </row>
    <row r="5" spans="1:15" x14ac:dyDescent="0.15">
      <c r="A5" s="2" t="s">
        <v>66</v>
      </c>
      <c r="B5" s="2" t="s">
        <v>67</v>
      </c>
      <c r="C5" s="2">
        <v>0.32669062399999999</v>
      </c>
      <c r="D5" s="2" t="s">
        <v>30</v>
      </c>
      <c r="E5" s="2">
        <v>3.2500000000000001E-12</v>
      </c>
      <c r="F5" s="2">
        <v>24.728999999999999</v>
      </c>
      <c r="G5" s="2" t="s">
        <v>1429</v>
      </c>
      <c r="H5" s="2"/>
      <c r="I5" s="2"/>
      <c r="J5" s="2"/>
      <c r="K5" s="2"/>
      <c r="L5" s="2"/>
      <c r="M5" s="2"/>
      <c r="N5" s="2" t="s">
        <v>1588</v>
      </c>
      <c r="O5" s="2" t="s">
        <v>1641</v>
      </c>
    </row>
    <row r="6" spans="1:15" x14ac:dyDescent="0.15">
      <c r="A6" s="2" t="s">
        <v>72</v>
      </c>
      <c r="B6" s="2" t="s">
        <v>73</v>
      </c>
      <c r="C6" s="2">
        <v>0.53590568100000002</v>
      </c>
      <c r="D6" s="2" t="s">
        <v>30</v>
      </c>
      <c r="E6" s="2">
        <v>5.0200000000000002E-6</v>
      </c>
      <c r="F6" s="2">
        <v>44.121000000000002</v>
      </c>
      <c r="G6" s="2" t="s">
        <v>1430</v>
      </c>
      <c r="H6" s="2" t="s">
        <v>1436</v>
      </c>
      <c r="I6" s="2"/>
      <c r="J6" s="2" t="s">
        <v>1470</v>
      </c>
      <c r="K6" s="2"/>
      <c r="L6" s="2"/>
      <c r="M6" s="2"/>
      <c r="N6" s="2" t="s">
        <v>1585</v>
      </c>
      <c r="O6" s="2" t="s">
        <v>1638</v>
      </c>
    </row>
    <row r="7" spans="1:15" x14ac:dyDescent="0.15">
      <c r="A7" s="2" t="s">
        <v>106</v>
      </c>
      <c r="B7" s="2" t="s">
        <v>107</v>
      </c>
      <c r="C7" s="2">
        <v>0.284738041</v>
      </c>
      <c r="D7" s="2" t="s">
        <v>30</v>
      </c>
      <c r="E7" s="2">
        <v>3.3500000000000002E-8</v>
      </c>
      <c r="F7" s="2">
        <v>22.398</v>
      </c>
      <c r="G7" s="2" t="s">
        <v>1431</v>
      </c>
      <c r="H7" s="2"/>
      <c r="I7" s="2"/>
      <c r="J7" s="2"/>
      <c r="K7" s="2"/>
      <c r="L7" s="2"/>
      <c r="M7" s="2"/>
      <c r="N7" s="2" t="s">
        <v>1588</v>
      </c>
      <c r="O7" s="2" t="s">
        <v>1641</v>
      </c>
    </row>
    <row r="8" spans="1:15" x14ac:dyDescent="0.15">
      <c r="A8" s="2" t="s">
        <v>112</v>
      </c>
      <c r="B8" s="2" t="s">
        <v>113</v>
      </c>
      <c r="C8" s="2">
        <v>1.5220700149999999</v>
      </c>
      <c r="D8" s="2" t="s">
        <v>31</v>
      </c>
      <c r="E8" s="2">
        <v>2.5300000000000001E-3</v>
      </c>
      <c r="F8" s="2">
        <v>30.408999999999999</v>
      </c>
      <c r="G8" s="2" t="s">
        <v>1432</v>
      </c>
      <c r="H8" s="2" t="s">
        <v>1441</v>
      </c>
      <c r="I8" s="2" t="s">
        <v>1459</v>
      </c>
      <c r="J8" s="2" t="s">
        <v>1472</v>
      </c>
      <c r="K8" s="2"/>
      <c r="L8" s="2"/>
      <c r="M8" s="2"/>
      <c r="N8" s="2" t="s">
        <v>1589</v>
      </c>
      <c r="O8" s="2" t="s">
        <v>1642</v>
      </c>
    </row>
    <row r="9" spans="1:15" x14ac:dyDescent="0.15">
      <c r="A9" s="2" t="s">
        <v>116</v>
      </c>
      <c r="B9" s="2" t="s">
        <v>107</v>
      </c>
      <c r="C9" s="2">
        <v>0.354861604</v>
      </c>
      <c r="D9" s="2" t="s">
        <v>30</v>
      </c>
      <c r="E9" s="2">
        <v>5.7299999999999999E-3</v>
      </c>
      <c r="F9" s="2">
        <v>24.11</v>
      </c>
      <c r="G9" s="2" t="s">
        <v>1431</v>
      </c>
      <c r="H9" s="2"/>
      <c r="I9" s="2"/>
      <c r="J9" s="2"/>
      <c r="K9" s="2"/>
      <c r="L9" s="2"/>
      <c r="M9" s="2"/>
      <c r="N9" s="2" t="s">
        <v>1588</v>
      </c>
      <c r="O9" s="2" t="s">
        <v>1641</v>
      </c>
    </row>
    <row r="10" spans="1:15" x14ac:dyDescent="0.15">
      <c r="A10" s="2" t="s">
        <v>127</v>
      </c>
      <c r="B10" s="2" t="s">
        <v>79</v>
      </c>
      <c r="C10" s="2">
        <v>0.57240984500000003</v>
      </c>
      <c r="D10" s="2" t="s">
        <v>30</v>
      </c>
      <c r="E10" s="2">
        <v>5.0199999999999997E-14</v>
      </c>
      <c r="F10" s="2">
        <v>79.47</v>
      </c>
      <c r="G10" s="2" t="s">
        <v>1430</v>
      </c>
      <c r="H10" s="2"/>
      <c r="I10" s="2"/>
      <c r="J10" s="2"/>
      <c r="K10" s="2" t="s">
        <v>1717</v>
      </c>
      <c r="L10" s="2"/>
      <c r="M10" s="2"/>
      <c r="N10" s="2" t="s">
        <v>1761</v>
      </c>
      <c r="O10" s="2" t="s">
        <v>1790</v>
      </c>
    </row>
    <row r="11" spans="1:15" x14ac:dyDescent="0.15">
      <c r="A11" s="2" t="s">
        <v>128</v>
      </c>
      <c r="B11" s="2" t="s">
        <v>107</v>
      </c>
      <c r="C11" s="2">
        <v>0.61957868599999999</v>
      </c>
      <c r="D11" s="2" t="s">
        <v>30</v>
      </c>
      <c r="E11" s="2">
        <v>1.6500000000000001E-9</v>
      </c>
      <c r="F11" s="2">
        <v>44.621000000000002</v>
      </c>
      <c r="G11" s="2" t="s">
        <v>1431</v>
      </c>
      <c r="H11" s="2"/>
      <c r="I11" s="2"/>
      <c r="J11" s="2" t="s">
        <v>1473</v>
      </c>
      <c r="K11" s="2" t="s">
        <v>1718</v>
      </c>
      <c r="L11" s="2"/>
      <c r="M11" s="2"/>
      <c r="N11" s="2" t="s">
        <v>1762</v>
      </c>
      <c r="O11" s="2" t="s">
        <v>1791</v>
      </c>
    </row>
    <row r="12" spans="1:15" x14ac:dyDescent="0.15">
      <c r="A12" s="2" t="s">
        <v>136</v>
      </c>
      <c r="B12" s="2" t="s">
        <v>137</v>
      </c>
      <c r="C12" s="2">
        <v>0.48804294799999998</v>
      </c>
      <c r="D12" s="2" t="s">
        <v>30</v>
      </c>
      <c r="E12" s="2">
        <v>2.4300000000000001E-5</v>
      </c>
      <c r="F12" s="2">
        <v>52.154000000000003</v>
      </c>
      <c r="G12" s="2" t="s">
        <v>1427</v>
      </c>
      <c r="H12" s="2" t="s">
        <v>1438</v>
      </c>
      <c r="I12" s="2"/>
      <c r="J12" s="2" t="s">
        <v>1467</v>
      </c>
      <c r="K12" s="2"/>
      <c r="L12" s="2"/>
      <c r="M12" s="2"/>
      <c r="N12" s="2" t="s">
        <v>1765</v>
      </c>
      <c r="O12" s="2" t="s">
        <v>1794</v>
      </c>
    </row>
    <row r="13" spans="1:15" x14ac:dyDescent="0.15">
      <c r="A13" s="2" t="s">
        <v>154</v>
      </c>
      <c r="B13" s="2" t="s">
        <v>65</v>
      </c>
      <c r="C13" s="2">
        <v>2.9940119759999999</v>
      </c>
      <c r="D13" s="2" t="s">
        <v>31</v>
      </c>
      <c r="E13" s="2">
        <v>3.7799999999999999E-3</v>
      </c>
      <c r="F13" s="2">
        <v>26.57</v>
      </c>
      <c r="G13" s="2" t="s">
        <v>1429</v>
      </c>
      <c r="H13" s="2"/>
      <c r="I13" s="2"/>
      <c r="J13" s="2" t="s">
        <v>1473</v>
      </c>
      <c r="K13" s="2" t="s">
        <v>1512</v>
      </c>
      <c r="L13" s="2" t="s">
        <v>1538</v>
      </c>
      <c r="M13" s="2" t="s">
        <v>1560</v>
      </c>
      <c r="N13" s="2" t="s">
        <v>1590</v>
      </c>
      <c r="O13" s="2" t="s">
        <v>1643</v>
      </c>
    </row>
    <row r="14" spans="1:15" x14ac:dyDescent="0.15">
      <c r="A14" s="2" t="s">
        <v>208</v>
      </c>
      <c r="B14" s="2" t="s">
        <v>209</v>
      </c>
      <c r="C14" s="2">
        <v>3.50877193</v>
      </c>
      <c r="D14" s="2" t="s">
        <v>31</v>
      </c>
      <c r="E14" s="2">
        <v>1.0000000000000001E-32</v>
      </c>
      <c r="F14" s="2">
        <v>48.567999999999998</v>
      </c>
      <c r="G14" s="2" t="s">
        <v>1431</v>
      </c>
      <c r="H14" s="2" t="s">
        <v>1436</v>
      </c>
      <c r="I14" s="2"/>
      <c r="J14" s="2" t="s">
        <v>1712</v>
      </c>
      <c r="K14" s="2" t="s">
        <v>1729</v>
      </c>
      <c r="L14" s="2" t="s">
        <v>1742</v>
      </c>
      <c r="M14" s="2" t="s">
        <v>1755</v>
      </c>
      <c r="N14" s="2"/>
      <c r="O14" s="2"/>
    </row>
    <row r="15" spans="1:15" x14ac:dyDescent="0.15">
      <c r="A15" s="2" t="s">
        <v>214</v>
      </c>
      <c r="B15" s="2" t="s">
        <v>215</v>
      </c>
      <c r="C15" s="2">
        <v>0.50581689399999996</v>
      </c>
      <c r="D15" s="2" t="s">
        <v>30</v>
      </c>
      <c r="E15" s="2">
        <v>4.08E-4</v>
      </c>
      <c r="F15" s="2">
        <v>32.061</v>
      </c>
      <c r="G15" s="2" t="s">
        <v>1427</v>
      </c>
      <c r="H15" s="2"/>
      <c r="I15" s="2"/>
      <c r="J15" s="2"/>
      <c r="K15" s="2"/>
      <c r="L15" s="2"/>
      <c r="M15" s="2"/>
      <c r="N15" s="2"/>
      <c r="O15" s="2"/>
    </row>
    <row r="16" spans="1:15" x14ac:dyDescent="0.15">
      <c r="A16" s="2" t="s">
        <v>225</v>
      </c>
      <c r="B16" s="2" t="s">
        <v>226</v>
      </c>
      <c r="C16" s="2">
        <v>0.53590568100000002</v>
      </c>
      <c r="D16" s="2" t="s">
        <v>30</v>
      </c>
      <c r="E16" s="2">
        <v>1.3400000000000001E-6</v>
      </c>
      <c r="F16" s="2">
        <v>219.37</v>
      </c>
      <c r="G16" s="2" t="s">
        <v>1432</v>
      </c>
      <c r="H16" s="2"/>
      <c r="I16" s="2" t="s">
        <v>1457</v>
      </c>
      <c r="J16" s="2" t="s">
        <v>1473</v>
      </c>
      <c r="K16" s="2"/>
      <c r="L16" s="2"/>
      <c r="M16" s="2"/>
      <c r="N16" s="2" t="s">
        <v>3188</v>
      </c>
      <c r="O16" s="2" t="s">
        <v>3232</v>
      </c>
    </row>
    <row r="17" spans="1:15" x14ac:dyDescent="0.15">
      <c r="A17" s="2" t="s">
        <v>229</v>
      </c>
      <c r="B17" s="2" t="s">
        <v>230</v>
      </c>
      <c r="C17" s="2">
        <v>0.42372881400000001</v>
      </c>
      <c r="D17" s="2" t="s">
        <v>30</v>
      </c>
      <c r="E17" s="2">
        <v>4.8600000000000001E-6</v>
      </c>
      <c r="F17" s="2">
        <v>27.914000000000001</v>
      </c>
      <c r="G17" s="2" t="s">
        <v>1431</v>
      </c>
      <c r="H17" s="2" t="s">
        <v>1436</v>
      </c>
      <c r="I17" s="2"/>
      <c r="J17" s="2" t="s">
        <v>1484</v>
      </c>
      <c r="K17" s="2"/>
      <c r="L17" s="2"/>
      <c r="M17" s="2"/>
      <c r="N17" s="2" t="s">
        <v>1603</v>
      </c>
      <c r="O17" s="2" t="s">
        <v>1656</v>
      </c>
    </row>
    <row r="18" spans="1:15" x14ac:dyDescent="0.15">
      <c r="A18" s="2" t="s">
        <v>231</v>
      </c>
      <c r="B18" s="2" t="s">
        <v>232</v>
      </c>
      <c r="C18" s="2">
        <v>0.61996280199999998</v>
      </c>
      <c r="D18" s="2" t="s">
        <v>30</v>
      </c>
      <c r="E18" s="2">
        <v>1.0000000000000001E-32</v>
      </c>
      <c r="F18" s="2">
        <v>1365</v>
      </c>
      <c r="G18" s="2"/>
      <c r="H18" s="2"/>
      <c r="I18" s="2" t="s">
        <v>1457</v>
      </c>
      <c r="J18" s="2" t="s">
        <v>1473</v>
      </c>
      <c r="K18" s="2"/>
      <c r="L18" s="2"/>
      <c r="M18" s="2"/>
      <c r="N18" s="2" t="s">
        <v>3189</v>
      </c>
      <c r="O18" s="2" t="s">
        <v>3233</v>
      </c>
    </row>
    <row r="19" spans="1:15" x14ac:dyDescent="0.15">
      <c r="A19" s="2" t="s">
        <v>237</v>
      </c>
      <c r="B19" s="2" t="s">
        <v>238</v>
      </c>
      <c r="C19" s="2">
        <v>0.66489361700000005</v>
      </c>
      <c r="D19" s="2" t="s">
        <v>30</v>
      </c>
      <c r="E19" s="2">
        <v>1.29E-5</v>
      </c>
      <c r="F19" s="2">
        <v>17.652999999999999</v>
      </c>
      <c r="G19" s="2" t="s">
        <v>1431</v>
      </c>
      <c r="H19" s="2"/>
      <c r="I19" s="2"/>
      <c r="J19" s="2"/>
      <c r="K19" s="2" t="s">
        <v>1515</v>
      </c>
      <c r="L19" s="2" t="s">
        <v>1541</v>
      </c>
      <c r="M19" s="2" t="s">
        <v>1563</v>
      </c>
      <c r="N19" s="2" t="s">
        <v>1593</v>
      </c>
      <c r="O19" s="2" t="s">
        <v>1646</v>
      </c>
    </row>
    <row r="20" spans="1:15" x14ac:dyDescent="0.15">
      <c r="A20" s="2" t="s">
        <v>243</v>
      </c>
      <c r="B20" s="2" t="s">
        <v>244</v>
      </c>
      <c r="C20" s="2">
        <v>0.58616647099999997</v>
      </c>
      <c r="D20" s="2" t="s">
        <v>30</v>
      </c>
      <c r="E20" s="2">
        <v>1.1000000000000001E-6</v>
      </c>
      <c r="F20" s="2">
        <v>36.590000000000003</v>
      </c>
      <c r="G20" s="2" t="s">
        <v>1429</v>
      </c>
      <c r="H20" s="2"/>
      <c r="I20" s="2"/>
      <c r="J20" s="2" t="s">
        <v>1477</v>
      </c>
      <c r="K20" s="2" t="s">
        <v>1516</v>
      </c>
      <c r="L20" s="2"/>
      <c r="M20" s="2"/>
      <c r="N20" s="2"/>
      <c r="O20" s="2"/>
    </row>
    <row r="21" spans="1:15" x14ac:dyDescent="0.15">
      <c r="A21" s="2" t="s">
        <v>249</v>
      </c>
      <c r="B21" s="2" t="s">
        <v>250</v>
      </c>
      <c r="C21" s="2">
        <v>0.59523809500000002</v>
      </c>
      <c r="D21" s="2" t="s">
        <v>30</v>
      </c>
      <c r="E21" s="2">
        <v>1.8199999999999999E-5</v>
      </c>
      <c r="F21" s="2">
        <v>82.873999999999995</v>
      </c>
      <c r="G21" s="2" t="s">
        <v>1427</v>
      </c>
      <c r="H21" s="2"/>
      <c r="I21" s="2"/>
      <c r="J21" s="2" t="s">
        <v>1487</v>
      </c>
      <c r="K21" s="2"/>
      <c r="L21" s="2"/>
      <c r="M21" s="2"/>
      <c r="N21" s="2" t="s">
        <v>3190</v>
      </c>
      <c r="O21" s="2" t="s">
        <v>3234</v>
      </c>
    </row>
    <row r="22" spans="1:15" x14ac:dyDescent="0.15">
      <c r="A22" s="2" t="s">
        <v>255</v>
      </c>
      <c r="B22" s="2" t="s">
        <v>256</v>
      </c>
      <c r="C22" s="2">
        <v>0.489236791</v>
      </c>
      <c r="D22" s="2" t="s">
        <v>30</v>
      </c>
      <c r="E22" s="2">
        <v>1.8199999999999999E-6</v>
      </c>
      <c r="F22" s="2">
        <v>22.966000000000001</v>
      </c>
      <c r="G22" s="2" t="s">
        <v>1431</v>
      </c>
      <c r="H22" s="2"/>
      <c r="I22" s="2"/>
      <c r="J22" s="2"/>
      <c r="K22" s="2"/>
      <c r="L22" s="2"/>
      <c r="M22" s="2"/>
      <c r="N22" s="2" t="s">
        <v>1588</v>
      </c>
      <c r="O22" s="2" t="s">
        <v>1641</v>
      </c>
    </row>
    <row r="23" spans="1:15" x14ac:dyDescent="0.15">
      <c r="A23" s="2" t="s">
        <v>268</v>
      </c>
      <c r="B23" s="2" t="s">
        <v>161</v>
      </c>
      <c r="C23" s="2">
        <v>0.59453032100000003</v>
      </c>
      <c r="D23" s="2" t="s">
        <v>30</v>
      </c>
      <c r="E23" s="2">
        <v>4.2299999999999999E-10</v>
      </c>
      <c r="F23" s="2">
        <v>62.204000000000001</v>
      </c>
      <c r="G23" s="2" t="s">
        <v>1431</v>
      </c>
      <c r="H23" s="2" t="s">
        <v>1443</v>
      </c>
      <c r="I23" s="2"/>
      <c r="J23" s="2" t="s">
        <v>1478</v>
      </c>
      <c r="K23" s="2" t="s">
        <v>1517</v>
      </c>
      <c r="L23" s="2" t="s">
        <v>1542</v>
      </c>
      <c r="M23" s="2" t="s">
        <v>1564</v>
      </c>
      <c r="N23" s="2" t="s">
        <v>1595</v>
      </c>
      <c r="O23" s="2" t="s">
        <v>1648</v>
      </c>
    </row>
    <row r="24" spans="1:15" x14ac:dyDescent="0.15">
      <c r="A24" s="2" t="s">
        <v>278</v>
      </c>
      <c r="B24" s="2" t="s">
        <v>279</v>
      </c>
      <c r="C24" s="2">
        <v>0.60827250600000005</v>
      </c>
      <c r="D24" s="2" t="s">
        <v>30</v>
      </c>
      <c r="E24" s="2">
        <v>2.9300000000000001E-8</v>
      </c>
      <c r="F24" s="2">
        <v>32.171999999999997</v>
      </c>
      <c r="G24" s="2" t="s">
        <v>1428</v>
      </c>
      <c r="H24" s="2" t="s">
        <v>1438</v>
      </c>
      <c r="I24" s="2" t="s">
        <v>1460</v>
      </c>
      <c r="J24" s="2" t="s">
        <v>1469</v>
      </c>
      <c r="K24" s="2" t="s">
        <v>2061</v>
      </c>
      <c r="L24" s="2" t="s">
        <v>2245</v>
      </c>
      <c r="M24" s="2" t="s">
        <v>2391</v>
      </c>
      <c r="N24" s="2" t="s">
        <v>2513</v>
      </c>
      <c r="O24" s="2" t="s">
        <v>2702</v>
      </c>
    </row>
    <row r="25" spans="1:15" x14ac:dyDescent="0.15">
      <c r="A25" s="2" t="s">
        <v>282</v>
      </c>
      <c r="B25" s="2" t="s">
        <v>283</v>
      </c>
      <c r="C25" s="2">
        <v>0.53792361499999997</v>
      </c>
      <c r="D25" s="2" t="s">
        <v>30</v>
      </c>
      <c r="E25" s="2">
        <v>6.8799999999999998E-15</v>
      </c>
      <c r="F25" s="2">
        <v>62.936</v>
      </c>
      <c r="G25" s="2" t="s">
        <v>1431</v>
      </c>
      <c r="H25" s="2" t="s">
        <v>1443</v>
      </c>
      <c r="I25" s="2"/>
      <c r="J25" s="2" t="s">
        <v>1478</v>
      </c>
      <c r="K25" s="2" t="s">
        <v>1517</v>
      </c>
      <c r="L25" s="2" t="s">
        <v>1542</v>
      </c>
      <c r="M25" s="2" t="s">
        <v>1564</v>
      </c>
      <c r="N25" s="2" t="s">
        <v>1595</v>
      </c>
      <c r="O25" s="2" t="s">
        <v>1648</v>
      </c>
    </row>
    <row r="26" spans="1:15" x14ac:dyDescent="0.15">
      <c r="A26" s="2" t="s">
        <v>292</v>
      </c>
      <c r="B26" s="2" t="s">
        <v>293</v>
      </c>
      <c r="C26" s="2">
        <v>1.5847860540000001</v>
      </c>
      <c r="D26" s="2" t="s">
        <v>31</v>
      </c>
      <c r="E26" s="2">
        <v>3.9999999999999998E-6</v>
      </c>
      <c r="F26" s="2">
        <v>28.245000000000001</v>
      </c>
      <c r="G26" s="2" t="s">
        <v>1427</v>
      </c>
      <c r="H26" s="2"/>
      <c r="I26" s="2" t="s">
        <v>1458</v>
      </c>
      <c r="J26" s="2"/>
      <c r="K26" s="2" t="s">
        <v>3329</v>
      </c>
      <c r="L26" s="2"/>
      <c r="M26" s="2"/>
      <c r="N26" s="2"/>
      <c r="O26" s="2"/>
    </row>
    <row r="27" spans="1:15" x14ac:dyDescent="0.15">
      <c r="A27" s="2" t="s">
        <v>302</v>
      </c>
      <c r="B27" s="2" t="s">
        <v>303</v>
      </c>
      <c r="C27" s="2">
        <v>1.592356688</v>
      </c>
      <c r="D27" s="2" t="s">
        <v>31</v>
      </c>
      <c r="E27" s="2">
        <v>3.3500000000000001E-4</v>
      </c>
      <c r="F27" s="2">
        <v>36.322000000000003</v>
      </c>
      <c r="G27" s="2" t="s">
        <v>1429</v>
      </c>
      <c r="H27" s="2" t="s">
        <v>1854</v>
      </c>
      <c r="I27" s="2"/>
      <c r="J27" s="2" t="s">
        <v>3080</v>
      </c>
      <c r="K27" s="2" t="s">
        <v>3099</v>
      </c>
      <c r="L27" s="2" t="s">
        <v>3135</v>
      </c>
      <c r="M27" s="2" t="s">
        <v>3167</v>
      </c>
      <c r="N27" s="2" t="s">
        <v>2603</v>
      </c>
      <c r="O27" s="2" t="s">
        <v>2792</v>
      </c>
    </row>
    <row r="28" spans="1:15" x14ac:dyDescent="0.15">
      <c r="A28" s="2" t="s">
        <v>314</v>
      </c>
      <c r="B28" s="2" t="s">
        <v>47</v>
      </c>
      <c r="C28" s="2">
        <v>1.5503875970000001</v>
      </c>
      <c r="D28" s="2" t="s">
        <v>31</v>
      </c>
      <c r="E28" s="2">
        <v>3.4699999999999998E-4</v>
      </c>
      <c r="F28" s="2">
        <v>57.106000000000002</v>
      </c>
      <c r="G28" s="2" t="s">
        <v>1427</v>
      </c>
      <c r="H28" s="2" t="s">
        <v>3067</v>
      </c>
      <c r="I28" s="2"/>
      <c r="J28" s="2" t="s">
        <v>3081</v>
      </c>
      <c r="K28" s="2"/>
      <c r="L28" s="2"/>
      <c r="M28" s="2"/>
      <c r="N28" s="2" t="s">
        <v>3193</v>
      </c>
      <c r="O28" s="2" t="s">
        <v>3237</v>
      </c>
    </row>
    <row r="29" spans="1:15" x14ac:dyDescent="0.15">
      <c r="A29" s="2" t="s">
        <v>317</v>
      </c>
      <c r="B29" s="2" t="s">
        <v>318</v>
      </c>
      <c r="C29" s="2">
        <v>1.9607843140000001</v>
      </c>
      <c r="D29" s="2" t="s">
        <v>31</v>
      </c>
      <c r="E29" s="2">
        <v>4.18E-9</v>
      </c>
      <c r="F29" s="2">
        <v>189.17</v>
      </c>
      <c r="G29" s="2" t="s">
        <v>1431</v>
      </c>
      <c r="H29" s="2" t="s">
        <v>1444</v>
      </c>
      <c r="I29" s="2"/>
      <c r="J29" s="2" t="s">
        <v>1479</v>
      </c>
      <c r="K29" s="2"/>
      <c r="L29" s="2"/>
      <c r="M29" s="2"/>
      <c r="N29" s="2" t="s">
        <v>1597</v>
      </c>
      <c r="O29" s="2" t="s">
        <v>1650</v>
      </c>
    </row>
    <row r="30" spans="1:15" x14ac:dyDescent="0.15">
      <c r="A30" s="2" t="s">
        <v>319</v>
      </c>
      <c r="B30" s="2" t="s">
        <v>320</v>
      </c>
      <c r="C30" s="2">
        <v>2.4096385539999998</v>
      </c>
      <c r="D30" s="2" t="s">
        <v>31</v>
      </c>
      <c r="E30" s="2">
        <v>4.8199999999999996E-6</v>
      </c>
      <c r="F30" s="2">
        <v>53.962000000000003</v>
      </c>
      <c r="G30" s="2" t="s">
        <v>1428</v>
      </c>
      <c r="H30" s="2" t="s">
        <v>1445</v>
      </c>
      <c r="I30" s="2"/>
      <c r="J30" s="2" t="s">
        <v>1480</v>
      </c>
      <c r="K30" s="2"/>
      <c r="L30" s="2"/>
      <c r="M30" s="2"/>
      <c r="N30" s="2" t="s">
        <v>1598</v>
      </c>
      <c r="O30" s="2" t="s">
        <v>1651</v>
      </c>
    </row>
    <row r="31" spans="1:15" x14ac:dyDescent="0.15">
      <c r="A31" s="2" t="s">
        <v>327</v>
      </c>
      <c r="B31" s="2" t="s">
        <v>328</v>
      </c>
      <c r="C31" s="2">
        <v>1.6666666670000001</v>
      </c>
      <c r="D31" s="2" t="s">
        <v>31</v>
      </c>
      <c r="E31" s="2">
        <v>3.9600000000000003E-2</v>
      </c>
      <c r="F31" s="2">
        <v>25.399000000000001</v>
      </c>
      <c r="G31" s="2" t="s">
        <v>1431</v>
      </c>
      <c r="H31" s="2"/>
      <c r="I31" s="2"/>
      <c r="J31" s="2" t="s">
        <v>1473</v>
      </c>
      <c r="K31" s="2"/>
      <c r="L31" s="2"/>
      <c r="M31" s="2"/>
      <c r="N31" s="2" t="s">
        <v>1599</v>
      </c>
      <c r="O31" s="2" t="s">
        <v>1652</v>
      </c>
    </row>
    <row r="32" spans="1:15" x14ac:dyDescent="0.15">
      <c r="A32" s="2" t="s">
        <v>329</v>
      </c>
      <c r="B32" s="2" t="s">
        <v>330</v>
      </c>
      <c r="C32" s="2">
        <v>1.6528925619999999</v>
      </c>
      <c r="D32" s="2" t="s">
        <v>31</v>
      </c>
      <c r="E32" s="2">
        <v>1.5499999999999999E-3</v>
      </c>
      <c r="F32" s="2">
        <v>12</v>
      </c>
      <c r="G32" s="2" t="s">
        <v>1431</v>
      </c>
      <c r="H32" s="2"/>
      <c r="I32" s="2"/>
      <c r="J32" s="2" t="s">
        <v>1481</v>
      </c>
      <c r="K32" s="2"/>
      <c r="L32" s="2"/>
      <c r="M32" s="2"/>
      <c r="N32" s="2" t="s">
        <v>1600</v>
      </c>
      <c r="O32" s="2" t="s">
        <v>1653</v>
      </c>
    </row>
    <row r="33" spans="1:15" x14ac:dyDescent="0.15">
      <c r="A33" s="2" t="s">
        <v>331</v>
      </c>
      <c r="B33" s="2" t="s">
        <v>332</v>
      </c>
      <c r="C33" s="2">
        <v>1.862197393</v>
      </c>
      <c r="D33" s="2" t="s">
        <v>31</v>
      </c>
      <c r="E33" s="2">
        <v>4.5199999999999997E-2</v>
      </c>
      <c r="F33" s="2">
        <v>48.174999999999997</v>
      </c>
      <c r="G33" s="2" t="s">
        <v>1430</v>
      </c>
      <c r="H33" s="2"/>
      <c r="I33" s="2"/>
      <c r="J33" s="2" t="s">
        <v>1705</v>
      </c>
      <c r="K33" s="2" t="s">
        <v>3333</v>
      </c>
      <c r="L33" s="2"/>
      <c r="M33" s="2"/>
      <c r="N33" s="2" t="s">
        <v>3361</v>
      </c>
      <c r="O33" s="2" t="s">
        <v>3374</v>
      </c>
    </row>
    <row r="34" spans="1:15" x14ac:dyDescent="0.15">
      <c r="A34" s="2" t="s">
        <v>333</v>
      </c>
      <c r="B34" s="2" t="s">
        <v>334</v>
      </c>
      <c r="C34" s="2">
        <v>1.886792453</v>
      </c>
      <c r="D34" s="2" t="s">
        <v>31</v>
      </c>
      <c r="E34" s="2">
        <v>6.1799999999999998E-8</v>
      </c>
      <c r="F34" s="2">
        <v>13.78</v>
      </c>
      <c r="G34" s="2" t="s">
        <v>1432</v>
      </c>
      <c r="H34" s="2" t="s">
        <v>1818</v>
      </c>
      <c r="I34" s="2" t="s">
        <v>1900</v>
      </c>
      <c r="J34" s="2" t="s">
        <v>1938</v>
      </c>
      <c r="K34" s="2" t="s">
        <v>2064</v>
      </c>
      <c r="L34" s="2" t="s">
        <v>2248</v>
      </c>
      <c r="M34" s="2" t="s">
        <v>2394</v>
      </c>
      <c r="N34" s="2" t="s">
        <v>2516</v>
      </c>
      <c r="O34" s="2" t="s">
        <v>2705</v>
      </c>
    </row>
    <row r="35" spans="1:15" x14ac:dyDescent="0.15">
      <c r="A35" s="2" t="s">
        <v>335</v>
      </c>
      <c r="B35" s="2" t="s">
        <v>336</v>
      </c>
      <c r="C35" s="2">
        <v>2.1551724139999999</v>
      </c>
      <c r="D35" s="2" t="s">
        <v>31</v>
      </c>
      <c r="E35" s="2">
        <v>1.0000000000000001E-32</v>
      </c>
      <c r="F35" s="2">
        <v>47.851999999999997</v>
      </c>
      <c r="G35" s="2" t="s">
        <v>1431</v>
      </c>
      <c r="H35" s="2" t="s">
        <v>1443</v>
      </c>
      <c r="I35" s="2"/>
      <c r="J35" s="2" t="s">
        <v>2015</v>
      </c>
      <c r="K35" s="2"/>
      <c r="L35" s="2"/>
      <c r="M35" s="2"/>
      <c r="N35" s="2" t="s">
        <v>2642</v>
      </c>
      <c r="O35" s="2" t="s">
        <v>2831</v>
      </c>
    </row>
    <row r="36" spans="1:15" x14ac:dyDescent="0.15">
      <c r="A36" s="2" t="s">
        <v>340</v>
      </c>
      <c r="B36" s="2" t="s">
        <v>341</v>
      </c>
      <c r="C36" s="2">
        <v>2.9850746269999999</v>
      </c>
      <c r="D36" s="2" t="s">
        <v>31</v>
      </c>
      <c r="E36" s="2">
        <v>3.3500000000000001E-3</v>
      </c>
      <c r="F36" s="2">
        <v>57.709000000000003</v>
      </c>
      <c r="G36" s="2" t="s">
        <v>1428</v>
      </c>
      <c r="H36" s="2" t="s">
        <v>1446</v>
      </c>
      <c r="I36" s="2" t="s">
        <v>1460</v>
      </c>
      <c r="J36" s="2" t="s">
        <v>1482</v>
      </c>
      <c r="K36" s="2" t="s">
        <v>1518</v>
      </c>
      <c r="L36" s="2" t="s">
        <v>1543</v>
      </c>
      <c r="M36" s="2" t="s">
        <v>1565</v>
      </c>
      <c r="N36" s="2" t="s">
        <v>1601</v>
      </c>
      <c r="O36" s="2" t="s">
        <v>1654</v>
      </c>
    </row>
    <row r="37" spans="1:15" x14ac:dyDescent="0.15">
      <c r="A37" s="2" t="s">
        <v>342</v>
      </c>
      <c r="B37" s="2" t="s">
        <v>343</v>
      </c>
      <c r="C37" s="2">
        <v>2.9154518949999999</v>
      </c>
      <c r="D37" s="2" t="s">
        <v>31</v>
      </c>
      <c r="E37" s="2">
        <v>2.5999999999999999E-2</v>
      </c>
      <c r="F37" s="2">
        <v>30.879000000000001</v>
      </c>
      <c r="G37" s="2" t="s">
        <v>1432</v>
      </c>
      <c r="H37" s="2" t="s">
        <v>1447</v>
      </c>
      <c r="I37" s="2" t="s">
        <v>1461</v>
      </c>
      <c r="J37" s="2" t="s">
        <v>1483</v>
      </c>
      <c r="K37" s="2" t="s">
        <v>1519</v>
      </c>
      <c r="L37" s="2" t="s">
        <v>1544</v>
      </c>
      <c r="M37" s="2" t="s">
        <v>1566</v>
      </c>
      <c r="N37" s="2" t="s">
        <v>1602</v>
      </c>
      <c r="O37" s="2" t="s">
        <v>1655</v>
      </c>
    </row>
    <row r="38" spans="1:15" x14ac:dyDescent="0.15">
      <c r="A38" s="2" t="s">
        <v>344</v>
      </c>
      <c r="B38" s="2" t="s">
        <v>345</v>
      </c>
      <c r="C38" s="2">
        <v>5</v>
      </c>
      <c r="D38" s="2" t="s">
        <v>31</v>
      </c>
      <c r="E38" s="2">
        <v>2.1000000000000001E-4</v>
      </c>
      <c r="F38" s="2">
        <v>7.6965000000000003</v>
      </c>
      <c r="G38" s="2" t="s">
        <v>1429</v>
      </c>
      <c r="H38" s="2" t="s">
        <v>1436</v>
      </c>
      <c r="I38" s="2"/>
      <c r="J38" s="2" t="s">
        <v>1484</v>
      </c>
      <c r="K38" s="2"/>
      <c r="L38" s="2"/>
      <c r="M38" s="2"/>
      <c r="N38" s="2" t="s">
        <v>1603</v>
      </c>
      <c r="O38" s="2" t="s">
        <v>1656</v>
      </c>
    </row>
    <row r="39" spans="1:15" x14ac:dyDescent="0.15">
      <c r="A39" s="2" t="s">
        <v>348</v>
      </c>
      <c r="B39" s="2" t="s">
        <v>113</v>
      </c>
      <c r="C39" s="2">
        <v>2.6525198940000001</v>
      </c>
      <c r="D39" s="2" t="s">
        <v>31</v>
      </c>
      <c r="E39" s="2">
        <v>2.9300000000000001E-5</v>
      </c>
      <c r="F39" s="2">
        <v>30.957999999999998</v>
      </c>
      <c r="G39" s="2" t="s">
        <v>1431</v>
      </c>
      <c r="H39" s="2" t="s">
        <v>1441</v>
      </c>
      <c r="I39" s="2" t="s">
        <v>1459</v>
      </c>
      <c r="J39" s="2" t="s">
        <v>1472</v>
      </c>
      <c r="K39" s="2"/>
      <c r="L39" s="2"/>
      <c r="M39" s="2"/>
      <c r="N39" s="2" t="s">
        <v>1589</v>
      </c>
      <c r="O39" s="2" t="s">
        <v>1642</v>
      </c>
    </row>
    <row r="40" spans="1:15" x14ac:dyDescent="0.15">
      <c r="A40" s="2" t="s">
        <v>350</v>
      </c>
      <c r="B40" s="2" t="s">
        <v>65</v>
      </c>
      <c r="C40" s="2">
        <v>1.655629139</v>
      </c>
      <c r="D40" s="2" t="s">
        <v>31</v>
      </c>
      <c r="E40" s="2">
        <v>3.4200000000000002E-11</v>
      </c>
      <c r="F40" s="2">
        <v>29.125</v>
      </c>
      <c r="G40" s="2" t="s">
        <v>1429</v>
      </c>
      <c r="H40" s="2"/>
      <c r="I40" s="2"/>
      <c r="J40" s="2" t="s">
        <v>1473</v>
      </c>
      <c r="K40" s="2"/>
      <c r="L40" s="2"/>
      <c r="M40" s="2"/>
      <c r="N40" s="2" t="s">
        <v>1604</v>
      </c>
      <c r="O40" s="2" t="s">
        <v>1657</v>
      </c>
    </row>
    <row r="41" spans="1:15" x14ac:dyDescent="0.15">
      <c r="A41" s="2" t="s">
        <v>351</v>
      </c>
      <c r="B41" s="2" t="s">
        <v>352</v>
      </c>
      <c r="C41" s="2">
        <v>2.2222222220000001</v>
      </c>
      <c r="D41" s="2" t="s">
        <v>31</v>
      </c>
      <c r="E41" s="2">
        <v>1.44E-6</v>
      </c>
      <c r="F41" s="2">
        <v>37.331000000000003</v>
      </c>
      <c r="G41" s="2" t="s">
        <v>1429</v>
      </c>
      <c r="H41" s="2" t="s">
        <v>1437</v>
      </c>
      <c r="I41" s="2"/>
      <c r="J41" s="2" t="s">
        <v>1486</v>
      </c>
      <c r="K41" s="2" t="s">
        <v>1521</v>
      </c>
      <c r="L41" s="2" t="s">
        <v>1545</v>
      </c>
      <c r="M41" s="2" t="s">
        <v>1567</v>
      </c>
      <c r="N41" s="2" t="s">
        <v>1605</v>
      </c>
      <c r="O41" s="2" t="s">
        <v>1658</v>
      </c>
    </row>
    <row r="42" spans="1:15" x14ac:dyDescent="0.15">
      <c r="A42" s="2" t="s">
        <v>353</v>
      </c>
      <c r="B42" s="2" t="s">
        <v>354</v>
      </c>
      <c r="C42" s="2">
        <v>2.1276595739999999</v>
      </c>
      <c r="D42" s="2" t="s">
        <v>31</v>
      </c>
      <c r="E42" s="2">
        <v>6.6199999999999997E-8</v>
      </c>
      <c r="F42" s="2">
        <v>37.088999999999999</v>
      </c>
      <c r="G42" s="2" t="s">
        <v>1432</v>
      </c>
      <c r="H42" s="2"/>
      <c r="I42" s="2"/>
      <c r="J42" s="2" t="s">
        <v>1487</v>
      </c>
      <c r="K42" s="2"/>
      <c r="L42" s="2"/>
      <c r="M42" s="2"/>
      <c r="N42" s="2" t="s">
        <v>1606</v>
      </c>
      <c r="O42" s="2" t="s">
        <v>1659</v>
      </c>
    </row>
    <row r="43" spans="1:15" x14ac:dyDescent="0.15">
      <c r="A43" s="2" t="s">
        <v>355</v>
      </c>
      <c r="B43" s="2" t="s">
        <v>356</v>
      </c>
      <c r="C43" s="2">
        <v>1.628664495</v>
      </c>
      <c r="D43" s="2" t="s">
        <v>31</v>
      </c>
      <c r="E43" s="2">
        <v>7.4999999999999997E-3</v>
      </c>
      <c r="F43" s="2">
        <v>101.59</v>
      </c>
      <c r="G43" s="2" t="s">
        <v>1427</v>
      </c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 t="s">
        <v>357</v>
      </c>
      <c r="B44" s="2" t="s">
        <v>358</v>
      </c>
      <c r="C44" s="2">
        <v>1.996007984</v>
      </c>
      <c r="D44" s="2" t="s">
        <v>31</v>
      </c>
      <c r="E44" s="2">
        <v>4.1999999999999998E-5</v>
      </c>
      <c r="F44" s="2">
        <v>15.037000000000001</v>
      </c>
      <c r="G44" s="2" t="s">
        <v>1431</v>
      </c>
      <c r="H44" s="2"/>
      <c r="I44" s="2"/>
      <c r="J44" s="2" t="s">
        <v>1488</v>
      </c>
      <c r="K44" s="2"/>
      <c r="L44" s="2"/>
      <c r="M44" s="2"/>
      <c r="N44" s="2"/>
      <c r="O44" s="2"/>
    </row>
    <row r="45" spans="1:15" x14ac:dyDescent="0.15">
      <c r="A45" s="2" t="s">
        <v>359</v>
      </c>
      <c r="B45" s="2" t="s">
        <v>360</v>
      </c>
      <c r="C45" s="2">
        <v>2.0408163269999999</v>
      </c>
      <c r="D45" s="2" t="s">
        <v>31</v>
      </c>
      <c r="E45" s="2">
        <v>3.7300000000000001E-9</v>
      </c>
      <c r="F45" s="2">
        <v>26.789000000000001</v>
      </c>
      <c r="G45" s="2" t="s">
        <v>1428</v>
      </c>
      <c r="H45" s="2" t="s">
        <v>1438</v>
      </c>
      <c r="I45" s="2"/>
      <c r="J45" s="2" t="s">
        <v>1469</v>
      </c>
      <c r="K45" s="2"/>
      <c r="L45" s="2"/>
      <c r="M45" s="2"/>
      <c r="N45" s="2" t="s">
        <v>1604</v>
      </c>
      <c r="O45" s="2" t="s">
        <v>1657</v>
      </c>
    </row>
    <row r="46" spans="1:15" x14ac:dyDescent="0.15">
      <c r="A46" s="2" t="s">
        <v>361</v>
      </c>
      <c r="B46" s="2" t="s">
        <v>362</v>
      </c>
      <c r="C46" s="2">
        <v>1.76056338</v>
      </c>
      <c r="D46" s="2" t="s">
        <v>31</v>
      </c>
      <c r="E46" s="2">
        <v>5.0099999999999998E-5</v>
      </c>
      <c r="F46" s="2">
        <v>44.719000000000001</v>
      </c>
      <c r="G46" s="2" t="s">
        <v>1431</v>
      </c>
      <c r="H46" s="2"/>
      <c r="I46" s="2"/>
      <c r="J46" s="2"/>
      <c r="K46" s="2"/>
      <c r="L46" s="2"/>
      <c r="M46" s="2"/>
      <c r="N46" s="2" t="s">
        <v>1607</v>
      </c>
      <c r="O46" s="2" t="s">
        <v>1660</v>
      </c>
    </row>
    <row r="47" spans="1:15" x14ac:dyDescent="0.15">
      <c r="A47" s="2" t="s">
        <v>363</v>
      </c>
      <c r="B47" s="2" t="s">
        <v>95</v>
      </c>
      <c r="C47" s="2">
        <v>1.712328767</v>
      </c>
      <c r="D47" s="2" t="s">
        <v>31</v>
      </c>
      <c r="E47" s="2">
        <v>1.3799999999999999E-7</v>
      </c>
      <c r="F47" s="2">
        <v>19.155000000000001</v>
      </c>
      <c r="G47" s="2" t="s">
        <v>1431</v>
      </c>
      <c r="H47" s="2"/>
      <c r="I47" s="2"/>
      <c r="J47" s="2"/>
      <c r="K47" s="2"/>
      <c r="L47" s="2"/>
      <c r="M47" s="2"/>
      <c r="N47" s="2" t="s">
        <v>1588</v>
      </c>
      <c r="O47" s="2" t="s">
        <v>1641</v>
      </c>
    </row>
    <row r="48" spans="1:15" x14ac:dyDescent="0.15">
      <c r="A48" s="2" t="s">
        <v>366</v>
      </c>
      <c r="B48" s="2" t="s">
        <v>367</v>
      </c>
      <c r="C48" s="2">
        <v>2.036659878</v>
      </c>
      <c r="D48" s="2" t="s">
        <v>31</v>
      </c>
      <c r="E48" s="2">
        <v>1.9900000000000001E-10</v>
      </c>
      <c r="F48" s="2">
        <v>28.780999999999999</v>
      </c>
      <c r="G48" s="2" t="s">
        <v>1431</v>
      </c>
      <c r="H48" s="2"/>
      <c r="I48" s="2"/>
      <c r="J48" s="2"/>
      <c r="K48" s="2" t="s">
        <v>1522</v>
      </c>
      <c r="L48" s="2" t="s">
        <v>1546</v>
      </c>
      <c r="M48" s="2" t="s">
        <v>1568</v>
      </c>
      <c r="N48" s="2" t="s">
        <v>1608</v>
      </c>
      <c r="O48" s="2" t="s">
        <v>1661</v>
      </c>
    </row>
    <row r="49" spans="1:15" x14ac:dyDescent="0.15">
      <c r="A49" s="2" t="s">
        <v>369</v>
      </c>
      <c r="B49" s="2" t="s">
        <v>370</v>
      </c>
      <c r="C49" s="2">
        <v>1.949317739</v>
      </c>
      <c r="D49" s="2" t="s">
        <v>31</v>
      </c>
      <c r="E49" s="2">
        <v>1.0700000000000001E-10</v>
      </c>
      <c r="F49" s="2">
        <v>45.646999999999998</v>
      </c>
      <c r="G49" s="2" t="s">
        <v>1429</v>
      </c>
      <c r="H49" s="2" t="s">
        <v>1437</v>
      </c>
      <c r="I49" s="2"/>
      <c r="J49" s="2" t="s">
        <v>1489</v>
      </c>
      <c r="K49" s="2"/>
      <c r="L49" s="2"/>
      <c r="M49" s="2"/>
      <c r="N49" s="2" t="s">
        <v>1609</v>
      </c>
      <c r="O49" s="2" t="s">
        <v>1662</v>
      </c>
    </row>
    <row r="50" spans="1:15" x14ac:dyDescent="0.15">
      <c r="A50" s="2" t="s">
        <v>371</v>
      </c>
      <c r="B50" s="2" t="s">
        <v>372</v>
      </c>
      <c r="C50" s="2">
        <v>2.0703933750000001</v>
      </c>
      <c r="D50" s="2" t="s">
        <v>31</v>
      </c>
      <c r="E50" s="2">
        <v>1.95E-5</v>
      </c>
      <c r="F50" s="2">
        <v>28.952999999999999</v>
      </c>
      <c r="G50" s="2" t="s">
        <v>1431</v>
      </c>
      <c r="H50" s="2"/>
      <c r="I50" s="2"/>
      <c r="J50" s="2" t="s">
        <v>1486</v>
      </c>
      <c r="K50" s="2" t="s">
        <v>1522</v>
      </c>
      <c r="L50" s="2" t="s">
        <v>1546</v>
      </c>
      <c r="M50" s="2" t="s">
        <v>1568</v>
      </c>
      <c r="N50" s="2" t="s">
        <v>1608</v>
      </c>
      <c r="O50" s="2" t="s">
        <v>1661</v>
      </c>
    </row>
    <row r="51" spans="1:15" x14ac:dyDescent="0.15">
      <c r="A51" s="2" t="s">
        <v>373</v>
      </c>
      <c r="B51" s="2" t="s">
        <v>374</v>
      </c>
      <c r="C51" s="2">
        <v>1.5576323990000001</v>
      </c>
      <c r="D51" s="2" t="s">
        <v>31</v>
      </c>
      <c r="E51" s="2">
        <v>1.6799999999999999E-4</v>
      </c>
      <c r="F51" s="2">
        <v>56.654000000000003</v>
      </c>
      <c r="G51" s="2" t="s">
        <v>1429</v>
      </c>
      <c r="H51" s="2" t="s">
        <v>1445</v>
      </c>
      <c r="I51" s="2"/>
      <c r="J51" s="2" t="s">
        <v>1480</v>
      </c>
      <c r="K51" s="2" t="s">
        <v>1523</v>
      </c>
      <c r="L51" s="2" t="s">
        <v>1547</v>
      </c>
      <c r="M51" s="2" t="s">
        <v>1569</v>
      </c>
      <c r="N51" s="2" t="s">
        <v>1598</v>
      </c>
      <c r="O51" s="2" t="s">
        <v>1651</v>
      </c>
    </row>
    <row r="52" spans="1:15" x14ac:dyDescent="0.15">
      <c r="A52" s="2" t="s">
        <v>385</v>
      </c>
      <c r="B52" s="2" t="s">
        <v>386</v>
      </c>
      <c r="C52" s="2">
        <v>0.52246603999999996</v>
      </c>
      <c r="D52" s="2" t="s">
        <v>30</v>
      </c>
      <c r="E52" s="2">
        <v>1.0000000000000001E-32</v>
      </c>
      <c r="F52" s="2">
        <v>44.104999999999997</v>
      </c>
      <c r="G52" s="2" t="s">
        <v>1428</v>
      </c>
      <c r="H52" s="2"/>
      <c r="I52" s="2"/>
      <c r="J52" s="2"/>
      <c r="K52" s="2"/>
      <c r="L52" s="2"/>
      <c r="M52" s="2"/>
      <c r="N52" s="2" t="s">
        <v>1612</v>
      </c>
      <c r="O52" s="2" t="s">
        <v>1665</v>
      </c>
    </row>
    <row r="53" spans="1:15" x14ac:dyDescent="0.15">
      <c r="A53" s="2" t="s">
        <v>398</v>
      </c>
      <c r="B53" s="2" t="s">
        <v>399</v>
      </c>
      <c r="C53" s="2">
        <v>0.53995680300000004</v>
      </c>
      <c r="D53" s="2" t="s">
        <v>30</v>
      </c>
      <c r="E53" s="2">
        <v>7.2100000000000004E-5</v>
      </c>
      <c r="F53" s="2">
        <v>68.340999999999994</v>
      </c>
      <c r="G53" s="2" t="s">
        <v>1434</v>
      </c>
      <c r="H53" s="2" t="s">
        <v>1438</v>
      </c>
      <c r="I53" s="2"/>
      <c r="J53" s="2" t="s">
        <v>1496</v>
      </c>
      <c r="K53" s="2"/>
      <c r="L53" s="2"/>
      <c r="M53" s="2"/>
      <c r="N53" s="2" t="s">
        <v>1619</v>
      </c>
      <c r="O53" s="2" t="s">
        <v>1672</v>
      </c>
    </row>
    <row r="54" spans="1:15" x14ac:dyDescent="0.15">
      <c r="A54" s="2" t="s">
        <v>406</v>
      </c>
      <c r="B54" s="2" t="s">
        <v>407</v>
      </c>
      <c r="C54" s="2">
        <v>0.63211125199999996</v>
      </c>
      <c r="D54" s="2" t="s">
        <v>30</v>
      </c>
      <c r="E54" s="2">
        <v>1.4100000000000001E-6</v>
      </c>
      <c r="F54" s="2">
        <v>47.662999999999997</v>
      </c>
      <c r="G54" s="2" t="s">
        <v>1431</v>
      </c>
      <c r="H54" s="2" t="s">
        <v>1453</v>
      </c>
      <c r="I54" s="2"/>
      <c r="J54" s="2" t="s">
        <v>1500</v>
      </c>
      <c r="K54" s="2" t="s">
        <v>1530</v>
      </c>
      <c r="L54" s="2" t="s">
        <v>1554</v>
      </c>
      <c r="M54" s="2" t="s">
        <v>1576</v>
      </c>
      <c r="N54" s="2" t="s">
        <v>1623</v>
      </c>
      <c r="O54" s="2" t="s">
        <v>1676</v>
      </c>
    </row>
    <row r="55" spans="1:15" x14ac:dyDescent="0.15">
      <c r="A55" s="2" t="s">
        <v>423</v>
      </c>
      <c r="B55" s="2" t="s">
        <v>424</v>
      </c>
      <c r="C55" s="2">
        <v>0.65573770499999995</v>
      </c>
      <c r="D55" s="2" t="s">
        <v>30</v>
      </c>
      <c r="E55" s="2">
        <v>2.5100000000000001E-7</v>
      </c>
      <c r="F55" s="2">
        <v>65.418999999999997</v>
      </c>
      <c r="G55" s="2" t="s">
        <v>1428</v>
      </c>
      <c r="H55" s="2"/>
      <c r="I55" s="2"/>
      <c r="J55" s="2"/>
      <c r="K55" s="2"/>
      <c r="L55" s="2"/>
      <c r="M55" s="2"/>
      <c r="N55" s="2" t="s">
        <v>1631</v>
      </c>
      <c r="O55" s="2" t="s">
        <v>1684</v>
      </c>
    </row>
    <row r="56" spans="1:15" x14ac:dyDescent="0.15">
      <c r="A56" s="2" t="s">
        <v>426</v>
      </c>
      <c r="B56" s="2" t="s">
        <v>95</v>
      </c>
      <c r="C56" s="2">
        <v>0.48661800500000002</v>
      </c>
      <c r="D56" s="2" t="s">
        <v>30</v>
      </c>
      <c r="E56" s="2">
        <v>3.8000000000000002E-5</v>
      </c>
      <c r="F56" s="2">
        <v>23.173999999999999</v>
      </c>
      <c r="G56" s="2" t="s">
        <v>1428</v>
      </c>
      <c r="H56" s="2"/>
      <c r="I56" s="2"/>
      <c r="J56" s="2"/>
      <c r="K56" s="2"/>
      <c r="L56" s="2"/>
      <c r="M56" s="2"/>
      <c r="N56" s="2" t="s">
        <v>1588</v>
      </c>
      <c r="O56" s="2" t="s">
        <v>1641</v>
      </c>
    </row>
    <row r="57" spans="1:15" x14ac:dyDescent="0.15">
      <c r="A57" s="2" t="s">
        <v>427</v>
      </c>
      <c r="B57" s="2" t="s">
        <v>77</v>
      </c>
      <c r="C57" s="2">
        <v>0.56085249599999998</v>
      </c>
      <c r="D57" s="2" t="s">
        <v>30</v>
      </c>
      <c r="E57" s="2">
        <v>1.8100000000000001E-4</v>
      </c>
      <c r="F57" s="2">
        <v>56.225999999999999</v>
      </c>
      <c r="G57" s="2" t="s">
        <v>1428</v>
      </c>
      <c r="H57" s="2" t="s">
        <v>1455</v>
      </c>
      <c r="I57" s="2" t="s">
        <v>1464</v>
      </c>
      <c r="J57" s="2" t="s">
        <v>1507</v>
      </c>
      <c r="K57" s="2" t="s">
        <v>1535</v>
      </c>
      <c r="L57" s="2"/>
      <c r="M57" s="2"/>
      <c r="N57" s="2" t="s">
        <v>1632</v>
      </c>
      <c r="O57" s="2" t="s">
        <v>1685</v>
      </c>
    </row>
    <row r="58" spans="1:15" x14ac:dyDescent="0.15">
      <c r="A58" s="2" t="s">
        <v>428</v>
      </c>
      <c r="B58" s="2" t="s">
        <v>429</v>
      </c>
      <c r="C58" s="2">
        <v>0.50100200399999995</v>
      </c>
      <c r="D58" s="2" t="s">
        <v>30</v>
      </c>
      <c r="E58" s="2">
        <v>2.1899999999999999E-2</v>
      </c>
      <c r="F58" s="2">
        <v>48.912999999999997</v>
      </c>
      <c r="G58" s="2" t="s">
        <v>1431</v>
      </c>
      <c r="H58" s="2"/>
      <c r="I58" s="2"/>
      <c r="J58" s="2"/>
      <c r="K58" s="2"/>
      <c r="L58" s="2"/>
      <c r="M58" s="2"/>
      <c r="N58" s="2"/>
      <c r="O58" s="2"/>
    </row>
    <row r="59" spans="1:15" x14ac:dyDescent="0.15">
      <c r="A59" s="2" t="s">
        <v>430</v>
      </c>
      <c r="B59" s="2" t="s">
        <v>431</v>
      </c>
      <c r="C59" s="2">
        <v>0.56818181800000001</v>
      </c>
      <c r="D59" s="2" t="s">
        <v>30</v>
      </c>
      <c r="E59" s="2">
        <v>8.2699999999999996E-3</v>
      </c>
      <c r="F59" s="2">
        <v>70.236999999999995</v>
      </c>
      <c r="G59" s="2" t="s">
        <v>1427</v>
      </c>
      <c r="H59" s="2" t="s">
        <v>1438</v>
      </c>
      <c r="I59" s="2"/>
      <c r="J59" s="2" t="s">
        <v>1699</v>
      </c>
      <c r="K59" s="2"/>
      <c r="L59" s="2"/>
      <c r="M59" s="2"/>
      <c r="N59" s="2" t="s">
        <v>1631</v>
      </c>
      <c r="O59" s="2" t="s">
        <v>1684</v>
      </c>
    </row>
    <row r="60" spans="1:15" x14ac:dyDescent="0.15">
      <c r="A60" s="2" t="s">
        <v>432</v>
      </c>
      <c r="B60" s="2" t="s">
        <v>433</v>
      </c>
      <c r="C60" s="2">
        <v>0.34458993799999998</v>
      </c>
      <c r="D60" s="2" t="s">
        <v>30</v>
      </c>
      <c r="E60" s="2">
        <v>2.0799999999999999E-2</v>
      </c>
      <c r="F60" s="2">
        <v>140.86000000000001</v>
      </c>
      <c r="G60" s="2" t="s">
        <v>1429</v>
      </c>
      <c r="H60" s="2"/>
      <c r="I60" s="2"/>
      <c r="J60" s="2" t="s">
        <v>1699</v>
      </c>
      <c r="K60" s="2" t="s">
        <v>3554</v>
      </c>
      <c r="L60" s="2" t="s">
        <v>3557</v>
      </c>
      <c r="M60" s="2" t="s">
        <v>3559</v>
      </c>
      <c r="N60" s="2" t="s">
        <v>3561</v>
      </c>
      <c r="O60" s="2" t="s">
        <v>3565</v>
      </c>
    </row>
    <row r="61" spans="1:15" x14ac:dyDescent="0.15">
      <c r="A61" s="2" t="s">
        <v>434</v>
      </c>
      <c r="B61" s="2" t="s">
        <v>435</v>
      </c>
      <c r="C61" s="2">
        <v>0.55432372500000004</v>
      </c>
      <c r="D61" s="2" t="s">
        <v>30</v>
      </c>
      <c r="E61" s="2">
        <v>6.1900000000000002E-3</v>
      </c>
      <c r="F61" s="2">
        <v>4.1965000000000003</v>
      </c>
      <c r="G61" s="2" t="s">
        <v>1431</v>
      </c>
      <c r="H61" s="2"/>
      <c r="I61" s="2"/>
      <c r="J61" s="2"/>
      <c r="K61" s="2"/>
      <c r="L61" s="2"/>
      <c r="M61" s="2"/>
      <c r="N61" s="2" t="s">
        <v>2517</v>
      </c>
      <c r="O61" s="2" t="s">
        <v>2706</v>
      </c>
    </row>
    <row r="62" spans="1:15" x14ac:dyDescent="0.15">
      <c r="A62" s="2" t="s">
        <v>436</v>
      </c>
      <c r="B62" s="2" t="s">
        <v>437</v>
      </c>
      <c r="C62" s="2">
        <v>0.398883127</v>
      </c>
      <c r="D62" s="2" t="s">
        <v>30</v>
      </c>
      <c r="E62" s="2">
        <v>5.1099999999999996E-7</v>
      </c>
      <c r="F62" s="2">
        <v>48.898000000000003</v>
      </c>
      <c r="G62" s="2" t="s">
        <v>1433</v>
      </c>
      <c r="H62" s="2"/>
      <c r="I62" s="2"/>
      <c r="J62" s="2" t="s">
        <v>2986</v>
      </c>
      <c r="K62" s="2" t="s">
        <v>2998</v>
      </c>
      <c r="L62" s="2" t="s">
        <v>3014</v>
      </c>
      <c r="M62" s="2" t="s">
        <v>1563</v>
      </c>
      <c r="N62" s="2"/>
      <c r="O62" s="2"/>
    </row>
    <row r="63" spans="1:15" x14ac:dyDescent="0.15">
      <c r="A63" s="2" t="s">
        <v>438</v>
      </c>
      <c r="B63" s="2" t="s">
        <v>439</v>
      </c>
      <c r="C63" s="2">
        <v>0.55248618800000004</v>
      </c>
      <c r="D63" s="2" t="s">
        <v>30</v>
      </c>
      <c r="E63" s="2">
        <v>1.1999999999999999E-3</v>
      </c>
      <c r="F63" s="2">
        <v>16.518999999999998</v>
      </c>
      <c r="G63" s="2" t="s">
        <v>1432</v>
      </c>
      <c r="H63" s="2" t="s">
        <v>1436</v>
      </c>
      <c r="I63" s="2"/>
      <c r="J63" s="2" t="s">
        <v>1484</v>
      </c>
      <c r="K63" s="2"/>
      <c r="L63" s="2"/>
      <c r="M63" s="2"/>
      <c r="N63" s="2" t="s">
        <v>1603</v>
      </c>
      <c r="O63" s="2" t="s">
        <v>1656</v>
      </c>
    </row>
    <row r="64" spans="1:15" x14ac:dyDescent="0.15">
      <c r="A64" s="2" t="s">
        <v>448</v>
      </c>
      <c r="B64" s="2" t="s">
        <v>449</v>
      </c>
      <c r="C64" s="2">
        <v>1.6181229770000001</v>
      </c>
      <c r="D64" s="2" t="s">
        <v>31</v>
      </c>
      <c r="E64" s="2">
        <v>6.4000000000000005E-4</v>
      </c>
      <c r="F64" s="2">
        <v>7.9561000000000002</v>
      </c>
      <c r="G64" s="2" t="s">
        <v>1432</v>
      </c>
      <c r="H64" s="2"/>
      <c r="I64" s="2" t="s">
        <v>1901</v>
      </c>
      <c r="J64" s="2" t="s">
        <v>1938</v>
      </c>
      <c r="K64" s="2" t="s">
        <v>2065</v>
      </c>
      <c r="L64" s="2" t="s">
        <v>2249</v>
      </c>
      <c r="M64" s="2" t="s">
        <v>2395</v>
      </c>
      <c r="N64" s="2" t="s">
        <v>2520</v>
      </c>
      <c r="O64" s="2" t="s">
        <v>2709</v>
      </c>
    </row>
    <row r="65" spans="1:15" x14ac:dyDescent="0.15">
      <c r="A65" s="2" t="s">
        <v>452</v>
      </c>
      <c r="B65" s="2" t="s">
        <v>453</v>
      </c>
      <c r="C65" s="2">
        <v>2.0746887969999999</v>
      </c>
      <c r="D65" s="2" t="s">
        <v>31</v>
      </c>
      <c r="E65" s="2">
        <v>1.2E-8</v>
      </c>
      <c r="F65" s="2">
        <v>19.899999999999999</v>
      </c>
      <c r="G65" s="2" t="s">
        <v>1431</v>
      </c>
      <c r="H65" s="2"/>
      <c r="I65" s="2"/>
      <c r="J65" s="2"/>
      <c r="K65" s="2"/>
      <c r="L65" s="2"/>
      <c r="M65" s="2"/>
      <c r="N65" s="2" t="s">
        <v>1588</v>
      </c>
      <c r="O65" s="2" t="s">
        <v>1641</v>
      </c>
    </row>
    <row r="66" spans="1:15" x14ac:dyDescent="0.15">
      <c r="A66" s="2" t="s">
        <v>455</v>
      </c>
      <c r="B66" s="2" t="s">
        <v>456</v>
      </c>
      <c r="C66" s="2">
        <v>1.508295626</v>
      </c>
      <c r="D66" s="2" t="s">
        <v>31</v>
      </c>
      <c r="E66" s="2">
        <v>1.6500000000000001E-11</v>
      </c>
      <c r="F66" s="2">
        <v>75.260999999999996</v>
      </c>
      <c r="G66" s="2" t="s">
        <v>1429</v>
      </c>
      <c r="H66" s="2"/>
      <c r="I66" s="2"/>
      <c r="J66" s="2"/>
      <c r="K66" s="2"/>
      <c r="L66" s="2"/>
      <c r="M66" s="2"/>
      <c r="N66" s="2" t="s">
        <v>2521</v>
      </c>
      <c r="O66" s="2" t="s">
        <v>2710</v>
      </c>
    </row>
    <row r="67" spans="1:15" x14ac:dyDescent="0.15">
      <c r="A67" s="2" t="s">
        <v>459</v>
      </c>
      <c r="B67" s="2" t="s">
        <v>460</v>
      </c>
      <c r="C67" s="2">
        <v>2.257336343</v>
      </c>
      <c r="D67" s="2" t="s">
        <v>31</v>
      </c>
      <c r="E67" s="2">
        <v>1.0000000000000001E-32</v>
      </c>
      <c r="F67" s="2">
        <v>24.254999999999999</v>
      </c>
      <c r="G67" s="2" t="s">
        <v>1428</v>
      </c>
      <c r="H67" s="2" t="s">
        <v>1819</v>
      </c>
      <c r="I67" s="2"/>
      <c r="J67" s="2" t="s">
        <v>1941</v>
      </c>
      <c r="K67" s="2" t="s">
        <v>2066</v>
      </c>
      <c r="L67" s="2" t="s">
        <v>2250</v>
      </c>
      <c r="M67" s="2" t="s">
        <v>2396</v>
      </c>
      <c r="N67" s="2" t="s">
        <v>2522</v>
      </c>
      <c r="O67" s="2" t="s">
        <v>2711</v>
      </c>
    </row>
    <row r="68" spans="1:15" x14ac:dyDescent="0.15">
      <c r="A68" s="2" t="s">
        <v>463</v>
      </c>
      <c r="B68" s="2" t="s">
        <v>464</v>
      </c>
      <c r="C68" s="2">
        <v>1.5974440889999999</v>
      </c>
      <c r="D68" s="2" t="s">
        <v>31</v>
      </c>
      <c r="E68" s="2">
        <v>2.09E-5</v>
      </c>
      <c r="F68" s="2">
        <v>40.409999999999997</v>
      </c>
      <c r="G68" s="2" t="s">
        <v>1431</v>
      </c>
      <c r="H68" s="2"/>
      <c r="I68" s="2"/>
      <c r="J68" s="2" t="s">
        <v>1486</v>
      </c>
      <c r="K68" s="2"/>
      <c r="L68" s="2"/>
      <c r="M68" s="2"/>
      <c r="N68" s="2" t="s">
        <v>1608</v>
      </c>
      <c r="O68" s="2" t="s">
        <v>1661</v>
      </c>
    </row>
    <row r="69" spans="1:15" x14ac:dyDescent="0.15">
      <c r="A69" s="2" t="s">
        <v>465</v>
      </c>
      <c r="B69" s="2" t="s">
        <v>466</v>
      </c>
      <c r="C69" s="2">
        <v>2.0833333330000001</v>
      </c>
      <c r="D69" s="2" t="s">
        <v>31</v>
      </c>
      <c r="E69" s="2">
        <v>7.8399999999999995E-6</v>
      </c>
      <c r="F69" s="2">
        <v>89.775999999999996</v>
      </c>
      <c r="G69" s="2" t="s">
        <v>1427</v>
      </c>
      <c r="H69" s="2"/>
      <c r="I69" s="2"/>
      <c r="J69" s="2"/>
      <c r="K69" s="2"/>
      <c r="L69" s="2"/>
      <c r="M69" s="2"/>
      <c r="N69" s="2"/>
      <c r="O69" s="2"/>
    </row>
    <row r="70" spans="1:15" x14ac:dyDescent="0.15">
      <c r="A70" s="2" t="s">
        <v>470</v>
      </c>
      <c r="B70" s="2" t="s">
        <v>471</v>
      </c>
      <c r="C70" s="2">
        <v>0.341530055</v>
      </c>
      <c r="D70" s="2" t="s">
        <v>30</v>
      </c>
      <c r="E70" s="2">
        <v>1.49E-2</v>
      </c>
      <c r="F70" s="2">
        <v>49.558</v>
      </c>
      <c r="G70" s="2" t="s">
        <v>1427</v>
      </c>
      <c r="H70" s="2"/>
      <c r="I70" s="2" t="s">
        <v>1458</v>
      </c>
      <c r="J70" s="2" t="s">
        <v>2895</v>
      </c>
      <c r="K70" s="2"/>
      <c r="L70" s="2"/>
      <c r="M70" s="2"/>
      <c r="N70" s="2"/>
      <c r="O70" s="2"/>
    </row>
    <row r="71" spans="1:15" x14ac:dyDescent="0.15">
      <c r="A71" s="2" t="s">
        <v>472</v>
      </c>
      <c r="B71" s="2" t="s">
        <v>473</v>
      </c>
      <c r="C71" s="2">
        <v>0.41771094399999997</v>
      </c>
      <c r="D71" s="2" t="s">
        <v>30</v>
      </c>
      <c r="E71" s="2">
        <v>2.52E-4</v>
      </c>
      <c r="F71" s="2">
        <v>84.542000000000002</v>
      </c>
      <c r="G71" s="2" t="s">
        <v>1427</v>
      </c>
      <c r="H71" s="2" t="s">
        <v>1820</v>
      </c>
      <c r="I71" s="2" t="s">
        <v>1457</v>
      </c>
      <c r="J71" s="2" t="s">
        <v>1471</v>
      </c>
      <c r="K71" s="2" t="s">
        <v>2067</v>
      </c>
      <c r="L71" s="2" t="s">
        <v>2251</v>
      </c>
      <c r="M71" s="2" t="s">
        <v>2397</v>
      </c>
      <c r="N71" s="2" t="s">
        <v>1587</v>
      </c>
      <c r="O71" s="2" t="s">
        <v>1640</v>
      </c>
    </row>
    <row r="72" spans="1:15" x14ac:dyDescent="0.15">
      <c r="A72" s="2" t="s">
        <v>474</v>
      </c>
      <c r="B72" s="2" t="s">
        <v>475</v>
      </c>
      <c r="C72" s="2">
        <v>0.42194092799999999</v>
      </c>
      <c r="D72" s="2" t="s">
        <v>30</v>
      </c>
      <c r="E72" s="2">
        <v>1.07E-3</v>
      </c>
      <c r="F72" s="2">
        <v>122.29</v>
      </c>
      <c r="G72" s="2" t="s">
        <v>1432</v>
      </c>
      <c r="H72" s="2" t="s">
        <v>1821</v>
      </c>
      <c r="I72" s="2"/>
      <c r="J72" s="2" t="s">
        <v>1942</v>
      </c>
      <c r="K72" s="2" t="s">
        <v>2068</v>
      </c>
      <c r="L72" s="2" t="s">
        <v>2252</v>
      </c>
      <c r="M72" s="2" t="s">
        <v>2398</v>
      </c>
      <c r="N72" s="2" t="s">
        <v>2523</v>
      </c>
      <c r="O72" s="2" t="s">
        <v>2712</v>
      </c>
    </row>
    <row r="73" spans="1:15" x14ac:dyDescent="0.15">
      <c r="A73" s="2" t="s">
        <v>476</v>
      </c>
      <c r="B73" s="2" t="s">
        <v>477</v>
      </c>
      <c r="C73" s="2">
        <v>0.53908355799999996</v>
      </c>
      <c r="D73" s="2" t="s">
        <v>30</v>
      </c>
      <c r="E73" s="2">
        <v>6.2200000000000001E-8</v>
      </c>
      <c r="F73" s="2">
        <v>37.698999999999998</v>
      </c>
      <c r="G73" s="2" t="s">
        <v>1431</v>
      </c>
      <c r="H73" s="2" t="s">
        <v>1436</v>
      </c>
      <c r="I73" s="2"/>
      <c r="J73" s="2" t="s">
        <v>1484</v>
      </c>
      <c r="K73" s="2"/>
      <c r="L73" s="2"/>
      <c r="M73" s="2"/>
      <c r="N73" s="2" t="s">
        <v>1603</v>
      </c>
      <c r="O73" s="2" t="s">
        <v>1656</v>
      </c>
    </row>
    <row r="74" spans="1:15" x14ac:dyDescent="0.15">
      <c r="A74" s="2" t="s">
        <v>478</v>
      </c>
      <c r="B74" s="2" t="s">
        <v>479</v>
      </c>
      <c r="C74" s="2">
        <v>0.57471264399999999</v>
      </c>
      <c r="D74" s="2" t="s">
        <v>30</v>
      </c>
      <c r="E74" s="2">
        <v>1.4499999999999999E-3</v>
      </c>
      <c r="F74" s="2">
        <v>60.393000000000001</v>
      </c>
      <c r="G74" s="2" t="s">
        <v>1428</v>
      </c>
      <c r="H74" s="2" t="s">
        <v>1438</v>
      </c>
      <c r="I74" s="2"/>
      <c r="J74" s="2" t="s">
        <v>1943</v>
      </c>
      <c r="K74" s="2" t="s">
        <v>2069</v>
      </c>
      <c r="L74" s="2" t="s">
        <v>2253</v>
      </c>
      <c r="M74" s="2" t="s">
        <v>2399</v>
      </c>
      <c r="N74" s="2" t="s">
        <v>1765</v>
      </c>
      <c r="O74" s="2" t="s">
        <v>1794</v>
      </c>
    </row>
    <row r="75" spans="1:15" x14ac:dyDescent="0.15">
      <c r="A75" s="2" t="s">
        <v>480</v>
      </c>
      <c r="B75" s="2" t="s">
        <v>481</v>
      </c>
      <c r="C75" s="2">
        <v>0.58616647099999997</v>
      </c>
      <c r="D75" s="2" t="s">
        <v>30</v>
      </c>
      <c r="E75" s="2">
        <v>6.5600000000000003E-13</v>
      </c>
      <c r="F75" s="2">
        <v>66.888999999999996</v>
      </c>
      <c r="G75" s="2" t="s">
        <v>1428</v>
      </c>
      <c r="H75" s="2" t="s">
        <v>1438</v>
      </c>
      <c r="I75" s="2"/>
      <c r="J75" s="2" t="s">
        <v>1496</v>
      </c>
      <c r="K75" s="2" t="s">
        <v>2070</v>
      </c>
      <c r="L75" s="2" t="s">
        <v>2254</v>
      </c>
      <c r="M75" s="2" t="s">
        <v>2400</v>
      </c>
      <c r="N75" s="2" t="s">
        <v>2524</v>
      </c>
      <c r="O75" s="2" t="s">
        <v>2713</v>
      </c>
    </row>
    <row r="76" spans="1:15" x14ac:dyDescent="0.15">
      <c r="A76" s="2" t="s">
        <v>482</v>
      </c>
      <c r="B76" s="2" t="s">
        <v>483</v>
      </c>
      <c r="C76" s="2">
        <v>0.59311981000000003</v>
      </c>
      <c r="D76" s="2" t="s">
        <v>30</v>
      </c>
      <c r="E76" s="2">
        <v>1.0000000000000001E-32</v>
      </c>
      <c r="F76" s="2">
        <v>86.728999999999999</v>
      </c>
      <c r="G76" s="2" t="s">
        <v>1432</v>
      </c>
      <c r="H76" s="2" t="s">
        <v>1436</v>
      </c>
      <c r="I76" s="2"/>
      <c r="J76" s="2" t="s">
        <v>2017</v>
      </c>
      <c r="K76" s="2"/>
      <c r="L76" s="2"/>
      <c r="M76" s="2"/>
      <c r="N76" s="2" t="s">
        <v>2644</v>
      </c>
      <c r="O76" s="2" t="s">
        <v>2833</v>
      </c>
    </row>
    <row r="77" spans="1:15" x14ac:dyDescent="0.15">
      <c r="A77" s="2" t="s">
        <v>484</v>
      </c>
      <c r="B77" s="2" t="s">
        <v>485</v>
      </c>
      <c r="C77" s="2">
        <v>0.60496067799999997</v>
      </c>
      <c r="D77" s="2" t="s">
        <v>30</v>
      </c>
      <c r="E77" s="2">
        <v>4.8999999999999997E-6</v>
      </c>
      <c r="F77" s="2">
        <v>59.786999999999999</v>
      </c>
      <c r="G77" s="2" t="s">
        <v>1428</v>
      </c>
      <c r="H77" s="2" t="s">
        <v>1438</v>
      </c>
      <c r="I77" s="2"/>
      <c r="J77" s="2" t="s">
        <v>1496</v>
      </c>
      <c r="K77" s="2"/>
      <c r="L77" s="2"/>
      <c r="M77" s="2"/>
      <c r="N77" s="2" t="s">
        <v>1619</v>
      </c>
      <c r="O77" s="2" t="s">
        <v>1672</v>
      </c>
    </row>
    <row r="78" spans="1:15" x14ac:dyDescent="0.15">
      <c r="A78" s="2" t="s">
        <v>486</v>
      </c>
      <c r="B78" s="2" t="s">
        <v>487</v>
      </c>
      <c r="C78" s="2">
        <v>0.62578222800000005</v>
      </c>
      <c r="D78" s="2" t="s">
        <v>30</v>
      </c>
      <c r="E78" s="2">
        <v>7.54E-7</v>
      </c>
      <c r="F78" s="2">
        <v>35.543999999999997</v>
      </c>
      <c r="G78" s="2" t="s">
        <v>1428</v>
      </c>
      <c r="H78" s="2"/>
      <c r="I78" s="2"/>
      <c r="J78" s="2" t="s">
        <v>1944</v>
      </c>
      <c r="K78" s="2" t="s">
        <v>2071</v>
      </c>
      <c r="L78" s="2" t="s">
        <v>2255</v>
      </c>
      <c r="M78" s="2" t="s">
        <v>2401</v>
      </c>
      <c r="N78" s="2" t="s">
        <v>2525</v>
      </c>
      <c r="O78" s="2" t="s">
        <v>2714</v>
      </c>
    </row>
    <row r="79" spans="1:15" x14ac:dyDescent="0.15">
      <c r="A79" s="2" t="s">
        <v>488</v>
      </c>
      <c r="B79" s="2" t="s">
        <v>489</v>
      </c>
      <c r="C79" s="2">
        <v>0.63775510199999996</v>
      </c>
      <c r="D79" s="2" t="s">
        <v>30</v>
      </c>
      <c r="E79" s="2">
        <v>4.0000000000000001E-3</v>
      </c>
      <c r="F79" s="2">
        <v>50.564999999999998</v>
      </c>
      <c r="G79" s="2" t="s">
        <v>1431</v>
      </c>
      <c r="H79" s="2" t="s">
        <v>1436</v>
      </c>
      <c r="I79" s="2"/>
      <c r="J79" s="2" t="s">
        <v>1945</v>
      </c>
      <c r="K79" s="2" t="s">
        <v>2072</v>
      </c>
      <c r="L79" s="2"/>
      <c r="M79" s="2"/>
      <c r="N79" s="2" t="s">
        <v>2525</v>
      </c>
      <c r="O79" s="2" t="s">
        <v>2714</v>
      </c>
    </row>
    <row r="80" spans="1:15" x14ac:dyDescent="0.15">
      <c r="A80" s="2" t="s">
        <v>490</v>
      </c>
      <c r="B80" s="2" t="s">
        <v>491</v>
      </c>
      <c r="C80" s="2">
        <v>0.64020486600000004</v>
      </c>
      <c r="D80" s="2" t="s">
        <v>30</v>
      </c>
      <c r="E80" s="2">
        <v>1.4799999999999999E-4</v>
      </c>
      <c r="F80" s="2">
        <v>41.369</v>
      </c>
      <c r="G80" s="2" t="s">
        <v>1429</v>
      </c>
      <c r="H80" s="2" t="s">
        <v>3586</v>
      </c>
      <c r="I80" s="2"/>
      <c r="J80" s="2" t="s">
        <v>3587</v>
      </c>
      <c r="K80" s="2" t="s">
        <v>3588</v>
      </c>
      <c r="L80" s="2" t="s">
        <v>3591</v>
      </c>
      <c r="M80" s="2" t="s">
        <v>3594</v>
      </c>
      <c r="N80" s="2" t="s">
        <v>3596</v>
      </c>
      <c r="O80" s="2" t="s">
        <v>3598</v>
      </c>
    </row>
    <row r="81" spans="1:15" x14ac:dyDescent="0.15">
      <c r="A81" s="2" t="s">
        <v>492</v>
      </c>
      <c r="B81" s="2" t="s">
        <v>493</v>
      </c>
      <c r="C81" s="2">
        <v>0.64557779199999998</v>
      </c>
      <c r="D81" s="2" t="s">
        <v>30</v>
      </c>
      <c r="E81" s="2">
        <v>1.6000000000000001E-8</v>
      </c>
      <c r="F81" s="2">
        <v>61.512999999999998</v>
      </c>
      <c r="G81" s="2" t="s">
        <v>1431</v>
      </c>
      <c r="H81" s="2" t="s">
        <v>1817</v>
      </c>
      <c r="I81" s="2" t="s">
        <v>1459</v>
      </c>
      <c r="J81" s="2" t="s">
        <v>1946</v>
      </c>
      <c r="K81" s="2" t="s">
        <v>2073</v>
      </c>
      <c r="L81" s="2" t="s">
        <v>2256</v>
      </c>
      <c r="M81" s="2" t="s">
        <v>2402</v>
      </c>
      <c r="N81" s="2" t="s">
        <v>2526</v>
      </c>
      <c r="O81" s="2" t="s">
        <v>2715</v>
      </c>
    </row>
    <row r="82" spans="1:15" x14ac:dyDescent="0.15">
      <c r="A82" s="2" t="s">
        <v>494</v>
      </c>
      <c r="B82" s="2" t="s">
        <v>495</v>
      </c>
      <c r="C82" s="2">
        <v>0.64935064899999995</v>
      </c>
      <c r="D82" s="2" t="s">
        <v>30</v>
      </c>
      <c r="E82" s="2">
        <v>4.2500000000000003E-3</v>
      </c>
      <c r="F82" s="2">
        <v>139.56</v>
      </c>
      <c r="G82" s="2" t="s">
        <v>1427</v>
      </c>
      <c r="H82" s="2"/>
      <c r="I82" s="2" t="s">
        <v>1458</v>
      </c>
      <c r="J82" s="2" t="s">
        <v>1479</v>
      </c>
      <c r="K82" s="2" t="s">
        <v>3589</v>
      </c>
      <c r="L82" s="2" t="s">
        <v>3592</v>
      </c>
      <c r="M82" s="2" t="s">
        <v>1563</v>
      </c>
      <c r="N82" s="2" t="s">
        <v>3597</v>
      </c>
      <c r="O82" s="2" t="s">
        <v>3599</v>
      </c>
    </row>
    <row r="83" spans="1:15" x14ac:dyDescent="0.15">
      <c r="A83" s="2" t="s">
        <v>496</v>
      </c>
      <c r="B83" s="2" t="s">
        <v>497</v>
      </c>
      <c r="C83" s="2">
        <v>1.5360983100000001</v>
      </c>
      <c r="D83" s="2" t="s">
        <v>31</v>
      </c>
      <c r="E83" s="2">
        <v>2.75E-2</v>
      </c>
      <c r="F83" s="2">
        <v>21.472999999999999</v>
      </c>
      <c r="G83" s="2" t="s">
        <v>1428</v>
      </c>
      <c r="H83" s="2" t="s">
        <v>1845</v>
      </c>
      <c r="I83" s="2"/>
      <c r="J83" s="2" t="s">
        <v>1952</v>
      </c>
      <c r="K83" s="2" t="s">
        <v>3590</v>
      </c>
      <c r="L83" s="2" t="s">
        <v>3593</v>
      </c>
      <c r="M83" s="2" t="s">
        <v>3595</v>
      </c>
      <c r="N83" s="2" t="s">
        <v>2584</v>
      </c>
      <c r="O83" s="2" t="s">
        <v>2773</v>
      </c>
    </row>
    <row r="84" spans="1:15" x14ac:dyDescent="0.15">
      <c r="A84" s="2" t="s">
        <v>498</v>
      </c>
      <c r="B84" s="2" t="s">
        <v>499</v>
      </c>
      <c r="C84" s="2">
        <v>1.577287066</v>
      </c>
      <c r="D84" s="2" t="s">
        <v>31</v>
      </c>
      <c r="E84" s="2">
        <v>2.13E-4</v>
      </c>
      <c r="F84" s="2">
        <v>71.034000000000006</v>
      </c>
      <c r="G84" s="2" t="s">
        <v>1429</v>
      </c>
      <c r="H84" s="2" t="s">
        <v>1443</v>
      </c>
      <c r="I84" s="2"/>
      <c r="J84" s="2" t="s">
        <v>1947</v>
      </c>
      <c r="K84" s="2" t="s">
        <v>2074</v>
      </c>
      <c r="L84" s="2" t="s">
        <v>2257</v>
      </c>
      <c r="M84" s="2" t="s">
        <v>2403</v>
      </c>
      <c r="N84" s="2" t="s">
        <v>2527</v>
      </c>
      <c r="O84" s="2" t="s">
        <v>2716</v>
      </c>
    </row>
    <row r="85" spans="1:15" x14ac:dyDescent="0.15">
      <c r="A85" s="2" t="s">
        <v>500</v>
      </c>
      <c r="B85" s="2" t="s">
        <v>501</v>
      </c>
      <c r="C85" s="2">
        <v>1.587301587</v>
      </c>
      <c r="D85" s="2" t="s">
        <v>31</v>
      </c>
      <c r="E85" s="2">
        <v>9.3100000000000006E-3</v>
      </c>
      <c r="F85" s="2">
        <v>33.042999999999999</v>
      </c>
      <c r="G85" s="2" t="s">
        <v>1429</v>
      </c>
      <c r="H85" s="2"/>
      <c r="I85" s="2"/>
      <c r="J85" s="2" t="s">
        <v>3397</v>
      </c>
      <c r="K85" s="2"/>
      <c r="L85" s="2"/>
      <c r="M85" s="2"/>
      <c r="N85" s="2" t="s">
        <v>1758</v>
      </c>
      <c r="O85" s="2" t="s">
        <v>1787</v>
      </c>
    </row>
    <row r="86" spans="1:15" x14ac:dyDescent="0.15">
      <c r="A86" s="2" t="s">
        <v>502</v>
      </c>
      <c r="B86" s="2" t="s">
        <v>503</v>
      </c>
      <c r="C86" s="2">
        <v>1.6103059580000001</v>
      </c>
      <c r="D86" s="2" t="s">
        <v>31</v>
      </c>
      <c r="E86" s="2">
        <v>5.1499999999999998E-9</v>
      </c>
      <c r="F86" s="2">
        <v>24.928999999999998</v>
      </c>
      <c r="G86" s="2" t="s">
        <v>1431</v>
      </c>
      <c r="H86" s="2"/>
      <c r="I86" s="2"/>
      <c r="J86" s="2"/>
      <c r="K86" s="2" t="s">
        <v>2075</v>
      </c>
      <c r="L86" s="2" t="s">
        <v>2258</v>
      </c>
      <c r="M86" s="2" t="s">
        <v>2404</v>
      </c>
      <c r="N86" s="2"/>
      <c r="O86" s="2"/>
    </row>
    <row r="87" spans="1:15" x14ac:dyDescent="0.15">
      <c r="A87" s="2" t="s">
        <v>504</v>
      </c>
      <c r="B87" s="2" t="s">
        <v>505</v>
      </c>
      <c r="C87" s="2">
        <v>1.6155088849999999</v>
      </c>
      <c r="D87" s="2" t="s">
        <v>31</v>
      </c>
      <c r="E87" s="2">
        <v>3.8000000000000001E-9</v>
      </c>
      <c r="F87" s="2">
        <v>45.05</v>
      </c>
      <c r="G87" s="2" t="s">
        <v>1428</v>
      </c>
      <c r="H87" s="2"/>
      <c r="I87" s="2"/>
      <c r="J87" s="2"/>
      <c r="K87" s="2"/>
      <c r="L87" s="2"/>
      <c r="M87" s="2"/>
      <c r="N87" s="2" t="s">
        <v>3483</v>
      </c>
      <c r="O87" s="2" t="s">
        <v>3518</v>
      </c>
    </row>
    <row r="88" spans="1:15" x14ac:dyDescent="0.15">
      <c r="A88" s="2" t="s">
        <v>506</v>
      </c>
      <c r="B88" s="2" t="s">
        <v>507</v>
      </c>
      <c r="C88" s="2">
        <v>1.6778523489999999</v>
      </c>
      <c r="D88" s="2" t="s">
        <v>31</v>
      </c>
      <c r="E88" s="2">
        <v>9.3700000000000001E-4</v>
      </c>
      <c r="F88" s="2">
        <v>41.664999999999999</v>
      </c>
      <c r="G88" s="2" t="s">
        <v>1428</v>
      </c>
      <c r="H88" s="2"/>
      <c r="I88" s="2"/>
      <c r="J88" s="2"/>
      <c r="K88" s="2" t="s">
        <v>2999</v>
      </c>
      <c r="L88" s="2" t="s">
        <v>3015</v>
      </c>
      <c r="M88" s="2" t="s">
        <v>2420</v>
      </c>
      <c r="N88" s="2" t="s">
        <v>2557</v>
      </c>
      <c r="O88" s="2" t="s">
        <v>2746</v>
      </c>
    </row>
    <row r="89" spans="1:15" x14ac:dyDescent="0.15">
      <c r="A89" s="2" t="s">
        <v>508</v>
      </c>
      <c r="B89" s="2" t="s">
        <v>509</v>
      </c>
      <c r="C89" s="2">
        <v>1.6891891889999999</v>
      </c>
      <c r="D89" s="2" t="s">
        <v>31</v>
      </c>
      <c r="E89" s="2">
        <v>1.0000000000000001E-32</v>
      </c>
      <c r="F89" s="2">
        <v>48.558</v>
      </c>
      <c r="G89" s="2" t="s">
        <v>1431</v>
      </c>
      <c r="H89" s="2" t="s">
        <v>1442</v>
      </c>
      <c r="I89" s="2" t="s">
        <v>1911</v>
      </c>
      <c r="J89" s="2" t="s">
        <v>1985</v>
      </c>
      <c r="K89" s="2" t="s">
        <v>3000</v>
      </c>
      <c r="L89" s="2" t="s">
        <v>3016</v>
      </c>
      <c r="M89" s="2" t="s">
        <v>3029</v>
      </c>
      <c r="N89" s="2" t="s">
        <v>2594</v>
      </c>
      <c r="O89" s="2" t="s">
        <v>2783</v>
      </c>
    </row>
    <row r="90" spans="1:15" x14ac:dyDescent="0.15">
      <c r="A90" s="2" t="s">
        <v>510</v>
      </c>
      <c r="B90" s="2" t="s">
        <v>113</v>
      </c>
      <c r="C90" s="2">
        <v>1.712328767</v>
      </c>
      <c r="D90" s="2" t="s">
        <v>31</v>
      </c>
      <c r="E90" s="2">
        <v>4.5699999999999998E-2</v>
      </c>
      <c r="F90" s="2">
        <v>25.295000000000002</v>
      </c>
      <c r="G90" s="2" t="s">
        <v>3375</v>
      </c>
      <c r="H90" s="2" t="s">
        <v>1441</v>
      </c>
      <c r="I90" s="2" t="s">
        <v>1459</v>
      </c>
      <c r="J90" s="2" t="s">
        <v>1472</v>
      </c>
      <c r="K90" s="2"/>
      <c r="L90" s="2"/>
      <c r="M90" s="2"/>
      <c r="N90" s="2" t="s">
        <v>1589</v>
      </c>
      <c r="O90" s="2" t="s">
        <v>1642</v>
      </c>
    </row>
    <row r="91" spans="1:15" x14ac:dyDescent="0.15">
      <c r="A91" s="2" t="s">
        <v>511</v>
      </c>
      <c r="B91" s="2" t="s">
        <v>512</v>
      </c>
      <c r="C91" s="2">
        <v>1.727115717</v>
      </c>
      <c r="D91" s="2" t="s">
        <v>31</v>
      </c>
      <c r="E91" s="2">
        <v>1.0000000000000001E-32</v>
      </c>
      <c r="F91" s="2">
        <v>73.867999999999995</v>
      </c>
      <c r="G91" s="2" t="s">
        <v>1433</v>
      </c>
      <c r="H91" s="2"/>
      <c r="I91" s="2"/>
      <c r="J91" s="2" t="s">
        <v>2987</v>
      </c>
      <c r="K91" s="2" t="s">
        <v>3001</v>
      </c>
      <c r="L91" s="2"/>
      <c r="M91" s="2"/>
      <c r="N91" s="2" t="s">
        <v>3036</v>
      </c>
      <c r="O91" s="2" t="s">
        <v>3051</v>
      </c>
    </row>
    <row r="92" spans="1:15" x14ac:dyDescent="0.15">
      <c r="A92" s="2" t="s">
        <v>513</v>
      </c>
      <c r="B92" s="2" t="s">
        <v>514</v>
      </c>
      <c r="C92" s="2">
        <v>1.7574692439999999</v>
      </c>
      <c r="D92" s="2" t="s">
        <v>31</v>
      </c>
      <c r="E92" s="2">
        <v>9.1500000000000001E-4</v>
      </c>
      <c r="F92" s="2">
        <v>27.396999999999998</v>
      </c>
      <c r="G92" s="2" t="s">
        <v>1431</v>
      </c>
      <c r="H92" s="2"/>
      <c r="I92" s="2"/>
      <c r="J92" s="2" t="s">
        <v>1486</v>
      </c>
      <c r="K92" s="2" t="s">
        <v>3402</v>
      </c>
      <c r="L92" s="2" t="s">
        <v>3441</v>
      </c>
      <c r="M92" s="2" t="s">
        <v>3468</v>
      </c>
      <c r="N92" s="2" t="s">
        <v>1608</v>
      </c>
      <c r="O92" s="2" t="s">
        <v>1661</v>
      </c>
    </row>
    <row r="93" spans="1:15" x14ac:dyDescent="0.15">
      <c r="A93" s="2" t="s">
        <v>515</v>
      </c>
      <c r="B93" s="2" t="s">
        <v>111</v>
      </c>
      <c r="C93" s="2">
        <v>1.7825311939999999</v>
      </c>
      <c r="D93" s="2" t="s">
        <v>31</v>
      </c>
      <c r="E93" s="2">
        <v>1.2300000000000001E-4</v>
      </c>
      <c r="F93" s="2">
        <v>39.576999999999998</v>
      </c>
      <c r="G93" s="2" t="s">
        <v>1431</v>
      </c>
      <c r="H93" s="2"/>
      <c r="I93" s="2"/>
      <c r="J93" s="2" t="s">
        <v>1473</v>
      </c>
      <c r="K93" s="2"/>
      <c r="L93" s="2"/>
      <c r="M93" s="2"/>
      <c r="N93" s="2" t="s">
        <v>1596</v>
      </c>
      <c r="O93" s="2" t="s">
        <v>1649</v>
      </c>
    </row>
    <row r="94" spans="1:15" x14ac:dyDescent="0.15">
      <c r="A94" s="2" t="s">
        <v>516</v>
      </c>
      <c r="B94" s="2" t="s">
        <v>517</v>
      </c>
      <c r="C94" s="2">
        <v>1.7985611509999999</v>
      </c>
      <c r="D94" s="2" t="s">
        <v>31</v>
      </c>
      <c r="E94" s="2">
        <v>1.15E-4</v>
      </c>
      <c r="F94" s="2">
        <v>13.476000000000001</v>
      </c>
      <c r="G94" s="2" t="s">
        <v>1431</v>
      </c>
      <c r="H94" s="2" t="s">
        <v>1441</v>
      </c>
      <c r="I94" s="2" t="s">
        <v>1459</v>
      </c>
      <c r="J94" s="2" t="s">
        <v>1472</v>
      </c>
      <c r="K94" s="2"/>
      <c r="L94" s="2"/>
      <c r="M94" s="2"/>
      <c r="N94" s="2" t="s">
        <v>1589</v>
      </c>
      <c r="O94" s="2" t="s">
        <v>164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56"/>
  <sheetViews>
    <sheetView workbookViewId="0">
      <selection activeCell="F1" sqref="F1:F1048576"/>
    </sheetView>
  </sheetViews>
  <sheetFormatPr defaultRowHeight="13.5" x14ac:dyDescent="0.15"/>
  <cols>
    <col min="1" max="1" width="15.75" customWidth="1"/>
    <col min="2" max="2" width="30.75" customWidth="1"/>
    <col min="3" max="12" width="10.75" customWidth="1"/>
  </cols>
  <sheetData>
    <row r="1" spans="1:15" ht="26.25" thickBot="1" x14ac:dyDescent="0.2">
      <c r="A1" s="1" t="s">
        <v>0</v>
      </c>
      <c r="B1" s="1" t="s">
        <v>1</v>
      </c>
      <c r="C1" s="1" t="s">
        <v>18</v>
      </c>
      <c r="D1" s="1" t="s">
        <v>3</v>
      </c>
      <c r="E1" s="1" t="s">
        <v>19</v>
      </c>
      <c r="F1" s="1" t="s">
        <v>5</v>
      </c>
      <c r="G1" s="1" t="s">
        <v>1426</v>
      </c>
      <c r="H1" s="1" t="s">
        <v>1435</v>
      </c>
      <c r="I1" s="1" t="s">
        <v>1456</v>
      </c>
      <c r="J1" s="1" t="s">
        <v>1465</v>
      </c>
      <c r="K1" s="1" t="s">
        <v>1508</v>
      </c>
      <c r="L1" s="1" t="s">
        <v>1536</v>
      </c>
      <c r="M1" s="1" t="s">
        <v>1558</v>
      </c>
      <c r="N1" s="1" t="s">
        <v>1580</v>
      </c>
      <c r="O1" s="1" t="s">
        <v>1633</v>
      </c>
    </row>
    <row r="2" spans="1:15" x14ac:dyDescent="0.15">
      <c r="A2" s="2" t="s">
        <v>40</v>
      </c>
      <c r="B2" s="2" t="s">
        <v>41</v>
      </c>
      <c r="C2" s="2">
        <v>0.42881646699999998</v>
      </c>
      <c r="D2" s="2" t="s">
        <v>30</v>
      </c>
      <c r="E2" s="2">
        <v>5.9199999999999999E-3</v>
      </c>
      <c r="F2" s="2">
        <v>68.956999999999994</v>
      </c>
      <c r="G2" s="2" t="s">
        <v>1427</v>
      </c>
      <c r="H2" s="2" t="s">
        <v>1438</v>
      </c>
      <c r="I2" s="2"/>
      <c r="J2" s="2" t="s">
        <v>1467</v>
      </c>
      <c r="K2" s="2"/>
      <c r="L2" s="2"/>
      <c r="M2" s="2"/>
      <c r="N2" s="2" t="s">
        <v>1582</v>
      </c>
      <c r="O2" s="2" t="s">
        <v>1635</v>
      </c>
    </row>
    <row r="3" spans="1:15" x14ac:dyDescent="0.15">
      <c r="A3" s="2" t="s">
        <v>42</v>
      </c>
      <c r="B3" s="2" t="s">
        <v>43</v>
      </c>
      <c r="C3" s="2">
        <v>0.624219725</v>
      </c>
      <c r="D3" s="2" t="s">
        <v>30</v>
      </c>
      <c r="E3" s="2">
        <v>1.63E-4</v>
      </c>
      <c r="F3" s="2">
        <v>48.350999999999999</v>
      </c>
      <c r="G3" s="2" t="s">
        <v>1431</v>
      </c>
      <c r="H3" s="2"/>
      <c r="I3" s="2"/>
      <c r="J3" s="2"/>
      <c r="K3" s="2"/>
      <c r="L3" s="2"/>
      <c r="M3" s="2"/>
      <c r="N3" s="2"/>
      <c r="O3" s="2"/>
    </row>
    <row r="4" spans="1:15" x14ac:dyDescent="0.15">
      <c r="A4" s="2" t="s">
        <v>66</v>
      </c>
      <c r="B4" s="2" t="s">
        <v>67</v>
      </c>
      <c r="C4" s="2">
        <v>0.50276520899999999</v>
      </c>
      <c r="D4" s="2" t="s">
        <v>30</v>
      </c>
      <c r="E4" s="2">
        <v>7.7699999999999994E-12</v>
      </c>
      <c r="F4" s="2">
        <v>24.728999999999999</v>
      </c>
      <c r="G4" s="2" t="s">
        <v>1429</v>
      </c>
      <c r="H4" s="2"/>
      <c r="I4" s="2"/>
      <c r="J4" s="2"/>
      <c r="K4" s="2"/>
      <c r="L4" s="2"/>
      <c r="M4" s="2"/>
      <c r="N4" s="2" t="s">
        <v>1588</v>
      </c>
      <c r="O4" s="2" t="s">
        <v>1641</v>
      </c>
    </row>
    <row r="5" spans="1:15" x14ac:dyDescent="0.15">
      <c r="A5" s="2" t="s">
        <v>90</v>
      </c>
      <c r="B5" s="2" t="s">
        <v>91</v>
      </c>
      <c r="C5" s="2">
        <v>1.6051364370000001</v>
      </c>
      <c r="D5" s="2" t="s">
        <v>31</v>
      </c>
      <c r="E5" s="2">
        <v>4.6700000000000004E-10</v>
      </c>
      <c r="F5" s="2">
        <v>103.96</v>
      </c>
      <c r="G5" s="2" t="s">
        <v>1431</v>
      </c>
      <c r="H5" s="2"/>
      <c r="I5" s="2"/>
      <c r="J5" s="2"/>
      <c r="K5" s="2"/>
      <c r="L5" s="2"/>
      <c r="M5" s="2"/>
      <c r="N5" s="2" t="s">
        <v>1586</v>
      </c>
      <c r="O5" s="2" t="s">
        <v>1639</v>
      </c>
    </row>
    <row r="6" spans="1:15" x14ac:dyDescent="0.15">
      <c r="A6" s="2" t="s">
        <v>100</v>
      </c>
      <c r="B6" s="2" t="s">
        <v>101</v>
      </c>
      <c r="C6" s="2">
        <v>2.5316455699999998</v>
      </c>
      <c r="D6" s="2" t="s">
        <v>31</v>
      </c>
      <c r="E6" s="2">
        <v>9.4699999999999993E-3</v>
      </c>
      <c r="F6" s="2">
        <v>45.923999999999999</v>
      </c>
      <c r="G6" s="2" t="s">
        <v>1427</v>
      </c>
      <c r="H6" s="2" t="s">
        <v>1440</v>
      </c>
      <c r="I6" s="2" t="s">
        <v>1458</v>
      </c>
      <c r="J6" s="2"/>
      <c r="K6" s="2"/>
      <c r="L6" s="2"/>
      <c r="M6" s="2"/>
      <c r="N6" s="2" t="s">
        <v>1587</v>
      </c>
      <c r="O6" s="2" t="s">
        <v>1640</v>
      </c>
    </row>
    <row r="7" spans="1:15" x14ac:dyDescent="0.15">
      <c r="A7" s="2" t="s">
        <v>106</v>
      </c>
      <c r="B7" s="2" t="s">
        <v>107</v>
      </c>
      <c r="C7" s="2">
        <v>0.47236655599999999</v>
      </c>
      <c r="D7" s="2" t="s">
        <v>30</v>
      </c>
      <c r="E7" s="2">
        <v>2.03E-6</v>
      </c>
      <c r="F7" s="2">
        <v>22.398</v>
      </c>
      <c r="G7" s="2" t="s">
        <v>1431</v>
      </c>
      <c r="H7" s="2"/>
      <c r="I7" s="2"/>
      <c r="J7" s="2"/>
      <c r="K7" s="2"/>
      <c r="L7" s="2"/>
      <c r="M7" s="2"/>
      <c r="N7" s="2" t="s">
        <v>1588</v>
      </c>
      <c r="O7" s="2" t="s">
        <v>1641</v>
      </c>
    </row>
    <row r="8" spans="1:15" x14ac:dyDescent="0.15">
      <c r="A8" s="2" t="s">
        <v>110</v>
      </c>
      <c r="B8" s="2" t="s">
        <v>111</v>
      </c>
      <c r="C8" s="2">
        <v>0.53850296200000003</v>
      </c>
      <c r="D8" s="2" t="s">
        <v>30</v>
      </c>
      <c r="E8" s="2">
        <v>1.0000000000000001E-32</v>
      </c>
      <c r="F8" s="2">
        <v>40.508000000000003</v>
      </c>
      <c r="G8" s="2" t="s">
        <v>1431</v>
      </c>
      <c r="H8" s="2"/>
      <c r="I8" s="2"/>
      <c r="J8" s="2" t="s">
        <v>1473</v>
      </c>
      <c r="K8" s="2"/>
      <c r="L8" s="2"/>
      <c r="M8" s="2"/>
      <c r="N8" s="2" t="s">
        <v>1596</v>
      </c>
      <c r="O8" s="2" t="s">
        <v>1649</v>
      </c>
    </row>
    <row r="9" spans="1:15" x14ac:dyDescent="0.15">
      <c r="A9" s="2" t="s">
        <v>112</v>
      </c>
      <c r="B9" s="2" t="s">
        <v>113</v>
      </c>
      <c r="C9" s="2">
        <v>0.47984644900000001</v>
      </c>
      <c r="D9" s="2" t="s">
        <v>30</v>
      </c>
      <c r="E9" s="2">
        <v>1.2E-5</v>
      </c>
      <c r="F9" s="2">
        <v>30.408999999999999</v>
      </c>
      <c r="G9" s="2" t="s">
        <v>1432</v>
      </c>
      <c r="H9" s="2" t="s">
        <v>1441</v>
      </c>
      <c r="I9" s="2" t="s">
        <v>1459</v>
      </c>
      <c r="J9" s="2" t="s">
        <v>1472</v>
      </c>
      <c r="K9" s="2"/>
      <c r="L9" s="2"/>
      <c r="M9" s="2"/>
      <c r="N9" s="2" t="s">
        <v>1589</v>
      </c>
      <c r="O9" s="2" t="s">
        <v>1642</v>
      </c>
    </row>
    <row r="10" spans="1:15" x14ac:dyDescent="0.15">
      <c r="A10" s="2" t="s">
        <v>121</v>
      </c>
      <c r="B10" s="2" t="s">
        <v>111</v>
      </c>
      <c r="C10" s="2">
        <v>0.52273915299999996</v>
      </c>
      <c r="D10" s="2" t="s">
        <v>30</v>
      </c>
      <c r="E10" s="2">
        <v>8.8800000000000004E-5</v>
      </c>
      <c r="F10" s="2">
        <v>42.02</v>
      </c>
      <c r="G10" s="2" t="s">
        <v>1428</v>
      </c>
      <c r="H10" s="2"/>
      <c r="I10" s="2"/>
      <c r="J10" s="2" t="s">
        <v>1473</v>
      </c>
      <c r="K10" s="2"/>
      <c r="L10" s="2"/>
      <c r="M10" s="2"/>
      <c r="N10" s="2" t="s">
        <v>1596</v>
      </c>
      <c r="O10" s="2" t="s">
        <v>1649</v>
      </c>
    </row>
    <row r="11" spans="1:15" x14ac:dyDescent="0.15">
      <c r="A11" s="2" t="s">
        <v>122</v>
      </c>
      <c r="B11" s="2" t="s">
        <v>111</v>
      </c>
      <c r="C11" s="2">
        <v>0.54975261099999995</v>
      </c>
      <c r="D11" s="2" t="s">
        <v>30</v>
      </c>
      <c r="E11" s="2">
        <v>3.2500000000000001E-12</v>
      </c>
      <c r="F11" s="2">
        <v>41.08</v>
      </c>
      <c r="G11" s="2" t="s">
        <v>1431</v>
      </c>
      <c r="H11" s="2"/>
      <c r="I11" s="2"/>
      <c r="J11" s="2" t="s">
        <v>1473</v>
      </c>
      <c r="K11" s="2"/>
      <c r="L11" s="2"/>
      <c r="M11" s="2"/>
      <c r="N11" s="2" t="s">
        <v>1596</v>
      </c>
      <c r="O11" s="2" t="s">
        <v>1649</v>
      </c>
    </row>
    <row r="12" spans="1:15" x14ac:dyDescent="0.15">
      <c r="A12" s="2" t="s">
        <v>123</v>
      </c>
      <c r="B12" s="2" t="s">
        <v>124</v>
      </c>
      <c r="C12" s="2">
        <v>0.602409639</v>
      </c>
      <c r="D12" s="2" t="s">
        <v>30</v>
      </c>
      <c r="E12" s="2">
        <v>3.2500000000000001E-12</v>
      </c>
      <c r="F12" s="2">
        <v>59.618000000000002</v>
      </c>
      <c r="G12" s="2" t="s">
        <v>1428</v>
      </c>
      <c r="H12" s="2"/>
      <c r="I12" s="2" t="s">
        <v>1464</v>
      </c>
      <c r="J12" s="2" t="s">
        <v>1701</v>
      </c>
      <c r="K12" s="2" t="s">
        <v>1716</v>
      </c>
      <c r="L12" s="2" t="s">
        <v>1733</v>
      </c>
      <c r="M12" s="2" t="s">
        <v>1746</v>
      </c>
      <c r="N12" s="2" t="s">
        <v>1760</v>
      </c>
      <c r="O12" s="2" t="s">
        <v>1789</v>
      </c>
    </row>
    <row r="13" spans="1:15" x14ac:dyDescent="0.15">
      <c r="A13" s="2" t="s">
        <v>126</v>
      </c>
      <c r="B13" s="2" t="s">
        <v>79</v>
      </c>
      <c r="C13" s="2">
        <v>0.59276822799999995</v>
      </c>
      <c r="D13" s="2" t="s">
        <v>30</v>
      </c>
      <c r="E13" s="2">
        <v>3.2500000000000001E-12</v>
      </c>
      <c r="F13" s="2">
        <v>85.94</v>
      </c>
      <c r="G13" s="2" t="s">
        <v>1427</v>
      </c>
      <c r="H13" s="2"/>
      <c r="I13" s="2"/>
      <c r="J13" s="2"/>
      <c r="K13" s="2" t="s">
        <v>1717</v>
      </c>
      <c r="L13" s="2"/>
      <c r="M13" s="2"/>
      <c r="N13" s="2" t="s">
        <v>1761</v>
      </c>
      <c r="O13" s="2" t="s">
        <v>1790</v>
      </c>
    </row>
    <row r="14" spans="1:15" x14ac:dyDescent="0.15">
      <c r="A14" s="2" t="s">
        <v>127</v>
      </c>
      <c r="B14" s="2" t="s">
        <v>79</v>
      </c>
      <c r="C14" s="2">
        <v>0.516528926</v>
      </c>
      <c r="D14" s="2" t="s">
        <v>30</v>
      </c>
      <c r="E14" s="2">
        <v>4.4400000000000002E-16</v>
      </c>
      <c r="F14" s="2">
        <v>79.47</v>
      </c>
      <c r="G14" s="2" t="s">
        <v>1430</v>
      </c>
      <c r="H14" s="2"/>
      <c r="I14" s="2"/>
      <c r="J14" s="2"/>
      <c r="K14" s="2" t="s">
        <v>1717</v>
      </c>
      <c r="L14" s="2"/>
      <c r="M14" s="2"/>
      <c r="N14" s="2" t="s">
        <v>1761</v>
      </c>
      <c r="O14" s="2" t="s">
        <v>1790</v>
      </c>
    </row>
    <row r="15" spans="1:15" x14ac:dyDescent="0.15">
      <c r="A15" s="2" t="s">
        <v>128</v>
      </c>
      <c r="B15" s="2" t="s">
        <v>107</v>
      </c>
      <c r="C15" s="2">
        <v>0.51466803900000002</v>
      </c>
      <c r="D15" s="2" t="s">
        <v>30</v>
      </c>
      <c r="E15" s="2">
        <v>4.3700000000000001E-13</v>
      </c>
      <c r="F15" s="2">
        <v>44.621000000000002</v>
      </c>
      <c r="G15" s="2" t="s">
        <v>1431</v>
      </c>
      <c r="H15" s="2"/>
      <c r="I15" s="2"/>
      <c r="J15" s="2" t="s">
        <v>1473</v>
      </c>
      <c r="K15" s="2" t="s">
        <v>1718</v>
      </c>
      <c r="L15" s="2"/>
      <c r="M15" s="2"/>
      <c r="N15" s="2" t="s">
        <v>1762</v>
      </c>
      <c r="O15" s="2" t="s">
        <v>1791</v>
      </c>
    </row>
    <row r="16" spans="1:15" x14ac:dyDescent="0.15">
      <c r="A16" s="2" t="s">
        <v>132</v>
      </c>
      <c r="B16" s="2" t="s">
        <v>133</v>
      </c>
      <c r="C16" s="2">
        <v>0.64391500300000004</v>
      </c>
      <c r="D16" s="2" t="s">
        <v>30</v>
      </c>
      <c r="E16" s="2">
        <v>3.2500000000000001E-12</v>
      </c>
      <c r="F16" s="2">
        <v>75.396000000000001</v>
      </c>
      <c r="G16" s="2" t="s">
        <v>1431</v>
      </c>
      <c r="H16" s="2" t="s">
        <v>1443</v>
      </c>
      <c r="I16" s="2"/>
      <c r="J16" s="2" t="s">
        <v>1702</v>
      </c>
      <c r="K16" s="2"/>
      <c r="L16" s="2"/>
      <c r="M16" s="2"/>
      <c r="N16" s="2" t="s">
        <v>1763</v>
      </c>
      <c r="O16" s="2" t="s">
        <v>1792</v>
      </c>
    </row>
    <row r="17" spans="1:15" x14ac:dyDescent="0.15">
      <c r="A17" s="2" t="s">
        <v>143</v>
      </c>
      <c r="B17" s="2" t="s">
        <v>144</v>
      </c>
      <c r="C17" s="2">
        <v>0.63572790800000001</v>
      </c>
      <c r="D17" s="2" t="s">
        <v>30</v>
      </c>
      <c r="E17" s="2">
        <v>5.1300000000000003E-8</v>
      </c>
      <c r="F17" s="2">
        <v>17.004000000000001</v>
      </c>
      <c r="G17" s="2" t="s">
        <v>1431</v>
      </c>
      <c r="H17" s="2" t="s">
        <v>1688</v>
      </c>
      <c r="I17" s="2"/>
      <c r="J17" s="2"/>
      <c r="K17" s="2" t="s">
        <v>1515</v>
      </c>
      <c r="L17" s="2" t="s">
        <v>1541</v>
      </c>
      <c r="M17" s="2" t="s">
        <v>1563</v>
      </c>
      <c r="N17" s="2" t="s">
        <v>1768</v>
      </c>
      <c r="O17" s="2" t="s">
        <v>1797</v>
      </c>
    </row>
    <row r="18" spans="1:15" x14ac:dyDescent="0.15">
      <c r="A18" s="2" t="s">
        <v>145</v>
      </c>
      <c r="B18" s="2" t="s">
        <v>146</v>
      </c>
      <c r="C18" s="2">
        <v>0.56433408600000001</v>
      </c>
      <c r="D18" s="2" t="s">
        <v>30</v>
      </c>
      <c r="E18" s="2">
        <v>4.6299999999999996E-3</v>
      </c>
      <c r="F18" s="2">
        <v>164.13</v>
      </c>
      <c r="G18" s="2" t="s">
        <v>1431</v>
      </c>
      <c r="H18" s="2"/>
      <c r="I18" s="2"/>
      <c r="J18" s="2" t="s">
        <v>1473</v>
      </c>
      <c r="K18" s="2"/>
      <c r="L18" s="2"/>
      <c r="M18" s="2"/>
      <c r="N18" s="2" t="s">
        <v>1769</v>
      </c>
      <c r="O18" s="2" t="s">
        <v>1798</v>
      </c>
    </row>
    <row r="19" spans="1:15" x14ac:dyDescent="0.15">
      <c r="A19" s="2" t="s">
        <v>170</v>
      </c>
      <c r="B19" s="2" t="s">
        <v>171</v>
      </c>
      <c r="C19" s="2">
        <v>1.9569471620000001</v>
      </c>
      <c r="D19" s="2" t="s">
        <v>31</v>
      </c>
      <c r="E19" s="2">
        <v>1.08E-5</v>
      </c>
      <c r="F19" s="2">
        <v>26.681999999999999</v>
      </c>
      <c r="G19" s="2" t="s">
        <v>1428</v>
      </c>
      <c r="H19" s="2"/>
      <c r="I19" s="2"/>
      <c r="J19" s="2"/>
      <c r="K19" s="2"/>
      <c r="L19" s="2"/>
      <c r="M19" s="2"/>
      <c r="N19" s="2"/>
      <c r="O19" s="2"/>
    </row>
    <row r="20" spans="1:15" x14ac:dyDescent="0.15">
      <c r="A20" s="2" t="s">
        <v>202</v>
      </c>
      <c r="B20" s="2" t="s">
        <v>203</v>
      </c>
      <c r="C20" s="2">
        <v>2.1978021980000002</v>
      </c>
      <c r="D20" s="2" t="s">
        <v>31</v>
      </c>
      <c r="E20" s="2">
        <v>3.2500000000000001E-12</v>
      </c>
      <c r="F20" s="2">
        <v>74.25</v>
      </c>
      <c r="G20" s="2" t="s">
        <v>1433</v>
      </c>
      <c r="H20" s="2"/>
      <c r="I20" s="2"/>
      <c r="J20" s="2"/>
      <c r="K20" s="2" t="s">
        <v>1513</v>
      </c>
      <c r="L20" s="2" t="s">
        <v>1539</v>
      </c>
      <c r="M20" s="2" t="s">
        <v>1561</v>
      </c>
      <c r="N20" s="2" t="s">
        <v>1591</v>
      </c>
      <c r="O20" s="2" t="s">
        <v>1644</v>
      </c>
    </row>
    <row r="21" spans="1:15" x14ac:dyDescent="0.15">
      <c r="A21" s="2" t="s">
        <v>204</v>
      </c>
      <c r="B21" s="2" t="s">
        <v>205</v>
      </c>
      <c r="C21" s="2">
        <v>1.776198934</v>
      </c>
      <c r="D21" s="2" t="s">
        <v>31</v>
      </c>
      <c r="E21" s="2">
        <v>6.3899999999999998E-3</v>
      </c>
      <c r="F21" s="2">
        <v>30.704999999999998</v>
      </c>
      <c r="G21" s="2" t="s">
        <v>1432</v>
      </c>
      <c r="H21" s="2"/>
      <c r="I21" s="2"/>
      <c r="J21" s="2"/>
      <c r="K21" s="2" t="s">
        <v>1727</v>
      </c>
      <c r="L21" s="2" t="s">
        <v>1740</v>
      </c>
      <c r="M21" s="2" t="s">
        <v>1753</v>
      </c>
      <c r="N21" s="2" t="s">
        <v>1783</v>
      </c>
      <c r="O21" s="2" t="s">
        <v>1812</v>
      </c>
    </row>
    <row r="22" spans="1:15" x14ac:dyDescent="0.15">
      <c r="A22" s="2" t="s">
        <v>208</v>
      </c>
      <c r="B22" s="2" t="s">
        <v>209</v>
      </c>
      <c r="C22" s="2">
        <v>3.50877193</v>
      </c>
      <c r="D22" s="2" t="s">
        <v>31</v>
      </c>
      <c r="E22" s="2">
        <v>1.0000000000000001E-32</v>
      </c>
      <c r="F22" s="2">
        <v>48.567999999999998</v>
      </c>
      <c r="G22" s="2" t="s">
        <v>1431</v>
      </c>
      <c r="H22" s="2" t="s">
        <v>1436</v>
      </c>
      <c r="I22" s="2"/>
      <c r="J22" s="2" t="s">
        <v>1712</v>
      </c>
      <c r="K22" s="2" t="s">
        <v>1729</v>
      </c>
      <c r="L22" s="2" t="s">
        <v>1742</v>
      </c>
      <c r="M22" s="2" t="s">
        <v>1755</v>
      </c>
      <c r="N22" s="2"/>
      <c r="O22" s="2"/>
    </row>
    <row r="23" spans="1:15" x14ac:dyDescent="0.15">
      <c r="A23" s="2" t="s">
        <v>212</v>
      </c>
      <c r="B23" s="2" t="s">
        <v>213</v>
      </c>
      <c r="C23" s="2">
        <v>2.6041666669999999</v>
      </c>
      <c r="D23" s="2" t="s">
        <v>31</v>
      </c>
      <c r="E23" s="2">
        <v>2.0999999999999998E-6</v>
      </c>
      <c r="F23" s="2">
        <v>74.736000000000004</v>
      </c>
      <c r="G23" s="2" t="s">
        <v>1428</v>
      </c>
      <c r="H23" s="2" t="s">
        <v>1442</v>
      </c>
      <c r="I23" s="2"/>
      <c r="J23" s="2" t="s">
        <v>1474</v>
      </c>
      <c r="K23" s="2" t="s">
        <v>1514</v>
      </c>
      <c r="L23" s="2" t="s">
        <v>1540</v>
      </c>
      <c r="M23" s="2" t="s">
        <v>1562</v>
      </c>
      <c r="N23" s="2" t="s">
        <v>1591</v>
      </c>
      <c r="O23" s="2" t="s">
        <v>1644</v>
      </c>
    </row>
    <row r="24" spans="1:15" x14ac:dyDescent="0.15">
      <c r="A24" s="2" t="s">
        <v>214</v>
      </c>
      <c r="B24" s="2" t="s">
        <v>215</v>
      </c>
      <c r="C24" s="2">
        <v>1.5037593979999999</v>
      </c>
      <c r="D24" s="2" t="s">
        <v>31</v>
      </c>
      <c r="E24" s="2">
        <v>2.4199999999999998E-3</v>
      </c>
      <c r="F24" s="2">
        <v>32.061</v>
      </c>
      <c r="G24" s="2" t="s">
        <v>1427</v>
      </c>
      <c r="H24" s="2"/>
      <c r="I24" s="2"/>
      <c r="J24" s="2"/>
      <c r="K24" s="2"/>
      <c r="L24" s="2"/>
      <c r="M24" s="2"/>
      <c r="N24" s="2"/>
      <c r="O24" s="2"/>
    </row>
    <row r="25" spans="1:15" x14ac:dyDescent="0.15">
      <c r="A25" s="2" t="s">
        <v>255</v>
      </c>
      <c r="B25" s="2" t="s">
        <v>256</v>
      </c>
      <c r="C25" s="2">
        <v>0.61690314599999996</v>
      </c>
      <c r="D25" s="2" t="s">
        <v>30</v>
      </c>
      <c r="E25" s="2">
        <v>4.0000000000000002E-4</v>
      </c>
      <c r="F25" s="2">
        <v>22.966000000000001</v>
      </c>
      <c r="G25" s="2" t="s">
        <v>1431</v>
      </c>
      <c r="H25" s="2"/>
      <c r="I25" s="2"/>
      <c r="J25" s="2"/>
      <c r="K25" s="2"/>
      <c r="L25" s="2"/>
      <c r="M25" s="2"/>
      <c r="N25" s="2" t="s">
        <v>1588</v>
      </c>
      <c r="O25" s="2" t="s">
        <v>1641</v>
      </c>
    </row>
    <row r="26" spans="1:15" x14ac:dyDescent="0.15">
      <c r="A26" s="2" t="s">
        <v>300</v>
      </c>
      <c r="B26" s="2" t="s">
        <v>301</v>
      </c>
      <c r="C26" s="2">
        <v>1.709401709</v>
      </c>
      <c r="D26" s="2" t="s">
        <v>31</v>
      </c>
      <c r="E26" s="2">
        <v>2.1099999999999999E-3</v>
      </c>
      <c r="F26" s="2">
        <v>53.609000000000002</v>
      </c>
      <c r="G26" s="2" t="s">
        <v>1429</v>
      </c>
      <c r="H26" s="2" t="s">
        <v>1436</v>
      </c>
      <c r="I26" s="2"/>
      <c r="J26" s="2" t="s">
        <v>1936</v>
      </c>
      <c r="K26" s="2" t="s">
        <v>2063</v>
      </c>
      <c r="L26" s="2" t="s">
        <v>2247</v>
      </c>
      <c r="M26" s="2" t="s">
        <v>2393</v>
      </c>
      <c r="N26" s="2" t="s">
        <v>2514</v>
      </c>
      <c r="O26" s="2" t="s">
        <v>2703</v>
      </c>
    </row>
    <row r="27" spans="1:15" x14ac:dyDescent="0.15">
      <c r="A27" s="2" t="s">
        <v>335</v>
      </c>
      <c r="B27" s="2" t="s">
        <v>336</v>
      </c>
      <c r="C27" s="2">
        <v>1.5974440889999999</v>
      </c>
      <c r="D27" s="2" t="s">
        <v>31</v>
      </c>
      <c r="E27" s="2">
        <v>2.9099999999999999E-8</v>
      </c>
      <c r="F27" s="2">
        <v>47.851999999999997</v>
      </c>
      <c r="G27" s="2" t="s">
        <v>1431</v>
      </c>
      <c r="H27" s="2" t="s">
        <v>1443</v>
      </c>
      <c r="I27" s="2"/>
      <c r="J27" s="2" t="s">
        <v>2015</v>
      </c>
      <c r="K27" s="2"/>
      <c r="L27" s="2"/>
      <c r="M27" s="2"/>
      <c r="N27" s="2" t="s">
        <v>2642</v>
      </c>
      <c r="O27" s="2" t="s">
        <v>2831</v>
      </c>
    </row>
    <row r="28" spans="1:15" x14ac:dyDescent="0.15">
      <c r="A28" s="2" t="s">
        <v>339</v>
      </c>
      <c r="B28" s="2" t="s">
        <v>67</v>
      </c>
      <c r="C28" s="2">
        <v>0.117495006</v>
      </c>
      <c r="D28" s="2" t="s">
        <v>30</v>
      </c>
      <c r="E28" s="2">
        <v>9.6300000000000009E-10</v>
      </c>
      <c r="F28" s="2">
        <v>37.875999999999998</v>
      </c>
      <c r="G28" s="2" t="s">
        <v>1431</v>
      </c>
      <c r="H28" s="2"/>
      <c r="I28" s="2"/>
      <c r="J28" s="2"/>
      <c r="K28" s="2"/>
      <c r="L28" s="2"/>
      <c r="M28" s="2"/>
      <c r="N28" s="2" t="s">
        <v>1588</v>
      </c>
      <c r="O28" s="2" t="s">
        <v>1641</v>
      </c>
    </row>
    <row r="29" spans="1:15" x14ac:dyDescent="0.15">
      <c r="A29" s="2" t="s">
        <v>346</v>
      </c>
      <c r="B29" s="2" t="s">
        <v>347</v>
      </c>
      <c r="C29" s="2">
        <v>0.52029136300000001</v>
      </c>
      <c r="D29" s="2" t="s">
        <v>30</v>
      </c>
      <c r="E29" s="2">
        <v>7.1599999999999997E-3</v>
      </c>
      <c r="F29" s="2">
        <v>51.896000000000001</v>
      </c>
      <c r="G29" s="2" t="s">
        <v>1429</v>
      </c>
      <c r="H29" s="2" t="s">
        <v>1437</v>
      </c>
      <c r="I29" s="2"/>
      <c r="J29" s="2" t="s">
        <v>1485</v>
      </c>
      <c r="K29" s="2" t="s">
        <v>1520</v>
      </c>
      <c r="L29" s="2"/>
      <c r="M29" s="2"/>
      <c r="N29" s="2"/>
      <c r="O29" s="2"/>
    </row>
    <row r="30" spans="1:15" x14ac:dyDescent="0.15">
      <c r="A30" s="2" t="s">
        <v>383</v>
      </c>
      <c r="B30" s="2" t="s">
        <v>384</v>
      </c>
      <c r="C30" s="2">
        <v>1.801801802</v>
      </c>
      <c r="D30" s="2" t="s">
        <v>31</v>
      </c>
      <c r="E30" s="2">
        <v>4.4799999999999996E-3</v>
      </c>
      <c r="F30" s="2">
        <v>35.844000000000001</v>
      </c>
      <c r="G30" s="2" t="s">
        <v>1428</v>
      </c>
      <c r="H30" s="2" t="s">
        <v>1449</v>
      </c>
      <c r="I30" s="2"/>
      <c r="J30" s="2" t="s">
        <v>1492</v>
      </c>
      <c r="K30" s="2" t="s">
        <v>1526</v>
      </c>
      <c r="L30" s="2" t="s">
        <v>1550</v>
      </c>
      <c r="M30" s="2" t="s">
        <v>1572</v>
      </c>
      <c r="N30" s="2" t="s">
        <v>1611</v>
      </c>
      <c r="O30" s="2" t="s">
        <v>1664</v>
      </c>
    </row>
    <row r="31" spans="1:15" x14ac:dyDescent="0.15">
      <c r="A31" s="2" t="s">
        <v>400</v>
      </c>
      <c r="B31" s="2" t="s">
        <v>401</v>
      </c>
      <c r="C31" s="2">
        <v>1.808318264</v>
      </c>
      <c r="D31" s="2" t="s">
        <v>31</v>
      </c>
      <c r="E31" s="2">
        <v>2.5299999999999999E-6</v>
      </c>
      <c r="F31" s="2">
        <v>15.071999999999999</v>
      </c>
      <c r="G31" s="2" t="s">
        <v>1429</v>
      </c>
      <c r="H31" s="2" t="s">
        <v>1450</v>
      </c>
      <c r="I31" s="2"/>
      <c r="J31" s="2" t="s">
        <v>1497</v>
      </c>
      <c r="K31" s="2"/>
      <c r="L31" s="2"/>
      <c r="M31" s="2"/>
      <c r="N31" s="2" t="s">
        <v>1620</v>
      </c>
      <c r="O31" s="2" t="s">
        <v>1673</v>
      </c>
    </row>
    <row r="32" spans="1:15" x14ac:dyDescent="0.15">
      <c r="A32" s="2" t="s">
        <v>408</v>
      </c>
      <c r="B32" s="2" t="s">
        <v>409</v>
      </c>
      <c r="C32" s="2">
        <v>1.838235294</v>
      </c>
      <c r="D32" s="2" t="s">
        <v>31</v>
      </c>
      <c r="E32" s="2">
        <v>0.04</v>
      </c>
      <c r="F32" s="2">
        <v>54.92</v>
      </c>
      <c r="G32" s="2" t="s">
        <v>1429</v>
      </c>
      <c r="H32" s="2"/>
      <c r="I32" s="2"/>
      <c r="J32" s="2"/>
      <c r="K32" s="2"/>
      <c r="L32" s="2"/>
      <c r="M32" s="2"/>
      <c r="N32" s="2" t="s">
        <v>1624</v>
      </c>
      <c r="O32" s="2" t="s">
        <v>1677</v>
      </c>
    </row>
    <row r="33" spans="1:15" x14ac:dyDescent="0.15">
      <c r="A33" s="2" t="s">
        <v>415</v>
      </c>
      <c r="B33" s="2" t="s">
        <v>416</v>
      </c>
      <c r="C33" s="2">
        <v>1.5220700149999999</v>
      </c>
      <c r="D33" s="2" t="s">
        <v>31</v>
      </c>
      <c r="E33" s="2">
        <v>9.8200000000000008E-6</v>
      </c>
      <c r="F33" s="2">
        <v>139.80000000000001</v>
      </c>
      <c r="G33" s="2" t="s">
        <v>1432</v>
      </c>
      <c r="H33" s="2"/>
      <c r="I33" s="2"/>
      <c r="J33" s="2" t="s">
        <v>1503</v>
      </c>
      <c r="K33" s="2" t="s">
        <v>1532</v>
      </c>
      <c r="L33" s="2" t="s">
        <v>1556</v>
      </c>
      <c r="M33" s="2" t="s">
        <v>1578</v>
      </c>
      <c r="N33" s="2" t="s">
        <v>1627</v>
      </c>
      <c r="O33" s="2" t="s">
        <v>1680</v>
      </c>
    </row>
    <row r="34" spans="1:15" x14ac:dyDescent="0.15">
      <c r="A34" s="2" t="s">
        <v>427</v>
      </c>
      <c r="B34" s="2" t="s">
        <v>77</v>
      </c>
      <c r="C34" s="2">
        <v>1.672240803</v>
      </c>
      <c r="D34" s="2" t="s">
        <v>31</v>
      </c>
      <c r="E34" s="2">
        <v>1.3799999999999999E-3</v>
      </c>
      <c r="F34" s="2">
        <v>56.225999999999999</v>
      </c>
      <c r="G34" s="2" t="s">
        <v>1428</v>
      </c>
      <c r="H34" s="2" t="s">
        <v>1455</v>
      </c>
      <c r="I34" s="2" t="s">
        <v>1464</v>
      </c>
      <c r="J34" s="2" t="s">
        <v>1507</v>
      </c>
      <c r="K34" s="2" t="s">
        <v>1535</v>
      </c>
      <c r="L34" s="2"/>
      <c r="M34" s="2"/>
      <c r="N34" s="2" t="s">
        <v>1632</v>
      </c>
      <c r="O34" s="2" t="s">
        <v>1685</v>
      </c>
    </row>
    <row r="35" spans="1:15" x14ac:dyDescent="0.15">
      <c r="A35" s="2" t="s">
        <v>428</v>
      </c>
      <c r="B35" s="2" t="s">
        <v>429</v>
      </c>
      <c r="C35" s="2">
        <v>2.6178010469999999</v>
      </c>
      <c r="D35" s="2" t="s">
        <v>31</v>
      </c>
      <c r="E35" s="2">
        <v>1.2500000000000001E-2</v>
      </c>
      <c r="F35" s="2">
        <v>48.912999999999997</v>
      </c>
      <c r="G35" s="2" t="s">
        <v>1431</v>
      </c>
      <c r="H35" s="2"/>
      <c r="I35" s="2"/>
      <c r="J35" s="2"/>
      <c r="K35" s="2"/>
      <c r="L35" s="2"/>
      <c r="M35" s="2"/>
      <c r="N35" s="2"/>
      <c r="O35" s="2"/>
    </row>
    <row r="36" spans="1:15" x14ac:dyDescent="0.15">
      <c r="A36" s="2" t="s">
        <v>430</v>
      </c>
      <c r="B36" s="2" t="s">
        <v>431</v>
      </c>
      <c r="C36" s="2">
        <v>0.39808917199999999</v>
      </c>
      <c r="D36" s="2" t="s">
        <v>30</v>
      </c>
      <c r="E36" s="2">
        <v>1.4500000000000001E-2</v>
      </c>
      <c r="F36" s="2">
        <v>70.236999999999995</v>
      </c>
      <c r="G36" s="2" t="s">
        <v>1427</v>
      </c>
      <c r="H36" s="2" t="s">
        <v>1438</v>
      </c>
      <c r="I36" s="2"/>
      <c r="J36" s="2" t="s">
        <v>1699</v>
      </c>
      <c r="K36" s="2"/>
      <c r="L36" s="2"/>
      <c r="M36" s="2"/>
      <c r="N36" s="2" t="s">
        <v>1631</v>
      </c>
      <c r="O36" s="2" t="s">
        <v>1684</v>
      </c>
    </row>
    <row r="37" spans="1:15" x14ac:dyDescent="0.15">
      <c r="A37" s="2" t="s">
        <v>432</v>
      </c>
      <c r="B37" s="2" t="s">
        <v>433</v>
      </c>
      <c r="C37" s="2">
        <v>0.42247570800000001</v>
      </c>
      <c r="D37" s="2" t="s">
        <v>30</v>
      </c>
      <c r="E37" s="2">
        <v>2.8400000000000002E-2</v>
      </c>
      <c r="F37" s="2">
        <v>140.86000000000001</v>
      </c>
      <c r="G37" s="2" t="s">
        <v>1429</v>
      </c>
      <c r="H37" s="2"/>
      <c r="I37" s="2"/>
      <c r="J37" s="2" t="s">
        <v>1699</v>
      </c>
      <c r="K37" s="2" t="s">
        <v>3554</v>
      </c>
      <c r="L37" s="2" t="s">
        <v>3557</v>
      </c>
      <c r="M37" s="2" t="s">
        <v>3559</v>
      </c>
      <c r="N37" s="2" t="s">
        <v>3561</v>
      </c>
      <c r="O37" s="2" t="s">
        <v>3565</v>
      </c>
    </row>
    <row r="38" spans="1:15" x14ac:dyDescent="0.15">
      <c r="A38" s="2" t="s">
        <v>434</v>
      </c>
      <c r="B38" s="2" t="s">
        <v>435</v>
      </c>
      <c r="C38" s="2">
        <v>0.43103448300000002</v>
      </c>
      <c r="D38" s="2" t="s">
        <v>30</v>
      </c>
      <c r="E38" s="2">
        <v>3.2799999999999999E-3</v>
      </c>
      <c r="F38" s="2">
        <v>4.1965000000000003</v>
      </c>
      <c r="G38" s="2" t="s">
        <v>1431</v>
      </c>
      <c r="H38" s="2"/>
      <c r="I38" s="2"/>
      <c r="J38" s="2"/>
      <c r="K38" s="2"/>
      <c r="L38" s="2"/>
      <c r="M38" s="2"/>
      <c r="N38" s="2" t="s">
        <v>2517</v>
      </c>
      <c r="O38" s="2" t="s">
        <v>2706</v>
      </c>
    </row>
    <row r="39" spans="1:15" x14ac:dyDescent="0.15">
      <c r="A39" s="2" t="s">
        <v>436</v>
      </c>
      <c r="B39" s="2" t="s">
        <v>437</v>
      </c>
      <c r="C39" s="2">
        <v>0.48309178699999999</v>
      </c>
      <c r="D39" s="2" t="s">
        <v>30</v>
      </c>
      <c r="E39" s="2">
        <v>1.24E-6</v>
      </c>
      <c r="F39" s="2">
        <v>48.898000000000003</v>
      </c>
      <c r="G39" s="2" t="s">
        <v>1433</v>
      </c>
      <c r="H39" s="2"/>
      <c r="I39" s="2"/>
      <c r="J39" s="2" t="s">
        <v>2986</v>
      </c>
      <c r="K39" s="2" t="s">
        <v>2998</v>
      </c>
      <c r="L39" s="2" t="s">
        <v>3014</v>
      </c>
      <c r="M39" s="2" t="s">
        <v>1563</v>
      </c>
      <c r="N39" s="2"/>
      <c r="O39" s="2"/>
    </row>
    <row r="40" spans="1:15" x14ac:dyDescent="0.15">
      <c r="A40" s="2" t="s">
        <v>438</v>
      </c>
      <c r="B40" s="2" t="s">
        <v>439</v>
      </c>
      <c r="C40" s="2">
        <v>0.55157197999999996</v>
      </c>
      <c r="D40" s="2" t="s">
        <v>30</v>
      </c>
      <c r="E40" s="2">
        <v>1.06E-3</v>
      </c>
      <c r="F40" s="2">
        <v>16.518999999999998</v>
      </c>
      <c r="G40" s="2" t="s">
        <v>1432</v>
      </c>
      <c r="H40" s="2" t="s">
        <v>1436</v>
      </c>
      <c r="I40" s="2"/>
      <c r="J40" s="2" t="s">
        <v>1484</v>
      </c>
      <c r="K40" s="2"/>
      <c r="L40" s="2"/>
      <c r="M40" s="2"/>
      <c r="N40" s="2" t="s">
        <v>1603</v>
      </c>
      <c r="O40" s="2" t="s">
        <v>1656</v>
      </c>
    </row>
    <row r="41" spans="1:15" x14ac:dyDescent="0.15">
      <c r="A41" s="2" t="s">
        <v>440</v>
      </c>
      <c r="B41" s="2" t="s">
        <v>441</v>
      </c>
      <c r="C41" s="2">
        <v>0.58411215000000005</v>
      </c>
      <c r="D41" s="2" t="s">
        <v>30</v>
      </c>
      <c r="E41" s="2">
        <v>2.4600000000000001E-13</v>
      </c>
      <c r="F41" s="2">
        <v>79.477999999999994</v>
      </c>
      <c r="G41" s="2" t="s">
        <v>1431</v>
      </c>
      <c r="H41" s="2" t="s">
        <v>1443</v>
      </c>
      <c r="I41" s="2"/>
      <c r="J41" s="2" t="s">
        <v>1939</v>
      </c>
      <c r="K41" s="2"/>
      <c r="L41" s="2"/>
      <c r="M41" s="2"/>
      <c r="N41" s="2" t="s">
        <v>2518</v>
      </c>
      <c r="O41" s="2" t="s">
        <v>2707</v>
      </c>
    </row>
    <row r="42" spans="1:15" x14ac:dyDescent="0.15">
      <c r="A42" s="2" t="s">
        <v>442</v>
      </c>
      <c r="B42" s="2" t="s">
        <v>443</v>
      </c>
      <c r="C42" s="2">
        <v>0.59031877200000005</v>
      </c>
      <c r="D42" s="2" t="s">
        <v>30</v>
      </c>
      <c r="E42" s="2">
        <v>5.8400000000000003E-5</v>
      </c>
      <c r="F42" s="2">
        <v>545.69000000000005</v>
      </c>
      <c r="G42" s="2" t="s">
        <v>1433</v>
      </c>
      <c r="H42" s="2" t="s">
        <v>1444</v>
      </c>
      <c r="I42" s="2"/>
      <c r="J42" s="2" t="s">
        <v>1479</v>
      </c>
      <c r="K42" s="2"/>
      <c r="L42" s="2"/>
      <c r="M42" s="2"/>
      <c r="N42" s="2" t="s">
        <v>3562</v>
      </c>
      <c r="O42" s="2" t="s">
        <v>3566</v>
      </c>
    </row>
    <row r="43" spans="1:15" x14ac:dyDescent="0.15">
      <c r="A43" s="2" t="s">
        <v>444</v>
      </c>
      <c r="B43" s="2" t="s">
        <v>445</v>
      </c>
      <c r="C43" s="2">
        <v>0.63816209300000004</v>
      </c>
      <c r="D43" s="2" t="s">
        <v>30</v>
      </c>
      <c r="E43" s="2">
        <v>1.6199999999999999E-8</v>
      </c>
      <c r="F43" s="2">
        <v>25.536999999999999</v>
      </c>
      <c r="G43" s="2" t="s">
        <v>1429</v>
      </c>
      <c r="H43" s="2"/>
      <c r="I43" s="2"/>
      <c r="J43" s="2"/>
      <c r="K43" s="2"/>
      <c r="L43" s="2"/>
      <c r="M43" s="2"/>
      <c r="N43" s="2" t="s">
        <v>1608</v>
      </c>
      <c r="O43" s="2" t="s">
        <v>1661</v>
      </c>
    </row>
    <row r="44" spans="1:15" x14ac:dyDescent="0.15">
      <c r="A44" s="2" t="s">
        <v>446</v>
      </c>
      <c r="B44" s="2" t="s">
        <v>447</v>
      </c>
      <c r="C44" s="2">
        <v>0.65659881799999997</v>
      </c>
      <c r="D44" s="2" t="s">
        <v>30</v>
      </c>
      <c r="E44" s="2">
        <v>1.63E-5</v>
      </c>
      <c r="F44" s="2">
        <v>42.281999999999996</v>
      </c>
      <c r="G44" s="2" t="s">
        <v>1428</v>
      </c>
      <c r="H44" s="2" t="s">
        <v>1443</v>
      </c>
      <c r="I44" s="2"/>
      <c r="J44" s="2" t="s">
        <v>1940</v>
      </c>
      <c r="K44" s="2"/>
      <c r="L44" s="2"/>
      <c r="M44" s="2"/>
      <c r="N44" s="2" t="s">
        <v>2519</v>
      </c>
      <c r="O44" s="2" t="s">
        <v>2708</v>
      </c>
    </row>
    <row r="45" spans="1:15" x14ac:dyDescent="0.15">
      <c r="A45" s="2" t="s">
        <v>448</v>
      </c>
      <c r="B45" s="2" t="s">
        <v>449</v>
      </c>
      <c r="C45" s="2">
        <v>1.5037593979999999</v>
      </c>
      <c r="D45" s="2" t="s">
        <v>31</v>
      </c>
      <c r="E45" s="2">
        <v>1.8500000000000001E-3</v>
      </c>
      <c r="F45" s="2">
        <v>7.9561000000000002</v>
      </c>
      <c r="G45" s="2" t="s">
        <v>1432</v>
      </c>
      <c r="H45" s="2"/>
      <c r="I45" s="2" t="s">
        <v>1901</v>
      </c>
      <c r="J45" s="2" t="s">
        <v>1938</v>
      </c>
      <c r="K45" s="2" t="s">
        <v>2065</v>
      </c>
      <c r="L45" s="2" t="s">
        <v>2249</v>
      </c>
      <c r="M45" s="2" t="s">
        <v>2395</v>
      </c>
      <c r="N45" s="2" t="s">
        <v>2520</v>
      </c>
      <c r="O45" s="2" t="s">
        <v>2709</v>
      </c>
    </row>
    <row r="46" spans="1:15" x14ac:dyDescent="0.15">
      <c r="A46" s="2" t="s">
        <v>450</v>
      </c>
      <c r="B46" s="2" t="s">
        <v>451</v>
      </c>
      <c r="C46" s="2">
        <v>1.5037593979999999</v>
      </c>
      <c r="D46" s="2" t="s">
        <v>31</v>
      </c>
      <c r="E46" s="2">
        <v>2.4400000000000002E-2</v>
      </c>
      <c r="F46" s="2">
        <v>74.557000000000002</v>
      </c>
      <c r="G46" s="2" t="s">
        <v>1429</v>
      </c>
      <c r="H46" s="2" t="s">
        <v>1438</v>
      </c>
      <c r="I46" s="2"/>
      <c r="J46" s="2" t="s">
        <v>1467</v>
      </c>
      <c r="K46" s="2"/>
      <c r="L46" s="2"/>
      <c r="M46" s="2"/>
      <c r="N46" s="2" t="s">
        <v>3563</v>
      </c>
      <c r="O46" s="2" t="s">
        <v>3567</v>
      </c>
    </row>
    <row r="47" spans="1:15" x14ac:dyDescent="0.15">
      <c r="A47" s="2" t="s">
        <v>452</v>
      </c>
      <c r="B47" s="2" t="s">
        <v>453</v>
      </c>
      <c r="C47" s="2">
        <v>1.510574018</v>
      </c>
      <c r="D47" s="2" t="s">
        <v>31</v>
      </c>
      <c r="E47" s="2">
        <v>1.5E-11</v>
      </c>
      <c r="F47" s="2">
        <v>19.899999999999999</v>
      </c>
      <c r="G47" s="2" t="s">
        <v>1431</v>
      </c>
      <c r="H47" s="2"/>
      <c r="I47" s="2"/>
      <c r="J47" s="2"/>
      <c r="K47" s="2"/>
      <c r="L47" s="2"/>
      <c r="M47" s="2"/>
      <c r="N47" s="2" t="s">
        <v>1588</v>
      </c>
      <c r="O47" s="2" t="s">
        <v>1641</v>
      </c>
    </row>
    <row r="48" spans="1:15" x14ac:dyDescent="0.15">
      <c r="A48" s="2" t="s">
        <v>454</v>
      </c>
      <c r="B48" s="2" t="s">
        <v>171</v>
      </c>
      <c r="C48" s="2">
        <v>1.6260162600000001</v>
      </c>
      <c r="D48" s="2" t="s">
        <v>31</v>
      </c>
      <c r="E48" s="2">
        <v>9.0199999999999996E-11</v>
      </c>
      <c r="F48" s="2">
        <v>27.300999999999998</v>
      </c>
      <c r="G48" s="2" t="s">
        <v>1431</v>
      </c>
      <c r="H48" s="2"/>
      <c r="I48" s="2"/>
      <c r="J48" s="2"/>
      <c r="K48" s="2"/>
      <c r="L48" s="2"/>
      <c r="M48" s="2"/>
      <c r="N48" s="2"/>
      <c r="O48" s="2"/>
    </row>
    <row r="49" spans="1:15" x14ac:dyDescent="0.15">
      <c r="A49" s="2" t="s">
        <v>455</v>
      </c>
      <c r="B49" s="2" t="s">
        <v>456</v>
      </c>
      <c r="C49" s="2">
        <v>1.6638935109999999</v>
      </c>
      <c r="D49" s="2" t="s">
        <v>31</v>
      </c>
      <c r="E49" s="2">
        <v>2.2200000000000001E-16</v>
      </c>
      <c r="F49" s="2">
        <v>75.260999999999996</v>
      </c>
      <c r="G49" s="2" t="s">
        <v>1429</v>
      </c>
      <c r="H49" s="2"/>
      <c r="I49" s="2"/>
      <c r="J49" s="2"/>
      <c r="K49" s="2"/>
      <c r="L49" s="2"/>
      <c r="M49" s="2"/>
      <c r="N49" s="2" t="s">
        <v>2521</v>
      </c>
      <c r="O49" s="2" t="s">
        <v>2710</v>
      </c>
    </row>
    <row r="50" spans="1:15" x14ac:dyDescent="0.15">
      <c r="A50" s="2" t="s">
        <v>457</v>
      </c>
      <c r="B50" s="2" t="s">
        <v>458</v>
      </c>
      <c r="C50" s="2">
        <v>1.6778523489999999</v>
      </c>
      <c r="D50" s="2" t="s">
        <v>31</v>
      </c>
      <c r="E50" s="2">
        <v>2.17E-10</v>
      </c>
      <c r="F50" s="2">
        <v>40.337000000000003</v>
      </c>
      <c r="G50" s="2" t="s">
        <v>1815</v>
      </c>
      <c r="H50" s="2" t="s">
        <v>3553</v>
      </c>
      <c r="I50" s="2"/>
      <c r="J50" s="2"/>
      <c r="K50" s="2" t="s">
        <v>3555</v>
      </c>
      <c r="L50" s="2"/>
      <c r="M50" s="2"/>
      <c r="N50" s="2" t="s">
        <v>3564</v>
      </c>
      <c r="O50" s="2" t="s">
        <v>3568</v>
      </c>
    </row>
    <row r="51" spans="1:15" x14ac:dyDescent="0.15">
      <c r="A51" s="2" t="s">
        <v>459</v>
      </c>
      <c r="B51" s="2" t="s">
        <v>460</v>
      </c>
      <c r="C51" s="2">
        <v>1.6835016840000001</v>
      </c>
      <c r="D51" s="2" t="s">
        <v>31</v>
      </c>
      <c r="E51" s="2">
        <v>1.0000000000000001E-32</v>
      </c>
      <c r="F51" s="2">
        <v>24.254999999999999</v>
      </c>
      <c r="G51" s="2" t="s">
        <v>1428</v>
      </c>
      <c r="H51" s="2" t="s">
        <v>1819</v>
      </c>
      <c r="I51" s="2"/>
      <c r="J51" s="2" t="s">
        <v>1941</v>
      </c>
      <c r="K51" s="2" t="s">
        <v>2066</v>
      </c>
      <c r="L51" s="2" t="s">
        <v>2250</v>
      </c>
      <c r="M51" s="2" t="s">
        <v>2396</v>
      </c>
      <c r="N51" s="2" t="s">
        <v>2522</v>
      </c>
      <c r="O51" s="2" t="s">
        <v>2711</v>
      </c>
    </row>
    <row r="52" spans="1:15" x14ac:dyDescent="0.15">
      <c r="A52" s="2" t="s">
        <v>461</v>
      </c>
      <c r="B52" s="2" t="s">
        <v>462</v>
      </c>
      <c r="C52" s="2">
        <v>1.828153565</v>
      </c>
      <c r="D52" s="2" t="s">
        <v>31</v>
      </c>
      <c r="E52" s="2">
        <v>3.3700000000000002E-3</v>
      </c>
      <c r="F52" s="2">
        <v>54.634</v>
      </c>
      <c r="G52" s="2" t="s">
        <v>1429</v>
      </c>
      <c r="H52" s="2" t="s">
        <v>1824</v>
      </c>
      <c r="I52" s="2"/>
      <c r="J52" s="2" t="s">
        <v>2042</v>
      </c>
      <c r="K52" s="2" t="s">
        <v>3556</v>
      </c>
      <c r="L52" s="2" t="s">
        <v>3558</v>
      </c>
      <c r="M52" s="2" t="s">
        <v>3560</v>
      </c>
      <c r="N52" s="2" t="s">
        <v>2545</v>
      </c>
      <c r="O52" s="2" t="s">
        <v>2734</v>
      </c>
    </row>
    <row r="53" spans="1:15" x14ac:dyDescent="0.15">
      <c r="A53" s="2" t="s">
        <v>463</v>
      </c>
      <c r="B53" s="2" t="s">
        <v>464</v>
      </c>
      <c r="C53" s="2">
        <v>2.118644068</v>
      </c>
      <c r="D53" s="2" t="s">
        <v>31</v>
      </c>
      <c r="E53" s="2">
        <v>2.2900000000000002E-9</v>
      </c>
      <c r="F53" s="2">
        <v>40.409999999999997</v>
      </c>
      <c r="G53" s="2" t="s">
        <v>1431</v>
      </c>
      <c r="H53" s="2"/>
      <c r="I53" s="2"/>
      <c r="J53" s="2" t="s">
        <v>1486</v>
      </c>
      <c r="K53" s="2"/>
      <c r="L53" s="2"/>
      <c r="M53" s="2"/>
      <c r="N53" s="2" t="s">
        <v>1608</v>
      </c>
      <c r="O53" s="2" t="s">
        <v>1661</v>
      </c>
    </row>
    <row r="54" spans="1:15" x14ac:dyDescent="0.15">
      <c r="A54" s="2" t="s">
        <v>465</v>
      </c>
      <c r="B54" s="2" t="s">
        <v>466</v>
      </c>
      <c r="C54" s="2">
        <v>2.1367521370000002</v>
      </c>
      <c r="D54" s="2" t="s">
        <v>31</v>
      </c>
      <c r="E54" s="2">
        <v>1.3200000000000001E-5</v>
      </c>
      <c r="F54" s="2">
        <v>89.775999999999996</v>
      </c>
      <c r="G54" s="2" t="s">
        <v>1427</v>
      </c>
      <c r="H54" s="2"/>
      <c r="I54" s="2"/>
      <c r="J54" s="2"/>
      <c r="K54" s="2"/>
      <c r="L54" s="2"/>
      <c r="M54" s="2"/>
      <c r="N54" s="2"/>
      <c r="O54" s="2"/>
    </row>
    <row r="55" spans="1:15" x14ac:dyDescent="0.15">
      <c r="A55" s="2" t="s">
        <v>467</v>
      </c>
      <c r="B55" s="2" t="s">
        <v>468</v>
      </c>
      <c r="C55" s="2">
        <v>2.1459227470000002</v>
      </c>
      <c r="D55" s="2" t="s">
        <v>31</v>
      </c>
      <c r="E55" s="2">
        <v>8.2400000000000008E-3</v>
      </c>
      <c r="F55" s="2">
        <v>17.632000000000001</v>
      </c>
      <c r="G55" s="2" t="s">
        <v>1428</v>
      </c>
      <c r="H55" s="2" t="s">
        <v>1450</v>
      </c>
      <c r="I55" s="2"/>
      <c r="J55" s="2" t="s">
        <v>1497</v>
      </c>
      <c r="K55" s="2" t="s">
        <v>3102</v>
      </c>
      <c r="L55" s="2" t="s">
        <v>3137</v>
      </c>
      <c r="M55" s="2" t="s">
        <v>3169</v>
      </c>
      <c r="N55" s="2" t="s">
        <v>3195</v>
      </c>
      <c r="O55" s="2" t="s">
        <v>3239</v>
      </c>
    </row>
    <row r="56" spans="1:15" x14ac:dyDescent="0.15">
      <c r="A56" s="2" t="s">
        <v>469</v>
      </c>
      <c r="B56" s="2" t="s">
        <v>414</v>
      </c>
      <c r="C56" s="2">
        <v>2.5641025640000001</v>
      </c>
      <c r="D56" s="2" t="s">
        <v>31</v>
      </c>
      <c r="E56" s="2">
        <v>6.5300000000000002E-6</v>
      </c>
      <c r="F56" s="2">
        <v>7.3197999999999999</v>
      </c>
      <c r="G56" s="2" t="s">
        <v>1431</v>
      </c>
      <c r="H56" s="2"/>
      <c r="I56" s="2"/>
      <c r="J56" s="2" t="s">
        <v>1502</v>
      </c>
      <c r="K56" s="2"/>
      <c r="L56" s="2"/>
      <c r="M56" s="2"/>
      <c r="N56" s="2" t="s">
        <v>1626</v>
      </c>
      <c r="O56" s="2" t="s">
        <v>167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2</vt:i4>
      </vt:variant>
    </vt:vector>
  </HeadingPairs>
  <TitlesOfParts>
    <vt:vector size="15" baseType="lpstr">
      <vt:lpstr>Diff distribution</vt:lpstr>
      <vt:lpstr>GH2-28vsGH1-28</vt:lpstr>
      <vt:lpstr>GH2-16vsGH1-16</vt:lpstr>
      <vt:lpstr>GH2-RvsGH1-R</vt:lpstr>
      <vt:lpstr>GH2-28vsGH2-16</vt:lpstr>
      <vt:lpstr>GH2-RvsGH2-28</vt:lpstr>
      <vt:lpstr>GH2-16vsGH2-R</vt:lpstr>
      <vt:lpstr>GH1-16vsGH1-28</vt:lpstr>
      <vt:lpstr>GH1-RvsGH1-28</vt:lpstr>
      <vt:lpstr>GH1-16vsGH1-R</vt:lpstr>
      <vt:lpstr>16vs28</vt:lpstr>
      <vt:lpstr>Rvs28</vt:lpstr>
      <vt:lpstr>Rvs16</vt:lpstr>
      <vt:lpstr>'Diff distribution'!_Hlk505416837</vt:lpstr>
      <vt:lpstr>'Diff distribution'!_Hlk5054168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fwang</cp:lastModifiedBy>
  <dcterms:created xsi:type="dcterms:W3CDTF">2016-12-10T16:17:11Z</dcterms:created>
  <dcterms:modified xsi:type="dcterms:W3CDTF">2018-05-24T07:31:28Z</dcterms:modified>
</cp:coreProperties>
</file>